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val_empirical_0.001_filtered.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78" uniqueCount="1622">
  <si>
    <t xml:space="preserve">Rsid of SNP</t>
  </si>
  <si>
    <t xml:space="preserve">Chr</t>
  </si>
  <si>
    <t xml:space="preserve">Genomic Position</t>
  </si>
  <si>
    <t xml:space="preserve">Gene</t>
  </si>
  <si>
    <t xml:space="preserve">SNP function</t>
  </si>
  <si>
    <t xml:space="preserve">Allele A1</t>
  </si>
  <si>
    <t xml:space="preserve">Allele A2</t>
  </si>
  <si>
    <t xml:space="preserve">A1/A1 (MKK)</t>
  </si>
  <si>
    <t xml:space="preserve">A1/A2 (MKK)</t>
  </si>
  <si>
    <t xml:space="preserve">A2/A2 (MKK)</t>
  </si>
  <si>
    <t xml:space="preserve">A1/A1 (LWK)</t>
  </si>
  <si>
    <t xml:space="preserve">A1/A2 (LWK)</t>
  </si>
  <si>
    <t xml:space="preserve">A2/A2 (LWK)</t>
  </si>
  <si>
    <t xml:space="preserve">Frequency of A2 in MKK</t>
  </si>
  <si>
    <t xml:space="preserve">Frequency of A2 in LWK</t>
  </si>
  <si>
    <t xml:space="preserve">Fst</t>
  </si>
  <si>
    <t xml:space="preserve">Bonferroni corrected exact Permutation test P-value (pB)</t>
  </si>
  <si>
    <t xml:space="preserve">Empirical P-value (pE) using Intergenic distribution</t>
  </si>
  <si>
    <t xml:space="preserve">rs309154</t>
  </si>
  <si>
    <t xml:space="preserve">DARS</t>
  </si>
  <si>
    <t xml:space="preserve">intron-variant</t>
  </si>
  <si>
    <t xml:space="preserve">C</t>
  </si>
  <si>
    <t xml:space="preserve">T</t>
  </si>
  <si>
    <t xml:space="preserve">rs730005</t>
  </si>
  <si>
    <t xml:space="preserve">LCT</t>
  </si>
  <si>
    <t xml:space="preserve">rs7605229</t>
  </si>
  <si>
    <t xml:space="preserve">ZRANB3</t>
  </si>
  <si>
    <t xml:space="preserve">rs12472293</t>
  </si>
  <si>
    <t xml:space="preserve">-</t>
  </si>
  <si>
    <t xml:space="preserve">rs6742013</t>
  </si>
  <si>
    <t xml:space="preserve">rs6750549</t>
  </si>
  <si>
    <t xml:space="preserve">A</t>
  </si>
  <si>
    <t xml:space="preserve">G</t>
  </si>
  <si>
    <t xml:space="preserve">rs3769012</t>
  </si>
  <si>
    <t xml:space="preserve">rs6430585</t>
  </si>
  <si>
    <t xml:space="preserve">UBXN4</t>
  </si>
  <si>
    <t xml:space="preserve">rs732289</t>
  </si>
  <si>
    <t xml:space="preserve">rs7581814</t>
  </si>
  <si>
    <t xml:space="preserve">rs2015532</t>
  </si>
  <si>
    <t xml:space="preserve">rs3213890</t>
  </si>
  <si>
    <t xml:space="preserve">rs1469996</t>
  </si>
  <si>
    <t xml:space="preserve">utr-variant-3-prime</t>
  </si>
  <si>
    <t xml:space="preserve">rs3806502</t>
  </si>
  <si>
    <t xml:space="preserve">R3HDM1,ZRANB3</t>
  </si>
  <si>
    <t xml:space="preserve">intron-variant,upstream-variant-2KB</t>
  </si>
  <si>
    <t xml:space="preserve">rs309143</t>
  </si>
  <si>
    <t xml:space="preserve">rs309172</t>
  </si>
  <si>
    <t xml:space="preserve">rs1050115</t>
  </si>
  <si>
    <t xml:space="preserve">reference,synonymous-codon</t>
  </si>
  <si>
    <t xml:space="preserve">rs7573555</t>
  </si>
  <si>
    <t xml:space="preserve">rs6430594</t>
  </si>
  <si>
    <t xml:space="preserve">rs6745996</t>
  </si>
  <si>
    <t xml:space="preserve">R3HDM1</t>
  </si>
  <si>
    <t xml:space="preserve">rs3087343</t>
  </si>
  <si>
    <t xml:space="preserve">MCM6</t>
  </si>
  <si>
    <t xml:space="preserve">rs6724569</t>
  </si>
  <si>
    <t xml:space="preserve">rs1595422</t>
  </si>
  <si>
    <t xml:space="preserve">rs1042712</t>
  </si>
  <si>
    <t xml:space="preserve">rs2290518</t>
  </si>
  <si>
    <t xml:space="preserve">RAB3GAP1</t>
  </si>
  <si>
    <t xml:space="preserve">rs2874739</t>
  </si>
  <si>
    <t xml:space="preserve">rs4954212</t>
  </si>
  <si>
    <t xml:space="preserve">YSK4</t>
  </si>
  <si>
    <t xml:space="preserve">rs6705610</t>
  </si>
  <si>
    <t xml:space="preserve">rs2164850</t>
  </si>
  <si>
    <t xml:space="preserve">rs12292593</t>
  </si>
  <si>
    <t xml:space="preserve">NELL1</t>
  </si>
  <si>
    <t xml:space="preserve">rs7594509</t>
  </si>
  <si>
    <t xml:space="preserve">rs7568525</t>
  </si>
  <si>
    <t xml:space="preserve">rs7422031</t>
  </si>
  <si>
    <t xml:space="preserve">rs6430561</t>
  </si>
  <si>
    <t xml:space="preserve">rs4954221</t>
  </si>
  <si>
    <t xml:space="preserve">rs2305248</t>
  </si>
  <si>
    <t xml:space="preserve">downstream-variant-500B+E339</t>
  </si>
  <si>
    <t xml:space="preserve">rs17293519</t>
  </si>
  <si>
    <t xml:space="preserve">rs2456972</t>
  </si>
  <si>
    <t xml:space="preserve">rs4954226</t>
  </si>
  <si>
    <t xml:space="preserve">rs2304370</t>
  </si>
  <si>
    <t xml:space="preserve">rs4853374</t>
  </si>
  <si>
    <t xml:space="preserve">rs9818651</t>
  </si>
  <si>
    <t xml:space="preserve">FGF12</t>
  </si>
  <si>
    <t xml:space="preserve">rs4954262</t>
  </si>
  <si>
    <t xml:space="preserve">rs12630527</t>
  </si>
  <si>
    <t xml:space="preserve">rs367645</t>
  </si>
  <si>
    <t xml:space="preserve">rs3769008</t>
  </si>
  <si>
    <t xml:space="preserve">rs364208</t>
  </si>
  <si>
    <t xml:space="preserve">rs2658479</t>
  </si>
  <si>
    <t xml:space="preserve">IKZF4</t>
  </si>
  <si>
    <t xml:space="preserve">rs4954220</t>
  </si>
  <si>
    <t xml:space="preserve">rs846289</t>
  </si>
  <si>
    <t xml:space="preserve">GLI3</t>
  </si>
  <si>
    <t xml:space="preserve">rs4687305</t>
  </si>
  <si>
    <t xml:space="preserve">rs9820902</t>
  </si>
  <si>
    <t xml:space="preserve">rs6715934</t>
  </si>
  <si>
    <t xml:space="preserve">rs1411088</t>
  </si>
  <si>
    <t xml:space="preserve">rs772922</t>
  </si>
  <si>
    <t xml:space="preserve">rs2164849</t>
  </si>
  <si>
    <t xml:space="preserve">rs16855615</t>
  </si>
  <si>
    <t xml:space="preserve">CCNT2</t>
  </si>
  <si>
    <t xml:space="preserve">rs16831835</t>
  </si>
  <si>
    <t xml:space="preserve">rs4954204</t>
  </si>
  <si>
    <t xml:space="preserve">rs9869920</t>
  </si>
  <si>
    <t xml:space="preserve">rs10187054</t>
  </si>
  <si>
    <t xml:space="preserve">rs1370631</t>
  </si>
  <si>
    <t xml:space="preserve">rs4954265</t>
  </si>
  <si>
    <t xml:space="preserve">rs699486</t>
  </si>
  <si>
    <t xml:space="preserve">rs4687295</t>
  </si>
  <si>
    <t xml:space="preserve">rs10242455</t>
  </si>
  <si>
    <t xml:space="preserve">rs6730036</t>
  </si>
  <si>
    <t xml:space="preserve">IFIH1</t>
  </si>
  <si>
    <t xml:space="preserve">rs994021</t>
  </si>
  <si>
    <t xml:space="preserve">rs1981736</t>
  </si>
  <si>
    <t xml:space="preserve">rs4687304</t>
  </si>
  <si>
    <t xml:space="preserve">rs773659</t>
  </si>
  <si>
    <t xml:space="preserve">RNF41</t>
  </si>
  <si>
    <t xml:space="preserve">rs4646457</t>
  </si>
  <si>
    <t xml:space="preserve">rs7592050</t>
  </si>
  <si>
    <t xml:space="preserve">rs404557</t>
  </si>
  <si>
    <t xml:space="preserve">HLA-DOA</t>
  </si>
  <si>
    <t xml:space="preserve">rs6880889</t>
  </si>
  <si>
    <t xml:space="preserve">ATG12</t>
  </si>
  <si>
    <t xml:space="preserve">rs7603431</t>
  </si>
  <si>
    <t xml:space="preserve">rs2901929</t>
  </si>
  <si>
    <t xml:space="preserve">rs6032198</t>
  </si>
  <si>
    <t xml:space="preserve">rs1701706</t>
  </si>
  <si>
    <t xml:space="preserve">rs10182508</t>
  </si>
  <si>
    <t xml:space="preserve">THSD7B</t>
  </si>
  <si>
    <t xml:space="preserve">rs846284</t>
  </si>
  <si>
    <t xml:space="preserve">rs659092</t>
  </si>
  <si>
    <t xml:space="preserve">rs9327012</t>
  </si>
  <si>
    <t xml:space="preserve">rs11959184</t>
  </si>
  <si>
    <t xml:space="preserve">rs846288</t>
  </si>
  <si>
    <t xml:space="preserve">rs1545223</t>
  </si>
  <si>
    <t xml:space="preserve">FABP1</t>
  </si>
  <si>
    <t xml:space="preserve">rs235243</t>
  </si>
  <si>
    <t xml:space="preserve">VPS13D</t>
  </si>
  <si>
    <t xml:space="preserve">rs364950</t>
  </si>
  <si>
    <t xml:space="preserve">rs2395402</t>
  </si>
  <si>
    <t xml:space="preserve">LEMD2</t>
  </si>
  <si>
    <t xml:space="preserve">rs2241883</t>
  </si>
  <si>
    <t xml:space="preserve">missense,reference</t>
  </si>
  <si>
    <t xml:space="preserve">rs773658</t>
  </si>
  <si>
    <t xml:space="preserve">rs1928474</t>
  </si>
  <si>
    <t xml:space="preserve">rs2227284</t>
  </si>
  <si>
    <t xml:space="preserve">IL4</t>
  </si>
  <si>
    <t xml:space="preserve">rs4954207</t>
  </si>
  <si>
    <t xml:space="preserve">rs8049355</t>
  </si>
  <si>
    <t xml:space="preserve">CPPED1</t>
  </si>
  <si>
    <t xml:space="preserve">rs261079</t>
  </si>
  <si>
    <t xml:space="preserve">DOCK2</t>
  </si>
  <si>
    <t xml:space="preserve">rs235256</t>
  </si>
  <si>
    <t xml:space="preserve">rs1552832</t>
  </si>
  <si>
    <t xml:space="preserve">rs2304366</t>
  </si>
  <si>
    <t xml:space="preserve">rs11903298</t>
  </si>
  <si>
    <t xml:space="preserve">rs2227282</t>
  </si>
  <si>
    <t xml:space="preserve">rs10854874</t>
  </si>
  <si>
    <t xml:space="preserve">rs747694</t>
  </si>
  <si>
    <t xml:space="preserve">rs7856712</t>
  </si>
  <si>
    <t xml:space="preserve">RALGPS1</t>
  </si>
  <si>
    <t xml:space="preserve">rs1058600</t>
  </si>
  <si>
    <t xml:space="preserve">rs846332</t>
  </si>
  <si>
    <t xml:space="preserve">rs5770567</t>
  </si>
  <si>
    <t xml:space="preserve">rs10115627</t>
  </si>
  <si>
    <t xml:space="preserve">rs161541</t>
  </si>
  <si>
    <t xml:space="preserve">GOLPH3</t>
  </si>
  <si>
    <t xml:space="preserve">rs6805419</t>
  </si>
  <si>
    <t xml:space="preserve">PPARG</t>
  </si>
  <si>
    <t xml:space="preserve">rs6794557</t>
  </si>
  <si>
    <t xml:space="preserve">rs10928529</t>
  </si>
  <si>
    <t xml:space="preserve">upstream-variant-2KB</t>
  </si>
  <si>
    <t xml:space="preserve">rs1347725</t>
  </si>
  <si>
    <t xml:space="preserve">rs10439291</t>
  </si>
  <si>
    <t xml:space="preserve">rs1370633</t>
  </si>
  <si>
    <t xml:space="preserve">rs31934</t>
  </si>
  <si>
    <t xml:space="preserve">ANKH</t>
  </si>
  <si>
    <t xml:space="preserve">rs10186594</t>
  </si>
  <si>
    <t xml:space="preserve">rs7624178</t>
  </si>
  <si>
    <t xml:space="preserve">rs10439256</t>
  </si>
  <si>
    <t xml:space="preserve">rs4954206</t>
  </si>
  <si>
    <t xml:space="preserve">rs6748053</t>
  </si>
  <si>
    <t xml:space="preserve">rs776746</t>
  </si>
  <si>
    <t xml:space="preserve">rs12476567</t>
  </si>
  <si>
    <t xml:space="preserve">rs661309</t>
  </si>
  <si>
    <t xml:space="preserve">rs11888951</t>
  </si>
  <si>
    <t xml:space="preserve">rs13409400</t>
  </si>
  <si>
    <t xml:space="preserve">rs6737635</t>
  </si>
  <si>
    <t xml:space="preserve">rs4723374</t>
  </si>
  <si>
    <t xml:space="preserve">rs11171777</t>
  </si>
  <si>
    <t xml:space="preserve">rs417230</t>
  </si>
  <si>
    <t xml:space="preserve">rs997737</t>
  </si>
  <si>
    <t xml:space="preserve">rs2629453</t>
  </si>
  <si>
    <t xml:space="preserve">rs2740566</t>
  </si>
  <si>
    <t xml:space="preserve">rs1419863</t>
  </si>
  <si>
    <t xml:space="preserve">rs4813886</t>
  </si>
  <si>
    <t xml:space="preserve">RSPO4</t>
  </si>
  <si>
    <t xml:space="preserve">rs6711370</t>
  </si>
  <si>
    <t xml:space="preserve">rs708686</t>
  </si>
  <si>
    <t xml:space="preserve">FUT6</t>
  </si>
  <si>
    <t xml:space="preserve">rs6732607</t>
  </si>
  <si>
    <t xml:space="preserve">rs542451</t>
  </si>
  <si>
    <t xml:space="preserve">rs6039397</t>
  </si>
  <si>
    <t xml:space="preserve">rs7424822</t>
  </si>
  <si>
    <t xml:space="preserve">rs10167001</t>
  </si>
  <si>
    <t xml:space="preserve">rs4953951</t>
  </si>
  <si>
    <t xml:space="preserve">rs6730027</t>
  </si>
  <si>
    <t xml:space="preserve">ANKRD44</t>
  </si>
  <si>
    <t xml:space="preserve">rs4954256</t>
  </si>
  <si>
    <t xml:space="preserve">rs921859</t>
  </si>
  <si>
    <t xml:space="preserve">rs809987</t>
  </si>
  <si>
    <t xml:space="preserve">rs13417754</t>
  </si>
  <si>
    <t xml:space="preserve">rs6070754</t>
  </si>
  <si>
    <t xml:space="preserve">ARHGAP40</t>
  </si>
  <si>
    <t xml:space="preserve">rs7489249</t>
  </si>
  <si>
    <t xml:space="preserve">rs7604879</t>
  </si>
  <si>
    <t xml:space="preserve">rs4953947</t>
  </si>
  <si>
    <t xml:space="preserve">rs12328024</t>
  </si>
  <si>
    <t xml:space="preserve">rs7595046</t>
  </si>
  <si>
    <t xml:space="preserve">rs8043127</t>
  </si>
  <si>
    <t xml:space="preserve">ITGA11</t>
  </si>
  <si>
    <t xml:space="preserve">rs4954228</t>
  </si>
  <si>
    <t xml:space="preserve">rs4954246</t>
  </si>
  <si>
    <t xml:space="preserve">rs10174944</t>
  </si>
  <si>
    <t xml:space="preserve">rs4954240</t>
  </si>
  <si>
    <t xml:space="preserve">rs11900832</t>
  </si>
  <si>
    <t xml:space="preserve">rs261039</t>
  </si>
  <si>
    <t xml:space="preserve">rs6749387</t>
  </si>
  <si>
    <t xml:space="preserve">rs943475</t>
  </si>
  <si>
    <t xml:space="preserve">rs11892939</t>
  </si>
  <si>
    <t xml:space="preserve">rs7932034</t>
  </si>
  <si>
    <t xml:space="preserve">rs346784</t>
  </si>
  <si>
    <t xml:space="preserve">rs7572378</t>
  </si>
  <si>
    <t xml:space="preserve">rs4954236</t>
  </si>
  <si>
    <t xml:space="preserve">rs530708</t>
  </si>
  <si>
    <t xml:space="preserve">L3MBTL4</t>
  </si>
  <si>
    <t xml:space="preserve">rs4045192</t>
  </si>
  <si>
    <t xml:space="preserve">EFNA4</t>
  </si>
  <si>
    <t xml:space="preserve">rs2423334</t>
  </si>
  <si>
    <t xml:space="preserve">HAO1</t>
  </si>
  <si>
    <t xml:space="preserve">rs11922738</t>
  </si>
  <si>
    <t xml:space="preserve">rs6716814</t>
  </si>
  <si>
    <t xml:space="preserve">rs6430563</t>
  </si>
  <si>
    <t xml:space="preserve">rs1370533</t>
  </si>
  <si>
    <t xml:space="preserve">rs1816652</t>
  </si>
  <si>
    <t xml:space="preserve">rs9394167</t>
  </si>
  <si>
    <t xml:space="preserve">rs6430572</t>
  </si>
  <si>
    <t xml:space="preserve">rs798790</t>
  </si>
  <si>
    <t xml:space="preserve">rs6055400</t>
  </si>
  <si>
    <t xml:space="preserve">rs10474347</t>
  </si>
  <si>
    <t xml:space="preserve">rs6877693</t>
  </si>
  <si>
    <t xml:space="preserve">rs7561565</t>
  </si>
  <si>
    <t xml:space="preserve">rs7602199</t>
  </si>
  <si>
    <t xml:space="preserve">rs2237059</t>
  </si>
  <si>
    <t xml:space="preserve">KIF3A</t>
  </si>
  <si>
    <t xml:space="preserve">rs6706009</t>
  </si>
  <si>
    <t xml:space="preserve">rs842361</t>
  </si>
  <si>
    <t xml:space="preserve">TMEM163</t>
  </si>
  <si>
    <t xml:space="preserve">rs6434900</t>
  </si>
  <si>
    <t xml:space="preserve">rs1868320</t>
  </si>
  <si>
    <t xml:space="preserve">rs6733706</t>
  </si>
  <si>
    <t xml:space="preserve">rs10204694</t>
  </si>
  <si>
    <t xml:space="preserve">rs4954257</t>
  </si>
  <si>
    <t xml:space="preserve">rs7586126</t>
  </si>
  <si>
    <t xml:space="preserve">rs699485</t>
  </si>
  <si>
    <t xml:space="preserve">rs6720726</t>
  </si>
  <si>
    <t xml:space="preserve">rs244681</t>
  </si>
  <si>
    <t xml:space="preserve">rs7577288</t>
  </si>
  <si>
    <t xml:space="preserve">rs11746692</t>
  </si>
  <si>
    <t xml:space="preserve">rs4664460</t>
  </si>
  <si>
    <t xml:space="preserve">rs184001</t>
  </si>
  <si>
    <t xml:space="preserve">rs11653017</t>
  </si>
  <si>
    <t xml:space="preserve">rs6541016</t>
  </si>
  <si>
    <t xml:space="preserve">rs736295</t>
  </si>
  <si>
    <t xml:space="preserve">rs11890302</t>
  </si>
  <si>
    <t xml:space="preserve">rs12622876</t>
  </si>
  <si>
    <t xml:space="preserve">rs13394899</t>
  </si>
  <si>
    <t xml:space="preserve">rs11891191</t>
  </si>
  <si>
    <t xml:space="preserve">rs6715171</t>
  </si>
  <si>
    <t xml:space="preserve">rs7606906</t>
  </si>
  <si>
    <t xml:space="preserve">rs6793896</t>
  </si>
  <si>
    <t xml:space="preserve">SETMAR</t>
  </si>
  <si>
    <t xml:space="preserve">rs2278345</t>
  </si>
  <si>
    <t xml:space="preserve">PTPRB</t>
  </si>
  <si>
    <t xml:space="preserve">rs6728658</t>
  </si>
  <si>
    <t xml:space="preserve">rs8021444</t>
  </si>
  <si>
    <t xml:space="preserve">RALGAPA1</t>
  </si>
  <si>
    <t xml:space="preserve">rs9798267</t>
  </si>
  <si>
    <t xml:space="preserve">rs6723856</t>
  </si>
  <si>
    <t xml:space="preserve">rs10851858</t>
  </si>
  <si>
    <t xml:space="preserve">rs1012366</t>
  </si>
  <si>
    <t xml:space="preserve">SYN3</t>
  </si>
  <si>
    <t xml:space="preserve">rs1966703</t>
  </si>
  <si>
    <t xml:space="preserve">rs4954144</t>
  </si>
  <si>
    <t xml:space="preserve">MGAT5</t>
  </si>
  <si>
    <t xml:space="preserve">rs798789</t>
  </si>
  <si>
    <t xml:space="preserve">rs4851391</t>
  </si>
  <si>
    <t xml:space="preserve">NPAS2</t>
  </si>
  <si>
    <t xml:space="preserve">rs6742438</t>
  </si>
  <si>
    <t xml:space="preserve">rs6929696</t>
  </si>
  <si>
    <t xml:space="preserve">rs585071</t>
  </si>
  <si>
    <t xml:space="preserve">CYP3A43</t>
  </si>
  <si>
    <t xml:space="preserve">rs6430384</t>
  </si>
  <si>
    <t xml:space="preserve">NCKAP5</t>
  </si>
  <si>
    <t xml:space="preserve">rs741439</t>
  </si>
  <si>
    <t xml:space="preserve">rs5754189</t>
  </si>
  <si>
    <t xml:space="preserve">rs667660</t>
  </si>
  <si>
    <t xml:space="preserve">rs1865582</t>
  </si>
  <si>
    <t xml:space="preserve">rs11125954</t>
  </si>
  <si>
    <t xml:space="preserve">C2orf86</t>
  </si>
  <si>
    <t xml:space="preserve">rs10830981</t>
  </si>
  <si>
    <t xml:space="preserve">rs1603819</t>
  </si>
  <si>
    <t xml:space="preserve">rs6730002</t>
  </si>
  <si>
    <t xml:space="preserve">rs7721995</t>
  </si>
  <si>
    <t xml:space="preserve">rs6759648</t>
  </si>
  <si>
    <t xml:space="preserve">rs30534</t>
  </si>
  <si>
    <t xml:space="preserve">SEPT8</t>
  </si>
  <si>
    <t xml:space="preserve">intron-variant,utr-variant-3-prime</t>
  </si>
  <si>
    <t xml:space="preserve">rs2580368</t>
  </si>
  <si>
    <t xml:space="preserve">rs1036542</t>
  </si>
  <si>
    <t xml:space="preserve">rs9290727</t>
  </si>
  <si>
    <t xml:space="preserve">rs11890513</t>
  </si>
  <si>
    <t xml:space="preserve">rs937643</t>
  </si>
  <si>
    <t xml:space="preserve">rs9661973</t>
  </si>
  <si>
    <t xml:space="preserve">rs2305159</t>
  </si>
  <si>
    <t xml:space="preserve">rs6430676</t>
  </si>
  <si>
    <t xml:space="preserve">rs2579399</t>
  </si>
  <si>
    <t xml:space="preserve">rs2074897</t>
  </si>
  <si>
    <t xml:space="preserve">NDUFS7</t>
  </si>
  <si>
    <t xml:space="preserve">rs10908286</t>
  </si>
  <si>
    <t xml:space="preserve">AATF</t>
  </si>
  <si>
    <t xml:space="preserve">rs391707</t>
  </si>
  <si>
    <t xml:space="preserve">rs919936</t>
  </si>
  <si>
    <t xml:space="preserve">PARD3B</t>
  </si>
  <si>
    <t xml:space="preserve">rs7046445</t>
  </si>
  <si>
    <t xml:space="preserve">rs5754188</t>
  </si>
  <si>
    <t xml:space="preserve">rs8080664</t>
  </si>
  <si>
    <t xml:space="preserve">rs1252435</t>
  </si>
  <si>
    <t xml:space="preserve">rs462783</t>
  </si>
  <si>
    <t xml:space="preserve">ETF1</t>
  </si>
  <si>
    <t xml:space="preserve">rs256014</t>
  </si>
  <si>
    <t xml:space="preserve">HSPA9</t>
  </si>
  <si>
    <t xml:space="preserve">rs9809361</t>
  </si>
  <si>
    <t xml:space="preserve">rs17015041</t>
  </si>
  <si>
    <t xml:space="preserve">rs7728894</t>
  </si>
  <si>
    <t xml:space="preserve">ARHGAP26</t>
  </si>
  <si>
    <t xml:space="preserve">rs6734769</t>
  </si>
  <si>
    <t xml:space="preserve">rs2243204</t>
  </si>
  <si>
    <t xml:space="preserve">rs1732534</t>
  </si>
  <si>
    <t xml:space="preserve">rs280979</t>
  </si>
  <si>
    <t xml:space="preserve">rs803057</t>
  </si>
  <si>
    <t xml:space="preserve">CCNI2</t>
  </si>
  <si>
    <t xml:space="preserve">rs4954394</t>
  </si>
  <si>
    <t xml:space="preserve">rs6429179</t>
  </si>
  <si>
    <t xml:space="preserve">rs13159624</t>
  </si>
  <si>
    <t xml:space="preserve">rs1689518</t>
  </si>
  <si>
    <t xml:space="preserve">rs7019618</t>
  </si>
  <si>
    <t xml:space="preserve">rs7717322</t>
  </si>
  <si>
    <t xml:space="preserve">rs6753232</t>
  </si>
  <si>
    <t xml:space="preserve">rs10185050</t>
  </si>
  <si>
    <t xml:space="preserve">rs4149651</t>
  </si>
  <si>
    <t xml:space="preserve">PLEKHG6</t>
  </si>
  <si>
    <t xml:space="preserve">rs3980085</t>
  </si>
  <si>
    <t xml:space="preserve">rs6862681</t>
  </si>
  <si>
    <t xml:space="preserve">rs4797774</t>
  </si>
  <si>
    <t xml:space="preserve">C18orf1</t>
  </si>
  <si>
    <t xml:space="preserve">rs10117</t>
  </si>
  <si>
    <t xml:space="preserve">rs2289959</t>
  </si>
  <si>
    <t xml:space="preserve">rs545787</t>
  </si>
  <si>
    <t xml:space="preserve">IP6K3</t>
  </si>
  <si>
    <t xml:space="preserve">rs17532826</t>
  </si>
  <si>
    <t xml:space="preserve">rs699487</t>
  </si>
  <si>
    <t xml:space="preserve">rs6660884</t>
  </si>
  <si>
    <t xml:space="preserve">ADAM15</t>
  </si>
  <si>
    <t xml:space="preserve">rs9808216</t>
  </si>
  <si>
    <t xml:space="preserve">rs486344</t>
  </si>
  <si>
    <t xml:space="preserve">rs13395651</t>
  </si>
  <si>
    <t xml:space="preserve">rs13174348</t>
  </si>
  <si>
    <t xml:space="preserve">rs13042097</t>
  </si>
  <si>
    <t xml:space="preserve">rs16916007</t>
  </si>
  <si>
    <t xml:space="preserve">KIAA0368</t>
  </si>
  <si>
    <t xml:space="preserve">rs30523</t>
  </si>
  <si>
    <t xml:space="preserve">rs1006310</t>
  </si>
  <si>
    <t xml:space="preserve">ATF6</t>
  </si>
  <si>
    <t xml:space="preserve">rs1011338</t>
  </si>
  <si>
    <t xml:space="preserve">PTPRC</t>
  </si>
  <si>
    <t xml:space="preserve">rs7530465</t>
  </si>
  <si>
    <t xml:space="preserve">SLC2A7</t>
  </si>
  <si>
    <t xml:space="preserve">rs6765513</t>
  </si>
  <si>
    <t xml:space="preserve">rs4711348</t>
  </si>
  <si>
    <t xml:space="preserve">rs404276</t>
  </si>
  <si>
    <t xml:space="preserve">rs12478175</t>
  </si>
  <si>
    <t xml:space="preserve">rs7921501</t>
  </si>
  <si>
    <t xml:space="preserve">MTG1</t>
  </si>
  <si>
    <t xml:space="preserve">rs42402</t>
  </si>
  <si>
    <t xml:space="preserve">rs1632611</t>
  </si>
  <si>
    <t xml:space="preserve">rs258737</t>
  </si>
  <si>
    <t xml:space="preserve">rs10459477</t>
  </si>
  <si>
    <t xml:space="preserve">rs1465404</t>
  </si>
  <si>
    <t xml:space="preserve">rs6708183</t>
  </si>
  <si>
    <t xml:space="preserve">rs2020854</t>
  </si>
  <si>
    <t xml:space="preserve">STAT2</t>
  </si>
  <si>
    <t xml:space="preserve">rs2265640</t>
  </si>
  <si>
    <t xml:space="preserve">rs1950749</t>
  </si>
  <si>
    <t xml:space="preserve">rs905594</t>
  </si>
  <si>
    <t xml:space="preserve">rs12047347</t>
  </si>
  <si>
    <t xml:space="preserve">ZYG11B</t>
  </si>
  <si>
    <t xml:space="preserve">rs12713512</t>
  </si>
  <si>
    <t xml:space="preserve">rs11636309</t>
  </si>
  <si>
    <t xml:space="preserve">rs12711793</t>
  </si>
  <si>
    <t xml:space="preserve">rs6736613</t>
  </si>
  <si>
    <t xml:space="preserve">rs16855716</t>
  </si>
  <si>
    <t xml:space="preserve">rs309161</t>
  </si>
  <si>
    <t xml:space="preserve">rs1542179</t>
  </si>
  <si>
    <t xml:space="preserve">rs3866995</t>
  </si>
  <si>
    <t xml:space="preserve">rs7961821</t>
  </si>
  <si>
    <t xml:space="preserve">rs800672</t>
  </si>
  <si>
    <t xml:space="preserve">rs1563311</t>
  </si>
  <si>
    <t xml:space="preserve">rs10496758</t>
  </si>
  <si>
    <t xml:space="preserve">rs671879</t>
  </si>
  <si>
    <t xml:space="preserve">rs2944776</t>
  </si>
  <si>
    <t xml:space="preserve">EIF2C2</t>
  </si>
  <si>
    <t xml:space="preserve">rs2304371</t>
  </si>
  <si>
    <t xml:space="preserve">rs7954644</t>
  </si>
  <si>
    <t xml:space="preserve">CUX2</t>
  </si>
  <si>
    <t xml:space="preserve">rs1888925</t>
  </si>
  <si>
    <t xml:space="preserve">rs3739553</t>
  </si>
  <si>
    <t xml:space="preserve">rs868405</t>
  </si>
  <si>
    <t xml:space="preserve">rs10873913</t>
  </si>
  <si>
    <t xml:space="preserve">rs1254579</t>
  </si>
  <si>
    <t xml:space="preserve">rs2285972</t>
  </si>
  <si>
    <t xml:space="preserve">MUM1</t>
  </si>
  <si>
    <t xml:space="preserve">rs6451006</t>
  </si>
  <si>
    <t xml:space="preserve">ADAMTS12</t>
  </si>
  <si>
    <t xml:space="preserve">rs1446586</t>
  </si>
  <si>
    <t xml:space="preserve">rs374450</t>
  </si>
  <si>
    <t xml:space="preserve">rs10908454</t>
  </si>
  <si>
    <t xml:space="preserve">rs901466</t>
  </si>
  <si>
    <t xml:space="preserve">rs1348406</t>
  </si>
  <si>
    <t xml:space="preserve">rs11686712</t>
  </si>
  <si>
    <t xml:space="preserve">rs10889215</t>
  </si>
  <si>
    <t xml:space="preserve">NFIA</t>
  </si>
  <si>
    <t xml:space="preserve">rs6664794</t>
  </si>
  <si>
    <t xml:space="preserve">rs30514</t>
  </si>
  <si>
    <t xml:space="preserve">rs12502667</t>
  </si>
  <si>
    <t xml:space="preserve">rs11952155</t>
  </si>
  <si>
    <t xml:space="preserve">SUB1</t>
  </si>
  <si>
    <t xml:space="preserve">rs2697269</t>
  </si>
  <si>
    <t xml:space="preserve">rs6873510</t>
  </si>
  <si>
    <t xml:space="preserve">rs6776353</t>
  </si>
  <si>
    <t xml:space="preserve">rs1005611</t>
  </si>
  <si>
    <t xml:space="preserve">rs10875944</t>
  </si>
  <si>
    <t xml:space="preserve">rs11118082</t>
  </si>
  <si>
    <t xml:space="preserve">RRP15</t>
  </si>
  <si>
    <t xml:space="preserve">rs8140669</t>
  </si>
  <si>
    <t xml:space="preserve">HMOX1</t>
  </si>
  <si>
    <t xml:space="preserve">rs773663</t>
  </si>
  <si>
    <t xml:space="preserve">rs309142</t>
  </si>
  <si>
    <t xml:space="preserve">rs4815112</t>
  </si>
  <si>
    <t xml:space="preserve">rs30527</t>
  </si>
  <si>
    <t xml:space="preserve">rs12578793</t>
  </si>
  <si>
    <t xml:space="preserve">KRT76</t>
  </si>
  <si>
    <t xml:space="preserve">rs2695784</t>
  </si>
  <si>
    <t xml:space="preserve">rs7215506</t>
  </si>
  <si>
    <t xml:space="preserve">rs2242480</t>
  </si>
  <si>
    <t xml:space="preserve">CYP3A4</t>
  </si>
  <si>
    <t xml:space="preserve">rs309158</t>
  </si>
  <si>
    <t xml:space="preserve">rs16916080</t>
  </si>
  <si>
    <t xml:space="preserve">rs356445</t>
  </si>
  <si>
    <t xml:space="preserve">CXXC5</t>
  </si>
  <si>
    <t xml:space="preserve">rs2083797</t>
  </si>
  <si>
    <t xml:space="preserve">rs12497445</t>
  </si>
  <si>
    <t xml:space="preserve">rs2579387</t>
  </si>
  <si>
    <t xml:space="preserve">rs10908457</t>
  </si>
  <si>
    <t xml:space="preserve">rs8140370</t>
  </si>
  <si>
    <t xml:space="preserve">rs11928427</t>
  </si>
  <si>
    <t xml:space="preserve">LRCH3</t>
  </si>
  <si>
    <t xml:space="preserve">rs154069</t>
  </si>
  <si>
    <t xml:space="preserve">rs1040566</t>
  </si>
  <si>
    <t xml:space="preserve">PCK1</t>
  </si>
  <si>
    <t xml:space="preserve">rs2580359</t>
  </si>
  <si>
    <t xml:space="preserve">rs13377434</t>
  </si>
  <si>
    <t xml:space="preserve">FLI1</t>
  </si>
  <si>
    <t xml:space="preserve">rs309152</t>
  </si>
  <si>
    <t xml:space="preserve">rs9867418</t>
  </si>
  <si>
    <t xml:space="preserve">rs7608702</t>
  </si>
  <si>
    <t xml:space="preserve">rs2459032</t>
  </si>
  <si>
    <t xml:space="preserve">rs2472304</t>
  </si>
  <si>
    <t xml:space="preserve">CYP1A2</t>
  </si>
  <si>
    <t xml:space="preserve">rs188731</t>
  </si>
  <si>
    <t xml:space="preserve">rs1903419</t>
  </si>
  <si>
    <t xml:space="preserve">UHRF2</t>
  </si>
  <si>
    <t xml:space="preserve">rs1030392</t>
  </si>
  <si>
    <t xml:space="preserve">rs4835687</t>
  </si>
  <si>
    <t xml:space="preserve">rs13426054</t>
  </si>
  <si>
    <t xml:space="preserve">rs4891721</t>
  </si>
  <si>
    <t xml:space="preserve">CCDC102B</t>
  </si>
  <si>
    <t xml:space="preserve">rs4372926</t>
  </si>
  <si>
    <t xml:space="preserve">rs2903289</t>
  </si>
  <si>
    <t xml:space="preserve">CXCL13</t>
  </si>
  <si>
    <t xml:space="preserve">rs10142203</t>
  </si>
  <si>
    <t xml:space="preserve">rs26538</t>
  </si>
  <si>
    <t xml:space="preserve">AP3S1,ATG12</t>
  </si>
  <si>
    <t xml:space="preserve">rs16831243</t>
  </si>
  <si>
    <t xml:space="preserve">rs10134630</t>
  </si>
  <si>
    <t xml:space="preserve">TSHR</t>
  </si>
  <si>
    <t xml:space="preserve">rs10197698</t>
  </si>
  <si>
    <t xml:space="preserve">rs4764719</t>
  </si>
  <si>
    <t xml:space="preserve">rs312902</t>
  </si>
  <si>
    <t xml:space="preserve">SEPT9</t>
  </si>
  <si>
    <t xml:space="preserve">rs2664017</t>
  </si>
  <si>
    <t xml:space="preserve">TEC</t>
  </si>
  <si>
    <t xml:space="preserve">rs672036</t>
  </si>
  <si>
    <t xml:space="preserve">rs7606415</t>
  </si>
  <si>
    <t xml:space="preserve">rs2278731</t>
  </si>
  <si>
    <t xml:space="preserve">rs2438562</t>
  </si>
  <si>
    <t xml:space="preserve">LOC100287841</t>
  </si>
  <si>
    <t xml:space="preserve">rs2459014</t>
  </si>
  <si>
    <t xml:space="preserve">rs4973907</t>
  </si>
  <si>
    <t xml:space="preserve">ZNF620</t>
  </si>
  <si>
    <t xml:space="preserve">rs4835469</t>
  </si>
  <si>
    <t xml:space="preserve">ARHGAP10</t>
  </si>
  <si>
    <t xml:space="preserve">rs717168</t>
  </si>
  <si>
    <t xml:space="preserve">rs7774407</t>
  </si>
  <si>
    <t xml:space="preserve">rs11711388</t>
  </si>
  <si>
    <t xml:space="preserve">rs2357128</t>
  </si>
  <si>
    <t xml:space="preserve">AKD1</t>
  </si>
  <si>
    <t xml:space="preserve">rs312893</t>
  </si>
  <si>
    <t xml:space="preserve">rs944496</t>
  </si>
  <si>
    <t xml:space="preserve">rs16889953</t>
  </si>
  <si>
    <t xml:space="preserve">rs1029085</t>
  </si>
  <si>
    <t xml:space="preserve">rs4926931</t>
  </si>
  <si>
    <t xml:space="preserve">rs261067</t>
  </si>
  <si>
    <t xml:space="preserve">DOCK2,FAM196B</t>
  </si>
  <si>
    <t xml:space="preserve">rs9380379</t>
  </si>
  <si>
    <t xml:space="preserve">MLN</t>
  </si>
  <si>
    <t xml:space="preserve">rs3106728</t>
  </si>
  <si>
    <t xml:space="preserve">rs961360</t>
  </si>
  <si>
    <t xml:space="preserve">rs4540821</t>
  </si>
  <si>
    <t xml:space="preserve">rs12435821</t>
  </si>
  <si>
    <t xml:space="preserve">rs2438557</t>
  </si>
  <si>
    <t xml:space="preserve">rs829813</t>
  </si>
  <si>
    <t xml:space="preserve">rs7315314</t>
  </si>
  <si>
    <t xml:space="preserve">rs2326722</t>
  </si>
  <si>
    <t xml:space="preserve">rs11153194</t>
  </si>
  <si>
    <t xml:space="preserve">rs6748442</t>
  </si>
  <si>
    <t xml:space="preserve">rs13390171</t>
  </si>
  <si>
    <t xml:space="preserve">rs7868877</t>
  </si>
  <si>
    <t xml:space="preserve">NR6A1</t>
  </si>
  <si>
    <t xml:space="preserve">rs11239431</t>
  </si>
  <si>
    <t xml:space="preserve">OR13A1</t>
  </si>
  <si>
    <t xml:space="preserve">rs2366818</t>
  </si>
  <si>
    <t xml:space="preserve">ATOH8</t>
  </si>
  <si>
    <t xml:space="preserve">rs3798138</t>
  </si>
  <si>
    <t xml:space="preserve">KLHL3</t>
  </si>
  <si>
    <t xml:space="preserve">rs309165</t>
  </si>
  <si>
    <t xml:space="preserve">rs10348</t>
  </si>
  <si>
    <t xml:space="preserve">NUBPL</t>
  </si>
  <si>
    <t xml:space="preserve">rs11891916</t>
  </si>
  <si>
    <t xml:space="preserve">FAP</t>
  </si>
  <si>
    <t xml:space="preserve">rs10875945</t>
  </si>
  <si>
    <t xml:space="preserve">rs10814110</t>
  </si>
  <si>
    <t xml:space="preserve">C9orf25</t>
  </si>
  <si>
    <t xml:space="preserve">rs16916040</t>
  </si>
  <si>
    <t xml:space="preserve">rs474031</t>
  </si>
  <si>
    <t xml:space="preserve">rs1459157</t>
  </si>
  <si>
    <t xml:space="preserve">GALNTL6</t>
  </si>
  <si>
    <t xml:space="preserve">rs12059877</t>
  </si>
  <si>
    <t xml:space="preserve">rs7235180</t>
  </si>
  <si>
    <t xml:space="preserve">rs7143894</t>
  </si>
  <si>
    <t xml:space="preserve">rs8070885</t>
  </si>
  <si>
    <t xml:space="preserve">rs4915745</t>
  </si>
  <si>
    <t xml:space="preserve">rs12897140</t>
  </si>
  <si>
    <t xml:space="preserve">PRKCH</t>
  </si>
  <si>
    <t xml:space="preserve">rs2930788</t>
  </si>
  <si>
    <t xml:space="preserve">rs1849304</t>
  </si>
  <si>
    <t xml:space="preserve">BAI3</t>
  </si>
  <si>
    <t xml:space="preserve">rs312907</t>
  </si>
  <si>
    <t xml:space="preserve">rs261064</t>
  </si>
  <si>
    <t xml:space="preserve">rs2252214</t>
  </si>
  <si>
    <t xml:space="preserve">ITFG3</t>
  </si>
  <si>
    <t xml:space="preserve">rs4759218</t>
  </si>
  <si>
    <t xml:space="preserve">rs4850415</t>
  </si>
  <si>
    <t xml:space="preserve">rs2418158</t>
  </si>
  <si>
    <t xml:space="preserve">rs3737124</t>
  </si>
  <si>
    <t xml:space="preserve">rs933688</t>
  </si>
  <si>
    <t xml:space="preserve">rs10439290</t>
  </si>
  <si>
    <t xml:space="preserve">rs9384717</t>
  </si>
  <si>
    <t xml:space="preserve">rs1491619</t>
  </si>
  <si>
    <t xml:space="preserve">rs1840413</t>
  </si>
  <si>
    <t xml:space="preserve">rs1370632</t>
  </si>
  <si>
    <t xml:space="preserve">rs9829128</t>
  </si>
  <si>
    <t xml:space="preserve">SLC25A36</t>
  </si>
  <si>
    <t xml:space="preserve">rs10745970</t>
  </si>
  <si>
    <t xml:space="preserve">rs6997753</t>
  </si>
  <si>
    <t xml:space="preserve">FLJ43860</t>
  </si>
  <si>
    <t xml:space="preserve">rs2306124</t>
  </si>
  <si>
    <t xml:space="preserve">EFNA3</t>
  </si>
  <si>
    <t xml:space="preserve">rs9832923</t>
  </si>
  <si>
    <t xml:space="preserve">ATP2B2</t>
  </si>
  <si>
    <t xml:space="preserve">rs2228064</t>
  </si>
  <si>
    <t xml:space="preserve">ALOX5</t>
  </si>
  <si>
    <t xml:space="preserve">rs163546</t>
  </si>
  <si>
    <t xml:space="preserve">IL5RA</t>
  </si>
  <si>
    <t xml:space="preserve">rs2701034</t>
  </si>
  <si>
    <t xml:space="preserve">LAMB1</t>
  </si>
  <si>
    <t xml:space="preserve">rs3737125</t>
  </si>
  <si>
    <t xml:space="preserve">rs846334</t>
  </si>
  <si>
    <t xml:space="preserve">rs7461987</t>
  </si>
  <si>
    <t xml:space="preserve">MTMR7</t>
  </si>
  <si>
    <t xml:space="preserve">rs402959</t>
  </si>
  <si>
    <t xml:space="preserve">rs7603226</t>
  </si>
  <si>
    <t xml:space="preserve">rs846335</t>
  </si>
  <si>
    <t xml:space="preserve">rs1828885</t>
  </si>
  <si>
    <t xml:space="preserve">rs4897345</t>
  </si>
  <si>
    <t xml:space="preserve">rs7603310</t>
  </si>
  <si>
    <t xml:space="preserve">rs6587082</t>
  </si>
  <si>
    <t xml:space="preserve">MFAP4</t>
  </si>
  <si>
    <t xml:space="preserve">rs10908455</t>
  </si>
  <si>
    <t xml:space="preserve">rs7333309</t>
  </si>
  <si>
    <t xml:space="preserve">rs2297528</t>
  </si>
  <si>
    <t xml:space="preserve">rs660002</t>
  </si>
  <si>
    <t xml:space="preserve">rs6743537</t>
  </si>
  <si>
    <t xml:space="preserve">rs3819174</t>
  </si>
  <si>
    <t xml:space="preserve">ELP2</t>
  </si>
  <si>
    <t xml:space="preserve">rs3112496</t>
  </si>
  <si>
    <t xml:space="preserve">rs7484968</t>
  </si>
  <si>
    <t xml:space="preserve">rs6501697</t>
  </si>
  <si>
    <t xml:space="preserve">rs8039737</t>
  </si>
  <si>
    <t xml:space="preserve">FAM189A1</t>
  </si>
  <si>
    <t xml:space="preserve">rs11904278</t>
  </si>
  <si>
    <t xml:space="preserve">rs1599887</t>
  </si>
  <si>
    <t xml:space="preserve">rs6100402</t>
  </si>
  <si>
    <t xml:space="preserve">rs2297523</t>
  </si>
  <si>
    <t xml:space="preserve">rs6569647</t>
  </si>
  <si>
    <t xml:space="preserve">rs7645733</t>
  </si>
  <si>
    <t xml:space="preserve">rs914732</t>
  </si>
  <si>
    <t xml:space="preserve">rs10148973</t>
  </si>
  <si>
    <t xml:space="preserve">RIN3</t>
  </si>
  <si>
    <t xml:space="preserve">rs2240099</t>
  </si>
  <si>
    <t xml:space="preserve">rs820853</t>
  </si>
  <si>
    <t xml:space="preserve">rs7561423</t>
  </si>
  <si>
    <t xml:space="preserve">rs2282181</t>
  </si>
  <si>
    <t xml:space="preserve">rs6020751</t>
  </si>
  <si>
    <t xml:space="preserve">BCAS4</t>
  </si>
  <si>
    <t xml:space="preserve">rs256875</t>
  </si>
  <si>
    <t xml:space="preserve">rs9991383</t>
  </si>
  <si>
    <t xml:space="preserve">SEL1L3</t>
  </si>
  <si>
    <t xml:space="preserve">rs894194</t>
  </si>
  <si>
    <t xml:space="preserve">rs2376211</t>
  </si>
  <si>
    <t xml:space="preserve">rs1502631</t>
  </si>
  <si>
    <t xml:space="preserve">rs3788970</t>
  </si>
  <si>
    <t xml:space="preserve">rs309170</t>
  </si>
  <si>
    <t xml:space="preserve">rs307899</t>
  </si>
  <si>
    <t xml:space="preserve">SAE1</t>
  </si>
  <si>
    <t xml:space="preserve">rs7030592</t>
  </si>
  <si>
    <t xml:space="preserve">rs2043273</t>
  </si>
  <si>
    <t xml:space="preserve">rs901686</t>
  </si>
  <si>
    <t xml:space="preserve">rs3098399</t>
  </si>
  <si>
    <t xml:space="preserve">rs1375926</t>
  </si>
  <si>
    <t xml:space="preserve">KCNAB1</t>
  </si>
  <si>
    <t xml:space="preserve">rs7922529</t>
  </si>
  <si>
    <t xml:space="preserve">rs278949</t>
  </si>
  <si>
    <t xml:space="preserve">RBM47</t>
  </si>
  <si>
    <t xml:space="preserve">rs6596438</t>
  </si>
  <si>
    <t xml:space="preserve">rs12027334</t>
  </si>
  <si>
    <t xml:space="preserve">TNNI3K</t>
  </si>
  <si>
    <t xml:space="preserve">rs6952333</t>
  </si>
  <si>
    <t xml:space="preserve">rs9559646</t>
  </si>
  <si>
    <t xml:space="preserve">IRS2</t>
  </si>
  <si>
    <t xml:space="preserve">rs7525142</t>
  </si>
  <si>
    <t xml:space="preserve">GREM2</t>
  </si>
  <si>
    <t xml:space="preserve">rs1995418</t>
  </si>
  <si>
    <t xml:space="preserve">rs11004954</t>
  </si>
  <si>
    <t xml:space="preserve">rs6963499</t>
  </si>
  <si>
    <t xml:space="preserve">rs11635198</t>
  </si>
  <si>
    <t xml:space="preserve">rs708913</t>
  </si>
  <si>
    <t xml:space="preserve">PLCB1</t>
  </si>
  <si>
    <t xml:space="preserve">rs6809817</t>
  </si>
  <si>
    <t xml:space="preserve">rs3933343</t>
  </si>
  <si>
    <t xml:space="preserve">C9orf24</t>
  </si>
  <si>
    <t xml:space="preserve">rs9820527</t>
  </si>
  <si>
    <t xml:space="preserve">rs949826</t>
  </si>
  <si>
    <t xml:space="preserve">rs1534110</t>
  </si>
  <si>
    <t xml:space="preserve">C2orf61</t>
  </si>
  <si>
    <t xml:space="preserve">rs1510655</t>
  </si>
  <si>
    <t xml:space="preserve">rs4899678</t>
  </si>
  <si>
    <t xml:space="preserve">ADCK1</t>
  </si>
  <si>
    <t xml:space="preserve">rs2695783</t>
  </si>
  <si>
    <t xml:space="preserve">rs2463365</t>
  </si>
  <si>
    <t xml:space="preserve">rs6864641</t>
  </si>
  <si>
    <t xml:space="preserve">rs11575221</t>
  </si>
  <si>
    <t xml:space="preserve">APOF,STAT2</t>
  </si>
  <si>
    <t xml:space="preserve">downstream-variant-500B,upstream-variant-2KB</t>
  </si>
  <si>
    <t xml:space="preserve">rs9609551</t>
  </si>
  <si>
    <t xml:space="preserve">BPIL2</t>
  </si>
  <si>
    <t xml:space="preserve">rs10798415</t>
  </si>
  <si>
    <t xml:space="preserve">rs2233437</t>
  </si>
  <si>
    <t xml:space="preserve">NFKBIE</t>
  </si>
  <si>
    <t xml:space="preserve">rs7861661</t>
  </si>
  <si>
    <t xml:space="preserve">rs2977461</t>
  </si>
  <si>
    <t xml:space="preserve">rs6043954</t>
  </si>
  <si>
    <t xml:space="preserve">KIF16B</t>
  </si>
  <si>
    <t xml:space="preserve">rs13399624</t>
  </si>
  <si>
    <t xml:space="preserve">rs6070932</t>
  </si>
  <si>
    <t xml:space="preserve">PHACTR3</t>
  </si>
  <si>
    <t xml:space="preserve">rs803137</t>
  </si>
  <si>
    <t xml:space="preserve">rs13404228</t>
  </si>
  <si>
    <t xml:space="preserve">ABCB11</t>
  </si>
  <si>
    <t xml:space="preserve">rs340805</t>
  </si>
  <si>
    <t xml:space="preserve">rs1598279</t>
  </si>
  <si>
    <t xml:space="preserve">rs7289192</t>
  </si>
  <si>
    <t xml:space="preserve">BCR</t>
  </si>
  <si>
    <t xml:space="preserve">rs12644329</t>
  </si>
  <si>
    <t xml:space="preserve">INPP4B</t>
  </si>
  <si>
    <t xml:space="preserve">rs1852328</t>
  </si>
  <si>
    <t xml:space="preserve">rs6736412</t>
  </si>
  <si>
    <t xml:space="preserve">rs41717</t>
  </si>
  <si>
    <t xml:space="preserve">TBXAS1</t>
  </si>
  <si>
    <t xml:space="preserve">rs7139421</t>
  </si>
  <si>
    <t xml:space="preserve">rs1060832</t>
  </si>
  <si>
    <t xml:space="preserve">rs7238988</t>
  </si>
  <si>
    <t xml:space="preserve">DYM</t>
  </si>
  <si>
    <t xml:space="preserve">rs2705195</t>
  </si>
  <si>
    <t xml:space="preserve">rs1355164</t>
  </si>
  <si>
    <t xml:space="preserve">FAT4</t>
  </si>
  <si>
    <t xml:space="preserve">rs12519095</t>
  </si>
  <si>
    <t xml:space="preserve">HAPLN1</t>
  </si>
  <si>
    <t xml:space="preserve">rs1446636</t>
  </si>
  <si>
    <t xml:space="preserve">SATB2</t>
  </si>
  <si>
    <t xml:space="preserve">rs10214910</t>
  </si>
  <si>
    <t xml:space="preserve">HLA-DPA1</t>
  </si>
  <si>
    <t xml:space="preserve">rs10418119</t>
  </si>
  <si>
    <t xml:space="preserve">rs1370637</t>
  </si>
  <si>
    <t xml:space="preserve">rs698945</t>
  </si>
  <si>
    <t xml:space="preserve">rs994185</t>
  </si>
  <si>
    <t xml:space="preserve">rs10485503</t>
  </si>
  <si>
    <t xml:space="preserve">rs1550248</t>
  </si>
  <si>
    <t xml:space="preserve">rs10131167</t>
  </si>
  <si>
    <t xml:space="preserve">rs12994970</t>
  </si>
  <si>
    <t xml:space="preserve">rs263099</t>
  </si>
  <si>
    <t xml:space="preserve">LDLRAD3</t>
  </si>
  <si>
    <t xml:space="preserve">rs701864</t>
  </si>
  <si>
    <t xml:space="preserve">MYOF</t>
  </si>
  <si>
    <t xml:space="preserve">rs12535987</t>
  </si>
  <si>
    <t xml:space="preserve">MAGI2</t>
  </si>
  <si>
    <t xml:space="preserve">rs7965684</t>
  </si>
  <si>
    <t xml:space="preserve">rs7632505</t>
  </si>
  <si>
    <t xml:space="preserve">SEMA5B</t>
  </si>
  <si>
    <t xml:space="preserve">rs1871680</t>
  </si>
  <si>
    <t xml:space="preserve">rs16916060</t>
  </si>
  <si>
    <t xml:space="preserve">rs2246238</t>
  </si>
  <si>
    <t xml:space="preserve">C10orf72</t>
  </si>
  <si>
    <t xml:space="preserve">rs35487582</t>
  </si>
  <si>
    <t xml:space="preserve">RAPGEFL1</t>
  </si>
  <si>
    <t xml:space="preserve">rs7787143</t>
  </si>
  <si>
    <t xml:space="preserve">HECW1</t>
  </si>
  <si>
    <t xml:space="preserve">rs598472</t>
  </si>
  <si>
    <t xml:space="preserve">THSD4</t>
  </si>
  <si>
    <t xml:space="preserve">rs11190458</t>
  </si>
  <si>
    <t xml:space="preserve">PKD2L1</t>
  </si>
  <si>
    <t xml:space="preserve">rs6429180</t>
  </si>
  <si>
    <t xml:space="preserve">rs2950858</t>
  </si>
  <si>
    <t xml:space="preserve">GPR98</t>
  </si>
  <si>
    <t xml:space="preserve">rs3990920</t>
  </si>
  <si>
    <t xml:space="preserve">rs13432568</t>
  </si>
  <si>
    <t xml:space="preserve">rs10878265</t>
  </si>
  <si>
    <t xml:space="preserve">rs4275414</t>
  </si>
  <si>
    <t xml:space="preserve">DHX9</t>
  </si>
  <si>
    <t xml:space="preserve">rs7648992</t>
  </si>
  <si>
    <t xml:space="preserve">rs11032216</t>
  </si>
  <si>
    <t xml:space="preserve">rs927524</t>
  </si>
  <si>
    <t xml:space="preserve">rs2695782</t>
  </si>
  <si>
    <t xml:space="preserve">PAN2</t>
  </si>
  <si>
    <t xml:space="preserve">rs2708924</t>
  </si>
  <si>
    <t xml:space="preserve">rs7517162</t>
  </si>
  <si>
    <t xml:space="preserve">rs723705</t>
  </si>
  <si>
    <t xml:space="preserve">rs7208892</t>
  </si>
  <si>
    <t xml:space="preserve">LLGL2</t>
  </si>
  <si>
    <t xml:space="preserve">rs6945984</t>
  </si>
  <si>
    <t xml:space="preserve">rs4147590</t>
  </si>
  <si>
    <t xml:space="preserve">MGST2</t>
  </si>
  <si>
    <t xml:space="preserve">rs13021209</t>
  </si>
  <si>
    <t xml:space="preserve">rs7202836</t>
  </si>
  <si>
    <t xml:space="preserve">FTO</t>
  </si>
  <si>
    <t xml:space="preserve">rs254229</t>
  </si>
  <si>
    <t xml:space="preserve">SEMA6A</t>
  </si>
  <si>
    <t xml:space="preserve">rs11134675</t>
  </si>
  <si>
    <t xml:space="preserve">RANBP17</t>
  </si>
  <si>
    <t xml:space="preserve">rs10162515</t>
  </si>
  <si>
    <t xml:space="preserve">rs41513245</t>
  </si>
  <si>
    <t xml:space="preserve">PEX5L</t>
  </si>
  <si>
    <t xml:space="preserve">rs3181156</t>
  </si>
  <si>
    <t xml:space="preserve">rs10804080</t>
  </si>
  <si>
    <t xml:space="preserve">rs1405274</t>
  </si>
  <si>
    <t xml:space="preserve">rs1511345</t>
  </si>
  <si>
    <t xml:space="preserve">rs7367207</t>
  </si>
  <si>
    <t xml:space="preserve">rs7859695</t>
  </si>
  <si>
    <t xml:space="preserve">SMARCA2</t>
  </si>
  <si>
    <t xml:space="preserve">rs9271775</t>
  </si>
  <si>
    <t xml:space="preserve">rs6510888</t>
  </si>
  <si>
    <t xml:space="preserve">rs9309531</t>
  </si>
  <si>
    <t xml:space="preserve">rs1002352</t>
  </si>
  <si>
    <t xml:space="preserve">C9orf24,C9orf25</t>
  </si>
  <si>
    <t xml:space="preserve">upstream-variant-2KB,utr-variant-3-prime</t>
  </si>
  <si>
    <t xml:space="preserve">rs7164848</t>
  </si>
  <si>
    <t xml:space="preserve">rs4758042</t>
  </si>
  <si>
    <t xml:space="preserve">RIC3</t>
  </si>
  <si>
    <t xml:space="preserve">rs4549098</t>
  </si>
  <si>
    <t xml:space="preserve">rs8107683</t>
  </si>
  <si>
    <t xml:space="preserve">rs7917033</t>
  </si>
  <si>
    <t xml:space="preserve">rs13002043</t>
  </si>
  <si>
    <t xml:space="preserve">rs6434514</t>
  </si>
  <si>
    <t xml:space="preserve">rs770308</t>
  </si>
  <si>
    <t xml:space="preserve">rs4488688</t>
  </si>
  <si>
    <t xml:space="preserve">rs7204918</t>
  </si>
  <si>
    <t xml:space="preserve">rs6599108</t>
  </si>
  <si>
    <t xml:space="preserve">ZNF621</t>
  </si>
  <si>
    <t xml:space="preserve">rs261074</t>
  </si>
  <si>
    <t xml:space="preserve">rs17025130</t>
  </si>
  <si>
    <t xml:space="preserve">rs7180935</t>
  </si>
  <si>
    <t xml:space="preserve">HERC2</t>
  </si>
  <si>
    <t xml:space="preserve">rs9386812</t>
  </si>
  <si>
    <t xml:space="preserve">rs1048058</t>
  </si>
  <si>
    <t xml:space="preserve">rs8139664</t>
  </si>
  <si>
    <t xml:space="preserve">rs816598</t>
  </si>
  <si>
    <t xml:space="preserve">DIP2C</t>
  </si>
  <si>
    <t xml:space="preserve">rs1392057</t>
  </si>
  <si>
    <t xml:space="preserve">PCDH7</t>
  </si>
  <si>
    <t xml:space="preserve">rs522227</t>
  </si>
  <si>
    <t xml:space="preserve">rs13435565</t>
  </si>
  <si>
    <t xml:space="preserve">rs4318463</t>
  </si>
  <si>
    <t xml:space="preserve">JAM2</t>
  </si>
  <si>
    <t xml:space="preserve">rs3735451</t>
  </si>
  <si>
    <t xml:space="preserve">rs2889976</t>
  </si>
  <si>
    <t xml:space="preserve">rs11912657</t>
  </si>
  <si>
    <t xml:space="preserve">rs894738</t>
  </si>
  <si>
    <t xml:space="preserve">HOXC4,HOXC6</t>
  </si>
  <si>
    <t xml:space="preserve">rs1148432</t>
  </si>
  <si>
    <t xml:space="preserve">rs13125853</t>
  </si>
  <si>
    <t xml:space="preserve">rs12508259</t>
  </si>
  <si>
    <t xml:space="preserve">rs2223579</t>
  </si>
  <si>
    <t xml:space="preserve">PAPPA2</t>
  </si>
  <si>
    <t xml:space="preserve">rs2117511</t>
  </si>
  <si>
    <t xml:space="preserve">rs4789091</t>
  </si>
  <si>
    <t xml:space="preserve">RAB37</t>
  </si>
  <si>
    <t xml:space="preserve">rs17091705</t>
  </si>
  <si>
    <t xml:space="preserve">AHCY</t>
  </si>
  <si>
    <t xml:space="preserve">rs4410338</t>
  </si>
  <si>
    <t xml:space="preserve">rs2296748</t>
  </si>
  <si>
    <t xml:space="preserve">rs10506626</t>
  </si>
  <si>
    <t xml:space="preserve">TSPAN8</t>
  </si>
  <si>
    <t xml:space="preserve">rs4717821</t>
  </si>
  <si>
    <t xml:space="preserve">rs11891218</t>
  </si>
  <si>
    <t xml:space="preserve">rs11956240</t>
  </si>
  <si>
    <t xml:space="preserve">rs7925907</t>
  </si>
  <si>
    <t xml:space="preserve">rs3780318</t>
  </si>
  <si>
    <t xml:space="preserve">downstream-variant-500B,intron-variant</t>
  </si>
  <si>
    <t xml:space="preserve">rs1544174</t>
  </si>
  <si>
    <t xml:space="preserve">rs6443901</t>
  </si>
  <si>
    <t xml:space="preserve">rs2497312</t>
  </si>
  <si>
    <t xml:space="preserve">rs1166215</t>
  </si>
  <si>
    <t xml:space="preserve">rs2889975</t>
  </si>
  <si>
    <t xml:space="preserve">rs6759598</t>
  </si>
  <si>
    <t xml:space="preserve">rs7016661</t>
  </si>
  <si>
    <t xml:space="preserve">ADAM32</t>
  </si>
  <si>
    <t xml:space="preserve">rs11264306</t>
  </si>
  <si>
    <t xml:space="preserve">rs4234599</t>
  </si>
  <si>
    <t xml:space="preserve">rs154076</t>
  </si>
  <si>
    <t xml:space="preserve">rs6806228</t>
  </si>
  <si>
    <t xml:space="preserve">DCUN1D1</t>
  </si>
  <si>
    <t xml:space="preserve">rs6687072</t>
  </si>
  <si>
    <t xml:space="preserve">rs6546077</t>
  </si>
  <si>
    <t xml:space="preserve">rs7288846</t>
  </si>
  <si>
    <t xml:space="preserve">rs17029747</t>
  </si>
  <si>
    <t xml:space="preserve">rs16993390</t>
  </si>
  <si>
    <t xml:space="preserve">rs2867054</t>
  </si>
  <si>
    <t xml:space="preserve">rs6501825</t>
  </si>
  <si>
    <t xml:space="preserve">rs13155345</t>
  </si>
  <si>
    <t xml:space="preserve">rs7859545</t>
  </si>
  <si>
    <t xml:space="preserve">rs11239509</t>
  </si>
  <si>
    <t xml:space="preserve">rs244684</t>
  </si>
  <si>
    <t xml:space="preserve">rs881364</t>
  </si>
  <si>
    <t xml:space="preserve">PDGFD</t>
  </si>
  <si>
    <t xml:space="preserve">rs2246653</t>
  </si>
  <si>
    <t xml:space="preserve">FAM129B</t>
  </si>
  <si>
    <t xml:space="preserve">rs1274494</t>
  </si>
  <si>
    <t xml:space="preserve">OBFC2B</t>
  </si>
  <si>
    <t xml:space="preserve">rs1463886</t>
  </si>
  <si>
    <t xml:space="preserve">rs12451231</t>
  </si>
  <si>
    <t xml:space="preserve">rs595541</t>
  </si>
  <si>
    <t xml:space="preserve">rs6587615</t>
  </si>
  <si>
    <t xml:space="preserve">C1orf230</t>
  </si>
  <si>
    <t xml:space="preserve">rs1872861</t>
  </si>
  <si>
    <t xml:space="preserve">rs16858720</t>
  </si>
  <si>
    <t xml:space="preserve">CLCN2</t>
  </si>
  <si>
    <t xml:space="preserve">rs6701846</t>
  </si>
  <si>
    <t xml:space="preserve">NPL</t>
  </si>
  <si>
    <t xml:space="preserve">rs11737346</t>
  </si>
  <si>
    <t xml:space="preserve">rs10513766</t>
  </si>
  <si>
    <t xml:space="preserve">rs7538393</t>
  </si>
  <si>
    <t xml:space="preserve">rs607148</t>
  </si>
  <si>
    <t xml:space="preserve">rs7653308</t>
  </si>
  <si>
    <t xml:space="preserve">rs254227</t>
  </si>
  <si>
    <t xml:space="preserve">rs2364603</t>
  </si>
  <si>
    <t xml:space="preserve">SPTLC2</t>
  </si>
  <si>
    <t xml:space="preserve">rs2032206</t>
  </si>
  <si>
    <t xml:space="preserve">rs7296212</t>
  </si>
  <si>
    <t xml:space="preserve">LARP4</t>
  </si>
  <si>
    <t xml:space="preserve">rs9291218</t>
  </si>
  <si>
    <t xml:space="preserve">ATP8A1</t>
  </si>
  <si>
    <t xml:space="preserve">rs396387</t>
  </si>
  <si>
    <t xml:space="preserve">rs7932687</t>
  </si>
  <si>
    <t xml:space="preserve">TUB</t>
  </si>
  <si>
    <t xml:space="preserve">rs6901900</t>
  </si>
  <si>
    <t xml:space="preserve">ENPP3</t>
  </si>
  <si>
    <t xml:space="preserve">rs4801676</t>
  </si>
  <si>
    <t xml:space="preserve">ZNF787</t>
  </si>
  <si>
    <t xml:space="preserve">rs4078519</t>
  </si>
  <si>
    <t xml:space="preserve">UBE2Q1</t>
  </si>
  <si>
    <t xml:space="preserve">rs10070460</t>
  </si>
  <si>
    <t xml:space="preserve">rs6075416</t>
  </si>
  <si>
    <t xml:space="preserve">DTD1</t>
  </si>
  <si>
    <t xml:space="preserve">rs549630</t>
  </si>
  <si>
    <t xml:space="preserve">rs688881</t>
  </si>
  <si>
    <t xml:space="preserve">rs6691918</t>
  </si>
  <si>
    <t xml:space="preserve">rs6988825</t>
  </si>
  <si>
    <t xml:space="preserve">CSGALNACT1</t>
  </si>
  <si>
    <t xml:space="preserve">rs2066808</t>
  </si>
  <si>
    <t xml:space="preserve">rs415232</t>
  </si>
  <si>
    <t xml:space="preserve">SHISA9</t>
  </si>
  <si>
    <t xml:space="preserve">rs6478488</t>
  </si>
  <si>
    <t xml:space="preserve">rs17614025</t>
  </si>
  <si>
    <t xml:space="preserve">rs7201030</t>
  </si>
  <si>
    <t xml:space="preserve">CNTNAP4</t>
  </si>
  <si>
    <t xml:space="preserve">rs9621578</t>
  </si>
  <si>
    <t xml:space="preserve">SYN3,TIMP3</t>
  </si>
  <si>
    <t xml:space="preserve">rs13141078</t>
  </si>
  <si>
    <t xml:space="preserve">rs6757461</t>
  </si>
  <si>
    <t xml:space="preserve">GPR155</t>
  </si>
  <si>
    <t xml:space="preserve">rs6136143</t>
  </si>
  <si>
    <t xml:space="preserve">DSTN</t>
  </si>
  <si>
    <t xml:space="preserve">rs4583488</t>
  </si>
  <si>
    <t xml:space="preserve">rs8071598</t>
  </si>
  <si>
    <t xml:space="preserve">DNAH2</t>
  </si>
  <si>
    <t xml:space="preserve">rs4762323</t>
  </si>
  <si>
    <t xml:space="preserve">rs2730895</t>
  </si>
  <si>
    <t xml:space="preserve">rs12808387</t>
  </si>
  <si>
    <t xml:space="preserve">rs7714146</t>
  </si>
  <si>
    <t xml:space="preserve">rs10501802</t>
  </si>
  <si>
    <t xml:space="preserve">rs1514621</t>
  </si>
  <si>
    <t xml:space="preserve">rs531503</t>
  </si>
  <si>
    <t xml:space="preserve">ZAN</t>
  </si>
  <si>
    <t xml:space="preserve">rs12535424</t>
  </si>
  <si>
    <t xml:space="preserve">CPSF4</t>
  </si>
  <si>
    <t xml:space="preserve">rs10180515</t>
  </si>
  <si>
    <t xml:space="preserve">rs727269</t>
  </si>
  <si>
    <t xml:space="preserve">KIAA1217</t>
  </si>
  <si>
    <t xml:space="preserve">rs642761</t>
  </si>
  <si>
    <t xml:space="preserve">rs994011</t>
  </si>
  <si>
    <t xml:space="preserve">GRID2</t>
  </si>
  <si>
    <t xml:space="preserve">rs9728153</t>
  </si>
  <si>
    <t xml:space="preserve">LPAR3</t>
  </si>
  <si>
    <t xml:space="preserve">rs1889387</t>
  </si>
  <si>
    <t xml:space="preserve">rs10773745</t>
  </si>
  <si>
    <t xml:space="preserve">rs229213</t>
  </si>
  <si>
    <t xml:space="preserve">rs2247785</t>
  </si>
  <si>
    <t xml:space="preserve">GTF2F1</t>
  </si>
  <si>
    <t xml:space="preserve">rs7558405</t>
  </si>
  <si>
    <t xml:space="preserve">rs1567049</t>
  </si>
  <si>
    <t xml:space="preserve">rs2625051</t>
  </si>
  <si>
    <t xml:space="preserve">FAM123C</t>
  </si>
  <si>
    <t xml:space="preserve">rs10792609</t>
  </si>
  <si>
    <t xml:space="preserve">rs1851426</t>
  </si>
  <si>
    <t xml:space="preserve">rs17014118</t>
  </si>
  <si>
    <t xml:space="preserve">HERC6</t>
  </si>
  <si>
    <t xml:space="preserve">rs4020771</t>
  </si>
  <si>
    <t xml:space="preserve">rs1045971</t>
  </si>
  <si>
    <t xml:space="preserve">downstream-variant-500B</t>
  </si>
  <si>
    <t xml:space="preserve">rs795976</t>
  </si>
  <si>
    <t xml:space="preserve">MAML3</t>
  </si>
  <si>
    <t xml:space="preserve">rs1257200</t>
  </si>
  <si>
    <t xml:space="preserve">rs16937645</t>
  </si>
  <si>
    <t xml:space="preserve">rs10282706</t>
  </si>
  <si>
    <t xml:space="preserve">ZNF498</t>
  </si>
  <si>
    <t xml:space="preserve">rs7994488</t>
  </si>
  <si>
    <t xml:space="preserve">rs803139</t>
  </si>
  <si>
    <t xml:space="preserve">rs1875705</t>
  </si>
  <si>
    <t xml:space="preserve">rs2271586</t>
  </si>
  <si>
    <t xml:space="preserve">ART5</t>
  </si>
  <si>
    <t xml:space="preserve">rs8075710</t>
  </si>
  <si>
    <t xml:space="preserve">RPTOR</t>
  </si>
  <si>
    <t xml:space="preserve">upstream-variant-5KB</t>
  </si>
  <si>
    <t xml:space="preserve">rs6547186</t>
  </si>
  <si>
    <t xml:space="preserve">rs10734629</t>
  </si>
  <si>
    <t xml:space="preserve">rs7218180</t>
  </si>
  <si>
    <t xml:space="preserve">WNT9B</t>
  </si>
  <si>
    <t xml:space="preserve">rs4383191</t>
  </si>
  <si>
    <t xml:space="preserve">SLC39A11</t>
  </si>
  <si>
    <t xml:space="preserve">rs2584771</t>
  </si>
  <si>
    <t xml:space="preserve">rs13426748</t>
  </si>
  <si>
    <t xml:space="preserve">rs2299143</t>
  </si>
  <si>
    <t xml:space="preserve">rs16889957</t>
  </si>
  <si>
    <t xml:space="preserve">rs6716533</t>
  </si>
  <si>
    <t xml:space="preserve">rs7671664</t>
  </si>
  <si>
    <t xml:space="preserve">rs4759318</t>
  </si>
  <si>
    <t xml:space="preserve">rs9494565</t>
  </si>
  <si>
    <t xml:space="preserve">MAP3K5</t>
  </si>
  <si>
    <t xml:space="preserve">rs2846691</t>
  </si>
  <si>
    <t xml:space="preserve">rs4423447</t>
  </si>
  <si>
    <t xml:space="preserve">rs7573381</t>
  </si>
  <si>
    <t xml:space="preserve">rs2876358</t>
  </si>
  <si>
    <t xml:space="preserve">rs11937958</t>
  </si>
  <si>
    <t xml:space="preserve">ADAMTS3</t>
  </si>
  <si>
    <t xml:space="preserve">rs13283381</t>
  </si>
  <si>
    <t xml:space="preserve">rs7025182</t>
  </si>
  <si>
    <t xml:space="preserve">rs16837911</t>
  </si>
  <si>
    <t xml:space="preserve">OLFML2B</t>
  </si>
  <si>
    <t xml:space="preserve">rs4244150</t>
  </si>
  <si>
    <t xml:space="preserve">CRB1</t>
  </si>
  <si>
    <t xml:space="preserve">rs6694228</t>
  </si>
  <si>
    <t xml:space="preserve">rs1732513</t>
  </si>
  <si>
    <t xml:space="preserve">rs754133</t>
  </si>
  <si>
    <t xml:space="preserve">rs2424405</t>
  </si>
  <si>
    <t xml:space="preserve">rs10975583</t>
  </si>
  <si>
    <t xml:space="preserve">rs6810063</t>
  </si>
  <si>
    <t xml:space="preserve">rs3097400</t>
  </si>
  <si>
    <t xml:space="preserve">CCBE1</t>
  </si>
  <si>
    <t xml:space="preserve">rs10847189</t>
  </si>
  <si>
    <t xml:space="preserve">KNTC1</t>
  </si>
  <si>
    <t xml:space="preserve">rs893024</t>
  </si>
  <si>
    <t xml:space="preserve">rs10758790</t>
  </si>
  <si>
    <t xml:space="preserve">rs10874660</t>
  </si>
  <si>
    <t xml:space="preserve">rs3180553</t>
  </si>
  <si>
    <t xml:space="preserve">rs11912682</t>
  </si>
  <si>
    <t xml:space="preserve">rs773665</t>
  </si>
  <si>
    <t xml:space="preserve">rs816599</t>
  </si>
  <si>
    <t xml:space="preserve">rs4499396</t>
  </si>
  <si>
    <t xml:space="preserve">ADAM17</t>
  </si>
  <si>
    <t xml:space="preserve">rs10758784</t>
  </si>
  <si>
    <t xml:space="preserve">rs10023057</t>
  </si>
  <si>
    <t xml:space="preserve">rs4909055</t>
  </si>
  <si>
    <t xml:space="preserve">PTPRN2</t>
  </si>
  <si>
    <t xml:space="preserve">rs6496622</t>
  </si>
  <si>
    <t xml:space="preserve">IDH2</t>
  </si>
  <si>
    <t xml:space="preserve">rs2734871</t>
  </si>
  <si>
    <t xml:space="preserve">rs7017495</t>
  </si>
  <si>
    <t xml:space="preserve">rs11156753</t>
  </si>
  <si>
    <t xml:space="preserve">rs10513484</t>
  </si>
  <si>
    <t xml:space="preserve">GARNL3</t>
  </si>
  <si>
    <t xml:space="preserve">rs2687136</t>
  </si>
  <si>
    <t xml:space="preserve">CYP3A7</t>
  </si>
  <si>
    <t xml:space="preserve">rs10097570</t>
  </si>
  <si>
    <t xml:space="preserve">C8orf74</t>
  </si>
  <si>
    <t xml:space="preserve">rs6501437</t>
  </si>
  <si>
    <t xml:space="preserve">rs7594727</t>
  </si>
  <si>
    <t xml:space="preserve">CNNM3</t>
  </si>
  <si>
    <t xml:space="preserve">rs2007798</t>
  </si>
  <si>
    <t xml:space="preserve">rs335245</t>
  </si>
  <si>
    <t xml:space="preserve">PSD3</t>
  </si>
  <si>
    <t xml:space="preserve">rs10854216</t>
  </si>
  <si>
    <t xml:space="preserve">PPP1R16B</t>
  </si>
  <si>
    <t xml:space="preserve">rs4954566</t>
  </si>
  <si>
    <t xml:space="preserve">rs9449628</t>
  </si>
  <si>
    <t xml:space="preserve">rs6678876</t>
  </si>
  <si>
    <t xml:space="preserve">rs9469341</t>
  </si>
  <si>
    <t xml:space="preserve">rs4853378</t>
  </si>
  <si>
    <t xml:space="preserve">rs1415471</t>
  </si>
  <si>
    <t xml:space="preserve">BNC2</t>
  </si>
  <si>
    <t xml:space="preserve">rs13422028</t>
  </si>
  <si>
    <t xml:space="preserve">rs2341399</t>
  </si>
  <si>
    <t xml:space="preserve">rs10868791</t>
  </si>
  <si>
    <t xml:space="preserve">NXNL2</t>
  </si>
  <si>
    <t xml:space="preserve">rs3739151</t>
  </si>
  <si>
    <t xml:space="preserve">SCRN3</t>
  </si>
  <si>
    <t xml:space="preserve">rs7029459</t>
  </si>
  <si>
    <t xml:space="preserve">rs1642036</t>
  </si>
  <si>
    <t xml:space="preserve">rs10183411</t>
  </si>
  <si>
    <t xml:space="preserve">rs4903612</t>
  </si>
  <si>
    <t xml:space="preserve">rs9990723</t>
  </si>
  <si>
    <t xml:space="preserve">RXFP1</t>
  </si>
  <si>
    <t xml:space="preserve">rs3797567</t>
  </si>
  <si>
    <t xml:space="preserve">AP3S1</t>
  </si>
  <si>
    <t xml:space="preserve">rs11686691</t>
  </si>
  <si>
    <t xml:space="preserve">rs6711921</t>
  </si>
  <si>
    <t xml:space="preserve">CLASP1</t>
  </si>
  <si>
    <t xml:space="preserve">rs2423328</t>
  </si>
  <si>
    <t xml:space="preserve">rs17478082</t>
  </si>
  <si>
    <t xml:space="preserve">PTPRM</t>
  </si>
  <si>
    <t xml:space="preserve">rs1170327</t>
  </si>
  <si>
    <t xml:space="preserve">MUSK</t>
  </si>
  <si>
    <t xml:space="preserve">rs2371494</t>
  </si>
  <si>
    <t xml:space="preserve">rs10149558</t>
  </si>
  <si>
    <t xml:space="preserve">PRKD1</t>
  </si>
  <si>
    <t xml:space="preserve">rs4742201</t>
  </si>
  <si>
    <t xml:space="preserve">rs942050</t>
  </si>
  <si>
    <t xml:space="preserve">rs1431409</t>
  </si>
  <si>
    <t xml:space="preserve">rs11745</t>
  </si>
  <si>
    <t xml:space="preserve">rs3739654</t>
  </si>
  <si>
    <t xml:space="preserve">rs11166028</t>
  </si>
  <si>
    <t xml:space="preserve">EPHX4</t>
  </si>
  <si>
    <t xml:space="preserve">rs2967683</t>
  </si>
  <si>
    <t xml:space="preserve">rs2686228</t>
  </si>
  <si>
    <t xml:space="preserve">RGS7</t>
  </si>
  <si>
    <t xml:space="preserve">rs6926551</t>
  </si>
  <si>
    <t xml:space="preserve">RPS6KA2</t>
  </si>
  <si>
    <t xml:space="preserve">rs7558702</t>
  </si>
  <si>
    <t xml:space="preserve">DPP10</t>
  </si>
  <si>
    <t xml:space="preserve">rs4395261</t>
  </si>
  <si>
    <t xml:space="preserve">rs7580771</t>
  </si>
  <si>
    <t xml:space="preserve">rs2250072</t>
  </si>
  <si>
    <t xml:space="preserve">rs1444856</t>
  </si>
  <si>
    <t xml:space="preserve">rs1361357</t>
  </si>
  <si>
    <t xml:space="preserve">rs1978842</t>
  </si>
  <si>
    <t xml:space="preserve">rs554362</t>
  </si>
  <si>
    <t xml:space="preserve">rs4837479</t>
  </si>
  <si>
    <t xml:space="preserve">NCS1</t>
  </si>
  <si>
    <t xml:space="preserve">rs7593405</t>
  </si>
  <si>
    <t xml:space="preserve">rs7039873</t>
  </si>
  <si>
    <t xml:space="preserve">rs7762879</t>
  </si>
  <si>
    <t xml:space="preserve">rs16978166</t>
  </si>
  <si>
    <t xml:space="preserve">rs9322846</t>
  </si>
  <si>
    <t xml:space="preserve">rs13425498</t>
  </si>
  <si>
    <t xml:space="preserve">rs17256082</t>
  </si>
  <si>
    <t xml:space="preserve">rs6862824</t>
  </si>
  <si>
    <t xml:space="preserve">KIAA0141</t>
  </si>
  <si>
    <t xml:space="preserve">rs261024</t>
  </si>
  <si>
    <t xml:space="preserve">rs10767949</t>
  </si>
  <si>
    <t xml:space="preserve">rs1051334</t>
  </si>
  <si>
    <t xml:space="preserve">rs846323</t>
  </si>
  <si>
    <t xml:space="preserve">rs9624074</t>
  </si>
  <si>
    <t xml:space="preserve">rs11767822</t>
  </si>
  <si>
    <t xml:space="preserve">PTPRZ1</t>
  </si>
  <si>
    <t xml:space="preserve">rs2045819</t>
  </si>
  <si>
    <t xml:space="preserve">COL11A1</t>
  </si>
  <si>
    <t xml:space="preserve">rs6519426</t>
  </si>
  <si>
    <t xml:space="preserve">rs9400289</t>
  </si>
  <si>
    <t xml:space="preserve">rs4789092</t>
  </si>
  <si>
    <t xml:space="preserve">CD300LF,RAB37</t>
  </si>
  <si>
    <t xml:space="preserve">rs7740541</t>
  </si>
  <si>
    <t xml:space="preserve">rs1458047</t>
  </si>
  <si>
    <t xml:space="preserve">rs901530</t>
  </si>
  <si>
    <t xml:space="preserve">rs7109100</t>
  </si>
  <si>
    <t xml:space="preserve">RCN1</t>
  </si>
  <si>
    <t xml:space="preserve">rs901303</t>
  </si>
  <si>
    <t xml:space="preserve">KCNH7</t>
  </si>
  <si>
    <t xml:space="preserve">rs4687309</t>
  </si>
  <si>
    <t xml:space="preserve">rs9384713</t>
  </si>
  <si>
    <t xml:space="preserve">rs7394561</t>
  </si>
  <si>
    <t xml:space="preserve">rs2273616</t>
  </si>
  <si>
    <t xml:space="preserve">rs4841471</t>
  </si>
  <si>
    <t xml:space="preserve">XKR6</t>
  </si>
  <si>
    <t xml:space="preserve">rs7571032</t>
  </si>
  <si>
    <t xml:space="preserve">rs6435156</t>
  </si>
  <si>
    <t xml:space="preserve">BMPR2</t>
  </si>
  <si>
    <t xml:space="preserve">rs4980785</t>
  </si>
  <si>
    <t xml:space="preserve">rs1780324</t>
  </si>
  <si>
    <t xml:space="preserve">rs1437983</t>
  </si>
  <si>
    <t xml:space="preserve">rs1539824</t>
  </si>
  <si>
    <t xml:space="preserve">rs6715785</t>
  </si>
  <si>
    <t xml:space="preserve">rs7184015</t>
  </si>
  <si>
    <t xml:space="preserve">BLM</t>
  </si>
  <si>
    <t xml:space="preserve">rs10494551</t>
  </si>
  <si>
    <t xml:space="preserve">rs11772482</t>
  </si>
  <si>
    <t xml:space="preserve">rs3097399</t>
  </si>
  <si>
    <t xml:space="preserve">rs13123893</t>
  </si>
  <si>
    <t xml:space="preserve">rs16998960</t>
  </si>
  <si>
    <t xml:space="preserve">rs2461610</t>
  </si>
  <si>
    <t xml:space="preserve">rs4776602</t>
  </si>
  <si>
    <t xml:space="preserve">ARIH1</t>
  </si>
  <si>
    <t xml:space="preserve">rs10930663</t>
  </si>
  <si>
    <t xml:space="preserve">rs161538</t>
  </si>
  <si>
    <t xml:space="preserve">rs7496556</t>
  </si>
  <si>
    <t xml:space="preserve">rs13007861</t>
  </si>
  <si>
    <t xml:space="preserve">rs1834640</t>
  </si>
  <si>
    <t xml:space="preserve">rs4082812</t>
  </si>
  <si>
    <t xml:space="preserve">rs2823009</t>
  </si>
  <si>
    <t xml:space="preserve">NRIP1</t>
  </si>
  <si>
    <t xml:space="preserve">rs6731238</t>
  </si>
  <si>
    <t xml:space="preserve">HECW2</t>
  </si>
  <si>
    <t xml:space="preserve">rs6726060</t>
  </si>
  <si>
    <t xml:space="preserve">rs11885134</t>
  </si>
  <si>
    <t xml:space="preserve">ANTXR1</t>
  </si>
  <si>
    <t xml:space="preserve">rs4621214</t>
  </si>
  <si>
    <t xml:space="preserve">rs7554927</t>
  </si>
  <si>
    <t xml:space="preserve">rs5770651</t>
  </si>
  <si>
    <t xml:space="preserve">rs2373571</t>
  </si>
  <si>
    <t xml:space="preserve">rs6587074</t>
  </si>
  <si>
    <t xml:space="preserve">rs9382044</t>
  </si>
  <si>
    <t xml:space="preserve">PKHD1</t>
  </si>
  <si>
    <t xml:space="preserve">rs10402423</t>
  </si>
  <si>
    <t xml:space="preserve">rs8010881</t>
  </si>
  <si>
    <t xml:space="preserve">TRIM9</t>
  </si>
  <si>
    <t xml:space="preserve">rs3860070</t>
  </si>
  <si>
    <t xml:space="preserve">KLB</t>
  </si>
  <si>
    <t xml:space="preserve">rs2163477</t>
  </si>
  <si>
    <t xml:space="preserve">rs7213201</t>
  </si>
  <si>
    <t xml:space="preserve">rs12478385</t>
  </si>
  <si>
    <t xml:space="preserve">rs7573663</t>
  </si>
  <si>
    <t xml:space="preserve">rs6994269</t>
  </si>
  <si>
    <t xml:space="preserve">EFHA2</t>
  </si>
  <si>
    <t xml:space="preserve">rs7592248</t>
  </si>
  <si>
    <t xml:space="preserve">rs846272</t>
  </si>
  <si>
    <t xml:space="preserve">rs1326608</t>
  </si>
  <si>
    <t xml:space="preserve">rs10758259</t>
  </si>
  <si>
    <t xml:space="preserve">rs4686730</t>
  </si>
  <si>
    <t xml:space="preserve">ETV5</t>
  </si>
  <si>
    <t xml:space="preserve">rs3739150</t>
  </si>
  <si>
    <t xml:space="preserve">rs10026108</t>
  </si>
  <si>
    <t xml:space="preserve">rs1051388</t>
  </si>
  <si>
    <t xml:space="preserve">TMEM30B</t>
  </si>
  <si>
    <t xml:space="preserve">rs392671</t>
  </si>
  <si>
    <t xml:space="preserve">rs2295083</t>
  </si>
  <si>
    <t xml:space="preserve">MTHFD1L</t>
  </si>
  <si>
    <t xml:space="preserve">rs4824055</t>
  </si>
  <si>
    <t xml:space="preserve">rs4888152</t>
  </si>
  <si>
    <t xml:space="preserve">rs10150646</t>
  </si>
  <si>
    <t xml:space="preserve">C14orf28</t>
  </si>
  <si>
    <t xml:space="preserve">rs4315324</t>
  </si>
  <si>
    <t xml:space="preserve">rs2648714</t>
  </si>
  <si>
    <t xml:space="preserve">rs2198034</t>
  </si>
  <si>
    <t xml:space="preserve">rs10911155</t>
  </si>
  <si>
    <t xml:space="preserve">rs953387</t>
  </si>
  <si>
    <t xml:space="preserve">rs6818371</t>
  </si>
  <si>
    <t xml:space="preserve">rs11131604</t>
  </si>
  <si>
    <t xml:space="preserve">EPHA5</t>
  </si>
  <si>
    <t xml:space="preserve">rs7593620</t>
  </si>
  <si>
    <t xml:space="preserve">rs9483321</t>
  </si>
  <si>
    <t xml:space="preserve">rs7575425</t>
  </si>
  <si>
    <t xml:space="preserve">NBAS</t>
  </si>
  <si>
    <t xml:space="preserve">rs1437982</t>
  </si>
  <si>
    <t xml:space="preserve">rs12818936</t>
  </si>
  <si>
    <t xml:space="preserve">rs740867</t>
  </si>
  <si>
    <t xml:space="preserve">rs520100</t>
  </si>
  <si>
    <t xml:space="preserve">rs16846499</t>
  </si>
  <si>
    <t xml:space="preserve">rs9303285</t>
  </si>
  <si>
    <t xml:space="preserve">rs7633010</t>
  </si>
  <si>
    <t xml:space="preserve">rs3821400</t>
  </si>
  <si>
    <t xml:space="preserve">ATP13A3</t>
  </si>
  <si>
    <t xml:space="preserve">rs9400310</t>
  </si>
  <si>
    <t xml:space="preserve">rs6710083</t>
  </si>
  <si>
    <t xml:space="preserve">rs1431338</t>
  </si>
  <si>
    <t xml:space="preserve">rs6538998</t>
  </si>
  <si>
    <t xml:space="preserve">MYBPC1</t>
  </si>
  <si>
    <t xml:space="preserve">rs17015356</t>
  </si>
  <si>
    <t xml:space="preserve">rs2280067</t>
  </si>
  <si>
    <t xml:space="preserve">ANAPC5</t>
  </si>
  <si>
    <t xml:space="preserve">rs982874</t>
  </si>
  <si>
    <t xml:space="preserve">rs10138222</t>
  </si>
  <si>
    <t xml:space="preserve">rs6433637</t>
  </si>
  <si>
    <t xml:space="preserve">rs10930046</t>
  </si>
  <si>
    <t xml:space="preserve">rs17485833</t>
  </si>
  <si>
    <t xml:space="preserve">rs10475299</t>
  </si>
  <si>
    <t xml:space="preserve">KIAA0947</t>
  </si>
  <si>
    <t xml:space="preserve">rs4401340</t>
  </si>
  <si>
    <t xml:space="preserve">PLCXD2</t>
  </si>
  <si>
    <t xml:space="preserve">rs1531162</t>
  </si>
  <si>
    <t xml:space="preserve">LMAN1L</t>
  </si>
  <si>
    <t xml:space="preserve">rs4507728</t>
  </si>
  <si>
    <t xml:space="preserve">rs6723042</t>
  </si>
  <si>
    <t xml:space="preserve">rs2061080</t>
  </si>
  <si>
    <t xml:space="preserve">rs2631686</t>
  </si>
  <si>
    <t xml:space="preserve">rs4916858</t>
  </si>
  <si>
    <t xml:space="preserve">rs7620601</t>
  </si>
  <si>
    <t xml:space="preserve">rs778188</t>
  </si>
  <si>
    <t xml:space="preserve">rs11125928</t>
  </si>
  <si>
    <t xml:space="preserve">rs2224550</t>
  </si>
  <si>
    <t xml:space="preserve">FIG4</t>
  </si>
  <si>
    <t xml:space="preserve">rs699491</t>
  </si>
  <si>
    <t xml:space="preserve">rs6717888</t>
  </si>
  <si>
    <t xml:space="preserve">rs2296744</t>
  </si>
  <si>
    <t xml:space="preserve">rs7240426</t>
  </si>
  <si>
    <t xml:space="preserve">rs547281</t>
  </si>
  <si>
    <t xml:space="preserve">TAOK1</t>
  </si>
  <si>
    <t xml:space="preserve">rs10502506</t>
  </si>
  <si>
    <t xml:space="preserve">CDH2</t>
  </si>
  <si>
    <t xml:space="preserve">rs4238104</t>
  </si>
  <si>
    <t xml:space="preserve">rs7245514</t>
  </si>
  <si>
    <t xml:space="preserve">CLPP</t>
  </si>
  <si>
    <t xml:space="preserve">rs10219371</t>
  </si>
  <si>
    <t xml:space="preserve">MRVI1</t>
  </si>
  <si>
    <t xml:space="preserve">rs901073</t>
  </si>
  <si>
    <t xml:space="preserve">SLC39A5</t>
  </si>
  <si>
    <t xml:space="preserve">rs3750161</t>
  </si>
  <si>
    <t xml:space="preserve">TNS3</t>
  </si>
  <si>
    <t xml:space="preserve">rs10833411</t>
  </si>
  <si>
    <t xml:space="preserve">rs1872788</t>
  </si>
  <si>
    <t xml:space="preserve">rs237888</t>
  </si>
  <si>
    <t xml:space="preserve">OXTR</t>
  </si>
  <si>
    <t xml:space="preserve">rs4771644</t>
  </si>
  <si>
    <t xml:space="preserve">rs9865782</t>
  </si>
  <si>
    <t xml:space="preserve">GRAMD1C</t>
  </si>
  <si>
    <t xml:space="preserve">rs7572313</t>
  </si>
  <si>
    <t xml:space="preserve">rs4764852</t>
  </si>
  <si>
    <t xml:space="preserve">rs11688574</t>
  </si>
  <si>
    <t xml:space="preserve">rs11790577</t>
  </si>
  <si>
    <t xml:space="preserve">rs11994746</t>
  </si>
  <si>
    <t xml:space="preserve">rs7126554</t>
  </si>
  <si>
    <t xml:space="preserve">rs16992136</t>
  </si>
  <si>
    <t xml:space="preserve">rs9687580</t>
  </si>
  <si>
    <t xml:space="preserve">RASGEF1C</t>
  </si>
  <si>
    <t xml:space="preserve">rs2439568</t>
  </si>
  <si>
    <t xml:space="preserve">rs156109</t>
  </si>
  <si>
    <t xml:space="preserve">rs11166066</t>
  </si>
  <si>
    <t xml:space="preserve">rs12085319</t>
  </si>
  <si>
    <t xml:space="preserve">C1orf127</t>
  </si>
  <si>
    <t xml:space="preserve">rs2282816</t>
  </si>
  <si>
    <t xml:space="preserve">JARID2</t>
  </si>
  <si>
    <t xml:space="preserve">rs10043338</t>
  </si>
  <si>
    <t xml:space="preserve">rs10987613</t>
  </si>
  <si>
    <t xml:space="preserve">rs7717650</t>
  </si>
  <si>
    <t xml:space="preserve">rs7143656</t>
  </si>
  <si>
    <t xml:space="preserve">rs17842958</t>
  </si>
  <si>
    <t xml:space="preserve">rs3819942</t>
  </si>
  <si>
    <t xml:space="preserve">rs2168518</t>
  </si>
  <si>
    <t xml:space="preserve">CSK</t>
  </si>
  <si>
    <t xml:space="preserve">rs12507496</t>
  </si>
  <si>
    <t xml:space="preserve">rs7106522</t>
  </si>
  <si>
    <t xml:space="preserve">rs4784364</t>
  </si>
  <si>
    <t xml:space="preserve">rs13389745</t>
  </si>
  <si>
    <t xml:space="preserve">CEP68</t>
  </si>
  <si>
    <t xml:space="preserve">rs12655334</t>
  </si>
  <si>
    <t xml:space="preserve">rs1378942</t>
  </si>
  <si>
    <t xml:space="preserve">rs926026</t>
  </si>
  <si>
    <t xml:space="preserve">rs11893720</t>
  </si>
  <si>
    <t xml:space="preserve">rs11695997</t>
  </si>
  <si>
    <t xml:space="preserve">rs2289850</t>
  </si>
  <si>
    <t xml:space="preserve">CYFIP2</t>
  </si>
  <si>
    <t xml:space="preserve">rs6679583</t>
  </si>
  <si>
    <t xml:space="preserve">rs2064864</t>
  </si>
  <si>
    <t xml:space="preserve">ZNF831</t>
  </si>
  <si>
    <t xml:space="preserve">rs7980382</t>
  </si>
  <si>
    <t xml:space="preserve">rs17160138</t>
  </si>
  <si>
    <t xml:space="preserve">EFNA5</t>
  </si>
  <si>
    <t xml:space="preserve">rs9374097</t>
  </si>
  <si>
    <t xml:space="preserve">rs6706169</t>
  </si>
  <si>
    <t xml:space="preserve">rs9487172</t>
  </si>
  <si>
    <t xml:space="preserve">rs7179486</t>
  </si>
  <si>
    <t xml:space="preserve">rs2648716</t>
  </si>
  <si>
    <t xml:space="preserve">rs12145362</t>
  </si>
  <si>
    <t xml:space="preserve">rs12509618</t>
  </si>
  <si>
    <t xml:space="preserve">rs9374099</t>
  </si>
  <si>
    <t xml:space="preserve">rs7824076</t>
  </si>
  <si>
    <t xml:space="preserve">rs6674915</t>
  </si>
  <si>
    <t xml:space="preserve">rs9462078</t>
  </si>
  <si>
    <t xml:space="preserve">PPARD</t>
  </si>
  <si>
    <t xml:space="preserve">rs2093864</t>
  </si>
  <si>
    <t xml:space="preserve">rs3818308</t>
  </si>
  <si>
    <t xml:space="preserve">KIF6</t>
  </si>
  <si>
    <t xml:space="preserve">rs7311994</t>
  </si>
  <si>
    <t xml:space="preserve">rs1918496</t>
  </si>
  <si>
    <t xml:space="preserve">rs10507132</t>
  </si>
  <si>
    <t xml:space="preserve">rs230541</t>
  </si>
  <si>
    <t xml:space="preserve">NFKB1</t>
  </si>
  <si>
    <t xml:space="preserve">rs10078397</t>
  </si>
  <si>
    <t xml:space="preserve">rs2646076</t>
  </si>
  <si>
    <t xml:space="preserve">rs7962650</t>
  </si>
  <si>
    <t xml:space="preserve">TMEM132D</t>
  </si>
  <si>
    <t xml:space="preserve">rs7627909</t>
  </si>
  <si>
    <t xml:space="preserve">PHLDB2,PLCXD2</t>
  </si>
  <si>
    <t xml:space="preserve">rs6008071</t>
  </si>
  <si>
    <t xml:space="preserve">rs12285582</t>
  </si>
  <si>
    <t xml:space="preserve">KDM2A</t>
  </si>
  <si>
    <t xml:space="preserve">rs12114962</t>
  </si>
  <si>
    <t xml:space="preserve">rs2667609</t>
  </si>
  <si>
    <t xml:space="preserve">WWOX</t>
  </si>
  <si>
    <t xml:space="preserve">rs8036851</t>
  </si>
  <si>
    <t xml:space="preserve">SEMA6D</t>
  </si>
  <si>
    <t xml:space="preserve">rs7024042</t>
  </si>
  <si>
    <t xml:space="preserve">UNC13B</t>
  </si>
  <si>
    <t xml:space="preserve">rs10141994</t>
  </si>
  <si>
    <t xml:space="preserve">rs2118843</t>
  </si>
  <si>
    <t xml:space="preserve">rs2692815</t>
  </si>
  <si>
    <t xml:space="preserve">rs2270588</t>
  </si>
  <si>
    <t xml:space="preserve">rs12458569</t>
  </si>
  <si>
    <t xml:space="preserve">rs7450970</t>
  </si>
  <si>
    <t xml:space="preserve">rs10227721</t>
  </si>
  <si>
    <t xml:space="preserve">rs2417039</t>
  </si>
  <si>
    <t xml:space="preserve">rs3948566</t>
  </si>
  <si>
    <t xml:space="preserve">rs17101839</t>
  </si>
  <si>
    <t xml:space="preserve">HMGA2</t>
  </si>
  <si>
    <t xml:space="preserve">rs2643626</t>
  </si>
  <si>
    <t xml:space="preserve">rs4686728</t>
  </si>
  <si>
    <t xml:space="preserve">rs345981</t>
  </si>
  <si>
    <t xml:space="preserve">rs10881907</t>
  </si>
  <si>
    <t xml:space="preserve">PCGF5</t>
  </si>
  <si>
    <t xml:space="preserve">rs4523125</t>
  </si>
  <si>
    <t xml:space="preserve">rs12563338</t>
  </si>
  <si>
    <t xml:space="preserve">UBE2J2</t>
  </si>
  <si>
    <t xml:space="preserve">rs3747518</t>
  </si>
  <si>
    <t xml:space="preserve">rs6804165</t>
  </si>
  <si>
    <t xml:space="preserve">SLC6A1</t>
  </si>
  <si>
    <t xml:space="preserve">rs7337900</t>
  </si>
  <si>
    <t xml:space="preserve">GTF2F2</t>
  </si>
  <si>
    <t xml:space="preserve">rs4422467</t>
  </si>
  <si>
    <t xml:space="preserve">rs13418892</t>
  </si>
  <si>
    <t xml:space="preserve">rs555097</t>
  </si>
  <si>
    <t xml:space="preserve">rs1902212</t>
  </si>
  <si>
    <t xml:space="preserve">rs846264</t>
  </si>
  <si>
    <t xml:space="preserve">rs2686225</t>
  </si>
  <si>
    <t xml:space="preserve">rs10495449</t>
  </si>
  <si>
    <t xml:space="preserve">rs10868551</t>
  </si>
  <si>
    <t xml:space="preserve">rs16985682</t>
  </si>
  <si>
    <t xml:space="preserve">rs11802197</t>
  </si>
  <si>
    <t xml:space="preserve">GPR153</t>
  </si>
  <si>
    <t xml:space="preserve">rs380674</t>
  </si>
  <si>
    <t xml:space="preserve">rs7747030</t>
  </si>
  <si>
    <t xml:space="preserve">rs3806256</t>
  </si>
  <si>
    <t xml:space="preserve">ADAM15,EFNA4</t>
  </si>
  <si>
    <t xml:space="preserve">rs9929801</t>
  </si>
  <si>
    <t xml:space="preserve">ITGAM</t>
  </si>
  <si>
    <t xml:space="preserve">rs9386813</t>
  </si>
  <si>
    <t xml:space="preserve">rs12215867</t>
  </si>
  <si>
    <t xml:space="preserve">rs942923</t>
  </si>
  <si>
    <t xml:space="preserve">rs4879785</t>
  </si>
  <si>
    <t xml:space="preserve">rs6834811</t>
  </si>
  <si>
    <t xml:space="preserve">rs7023352</t>
  </si>
  <si>
    <t xml:space="preserve">rs12071093</t>
  </si>
  <si>
    <t xml:space="preserve">BTBD8</t>
  </si>
  <si>
    <t xml:space="preserve">rs10465495</t>
  </si>
  <si>
    <t xml:space="preserve">HMCN1</t>
  </si>
  <si>
    <t xml:space="preserve">rs9382043</t>
  </si>
  <si>
    <t xml:space="preserve">rs17110940</t>
  </si>
  <si>
    <t xml:space="preserve">rs7717667</t>
  </si>
  <si>
    <t xml:space="preserve">rs7102028</t>
  </si>
  <si>
    <t xml:space="preserve">NAV2</t>
  </si>
  <si>
    <t xml:space="preserve">rs4946992</t>
  </si>
  <si>
    <t xml:space="preserve">rs10498904</t>
  </si>
  <si>
    <t xml:space="preserve">MYO6</t>
  </si>
  <si>
    <t xml:space="preserve">rs2686227</t>
  </si>
  <si>
    <t xml:space="preserve">rs997429</t>
  </si>
  <si>
    <t xml:space="preserve">rs7528694</t>
  </si>
  <si>
    <t xml:space="preserve">rs9512995</t>
  </si>
  <si>
    <t xml:space="preserve">FLT3</t>
  </si>
  <si>
    <t xml:space="preserve">rs6483208</t>
  </si>
  <si>
    <t xml:space="preserve">MTNR1B</t>
  </si>
  <si>
    <t xml:space="preserve">rs3170368</t>
  </si>
  <si>
    <t xml:space="preserve">EEF2</t>
  </si>
  <si>
    <t xml:space="preserve">rs2270584</t>
  </si>
  <si>
    <t xml:space="preserve">rs16889926</t>
  </si>
  <si>
    <t xml:space="preserve">rs2197896</t>
  </si>
  <si>
    <t xml:space="preserve">RBMS3</t>
  </si>
  <si>
    <t xml:space="preserve">rs153920</t>
  </si>
  <si>
    <t xml:space="preserve">rs2695789</t>
  </si>
  <si>
    <t xml:space="preserve">CS</t>
  </si>
  <si>
    <t xml:space="preserve">rs1406957</t>
  </si>
  <si>
    <t xml:space="preserve">AKD1,AKD2</t>
  </si>
  <si>
    <t xml:space="preserve">rs4647009</t>
  </si>
  <si>
    <t xml:space="preserve">JUN</t>
  </si>
  <si>
    <t xml:space="preserve">I</t>
  </si>
  <si>
    <t xml:space="preserve">D</t>
  </si>
  <si>
    <t xml:space="preserve">rs12149279</t>
  </si>
  <si>
    <t xml:space="preserve">rs2983618</t>
  </si>
  <si>
    <t xml:space="preserve">CST9L</t>
  </si>
  <si>
    <t xml:space="preserve">rs11758543</t>
  </si>
  <si>
    <t xml:space="preserve">rs4980786</t>
  </si>
  <si>
    <t xml:space="preserve">rs11252772</t>
  </si>
  <si>
    <t xml:space="preserve">rs1679012</t>
  </si>
  <si>
    <t xml:space="preserve">TMEM87A</t>
  </si>
  <si>
    <t xml:space="preserve">rs7937451</t>
  </si>
  <si>
    <t xml:space="preserve">GALNTL4</t>
  </si>
  <si>
    <t xml:space="preserve">rs6478760</t>
  </si>
  <si>
    <t xml:space="preserve">rs6756813</t>
  </si>
  <si>
    <t xml:space="preserve">rs10875855</t>
  </si>
  <si>
    <t xml:space="preserve">rs16839295</t>
  </si>
  <si>
    <t xml:space="preserve">FAM117B</t>
  </si>
  <si>
    <t xml:space="preserve">rs307902</t>
  </si>
  <si>
    <t xml:space="preserve">rs2812283</t>
  </si>
  <si>
    <t xml:space="preserve">rs11169427</t>
  </si>
  <si>
    <t xml:space="preserve">rs7710375</t>
  </si>
  <si>
    <t xml:space="preserve">rs12350463</t>
  </si>
  <si>
    <t xml:space="preserve">AK3</t>
  </si>
  <si>
    <t xml:space="preserve">rs7161100</t>
  </si>
  <si>
    <t xml:space="preserve">rs1861272</t>
  </si>
  <si>
    <t xml:space="preserve">rs17729838</t>
  </si>
  <si>
    <t xml:space="preserve">ITPR1</t>
  </si>
  <si>
    <t xml:space="preserve">rs7808022</t>
  </si>
  <si>
    <t xml:space="preserve">rs7311008</t>
  </si>
  <si>
    <t xml:space="preserve">SMARCC2</t>
  </si>
  <si>
    <t xml:space="preserve">rs7966932</t>
  </si>
  <si>
    <t xml:space="preserve">NELL2</t>
  </si>
  <si>
    <t xml:space="preserve">rs16952480</t>
  </si>
  <si>
    <t xml:space="preserve">rs9989453</t>
  </si>
  <si>
    <t xml:space="preserve">rs829816</t>
  </si>
  <si>
    <t xml:space="preserve">rs4948659</t>
  </si>
  <si>
    <t xml:space="preserve">rs1896688</t>
  </si>
  <si>
    <t xml:space="preserve">rs4759997</t>
  </si>
  <si>
    <t xml:space="preserve">rs10792612</t>
  </si>
  <si>
    <t xml:space="preserve">rs10737842</t>
  </si>
  <si>
    <t xml:space="preserve">FMN2</t>
  </si>
  <si>
    <t xml:space="preserve">rs949161</t>
  </si>
  <si>
    <t xml:space="preserve">rs12352480</t>
  </si>
  <si>
    <t xml:space="preserve">rs778187</t>
  </si>
  <si>
    <t xml:space="preserve">rs9806503</t>
  </si>
  <si>
    <t xml:space="preserve">rs6723036</t>
  </si>
  <si>
    <t xml:space="preserve">rs9469983</t>
  </si>
  <si>
    <t xml:space="preserve">DEF6</t>
  </si>
  <si>
    <t xml:space="preserve">rs1457695</t>
  </si>
  <si>
    <t xml:space="preserve">rs8034978</t>
  </si>
  <si>
    <t xml:space="preserve">rs10511019</t>
  </si>
  <si>
    <t xml:space="preserve">rs8037282</t>
  </si>
  <si>
    <t xml:space="preserve">rs7932457</t>
  </si>
  <si>
    <t xml:space="preserve">rs1001848</t>
  </si>
  <si>
    <t xml:space="preserve">rs4868059</t>
  </si>
  <si>
    <t xml:space="preserve">rs17355469</t>
  </si>
  <si>
    <t xml:space="preserve">rs1992016</t>
  </si>
  <si>
    <t xml:space="preserve">rs9891121</t>
  </si>
  <si>
    <t xml:space="preserve">rs1013216</t>
  </si>
  <si>
    <t xml:space="preserve">rs9349603</t>
  </si>
  <si>
    <t xml:space="preserve">rs4764191</t>
  </si>
  <si>
    <t xml:space="preserve">PTPRO</t>
  </si>
  <si>
    <t xml:space="preserve">rs7833062</t>
  </si>
  <si>
    <t xml:space="preserve">KCNB2</t>
  </si>
  <si>
    <t xml:space="preserve">rs2653762</t>
  </si>
  <si>
    <t xml:space="preserve">rs2180719</t>
  </si>
  <si>
    <t xml:space="preserve">rs1025104</t>
  </si>
  <si>
    <t xml:space="preserve">PTCD3</t>
  </si>
  <si>
    <t xml:space="preserve">rs4973063</t>
  </si>
  <si>
    <t xml:space="preserve">rs13421829</t>
  </si>
  <si>
    <t xml:space="preserve">rs9986507</t>
  </si>
  <si>
    <t xml:space="preserve">rs4673309</t>
  </si>
  <si>
    <t xml:space="preserve">rs568901</t>
  </si>
  <si>
    <t xml:space="preserve">rs4715252</t>
  </si>
  <si>
    <t xml:space="preserve">rs7153482</t>
  </si>
  <si>
    <t xml:space="preserve">rs7095189</t>
  </si>
  <si>
    <t xml:space="preserve">rs3798434</t>
  </si>
  <si>
    <t xml:space="preserve">rs7910327</t>
  </si>
  <si>
    <t xml:space="preserve">ARHGAP22</t>
  </si>
  <si>
    <t xml:space="preserve">rs16970326</t>
  </si>
  <si>
    <t xml:space="preserve">rs10488700</t>
  </si>
  <si>
    <t xml:space="preserve">rs2692215</t>
  </si>
  <si>
    <t xml:space="preserve">TTC7A</t>
  </si>
  <si>
    <t xml:space="preserve">rs11166127</t>
  </si>
  <si>
    <t xml:space="preserve">rs1885784</t>
  </si>
  <si>
    <t xml:space="preserve">rs10475988</t>
  </si>
  <si>
    <t xml:space="preserve">rs8063536</t>
  </si>
  <si>
    <t xml:space="preserve">rs9838138</t>
  </si>
  <si>
    <t xml:space="preserve">rs6444206</t>
  </si>
  <si>
    <t xml:space="preserve">rs6430516</t>
  </si>
  <si>
    <t xml:space="preserve">rs4672533</t>
  </si>
  <si>
    <t xml:space="preserve">rs1007916</t>
  </si>
  <si>
    <t xml:space="preserve">rs4901076</t>
  </si>
  <si>
    <t xml:space="preserve">rs940901</t>
  </si>
  <si>
    <t xml:space="preserve">rs3006246</t>
  </si>
  <si>
    <t xml:space="preserve">NR5A2</t>
  </si>
  <si>
    <t xml:space="preserve">rs875525</t>
  </si>
  <si>
    <t xml:space="preserve">rs1591704</t>
  </si>
  <si>
    <t xml:space="preserve">rs2823017</t>
  </si>
  <si>
    <t xml:space="preserve">rs2890698</t>
  </si>
  <si>
    <t xml:space="preserve">C4orf34</t>
  </si>
  <si>
    <t xml:space="preserve">rs2680674</t>
  </si>
  <si>
    <t xml:space="preserve">rs12335779</t>
  </si>
  <si>
    <t xml:space="preserve">SLC44A1</t>
  </si>
  <si>
    <t xml:space="preserve">rs5770562</t>
  </si>
  <si>
    <t xml:space="preserve">rs10008744</t>
  </si>
  <si>
    <t xml:space="preserve">EDNRA</t>
  </si>
  <si>
    <t xml:space="preserve">rs1377003</t>
  </si>
  <si>
    <t xml:space="preserve">rs17044602</t>
  </si>
  <si>
    <t xml:space="preserve">rs3748737</t>
  </si>
  <si>
    <t xml:space="preserve">PLXNA2</t>
  </si>
  <si>
    <t xml:space="preserve">rs17106871</t>
  </si>
  <si>
    <t xml:space="preserve">METTL3</t>
  </si>
  <si>
    <t xml:space="preserve">rs6756762</t>
  </si>
  <si>
    <t xml:space="preserve">rs7098909</t>
  </si>
  <si>
    <t xml:space="preserve">SH2D4B</t>
  </si>
  <si>
    <t xml:space="preserve">rs787433</t>
  </si>
  <si>
    <t xml:space="preserve">rs10205395</t>
  </si>
  <si>
    <t xml:space="preserve">rs711667</t>
  </si>
  <si>
    <t xml:space="preserve">SUMF1</t>
  </si>
  <si>
    <t xml:space="preserve">rs1606995</t>
  </si>
  <si>
    <t xml:space="preserve">rs17015382</t>
  </si>
  <si>
    <t xml:space="preserve">rs4677046</t>
  </si>
  <si>
    <t xml:space="preserve">rs7067848</t>
  </si>
  <si>
    <t xml:space="preserve">FAM170B</t>
  </si>
  <si>
    <t xml:space="preserve">rs10172155</t>
  </si>
  <si>
    <t xml:space="preserve">rs2899839</t>
  </si>
  <si>
    <t xml:space="preserve">rs9277378</t>
  </si>
  <si>
    <t xml:space="preserve">HLA-DPB1</t>
  </si>
  <si>
    <t xml:space="preserve">rs6821787</t>
  </si>
  <si>
    <t xml:space="preserve">rs1077861</t>
  </si>
  <si>
    <t xml:space="preserve">NOD2</t>
  </si>
  <si>
    <t xml:space="preserve">rs4711347</t>
  </si>
  <si>
    <t xml:space="preserve">rs846266</t>
  </si>
  <si>
    <t xml:space="preserve">rs1345989</t>
  </si>
  <si>
    <t xml:space="preserve">TNS1</t>
  </si>
  <si>
    <t xml:space="preserve">rs7284910</t>
  </si>
  <si>
    <t xml:space="preserve">MCM5</t>
  </si>
  <si>
    <t xml:space="preserve">rs12892721</t>
  </si>
  <si>
    <t xml:space="preserve">rs4813273</t>
  </si>
  <si>
    <t xml:space="preserve">rs4823432</t>
  </si>
  <si>
    <t xml:space="preserve">PHF21B</t>
  </si>
  <si>
    <t xml:space="preserve">rs2270586</t>
  </si>
  <si>
    <t xml:space="preserve">rs2126624</t>
  </si>
  <si>
    <t xml:space="preserve">SYT1</t>
  </si>
  <si>
    <t xml:space="preserve">rs11231121</t>
  </si>
  <si>
    <t xml:space="preserve">AHNAK</t>
  </si>
  <si>
    <t xml:space="preserve">rs2790342</t>
  </si>
  <si>
    <t xml:space="preserve">rs4776596</t>
  </si>
  <si>
    <t xml:space="preserve">rs7524907</t>
  </si>
  <si>
    <t xml:space="preserve">rs1397504</t>
  </si>
  <si>
    <t xml:space="preserve">rs11827790</t>
  </si>
  <si>
    <t xml:space="preserve">STIM1</t>
  </si>
  <si>
    <t xml:space="preserve">rs261031</t>
  </si>
  <si>
    <t xml:space="preserve">rs10937252</t>
  </si>
  <si>
    <t xml:space="preserve">CRYGS</t>
  </si>
  <si>
    <t xml:space="preserve">rs2721202</t>
  </si>
  <si>
    <t xml:space="preserve">FOXH1</t>
  </si>
  <si>
    <t xml:space="preserve">rs9854418</t>
  </si>
  <si>
    <t xml:space="preserve">TBCCD1</t>
  </si>
  <si>
    <t xml:space="preserve">rs1374808</t>
  </si>
  <si>
    <t xml:space="preserve">rs875044</t>
  </si>
  <si>
    <t xml:space="preserve">rs6793627</t>
  </si>
  <si>
    <t xml:space="preserve">rs6908509</t>
  </si>
  <si>
    <t xml:space="preserve">rs13385459</t>
  </si>
  <si>
    <t xml:space="preserve">rs2162709</t>
  </si>
  <si>
    <t xml:space="preserve">rs666775</t>
  </si>
  <si>
    <t xml:space="preserve">LARGE</t>
  </si>
  <si>
    <t xml:space="preserve">rs16860949</t>
  </si>
  <si>
    <t xml:space="preserve">rs261037</t>
  </si>
  <si>
    <t xml:space="preserve">rs3813227</t>
  </si>
  <si>
    <t xml:space="preserve">ALMS1</t>
  </si>
  <si>
    <t xml:space="preserve">rs6571317</t>
  </si>
  <si>
    <t xml:space="preserve">rs11136002</t>
  </si>
  <si>
    <t xml:space="preserve">rs1112703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.00E+00"/>
    <numFmt numFmtId="167" formatCode="@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80680</xdr:colOff>
      <xdr:row>0</xdr:row>
      <xdr:rowOff>0</xdr:rowOff>
    </xdr:from>
    <xdr:to>
      <xdr:col>0</xdr:col>
      <xdr:colOff>767520</xdr:colOff>
      <xdr:row>0</xdr:row>
      <xdr:rowOff>266760</xdr:rowOff>
    </xdr:to>
    <xdr:sp>
      <xdr:nvSpPr>
        <xdr:cNvPr id="0" name="TextBox 1"/>
        <xdr:cNvSpPr/>
      </xdr:nvSpPr>
      <xdr:spPr>
        <a:xfrm>
          <a:off x="580680" y="0"/>
          <a:ext cx="1868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233"/>
  <sheetViews>
    <sheetView showFormulas="false" showGridLines="true" showRowColHeaders="true" showZeros="true" rightToLeft="false" tabSelected="true" showOutlineSymbols="true" defaultGridColor="true" view="normal" topLeftCell="A339" colorId="64" zoomScale="100" zoomScaleNormal="100" zoomScalePageLayoutView="100" workbookViewId="0">
      <selection pane="topLeft" activeCell="E37" activeCellId="0" sqref="E37"/>
    </sheetView>
  </sheetViews>
  <sheetFormatPr defaultColWidth="10.59375" defaultRowHeight="15.6" zeroHeight="false" outlineLevelRow="0" outlineLevelCol="0"/>
  <cols>
    <col collapsed="false" customWidth="true" hidden="false" outlineLevel="0" max="1" min="1" style="1" width="11.49"/>
    <col collapsed="false" customWidth="true" hidden="false" outlineLevel="0" max="2" min="2" style="1" width="7.59"/>
    <col collapsed="false" customWidth="false" hidden="false" outlineLevel="0" max="4" min="3" style="1" width="10.59"/>
    <col collapsed="false" customWidth="true" hidden="false" outlineLevel="0" max="5" min="5" style="1" width="20.99"/>
    <col collapsed="false" customWidth="false" hidden="false" outlineLevel="0" max="13" min="6" style="1" width="10.59"/>
    <col collapsed="false" customWidth="true" hidden="false" outlineLevel="0" max="14" min="14" style="1" width="12.19"/>
    <col collapsed="false" customWidth="true" hidden="false" outlineLevel="0" max="15" min="15" style="1" width="11.69"/>
    <col collapsed="false" customWidth="false" hidden="false" outlineLevel="0" max="16" min="16" style="1" width="10.59"/>
    <col collapsed="false" customWidth="true" hidden="false" outlineLevel="0" max="17" min="17" style="1" width="15.09"/>
    <col collapsed="false" customWidth="true" hidden="false" outlineLevel="0" max="18" min="18" style="1" width="16.39"/>
    <col collapsed="false" customWidth="false" hidden="false" outlineLevel="0" max="257" min="19" style="2" width="10.59"/>
  </cols>
  <sheetData>
    <row r="1" s="3" customFormat="true" ht="70.8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</row>
    <row r="2" customFormat="false" ht="15.6" hidden="false" customHeight="false" outlineLevel="0" collapsed="false">
      <c r="A2" s="1" t="s">
        <v>18</v>
      </c>
      <c r="B2" s="1" t="n">
        <v>2</v>
      </c>
      <c r="C2" s="4" t="n">
        <v>136726567</v>
      </c>
      <c r="D2" s="4" t="s">
        <v>19</v>
      </c>
      <c r="E2" s="4" t="s">
        <v>20</v>
      </c>
      <c r="F2" s="1" t="s">
        <v>21</v>
      </c>
      <c r="G2" s="1" t="s">
        <v>22</v>
      </c>
      <c r="H2" s="1" t="n">
        <v>8</v>
      </c>
      <c r="I2" s="1" t="n">
        <v>56</v>
      </c>
      <c r="J2" s="1" t="n">
        <v>92</v>
      </c>
      <c r="K2" s="1" t="n">
        <v>53</v>
      </c>
      <c r="L2" s="1" t="n">
        <v>42</v>
      </c>
      <c r="M2" s="1" t="n">
        <v>15</v>
      </c>
      <c r="N2" s="5" t="n">
        <f aca="false">(J2+0.5*I2)/(H2+I2+J2)</f>
        <v>0.769230769230769</v>
      </c>
      <c r="O2" s="5" t="n">
        <f aca="false">(M2+0.5*L2)/(K2+L2+M2)</f>
        <v>0.327272727272727</v>
      </c>
      <c r="P2" s="5" t="n">
        <v>0.33096535762</v>
      </c>
      <c r="Q2" s="6" t="n">
        <v>1.02651190770773E-018</v>
      </c>
      <c r="R2" s="6" t="n">
        <v>0</v>
      </c>
    </row>
    <row r="3" customFormat="false" ht="15.6" hidden="false" customHeight="false" outlineLevel="0" collapsed="false">
      <c r="A3" s="1" t="s">
        <v>23</v>
      </c>
      <c r="B3" s="1" t="n">
        <v>2</v>
      </c>
      <c r="C3" s="4" t="n">
        <v>136582694</v>
      </c>
      <c r="D3" s="4" t="s">
        <v>24</v>
      </c>
      <c r="E3" s="4" t="s">
        <v>20</v>
      </c>
      <c r="F3" s="1" t="s">
        <v>22</v>
      </c>
      <c r="G3" s="1" t="s">
        <v>21</v>
      </c>
      <c r="H3" s="1" t="n">
        <v>12</v>
      </c>
      <c r="I3" s="1" t="n">
        <v>64</v>
      </c>
      <c r="J3" s="1" t="n">
        <v>79</v>
      </c>
      <c r="K3" s="1" t="n">
        <v>61</v>
      </c>
      <c r="L3" s="1" t="n">
        <v>39</v>
      </c>
      <c r="M3" s="1" t="n">
        <v>10</v>
      </c>
      <c r="N3" s="5" t="n">
        <f aca="false">(J3+0.5*I3)/(H3+I3+J3)</f>
        <v>0.716129032258065</v>
      </c>
      <c r="O3" s="5" t="n">
        <f aca="false">(M3+0.5*L3)/(K3+L3+M3)</f>
        <v>0.268181818181818</v>
      </c>
      <c r="P3" s="5" t="n">
        <v>0.331075866949</v>
      </c>
      <c r="Q3" s="6" t="n">
        <v>7.38689575034336E-019</v>
      </c>
      <c r="R3" s="6" t="n">
        <v>0</v>
      </c>
    </row>
    <row r="4" customFormat="false" ht="15.6" hidden="false" customHeight="false" outlineLevel="0" collapsed="false">
      <c r="A4" s="1" t="s">
        <v>25</v>
      </c>
      <c r="B4" s="1" t="n">
        <v>2</v>
      </c>
      <c r="C4" s="4" t="n">
        <v>136228887</v>
      </c>
      <c r="D4" s="4" t="s">
        <v>26</v>
      </c>
      <c r="E4" s="4" t="s">
        <v>20</v>
      </c>
      <c r="F4" s="1" t="s">
        <v>22</v>
      </c>
      <c r="G4" s="1" t="s">
        <v>21</v>
      </c>
      <c r="H4" s="1" t="n">
        <v>9</v>
      </c>
      <c r="I4" s="1" t="n">
        <v>64</v>
      </c>
      <c r="J4" s="1" t="n">
        <v>83</v>
      </c>
      <c r="K4" s="1" t="n">
        <v>55</v>
      </c>
      <c r="L4" s="1" t="n">
        <v>47</v>
      </c>
      <c r="M4" s="1" t="n">
        <v>8</v>
      </c>
      <c r="N4" s="5" t="n">
        <f aca="false">(J4+0.5*I4)/(H4+I4+J4)</f>
        <v>0.737179487179487</v>
      </c>
      <c r="O4" s="5" t="n">
        <f aca="false">(M4+0.5*L4)/(K4+L4+M4)</f>
        <v>0.286363636363636</v>
      </c>
      <c r="P4" s="5" t="n">
        <v>0.336459282568</v>
      </c>
      <c r="Q4" s="6" t="n">
        <v>2.58108077932264E-019</v>
      </c>
      <c r="R4" s="6" t="n">
        <v>0</v>
      </c>
    </row>
    <row r="5" customFormat="false" ht="15.6" hidden="false" customHeight="false" outlineLevel="0" collapsed="false">
      <c r="A5" s="1" t="s">
        <v>27</v>
      </c>
      <c r="B5" s="1" t="n">
        <v>2</v>
      </c>
      <c r="C5" s="4" t="n">
        <v>136648077</v>
      </c>
      <c r="D5" s="4" t="s">
        <v>28</v>
      </c>
      <c r="E5" s="4" t="s">
        <v>28</v>
      </c>
      <c r="F5" s="1" t="s">
        <v>22</v>
      </c>
      <c r="G5" s="1" t="s">
        <v>21</v>
      </c>
      <c r="H5" s="1" t="n">
        <v>16</v>
      </c>
      <c r="I5" s="1" t="n">
        <v>62</v>
      </c>
      <c r="J5" s="1" t="n">
        <v>78</v>
      </c>
      <c r="K5" s="1" t="n">
        <v>63</v>
      </c>
      <c r="L5" s="1" t="n">
        <v>42</v>
      </c>
      <c r="M5" s="1" t="n">
        <v>5</v>
      </c>
      <c r="N5" s="5" t="n">
        <f aca="false">(J5+0.5*I5)/(H5+I5+J5)</f>
        <v>0.698717948717949</v>
      </c>
      <c r="O5" s="5" t="n">
        <f aca="false">(M5+0.5*L5)/(K5+L5+M5)</f>
        <v>0.236363636363636</v>
      </c>
      <c r="P5" s="5" t="n">
        <v>0.347962457904</v>
      </c>
      <c r="Q5" s="6" t="n">
        <v>1.61218371201175E-020</v>
      </c>
      <c r="R5" s="6" t="n">
        <v>0</v>
      </c>
    </row>
    <row r="6" customFormat="false" ht="15.6" hidden="false" customHeight="false" outlineLevel="0" collapsed="false">
      <c r="A6" s="1" t="s">
        <v>29</v>
      </c>
      <c r="B6" s="1" t="n">
        <v>2</v>
      </c>
      <c r="C6" s="4" t="n">
        <v>136169799</v>
      </c>
      <c r="D6" s="4" t="s">
        <v>26</v>
      </c>
      <c r="E6" s="4" t="s">
        <v>20</v>
      </c>
      <c r="F6" s="1" t="s">
        <v>21</v>
      </c>
      <c r="G6" s="1" t="s">
        <v>22</v>
      </c>
      <c r="H6" s="1" t="n">
        <v>9</v>
      </c>
      <c r="I6" s="1" t="n">
        <v>64</v>
      </c>
      <c r="J6" s="1" t="n">
        <v>83</v>
      </c>
      <c r="K6" s="1" t="n">
        <v>55</v>
      </c>
      <c r="L6" s="1" t="n">
        <v>47</v>
      </c>
      <c r="M6" s="1" t="n">
        <v>8</v>
      </c>
      <c r="N6" s="5" t="n">
        <f aca="false">(J6+0.5*I6)/(H6+I6+J6)</f>
        <v>0.737179487179487</v>
      </c>
      <c r="O6" s="5" t="n">
        <f aca="false">(M6+0.5*L6)/(K6+L6+M6)</f>
        <v>0.286363636363636</v>
      </c>
      <c r="P6" s="5" t="n">
        <v>0.336459282568</v>
      </c>
      <c r="Q6" s="6" t="n">
        <v>2.58108077932264E-019</v>
      </c>
      <c r="R6" s="6" t="n">
        <v>0</v>
      </c>
    </row>
    <row r="7" customFormat="false" ht="15.6" hidden="false" customHeight="false" outlineLevel="0" collapsed="false">
      <c r="A7" s="1" t="s">
        <v>30</v>
      </c>
      <c r="B7" s="1" t="n">
        <v>2</v>
      </c>
      <c r="C7" s="4" t="n">
        <v>136707480</v>
      </c>
      <c r="D7" s="4" t="s">
        <v>19</v>
      </c>
      <c r="E7" s="4" t="s">
        <v>20</v>
      </c>
      <c r="F7" s="1" t="s">
        <v>31</v>
      </c>
      <c r="G7" s="1" t="s">
        <v>32</v>
      </c>
      <c r="H7" s="1" t="n">
        <v>17</v>
      </c>
      <c r="I7" s="1" t="n">
        <v>60</v>
      </c>
      <c r="J7" s="1" t="n">
        <v>78</v>
      </c>
      <c r="K7" s="1" t="n">
        <v>68</v>
      </c>
      <c r="L7" s="1" t="n">
        <v>38</v>
      </c>
      <c r="M7" s="1" t="n">
        <v>4</v>
      </c>
      <c r="N7" s="5" t="n">
        <f aca="false">(J7+0.5*I7)/(H7+I7+J7)</f>
        <v>0.696774193548387</v>
      </c>
      <c r="O7" s="5" t="n">
        <f aca="false">(M7+0.5*L7)/(K7+L7+M7)</f>
        <v>0.209090909090909</v>
      </c>
      <c r="P7" s="5" t="n">
        <v>0.379814517693</v>
      </c>
      <c r="Q7" s="6" t="n">
        <v>2.06485881217896E-023</v>
      </c>
      <c r="R7" s="6" t="n">
        <v>0</v>
      </c>
    </row>
    <row r="8" customFormat="false" ht="15.6" hidden="false" customHeight="false" outlineLevel="0" collapsed="false">
      <c r="A8" s="1" t="s">
        <v>33</v>
      </c>
      <c r="B8" s="1" t="n">
        <v>2</v>
      </c>
      <c r="C8" s="4" t="n">
        <v>136556480</v>
      </c>
      <c r="D8" s="4" t="s">
        <v>24</v>
      </c>
      <c r="E8" s="4" t="s">
        <v>20</v>
      </c>
      <c r="F8" s="1" t="s">
        <v>32</v>
      </c>
      <c r="G8" s="1" t="s">
        <v>31</v>
      </c>
      <c r="H8" s="1" t="n">
        <v>13</v>
      </c>
      <c r="I8" s="1" t="n">
        <v>64</v>
      </c>
      <c r="J8" s="1" t="n">
        <v>79</v>
      </c>
      <c r="K8" s="1" t="n">
        <v>61</v>
      </c>
      <c r="L8" s="1" t="n">
        <v>39</v>
      </c>
      <c r="M8" s="1" t="n">
        <v>10</v>
      </c>
      <c r="N8" s="5" t="n">
        <f aca="false">(J8+0.5*I8)/(H8+I8+J8)</f>
        <v>0.711538461538462</v>
      </c>
      <c r="O8" s="5" t="n">
        <f aca="false">(M8+0.5*L8)/(K8+L8+M8)</f>
        <v>0.268181818181818</v>
      </c>
      <c r="P8" s="5" t="n">
        <v>0.325220364702</v>
      </c>
      <c r="Q8" s="6" t="n">
        <v>2.06970372852216E-018</v>
      </c>
      <c r="R8" s="6" t="n">
        <v>0</v>
      </c>
    </row>
    <row r="9" customFormat="false" ht="15.6" hidden="false" customHeight="false" outlineLevel="0" collapsed="false">
      <c r="A9" s="1" t="s">
        <v>34</v>
      </c>
      <c r="B9" s="1" t="n">
        <v>2</v>
      </c>
      <c r="C9" s="4" t="n">
        <v>136506927</v>
      </c>
      <c r="D9" s="4" t="s">
        <v>35</v>
      </c>
      <c r="E9" s="4" t="s">
        <v>20</v>
      </c>
      <c r="F9" s="1" t="s">
        <v>21</v>
      </c>
      <c r="G9" s="1" t="s">
        <v>31</v>
      </c>
      <c r="H9" s="1" t="n">
        <v>2</v>
      </c>
      <c r="I9" s="1" t="n">
        <v>42</v>
      </c>
      <c r="J9" s="1" t="n">
        <v>111</v>
      </c>
      <c r="K9" s="1" t="n">
        <v>41</v>
      </c>
      <c r="L9" s="1" t="n">
        <v>46</v>
      </c>
      <c r="M9" s="1" t="n">
        <v>23</v>
      </c>
      <c r="N9" s="5" t="n">
        <f aca="false">(J9+0.5*I9)/(H9+I9+J9)</f>
        <v>0.851612903225806</v>
      </c>
      <c r="O9" s="5" t="n">
        <f aca="false">(M9+0.5*L9)/(K9+L9+M9)</f>
        <v>0.418181818181818</v>
      </c>
      <c r="P9" s="5" t="n">
        <v>0.346882844243</v>
      </c>
      <c r="Q9" s="6" t="n">
        <v>7.57360475605203E-020</v>
      </c>
      <c r="R9" s="6" t="n">
        <v>0</v>
      </c>
    </row>
    <row r="10" customFormat="false" ht="15.6" hidden="false" customHeight="false" outlineLevel="0" collapsed="false">
      <c r="A10" s="1" t="s">
        <v>36</v>
      </c>
      <c r="B10" s="1" t="n">
        <v>3</v>
      </c>
      <c r="C10" s="4" t="n">
        <v>150636345</v>
      </c>
      <c r="D10" s="4" t="s">
        <v>28</v>
      </c>
      <c r="E10" s="4" t="s">
        <v>28</v>
      </c>
      <c r="F10" s="1" t="s">
        <v>31</v>
      </c>
      <c r="G10" s="1" t="s">
        <v>32</v>
      </c>
      <c r="H10" s="1" t="n">
        <v>38</v>
      </c>
      <c r="I10" s="1" t="n">
        <v>79</v>
      </c>
      <c r="J10" s="1" t="n">
        <v>38</v>
      </c>
      <c r="K10" s="1" t="n">
        <v>92</v>
      </c>
      <c r="L10" s="1" t="n">
        <v>18</v>
      </c>
      <c r="M10" s="1" t="n">
        <v>0</v>
      </c>
      <c r="N10" s="5" t="n">
        <f aca="false">(J10+0.5*I10)/(H10+I10+J10)</f>
        <v>0.5</v>
      </c>
      <c r="O10" s="5" t="n">
        <f aca="false">(M10+0.5*L10)/(K10+L10+M10)</f>
        <v>0.0818181818181818</v>
      </c>
      <c r="P10" s="5" t="n">
        <v>0.32755619494</v>
      </c>
      <c r="Q10" s="6" t="n">
        <v>1.6518880032815E-018</v>
      </c>
      <c r="R10" s="6" t="n">
        <v>0</v>
      </c>
    </row>
    <row r="11" customFormat="false" ht="15.6" hidden="false" customHeight="false" outlineLevel="0" collapsed="false">
      <c r="A11" s="1" t="s">
        <v>37</v>
      </c>
      <c r="B11" s="1" t="n">
        <v>2</v>
      </c>
      <c r="C11" s="4" t="n">
        <v>136641593</v>
      </c>
      <c r="D11" s="4" t="s">
        <v>28</v>
      </c>
      <c r="E11" s="4" t="s">
        <v>28</v>
      </c>
      <c r="F11" s="1" t="s">
        <v>21</v>
      </c>
      <c r="G11" s="1" t="s">
        <v>32</v>
      </c>
      <c r="H11" s="1" t="n">
        <v>14</v>
      </c>
      <c r="I11" s="1" t="n">
        <v>66</v>
      </c>
      <c r="J11" s="1" t="n">
        <v>76</v>
      </c>
      <c r="K11" s="1" t="n">
        <v>65</v>
      </c>
      <c r="L11" s="1" t="n">
        <v>40</v>
      </c>
      <c r="M11" s="1" t="n">
        <v>5</v>
      </c>
      <c r="N11" s="5" t="n">
        <f aca="false">(J11+0.5*I11)/(H11+I11+J11)</f>
        <v>0.698717948717949</v>
      </c>
      <c r="O11" s="5" t="n">
        <f aca="false">(M11+0.5*L11)/(K11+L11+M11)</f>
        <v>0.227272727272727</v>
      </c>
      <c r="P11" s="5" t="n">
        <v>0.359281178277</v>
      </c>
      <c r="Q11" s="6" t="n">
        <v>1.69260799389165E-021</v>
      </c>
      <c r="R11" s="6" t="n">
        <v>0</v>
      </c>
    </row>
    <row r="12" customFormat="false" ht="15.6" hidden="false" customHeight="false" outlineLevel="0" collapsed="false">
      <c r="A12" s="1" t="s">
        <v>38</v>
      </c>
      <c r="B12" s="1" t="n">
        <v>2</v>
      </c>
      <c r="C12" s="4" t="n">
        <v>136555525</v>
      </c>
      <c r="D12" s="4" t="s">
        <v>24</v>
      </c>
      <c r="E12" s="4" t="s">
        <v>20</v>
      </c>
      <c r="F12" s="1" t="s">
        <v>22</v>
      </c>
      <c r="G12" s="1" t="s">
        <v>32</v>
      </c>
      <c r="H12" s="1" t="n">
        <v>12</v>
      </c>
      <c r="I12" s="1" t="n">
        <v>64</v>
      </c>
      <c r="J12" s="1" t="n">
        <v>80</v>
      </c>
      <c r="K12" s="1" t="n">
        <v>62</v>
      </c>
      <c r="L12" s="1" t="n">
        <v>39</v>
      </c>
      <c r="M12" s="1" t="n">
        <v>9</v>
      </c>
      <c r="N12" s="5" t="n">
        <f aca="false">(J12+0.5*I12)/(H12+I12+J12)</f>
        <v>0.717948717948718</v>
      </c>
      <c r="O12" s="5" t="n">
        <f aca="false">(M12+0.5*L12)/(K12+L12+M12)</f>
        <v>0.259090909090909</v>
      </c>
      <c r="P12" s="5" t="n">
        <v>0.344451696685</v>
      </c>
      <c r="Q12" s="6" t="n">
        <v>4.17071397683504E-020</v>
      </c>
      <c r="R12" s="6" t="n">
        <v>0</v>
      </c>
    </row>
    <row r="13" customFormat="false" ht="15.6" hidden="false" customHeight="false" outlineLevel="0" collapsed="false">
      <c r="A13" s="1" t="s">
        <v>39</v>
      </c>
      <c r="B13" s="1" t="n">
        <v>2</v>
      </c>
      <c r="C13" s="4" t="n">
        <v>136552188</v>
      </c>
      <c r="D13" s="4" t="s">
        <v>24</v>
      </c>
      <c r="E13" s="4" t="s">
        <v>20</v>
      </c>
      <c r="F13" s="1" t="s">
        <v>32</v>
      </c>
      <c r="G13" s="1" t="s">
        <v>31</v>
      </c>
      <c r="H13" s="1" t="n">
        <v>12</v>
      </c>
      <c r="I13" s="1" t="n">
        <v>63</v>
      </c>
      <c r="J13" s="1" t="n">
        <v>81</v>
      </c>
      <c r="K13" s="1" t="n">
        <v>57</v>
      </c>
      <c r="L13" s="1" t="n">
        <v>42</v>
      </c>
      <c r="M13" s="1" t="n">
        <v>9</v>
      </c>
      <c r="N13" s="5" t="n">
        <f aca="false">(J13+0.5*I13)/(H13+I13+J13)</f>
        <v>0.721153846153846</v>
      </c>
      <c r="O13" s="5" t="n">
        <f aca="false">(M13+0.5*L13)/(K13+L13+M13)</f>
        <v>0.277777777777778</v>
      </c>
      <c r="P13" s="5" t="n">
        <v>0.32591407241</v>
      </c>
      <c r="Q13" s="6" t="n">
        <v>3.25338221175692E-018</v>
      </c>
      <c r="R13" s="6" t="n">
        <v>0</v>
      </c>
    </row>
    <row r="14" customFormat="false" ht="15.6" hidden="false" customHeight="false" outlineLevel="0" collapsed="false">
      <c r="A14" s="1" t="s">
        <v>40</v>
      </c>
      <c r="B14" s="1" t="n">
        <v>2</v>
      </c>
      <c r="C14" s="4" t="n">
        <v>136542560</v>
      </c>
      <c r="D14" s="4" t="s">
        <v>35</v>
      </c>
      <c r="E14" s="4" t="s">
        <v>41</v>
      </c>
      <c r="F14" s="1" t="s">
        <v>31</v>
      </c>
      <c r="G14" s="1" t="s">
        <v>32</v>
      </c>
      <c r="H14" s="1" t="n">
        <v>13</v>
      </c>
      <c r="I14" s="1" t="n">
        <v>63</v>
      </c>
      <c r="J14" s="1" t="n">
        <v>76</v>
      </c>
      <c r="K14" s="1" t="n">
        <v>65</v>
      </c>
      <c r="L14" s="1" t="n">
        <v>39</v>
      </c>
      <c r="M14" s="1" t="n">
        <v>6</v>
      </c>
      <c r="N14" s="5" t="n">
        <f aca="false">(J14+0.5*I14)/(H14+I14+J14)</f>
        <v>0.707236842105263</v>
      </c>
      <c r="O14" s="5" t="n">
        <f aca="false">(M14+0.5*L14)/(K14+L14+M14)</f>
        <v>0.231818181818182</v>
      </c>
      <c r="P14" s="5" t="n">
        <v>0.364574250278</v>
      </c>
      <c r="Q14" s="6" t="n">
        <v>1.03449623421902E-021</v>
      </c>
      <c r="R14" s="6" t="n">
        <v>0</v>
      </c>
    </row>
    <row r="15" customFormat="false" ht="21" hidden="false" customHeight="true" outlineLevel="0" collapsed="false">
      <c r="A15" s="1" t="s">
        <v>42</v>
      </c>
      <c r="B15" s="1" t="n">
        <v>2</v>
      </c>
      <c r="C15" s="4" t="n">
        <v>136288273</v>
      </c>
      <c r="D15" s="4" t="s">
        <v>43</v>
      </c>
      <c r="E15" s="4" t="s">
        <v>44</v>
      </c>
      <c r="F15" s="1" t="s">
        <v>22</v>
      </c>
      <c r="G15" s="1" t="s">
        <v>21</v>
      </c>
      <c r="H15" s="1" t="n">
        <v>9</v>
      </c>
      <c r="I15" s="1" t="n">
        <v>64</v>
      </c>
      <c r="J15" s="1" t="n">
        <v>83</v>
      </c>
      <c r="K15" s="1" t="n">
        <v>55</v>
      </c>
      <c r="L15" s="1" t="n">
        <v>47</v>
      </c>
      <c r="M15" s="1" t="n">
        <v>8</v>
      </c>
      <c r="N15" s="5" t="n">
        <f aca="false">(J15+0.5*I15)/(H15+I15+J15)</f>
        <v>0.737179487179487</v>
      </c>
      <c r="O15" s="5" t="n">
        <f aca="false">(M15+0.5*L15)/(K15+L15+M15)</f>
        <v>0.286363636363636</v>
      </c>
      <c r="P15" s="5" t="n">
        <v>0.336459282568</v>
      </c>
      <c r="Q15" s="6" t="n">
        <v>2.58108077932264E-019</v>
      </c>
      <c r="R15" s="6" t="n">
        <v>0</v>
      </c>
    </row>
    <row r="16" customFormat="false" ht="15.6" hidden="false" customHeight="false" outlineLevel="0" collapsed="false">
      <c r="A16" s="1" t="s">
        <v>45</v>
      </c>
      <c r="B16" s="1" t="n">
        <v>2</v>
      </c>
      <c r="C16" s="4" t="n">
        <v>136714178</v>
      </c>
      <c r="D16" s="4" t="s">
        <v>19</v>
      </c>
      <c r="E16" s="4" t="s">
        <v>20</v>
      </c>
      <c r="F16" s="1" t="s">
        <v>31</v>
      </c>
      <c r="G16" s="1" t="s">
        <v>32</v>
      </c>
      <c r="H16" s="1" t="n">
        <v>8</v>
      </c>
      <c r="I16" s="1" t="n">
        <v>53</v>
      </c>
      <c r="J16" s="1" t="n">
        <v>95</v>
      </c>
      <c r="K16" s="1" t="n">
        <v>53</v>
      </c>
      <c r="L16" s="1" t="n">
        <v>42</v>
      </c>
      <c r="M16" s="1" t="n">
        <v>15</v>
      </c>
      <c r="N16" s="5" t="n">
        <f aca="false">(J16+0.5*I16)/(H16+I16+J16)</f>
        <v>0.778846153846154</v>
      </c>
      <c r="O16" s="5" t="n">
        <f aca="false">(M16+0.5*L16)/(K16+L16+M16)</f>
        <v>0.327272727272727</v>
      </c>
      <c r="P16" s="5" t="n">
        <v>0.344260867565</v>
      </c>
      <c r="Q16" s="6" t="n">
        <v>7.63531578651875E-020</v>
      </c>
      <c r="R16" s="6" t="n">
        <v>0</v>
      </c>
    </row>
    <row r="17" customFormat="false" ht="15.6" hidden="false" customHeight="false" outlineLevel="0" collapsed="false">
      <c r="A17" s="1" t="s">
        <v>46</v>
      </c>
      <c r="B17" s="1" t="n">
        <v>2</v>
      </c>
      <c r="C17" s="4" t="n">
        <v>136674028</v>
      </c>
      <c r="D17" s="4" t="s">
        <v>19</v>
      </c>
      <c r="E17" s="4" t="s">
        <v>20</v>
      </c>
      <c r="F17" s="1" t="s">
        <v>31</v>
      </c>
      <c r="G17" s="1" t="s">
        <v>32</v>
      </c>
      <c r="H17" s="1" t="n">
        <v>8</v>
      </c>
      <c r="I17" s="1" t="n">
        <v>53</v>
      </c>
      <c r="J17" s="1" t="n">
        <v>95</v>
      </c>
      <c r="K17" s="1" t="n">
        <v>53</v>
      </c>
      <c r="L17" s="1" t="n">
        <v>42</v>
      </c>
      <c r="M17" s="1" t="n">
        <v>15</v>
      </c>
      <c r="N17" s="5" t="n">
        <f aca="false">(J17+0.5*I17)/(H17+I17+J17)</f>
        <v>0.778846153846154</v>
      </c>
      <c r="O17" s="5" t="n">
        <f aca="false">(M17+0.5*L17)/(K17+L17+M17)</f>
        <v>0.327272727272727</v>
      </c>
      <c r="P17" s="5" t="n">
        <v>0.344260867565</v>
      </c>
      <c r="Q17" s="6" t="n">
        <v>7.63531578651875E-020</v>
      </c>
      <c r="R17" s="6" t="n">
        <v>0</v>
      </c>
    </row>
    <row r="18" customFormat="false" ht="31.2" hidden="false" customHeight="false" outlineLevel="0" collapsed="false">
      <c r="A18" s="1" t="s">
        <v>47</v>
      </c>
      <c r="B18" s="1" t="n">
        <v>2</v>
      </c>
      <c r="C18" s="4" t="n">
        <v>136511817</v>
      </c>
      <c r="D18" s="4" t="s">
        <v>35</v>
      </c>
      <c r="E18" s="4" t="s">
        <v>48</v>
      </c>
      <c r="F18" s="1" t="s">
        <v>31</v>
      </c>
      <c r="G18" s="1" t="s">
        <v>32</v>
      </c>
      <c r="H18" s="1" t="n">
        <v>14</v>
      </c>
      <c r="I18" s="1" t="n">
        <v>67</v>
      </c>
      <c r="J18" s="1" t="n">
        <v>75</v>
      </c>
      <c r="K18" s="1" t="n">
        <v>65</v>
      </c>
      <c r="L18" s="1" t="n">
        <v>39</v>
      </c>
      <c r="M18" s="1" t="n">
        <v>6</v>
      </c>
      <c r="N18" s="5" t="n">
        <f aca="false">(J18+0.5*I18)/(H18+I18+J18)</f>
        <v>0.695512820512821</v>
      </c>
      <c r="O18" s="5" t="n">
        <f aca="false">(M18+0.5*L18)/(K18+L18+M18)</f>
        <v>0.231818181818182</v>
      </c>
      <c r="P18" s="5" t="n">
        <v>0.349585797049</v>
      </c>
      <c r="Q18" s="6" t="n">
        <v>1.31095080540726E-020</v>
      </c>
      <c r="R18" s="6" t="n">
        <v>0</v>
      </c>
    </row>
    <row r="19" customFormat="false" ht="15.6" hidden="false" customHeight="false" outlineLevel="0" collapsed="false">
      <c r="A19" s="1" t="s">
        <v>49</v>
      </c>
      <c r="B19" s="1" t="n">
        <v>2</v>
      </c>
      <c r="C19" s="4" t="n">
        <v>136694905</v>
      </c>
      <c r="D19" s="4" t="s">
        <v>19</v>
      </c>
      <c r="E19" s="4" t="s">
        <v>20</v>
      </c>
      <c r="F19" s="1" t="s">
        <v>22</v>
      </c>
      <c r="G19" s="1" t="s">
        <v>21</v>
      </c>
      <c r="H19" s="1" t="n">
        <v>17</v>
      </c>
      <c r="I19" s="1" t="n">
        <v>60</v>
      </c>
      <c r="J19" s="1" t="n">
        <v>79</v>
      </c>
      <c r="K19" s="1" t="n">
        <v>68</v>
      </c>
      <c r="L19" s="1" t="n">
        <v>38</v>
      </c>
      <c r="M19" s="1" t="n">
        <v>4</v>
      </c>
      <c r="N19" s="5" t="n">
        <f aca="false">(J19+0.5*I19)/(H19+I19+J19)</f>
        <v>0.698717948717949</v>
      </c>
      <c r="O19" s="5" t="n">
        <f aca="false">(M19+0.5*L19)/(K19+L19+M19)</f>
        <v>0.209090909090909</v>
      </c>
      <c r="P19" s="5" t="n">
        <v>0.382178535875</v>
      </c>
      <c r="Q19" s="6" t="n">
        <v>9.3123835190387E-024</v>
      </c>
      <c r="R19" s="6" t="n">
        <v>0</v>
      </c>
    </row>
    <row r="20" customFormat="false" ht="15.6" hidden="false" customHeight="false" outlineLevel="0" collapsed="false">
      <c r="A20" s="1" t="s">
        <v>50</v>
      </c>
      <c r="B20" s="1" t="n">
        <v>2</v>
      </c>
      <c r="C20" s="4" t="n">
        <v>136719173</v>
      </c>
      <c r="D20" s="4" t="s">
        <v>19</v>
      </c>
      <c r="E20" s="4" t="s">
        <v>20</v>
      </c>
      <c r="F20" s="1" t="s">
        <v>31</v>
      </c>
      <c r="G20" s="1" t="s">
        <v>32</v>
      </c>
      <c r="H20" s="1" t="n">
        <v>17</v>
      </c>
      <c r="I20" s="1" t="n">
        <v>60</v>
      </c>
      <c r="J20" s="1" t="n">
        <v>79</v>
      </c>
      <c r="K20" s="1" t="n">
        <v>67</v>
      </c>
      <c r="L20" s="1" t="n">
        <v>39</v>
      </c>
      <c r="M20" s="1" t="n">
        <v>4</v>
      </c>
      <c r="N20" s="5" t="n">
        <f aca="false">(J20+0.5*I20)/(H20+I20+J20)</f>
        <v>0.698717948717949</v>
      </c>
      <c r="O20" s="5" t="n">
        <f aca="false">(M20+0.5*L20)/(K20+L20+M20)</f>
        <v>0.213636363636364</v>
      </c>
      <c r="P20" s="5" t="n">
        <v>0.376422786698</v>
      </c>
      <c r="Q20" s="6" t="n">
        <v>3.15809347124842E-023</v>
      </c>
      <c r="R20" s="6" t="n">
        <v>0</v>
      </c>
    </row>
    <row r="21" customFormat="false" ht="15.6" hidden="false" customHeight="false" outlineLevel="0" collapsed="false">
      <c r="A21" s="1" t="s">
        <v>51</v>
      </c>
      <c r="B21" s="1" t="n">
        <v>2</v>
      </c>
      <c r="C21" s="4" t="n">
        <v>136292425</v>
      </c>
      <c r="D21" s="4" t="s">
        <v>52</v>
      </c>
      <c r="E21" s="4" t="s">
        <v>20</v>
      </c>
      <c r="F21" s="1" t="s">
        <v>32</v>
      </c>
      <c r="G21" s="1" t="s">
        <v>31</v>
      </c>
      <c r="H21" s="1" t="n">
        <v>9</v>
      </c>
      <c r="I21" s="1" t="n">
        <v>63</v>
      </c>
      <c r="J21" s="1" t="n">
        <v>83</v>
      </c>
      <c r="K21" s="1" t="n">
        <v>58</v>
      </c>
      <c r="L21" s="1" t="n">
        <v>46</v>
      </c>
      <c r="M21" s="1" t="n">
        <v>6</v>
      </c>
      <c r="N21" s="5" t="n">
        <f aca="false">(J21+0.5*I21)/(H21+I21+J21)</f>
        <v>0.738709677419355</v>
      </c>
      <c r="O21" s="5" t="n">
        <f aca="false">(M21+0.5*L21)/(K21+L21+M21)</f>
        <v>0.263636363636364</v>
      </c>
      <c r="P21" s="5" t="n">
        <v>0.365950141704</v>
      </c>
      <c r="Q21" s="6" t="n">
        <v>6.2812545005823E-022</v>
      </c>
      <c r="R21" s="6" t="n">
        <v>0</v>
      </c>
    </row>
    <row r="22" customFormat="false" ht="15.6" hidden="false" customHeight="false" outlineLevel="0" collapsed="false">
      <c r="A22" s="1" t="s">
        <v>53</v>
      </c>
      <c r="B22" s="1" t="n">
        <v>2</v>
      </c>
      <c r="C22" s="4" t="n">
        <v>136622543</v>
      </c>
      <c r="D22" s="4" t="s">
        <v>54</v>
      </c>
      <c r="E22" s="4" t="s">
        <v>20</v>
      </c>
      <c r="F22" s="1" t="s">
        <v>22</v>
      </c>
      <c r="G22" s="1" t="s">
        <v>32</v>
      </c>
      <c r="H22" s="1" t="n">
        <v>14</v>
      </c>
      <c r="I22" s="1" t="n">
        <v>66</v>
      </c>
      <c r="J22" s="1" t="n">
        <v>75</v>
      </c>
      <c r="K22" s="1" t="n">
        <v>64</v>
      </c>
      <c r="L22" s="1" t="n">
        <v>40</v>
      </c>
      <c r="M22" s="1" t="n">
        <v>5</v>
      </c>
      <c r="N22" s="5" t="n">
        <f aca="false">(J22+0.5*I22)/(H22+I22+J22)</f>
        <v>0.696774193548387</v>
      </c>
      <c r="O22" s="5" t="n">
        <f aca="false">(M22+0.5*L22)/(K22+L22+M22)</f>
        <v>0.229357798165138</v>
      </c>
      <c r="P22" s="5" t="n">
        <v>0.354187724036</v>
      </c>
      <c r="Q22" s="6" t="n">
        <v>7.87958213239592E-021</v>
      </c>
      <c r="R22" s="6" t="n">
        <v>0</v>
      </c>
    </row>
    <row r="23" customFormat="false" ht="15.6" hidden="false" customHeight="false" outlineLevel="0" collapsed="false">
      <c r="A23" s="1" t="s">
        <v>55</v>
      </c>
      <c r="B23" s="1" t="n">
        <v>2</v>
      </c>
      <c r="C23" s="4" t="n">
        <v>136516970</v>
      </c>
      <c r="D23" s="4" t="s">
        <v>35</v>
      </c>
      <c r="E23" s="4" t="s">
        <v>20</v>
      </c>
      <c r="F23" s="1" t="s">
        <v>32</v>
      </c>
      <c r="G23" s="1" t="s">
        <v>31</v>
      </c>
      <c r="H23" s="1" t="n">
        <v>14</v>
      </c>
      <c r="I23" s="1" t="n">
        <v>65</v>
      </c>
      <c r="J23" s="1" t="n">
        <v>77</v>
      </c>
      <c r="K23" s="1" t="n">
        <v>64</v>
      </c>
      <c r="L23" s="1" t="n">
        <v>40</v>
      </c>
      <c r="M23" s="1" t="n">
        <v>6</v>
      </c>
      <c r="N23" s="5" t="n">
        <f aca="false">(J23+0.5*I23)/(H23+I23+J23)</f>
        <v>0.701923076923077</v>
      </c>
      <c r="O23" s="5" t="n">
        <f aca="false">(M23+0.5*L23)/(K23+L23+M23)</f>
        <v>0.236363636363636</v>
      </c>
      <c r="P23" s="5" t="n">
        <v>0.352000955436</v>
      </c>
      <c r="Q23" s="6" t="n">
        <v>6.73062947902821E-021</v>
      </c>
      <c r="R23" s="6" t="n">
        <v>0</v>
      </c>
    </row>
    <row r="24" customFormat="false" ht="15.6" hidden="false" customHeight="false" outlineLevel="0" collapsed="false">
      <c r="A24" s="1" t="s">
        <v>56</v>
      </c>
      <c r="B24" s="1" t="n">
        <v>2</v>
      </c>
      <c r="C24" s="4" t="n">
        <v>78434830</v>
      </c>
      <c r="D24" s="4" t="s">
        <v>28</v>
      </c>
      <c r="E24" s="4" t="s">
        <v>28</v>
      </c>
      <c r="F24" s="1" t="s">
        <v>31</v>
      </c>
      <c r="G24" s="1" t="s">
        <v>32</v>
      </c>
      <c r="H24" s="1" t="n">
        <v>17</v>
      </c>
      <c r="I24" s="1" t="n">
        <v>65</v>
      </c>
      <c r="J24" s="1" t="n">
        <v>74</v>
      </c>
      <c r="K24" s="1" t="n">
        <v>63</v>
      </c>
      <c r="L24" s="1" t="n">
        <v>39</v>
      </c>
      <c r="M24" s="1" t="n">
        <v>8</v>
      </c>
      <c r="N24" s="5" t="n">
        <f aca="false">(J24+0.5*I24)/(H24+I24+J24)</f>
        <v>0.682692307692308</v>
      </c>
      <c r="O24" s="5" t="n">
        <f aca="false">(M24+0.5*L24)/(K24+L24+M24)</f>
        <v>0.25</v>
      </c>
      <c r="P24" s="5" t="n">
        <v>0.311286525098</v>
      </c>
      <c r="Q24" s="6" t="n">
        <v>3.16789042064432E-017</v>
      </c>
      <c r="R24" s="6" t="n">
        <v>2.84694266827E-006</v>
      </c>
    </row>
    <row r="25" customFormat="false" ht="15.6" hidden="false" customHeight="false" outlineLevel="0" collapsed="false">
      <c r="A25" s="1" t="s">
        <v>57</v>
      </c>
      <c r="B25" s="1" t="n">
        <v>2</v>
      </c>
      <c r="C25" s="4" t="n">
        <v>136545844</v>
      </c>
      <c r="D25" s="4" t="s">
        <v>24</v>
      </c>
      <c r="E25" s="4" t="s">
        <v>41</v>
      </c>
      <c r="F25" s="1" t="s">
        <v>32</v>
      </c>
      <c r="G25" s="1" t="s">
        <v>21</v>
      </c>
      <c r="H25" s="1" t="n">
        <v>3</v>
      </c>
      <c r="I25" s="1" t="n">
        <v>47</v>
      </c>
      <c r="J25" s="1" t="n">
        <v>106</v>
      </c>
      <c r="K25" s="1" t="n">
        <v>42</v>
      </c>
      <c r="L25" s="1" t="n">
        <v>45</v>
      </c>
      <c r="M25" s="1" t="n">
        <v>23</v>
      </c>
      <c r="N25" s="5" t="n">
        <f aca="false">(J25+0.5*I25)/(H25+I25+J25)</f>
        <v>0.830128205128205</v>
      </c>
      <c r="O25" s="5" t="n">
        <f aca="false">(M25+0.5*L25)/(K25+L25+M25)</f>
        <v>0.413636363636364</v>
      </c>
      <c r="P25" s="5" t="n">
        <v>0.318936943503</v>
      </c>
      <c r="Q25" s="6" t="n">
        <v>1.59379123337551E-017</v>
      </c>
      <c r="R25" s="6" t="n">
        <v>2.84694266827E-006</v>
      </c>
    </row>
    <row r="26" customFormat="false" ht="15.6" hidden="false" customHeight="false" outlineLevel="0" collapsed="false">
      <c r="A26" s="1" t="s">
        <v>58</v>
      </c>
      <c r="B26" s="1" t="n">
        <v>2</v>
      </c>
      <c r="C26" s="4" t="n">
        <v>135878814</v>
      </c>
      <c r="D26" s="4" t="s">
        <v>59</v>
      </c>
      <c r="E26" s="4" t="s">
        <v>20</v>
      </c>
      <c r="F26" s="1" t="s">
        <v>31</v>
      </c>
      <c r="G26" s="1" t="s">
        <v>32</v>
      </c>
      <c r="H26" s="1" t="n">
        <v>11</v>
      </c>
      <c r="I26" s="1" t="n">
        <v>71</v>
      </c>
      <c r="J26" s="1" t="n">
        <v>74</v>
      </c>
      <c r="K26" s="1" t="n">
        <v>58</v>
      </c>
      <c r="L26" s="1" t="n">
        <v>45</v>
      </c>
      <c r="M26" s="1" t="n">
        <v>6</v>
      </c>
      <c r="N26" s="5" t="n">
        <f aca="false">(J26+0.5*I26)/(H26+I26+J26)</f>
        <v>0.701923076923077</v>
      </c>
      <c r="O26" s="5" t="n">
        <f aca="false">(M26+0.5*L26)/(K26+L26+M26)</f>
        <v>0.261467889908257</v>
      </c>
      <c r="P26" s="5" t="n">
        <v>0.321153703684</v>
      </c>
      <c r="Q26" s="6" t="n">
        <v>5.25535646539438E-018</v>
      </c>
      <c r="R26" s="6" t="n">
        <v>2.84694266827E-006</v>
      </c>
    </row>
    <row r="27" customFormat="false" ht="15.6" hidden="false" customHeight="false" outlineLevel="0" collapsed="false">
      <c r="A27" s="1" t="s">
        <v>60</v>
      </c>
      <c r="B27" s="1" t="n">
        <v>2</v>
      </c>
      <c r="C27" s="4" t="n">
        <v>135818907</v>
      </c>
      <c r="D27" s="4" t="s">
        <v>59</v>
      </c>
      <c r="E27" s="4" t="s">
        <v>20</v>
      </c>
      <c r="F27" s="1" t="s">
        <v>22</v>
      </c>
      <c r="G27" s="1" t="s">
        <v>21</v>
      </c>
      <c r="H27" s="1" t="n">
        <v>11</v>
      </c>
      <c r="I27" s="1" t="n">
        <v>69</v>
      </c>
      <c r="J27" s="1" t="n">
        <v>74</v>
      </c>
      <c r="K27" s="1" t="n">
        <v>57</v>
      </c>
      <c r="L27" s="1" t="n">
        <v>46</v>
      </c>
      <c r="M27" s="1" t="n">
        <v>7</v>
      </c>
      <c r="N27" s="5" t="n">
        <f aca="false">(J27+0.5*I27)/(H27+I27+J27)</f>
        <v>0.704545454545455</v>
      </c>
      <c r="O27" s="5" t="n">
        <f aca="false">(M27+0.5*L27)/(K27+L27+M27)</f>
        <v>0.272727272727273</v>
      </c>
      <c r="P27" s="5" t="n">
        <v>0.310933615611</v>
      </c>
      <c r="Q27" s="6" t="n">
        <v>5.46426120106997E-017</v>
      </c>
      <c r="R27" s="6" t="n">
        <v>2.84694266827E-006</v>
      </c>
    </row>
    <row r="28" customFormat="false" ht="15.6" hidden="false" customHeight="false" outlineLevel="0" collapsed="false">
      <c r="A28" s="1" t="s">
        <v>61</v>
      </c>
      <c r="B28" s="1" t="n">
        <v>2</v>
      </c>
      <c r="C28" s="4" t="n">
        <v>135780168</v>
      </c>
      <c r="D28" s="4" t="s">
        <v>62</v>
      </c>
      <c r="E28" s="4" t="s">
        <v>20</v>
      </c>
      <c r="F28" s="1" t="s">
        <v>32</v>
      </c>
      <c r="G28" s="1" t="s">
        <v>31</v>
      </c>
      <c r="H28" s="1" t="n">
        <v>11</v>
      </c>
      <c r="I28" s="1" t="n">
        <v>71</v>
      </c>
      <c r="J28" s="1" t="n">
        <v>74</v>
      </c>
      <c r="K28" s="1" t="n">
        <v>57</v>
      </c>
      <c r="L28" s="1" t="n">
        <v>46</v>
      </c>
      <c r="M28" s="1" t="n">
        <v>7</v>
      </c>
      <c r="N28" s="5" t="n">
        <f aca="false">(J28+0.5*I28)/(H28+I28+J28)</f>
        <v>0.701923076923077</v>
      </c>
      <c r="O28" s="5" t="n">
        <f aca="false">(M28+0.5*L28)/(K28+L28+M28)</f>
        <v>0.272727272727273</v>
      </c>
      <c r="P28" s="5" t="n">
        <v>0.307633146011</v>
      </c>
      <c r="Q28" s="6" t="n">
        <v>7.4464463496805E-017</v>
      </c>
      <c r="R28" s="6" t="n">
        <v>5.69388533654E-006</v>
      </c>
    </row>
    <row r="29" customFormat="false" ht="15.6" hidden="false" customHeight="false" outlineLevel="0" collapsed="false">
      <c r="A29" s="1" t="s">
        <v>63</v>
      </c>
      <c r="B29" s="1" t="n">
        <v>2</v>
      </c>
      <c r="C29" s="4" t="n">
        <v>135925002</v>
      </c>
      <c r="D29" s="4" t="s">
        <v>59</v>
      </c>
      <c r="E29" s="4" t="s">
        <v>20</v>
      </c>
      <c r="F29" s="1" t="s">
        <v>32</v>
      </c>
      <c r="G29" s="1" t="s">
        <v>22</v>
      </c>
      <c r="H29" s="1" t="n">
        <v>10</v>
      </c>
      <c r="I29" s="1" t="n">
        <v>67</v>
      </c>
      <c r="J29" s="1" t="n">
        <v>79</v>
      </c>
      <c r="K29" s="1" t="n">
        <v>54</v>
      </c>
      <c r="L29" s="1" t="n">
        <v>47</v>
      </c>
      <c r="M29" s="1" t="n">
        <v>9</v>
      </c>
      <c r="N29" s="5" t="n">
        <f aca="false">(J29+0.5*I29)/(H29+I29+J29)</f>
        <v>0.721153846153846</v>
      </c>
      <c r="O29" s="5" t="n">
        <f aca="false">(M29+0.5*L29)/(K29+L29+M29)</f>
        <v>0.295454545454545</v>
      </c>
      <c r="P29" s="5" t="n">
        <v>0.304874602268</v>
      </c>
      <c r="Q29" s="6" t="n">
        <v>1.44748289048869E-016</v>
      </c>
      <c r="R29" s="6" t="n">
        <v>5.69388533654E-006</v>
      </c>
    </row>
    <row r="30" customFormat="false" ht="15.6" hidden="false" customHeight="false" outlineLevel="0" collapsed="false">
      <c r="A30" s="1" t="s">
        <v>64</v>
      </c>
      <c r="B30" s="1" t="n">
        <v>2</v>
      </c>
      <c r="C30" s="4" t="n">
        <v>78423757</v>
      </c>
      <c r="D30" s="4" t="s">
        <v>28</v>
      </c>
      <c r="E30" s="4" t="s">
        <v>28</v>
      </c>
      <c r="F30" s="1" t="s">
        <v>31</v>
      </c>
      <c r="G30" s="1" t="s">
        <v>32</v>
      </c>
      <c r="H30" s="1" t="n">
        <v>17</v>
      </c>
      <c r="I30" s="1" t="n">
        <v>57</v>
      </c>
      <c r="J30" s="1" t="n">
        <v>80</v>
      </c>
      <c r="K30" s="1" t="n">
        <v>57</v>
      </c>
      <c r="L30" s="1" t="n">
        <v>41</v>
      </c>
      <c r="M30" s="1" t="n">
        <v>10</v>
      </c>
      <c r="N30" s="5" t="n">
        <f aca="false">(J30+0.5*I30)/(H30+I30+J30)</f>
        <v>0.704545454545455</v>
      </c>
      <c r="O30" s="5" t="n">
        <f aca="false">(M30+0.5*L30)/(K30+L30+M30)</f>
        <v>0.282407407407407</v>
      </c>
      <c r="P30" s="5" t="n">
        <v>0.299310177383</v>
      </c>
      <c r="Q30" s="6" t="n">
        <v>6.85763426942553E-016</v>
      </c>
      <c r="R30" s="6" t="n">
        <v>5.69388533654E-006</v>
      </c>
    </row>
    <row r="31" customFormat="false" ht="15.6" hidden="false" customHeight="false" outlineLevel="0" collapsed="false">
      <c r="A31" s="1" t="s">
        <v>65</v>
      </c>
      <c r="B31" s="1" t="n">
        <v>11</v>
      </c>
      <c r="C31" s="4" t="n">
        <v>21537221</v>
      </c>
      <c r="D31" s="4" t="s">
        <v>66</v>
      </c>
      <c r="E31" s="4" t="s">
        <v>20</v>
      </c>
      <c r="F31" s="1" t="s">
        <v>22</v>
      </c>
      <c r="G31" s="1" t="s">
        <v>21</v>
      </c>
      <c r="H31" s="1" t="n">
        <v>5</v>
      </c>
      <c r="I31" s="1" t="n">
        <v>33</v>
      </c>
      <c r="J31" s="1" t="n">
        <v>118</v>
      </c>
      <c r="K31" s="1" t="n">
        <v>29</v>
      </c>
      <c r="L31" s="1" t="n">
        <v>54</v>
      </c>
      <c r="M31" s="1" t="n">
        <v>25</v>
      </c>
      <c r="N31" s="5" t="n">
        <f aca="false">(J31+0.5*I31)/(H31+I31+J31)</f>
        <v>0.862179487179487</v>
      </c>
      <c r="O31" s="5" t="n">
        <f aca="false">(M31+0.5*L31)/(K31+L31+M31)</f>
        <v>0.481481481481481</v>
      </c>
      <c r="P31" s="5" t="n">
        <v>0.293261592892</v>
      </c>
      <c r="Q31" s="6" t="n">
        <v>3.95864968655583E-015</v>
      </c>
      <c r="R31" s="6" t="n">
        <v>5.69388533654E-006</v>
      </c>
    </row>
    <row r="32" customFormat="false" ht="15.6" hidden="false" customHeight="false" outlineLevel="0" collapsed="false">
      <c r="A32" s="1" t="s">
        <v>67</v>
      </c>
      <c r="B32" s="1" t="n">
        <v>2</v>
      </c>
      <c r="C32" s="4" t="n">
        <v>135912977</v>
      </c>
      <c r="D32" s="4" t="s">
        <v>59</v>
      </c>
      <c r="E32" s="4" t="s">
        <v>20</v>
      </c>
      <c r="F32" s="1" t="s">
        <v>22</v>
      </c>
      <c r="G32" s="1" t="s">
        <v>32</v>
      </c>
      <c r="H32" s="1" t="n">
        <v>10</v>
      </c>
      <c r="I32" s="1" t="n">
        <v>67</v>
      </c>
      <c r="J32" s="1" t="n">
        <v>78</v>
      </c>
      <c r="K32" s="1" t="n">
        <v>54</v>
      </c>
      <c r="L32" s="1" t="n">
        <v>47</v>
      </c>
      <c r="M32" s="1" t="n">
        <v>9</v>
      </c>
      <c r="N32" s="5" t="n">
        <f aca="false">(J32+0.5*I32)/(H32+I32+J32)</f>
        <v>0.719354838709677</v>
      </c>
      <c r="O32" s="5" t="n">
        <f aca="false">(M32+0.5*L32)/(K32+L32+M32)</f>
        <v>0.295454545454545</v>
      </c>
      <c r="P32" s="5" t="n">
        <v>0.302563750491</v>
      </c>
      <c r="Q32" s="6" t="n">
        <v>2.14720689273004E-016</v>
      </c>
      <c r="R32" s="6" t="n">
        <v>5.69388533654E-006</v>
      </c>
    </row>
    <row r="33" customFormat="false" ht="15.6" hidden="false" customHeight="false" outlineLevel="0" collapsed="false">
      <c r="A33" s="1" t="s">
        <v>68</v>
      </c>
      <c r="B33" s="1" t="n">
        <v>2</v>
      </c>
      <c r="C33" s="4" t="n">
        <v>135849613</v>
      </c>
      <c r="D33" s="4" t="s">
        <v>59</v>
      </c>
      <c r="E33" s="4" t="s">
        <v>20</v>
      </c>
      <c r="F33" s="1" t="s">
        <v>31</v>
      </c>
      <c r="G33" s="1" t="s">
        <v>32</v>
      </c>
      <c r="H33" s="1" t="n">
        <v>10</v>
      </c>
      <c r="I33" s="1" t="n">
        <v>67</v>
      </c>
      <c r="J33" s="1" t="n">
        <v>78</v>
      </c>
      <c r="K33" s="1" t="n">
        <v>54</v>
      </c>
      <c r="L33" s="1" t="n">
        <v>45</v>
      </c>
      <c r="M33" s="1" t="n">
        <v>9</v>
      </c>
      <c r="N33" s="5" t="n">
        <f aca="false">(J33+0.5*I33)/(H33+I33+J33)</f>
        <v>0.719354838709677</v>
      </c>
      <c r="O33" s="5" t="n">
        <f aca="false">(M33+0.5*L33)/(K33+L33+M33)</f>
        <v>0.291666666666667</v>
      </c>
      <c r="P33" s="5" t="n">
        <v>0.307042680622</v>
      </c>
      <c r="Q33" s="6" t="n">
        <v>1.8107937770607E-016</v>
      </c>
      <c r="R33" s="6" t="n">
        <v>5.69388533654E-006</v>
      </c>
    </row>
    <row r="34" customFormat="false" ht="15.6" hidden="false" customHeight="false" outlineLevel="0" collapsed="false">
      <c r="A34" s="1" t="s">
        <v>69</v>
      </c>
      <c r="B34" s="1" t="n">
        <v>2</v>
      </c>
      <c r="C34" s="4" t="n">
        <v>135814716</v>
      </c>
      <c r="D34" s="4" t="s">
        <v>59</v>
      </c>
      <c r="E34" s="4" t="s">
        <v>20</v>
      </c>
      <c r="F34" s="1" t="s">
        <v>22</v>
      </c>
      <c r="G34" s="1" t="s">
        <v>21</v>
      </c>
      <c r="H34" s="1" t="n">
        <v>11</v>
      </c>
      <c r="I34" s="1" t="n">
        <v>71</v>
      </c>
      <c r="J34" s="1" t="n">
        <v>74</v>
      </c>
      <c r="K34" s="1" t="n">
        <v>57</v>
      </c>
      <c r="L34" s="1" t="n">
        <v>46</v>
      </c>
      <c r="M34" s="1" t="n">
        <v>7</v>
      </c>
      <c r="N34" s="5" t="n">
        <f aca="false">(J34+0.5*I34)/(H34+I34+J34)</f>
        <v>0.701923076923077</v>
      </c>
      <c r="O34" s="5" t="n">
        <f aca="false">(M34+0.5*L34)/(K34+L34+M34)</f>
        <v>0.272727272727273</v>
      </c>
      <c r="P34" s="5" t="n">
        <v>0.307633146011</v>
      </c>
      <c r="Q34" s="6" t="n">
        <v>7.4464463496805E-017</v>
      </c>
      <c r="R34" s="6" t="n">
        <v>5.69388533654E-006</v>
      </c>
    </row>
    <row r="35" customFormat="false" ht="15.6" hidden="false" customHeight="false" outlineLevel="0" collapsed="false">
      <c r="A35" s="1" t="s">
        <v>70</v>
      </c>
      <c r="B35" s="1" t="n">
        <v>2</v>
      </c>
      <c r="C35" s="4" t="n">
        <v>135885357</v>
      </c>
      <c r="D35" s="4" t="s">
        <v>59</v>
      </c>
      <c r="E35" s="4" t="s">
        <v>20</v>
      </c>
      <c r="F35" s="1" t="s">
        <v>22</v>
      </c>
      <c r="G35" s="1" t="s">
        <v>21</v>
      </c>
      <c r="H35" s="1" t="n">
        <v>10</v>
      </c>
      <c r="I35" s="1" t="n">
        <v>67</v>
      </c>
      <c r="J35" s="1" t="n">
        <v>78</v>
      </c>
      <c r="K35" s="1" t="n">
        <v>54</v>
      </c>
      <c r="L35" s="1" t="n">
        <v>47</v>
      </c>
      <c r="M35" s="1" t="n">
        <v>9</v>
      </c>
      <c r="N35" s="5" t="n">
        <f aca="false">(J35+0.5*I35)/(H35+I35+J35)</f>
        <v>0.719354838709677</v>
      </c>
      <c r="O35" s="5" t="n">
        <f aca="false">(M35+0.5*L35)/(K35+L35+M35)</f>
        <v>0.295454545454545</v>
      </c>
      <c r="P35" s="5" t="n">
        <v>0.302563750491</v>
      </c>
      <c r="Q35" s="6" t="n">
        <v>2.14720689273004E-016</v>
      </c>
      <c r="R35" s="6" t="n">
        <v>5.69388533654E-006</v>
      </c>
    </row>
    <row r="36" customFormat="false" ht="15.6" hidden="false" customHeight="false" outlineLevel="0" collapsed="false">
      <c r="A36" s="1" t="s">
        <v>71</v>
      </c>
      <c r="B36" s="1" t="n">
        <v>2</v>
      </c>
      <c r="C36" s="4" t="n">
        <v>135909462</v>
      </c>
      <c r="D36" s="4" t="s">
        <v>59</v>
      </c>
      <c r="E36" s="4" t="s">
        <v>20</v>
      </c>
      <c r="F36" s="1" t="s">
        <v>31</v>
      </c>
      <c r="G36" s="1" t="s">
        <v>32</v>
      </c>
      <c r="H36" s="1" t="n">
        <v>11</v>
      </c>
      <c r="I36" s="1" t="n">
        <v>71</v>
      </c>
      <c r="J36" s="1" t="n">
        <v>74</v>
      </c>
      <c r="K36" s="1" t="n">
        <v>57</v>
      </c>
      <c r="L36" s="1" t="n">
        <v>46</v>
      </c>
      <c r="M36" s="1" t="n">
        <v>7</v>
      </c>
      <c r="N36" s="5" t="n">
        <f aca="false">(J36+0.5*I36)/(H36+I36+J36)</f>
        <v>0.701923076923077</v>
      </c>
      <c r="O36" s="5" t="n">
        <f aca="false">(M36+0.5*L36)/(K36+L36+M36)</f>
        <v>0.272727272727273</v>
      </c>
      <c r="P36" s="5" t="n">
        <v>0.307633146011</v>
      </c>
      <c r="Q36" s="6" t="n">
        <v>7.4464463496805E-017</v>
      </c>
      <c r="R36" s="6" t="n">
        <v>5.69388533654E-006</v>
      </c>
    </row>
    <row r="37" customFormat="false" ht="31.2" hidden="false" customHeight="false" outlineLevel="0" collapsed="false">
      <c r="A37" s="1" t="s">
        <v>72</v>
      </c>
      <c r="B37" s="1" t="n">
        <v>2</v>
      </c>
      <c r="C37" s="4" t="n">
        <v>135928312</v>
      </c>
      <c r="D37" s="4" t="s">
        <v>59</v>
      </c>
      <c r="E37" s="4" t="s">
        <v>73</v>
      </c>
      <c r="F37" s="1" t="s">
        <v>32</v>
      </c>
      <c r="G37" s="1" t="s">
        <v>31</v>
      </c>
      <c r="H37" s="1" t="n">
        <v>10</v>
      </c>
      <c r="I37" s="1" t="n">
        <v>67</v>
      </c>
      <c r="J37" s="1" t="n">
        <v>79</v>
      </c>
      <c r="K37" s="1" t="n">
        <v>54</v>
      </c>
      <c r="L37" s="1" t="n">
        <v>47</v>
      </c>
      <c r="M37" s="1" t="n">
        <v>9</v>
      </c>
      <c r="N37" s="5" t="n">
        <f aca="false">(J37+0.5*I37)/(H37+I37+J37)</f>
        <v>0.721153846153846</v>
      </c>
      <c r="O37" s="5" t="n">
        <f aca="false">(M37+0.5*L37)/(K37+L37+M37)</f>
        <v>0.295454545454545</v>
      </c>
      <c r="P37" s="5" t="n">
        <v>0.304874602268</v>
      </c>
      <c r="Q37" s="6" t="n">
        <v>1.44748289048869E-016</v>
      </c>
      <c r="R37" s="6" t="n">
        <v>5.69388533654E-006</v>
      </c>
    </row>
    <row r="38" customFormat="false" ht="15.6" hidden="false" customHeight="false" outlineLevel="0" collapsed="false">
      <c r="A38" s="1" t="s">
        <v>74</v>
      </c>
      <c r="B38" s="1" t="n">
        <v>2</v>
      </c>
      <c r="C38" s="4" t="n">
        <v>135803766</v>
      </c>
      <c r="D38" s="4" t="s">
        <v>28</v>
      </c>
      <c r="E38" s="4" t="s">
        <v>28</v>
      </c>
      <c r="F38" s="1" t="s">
        <v>32</v>
      </c>
      <c r="G38" s="1" t="s">
        <v>31</v>
      </c>
      <c r="H38" s="1" t="n">
        <v>11</v>
      </c>
      <c r="I38" s="1" t="n">
        <v>71</v>
      </c>
      <c r="J38" s="1" t="n">
        <v>74</v>
      </c>
      <c r="K38" s="1" t="n">
        <v>57</v>
      </c>
      <c r="L38" s="1" t="n">
        <v>46</v>
      </c>
      <c r="M38" s="1" t="n">
        <v>7</v>
      </c>
      <c r="N38" s="5" t="n">
        <f aca="false">(J38+0.5*I38)/(H38+I38+J38)</f>
        <v>0.701923076923077</v>
      </c>
      <c r="O38" s="5" t="n">
        <f aca="false">(M38+0.5*L38)/(K38+L38+M38)</f>
        <v>0.272727272727273</v>
      </c>
      <c r="P38" s="5" t="n">
        <v>0.307633146011</v>
      </c>
      <c r="Q38" s="6" t="n">
        <v>7.4464463496805E-017</v>
      </c>
      <c r="R38" s="6" t="n">
        <v>5.69388533654E-006</v>
      </c>
    </row>
    <row r="39" customFormat="false" ht="15.6" hidden="false" customHeight="false" outlineLevel="0" collapsed="false">
      <c r="A39" s="1" t="s">
        <v>75</v>
      </c>
      <c r="B39" s="1" t="n">
        <v>12</v>
      </c>
      <c r="C39" s="4" t="n">
        <v>56442728</v>
      </c>
      <c r="D39" s="4" t="s">
        <v>28</v>
      </c>
      <c r="E39" s="4" t="s">
        <v>28</v>
      </c>
      <c r="F39" s="1" t="s">
        <v>21</v>
      </c>
      <c r="G39" s="1" t="s">
        <v>32</v>
      </c>
      <c r="H39" s="1" t="n">
        <v>20</v>
      </c>
      <c r="I39" s="1" t="n">
        <v>67</v>
      </c>
      <c r="J39" s="1" t="n">
        <v>68</v>
      </c>
      <c r="K39" s="1" t="n">
        <v>60</v>
      </c>
      <c r="L39" s="1" t="n">
        <v>46</v>
      </c>
      <c r="M39" s="1" t="n">
        <v>4</v>
      </c>
      <c r="N39" s="5" t="n">
        <f aca="false">(J39+0.5*I39)/(H39+I39+J39)</f>
        <v>0.654838709677419</v>
      </c>
      <c r="O39" s="5" t="n">
        <f aca="false">(M39+0.5*L39)/(K39+L39+M39)</f>
        <v>0.245454545454545</v>
      </c>
      <c r="P39" s="5" t="n">
        <v>0.28335528591</v>
      </c>
      <c r="Q39" s="6" t="n">
        <v>6.32785053436115E-015</v>
      </c>
      <c r="R39" s="6" t="n">
        <v>8.54082800481E-006</v>
      </c>
    </row>
    <row r="40" customFormat="false" ht="15.6" hidden="false" customHeight="false" outlineLevel="0" collapsed="false">
      <c r="A40" s="1" t="s">
        <v>76</v>
      </c>
      <c r="B40" s="1" t="n">
        <v>2</v>
      </c>
      <c r="C40" s="4" t="n">
        <v>135962711</v>
      </c>
      <c r="D40" s="4" t="s">
        <v>26</v>
      </c>
      <c r="E40" s="4" t="s">
        <v>20</v>
      </c>
      <c r="F40" s="1" t="s">
        <v>21</v>
      </c>
      <c r="G40" s="1" t="s">
        <v>22</v>
      </c>
      <c r="H40" s="1" t="n">
        <v>9</v>
      </c>
      <c r="I40" s="1" t="n">
        <v>64</v>
      </c>
      <c r="J40" s="1" t="n">
        <v>83</v>
      </c>
      <c r="K40" s="1" t="n">
        <v>48</v>
      </c>
      <c r="L40" s="1" t="n">
        <v>49</v>
      </c>
      <c r="M40" s="1" t="n">
        <v>11</v>
      </c>
      <c r="N40" s="5" t="n">
        <f aca="false">(J40+0.5*I40)/(H40+I40+J40)</f>
        <v>0.737179487179487</v>
      </c>
      <c r="O40" s="5" t="n">
        <f aca="false">(M40+0.5*L40)/(K40+L40+M40)</f>
        <v>0.328703703703704</v>
      </c>
      <c r="P40" s="5" t="n">
        <v>0.286724599087</v>
      </c>
      <c r="Q40" s="6" t="n">
        <v>7.37609864746721E-015</v>
      </c>
      <c r="R40" s="6" t="n">
        <v>8.54082800481E-006</v>
      </c>
    </row>
    <row r="41" customFormat="false" ht="15.6" hidden="false" customHeight="false" outlineLevel="0" collapsed="false">
      <c r="A41" s="1" t="s">
        <v>77</v>
      </c>
      <c r="B41" s="1" t="n">
        <v>2</v>
      </c>
      <c r="C41" s="4" t="n">
        <v>136561735</v>
      </c>
      <c r="D41" s="4" t="s">
        <v>24</v>
      </c>
      <c r="E41" s="4" t="s">
        <v>20</v>
      </c>
      <c r="F41" s="1" t="s">
        <v>32</v>
      </c>
      <c r="G41" s="1" t="s">
        <v>31</v>
      </c>
      <c r="H41" s="1" t="n">
        <v>11</v>
      </c>
      <c r="I41" s="1" t="n">
        <v>63</v>
      </c>
      <c r="J41" s="1" t="n">
        <v>82</v>
      </c>
      <c r="K41" s="1" t="n">
        <v>54</v>
      </c>
      <c r="L41" s="1" t="n">
        <v>42</v>
      </c>
      <c r="M41" s="1" t="n">
        <v>14</v>
      </c>
      <c r="N41" s="5" t="n">
        <f aca="false">(J41+0.5*I41)/(H41+I41+J41)</f>
        <v>0.727564102564103</v>
      </c>
      <c r="O41" s="5" t="n">
        <f aca="false">(M41+0.5*L41)/(K41+L41+M41)</f>
        <v>0.318181818181818</v>
      </c>
      <c r="P41" s="5" t="n">
        <v>0.286456985193</v>
      </c>
      <c r="Q41" s="6" t="n">
        <v>4.82218410742351E-015</v>
      </c>
      <c r="R41" s="6" t="n">
        <v>8.54082800481E-006</v>
      </c>
    </row>
    <row r="42" customFormat="false" ht="15.6" hidden="false" customHeight="false" outlineLevel="0" collapsed="false">
      <c r="A42" s="1" t="s">
        <v>78</v>
      </c>
      <c r="B42" s="1" t="n">
        <v>2</v>
      </c>
      <c r="C42" s="4" t="n">
        <v>78442014</v>
      </c>
      <c r="D42" s="4" t="s">
        <v>28</v>
      </c>
      <c r="E42" s="4" t="s">
        <v>28</v>
      </c>
      <c r="F42" s="1" t="s">
        <v>31</v>
      </c>
      <c r="G42" s="1" t="s">
        <v>32</v>
      </c>
      <c r="H42" s="1" t="n">
        <v>22</v>
      </c>
      <c r="I42" s="1" t="n">
        <v>70</v>
      </c>
      <c r="J42" s="1" t="n">
        <v>64</v>
      </c>
      <c r="K42" s="1" t="n">
        <v>67</v>
      </c>
      <c r="L42" s="1" t="n">
        <v>38</v>
      </c>
      <c r="M42" s="1" t="n">
        <v>5</v>
      </c>
      <c r="N42" s="5" t="n">
        <f aca="false">(J42+0.5*I42)/(H42+I42+J42)</f>
        <v>0.634615384615385</v>
      </c>
      <c r="O42" s="5" t="n">
        <f aca="false">(M42+0.5*L42)/(K42+L42+M42)</f>
        <v>0.218181818181818</v>
      </c>
      <c r="P42" s="5" t="n">
        <v>0.292977976958</v>
      </c>
      <c r="Q42" s="6" t="n">
        <v>8.5826110316881E-016</v>
      </c>
      <c r="R42" s="6" t="n">
        <v>8.54082800481E-006</v>
      </c>
    </row>
    <row r="43" customFormat="false" ht="15.6" hidden="false" customHeight="false" outlineLevel="0" collapsed="false">
      <c r="A43" s="1" t="s">
        <v>79</v>
      </c>
      <c r="B43" s="1" t="n">
        <v>3</v>
      </c>
      <c r="C43" s="4" t="n">
        <v>191934829</v>
      </c>
      <c r="D43" s="4" t="s">
        <v>80</v>
      </c>
      <c r="E43" s="4" t="s">
        <v>20</v>
      </c>
      <c r="F43" s="1" t="s">
        <v>32</v>
      </c>
      <c r="G43" s="1" t="s">
        <v>31</v>
      </c>
      <c r="H43" s="1" t="n">
        <v>23</v>
      </c>
      <c r="I43" s="1" t="n">
        <v>66</v>
      </c>
      <c r="J43" s="1" t="n">
        <v>67</v>
      </c>
      <c r="K43" s="1" t="n">
        <v>62</v>
      </c>
      <c r="L43" s="1" t="n">
        <v>42</v>
      </c>
      <c r="M43" s="1" t="n">
        <v>6</v>
      </c>
      <c r="N43" s="5" t="n">
        <f aca="false">(J43+0.5*I43)/(H43+I43+J43)</f>
        <v>0.641025641025641</v>
      </c>
      <c r="O43" s="5" t="n">
        <f aca="false">(M43+0.5*L43)/(K43+L43+M43)</f>
        <v>0.245454545454545</v>
      </c>
      <c r="P43" s="5" t="n">
        <v>0.267174696492</v>
      </c>
      <c r="Q43" s="6" t="n">
        <v>9.83007267178219E-014</v>
      </c>
      <c r="R43" s="6" t="n">
        <v>1.13877706731E-005</v>
      </c>
    </row>
    <row r="44" customFormat="false" ht="15.6" hidden="false" customHeight="false" outlineLevel="0" collapsed="false">
      <c r="A44" s="1" t="s">
        <v>81</v>
      </c>
      <c r="B44" s="1" t="n">
        <v>2</v>
      </c>
      <c r="C44" s="4" t="n">
        <v>136310803</v>
      </c>
      <c r="D44" s="4" t="s">
        <v>52</v>
      </c>
      <c r="E44" s="4" t="s">
        <v>20</v>
      </c>
      <c r="F44" s="1" t="s">
        <v>21</v>
      </c>
      <c r="G44" s="1" t="s">
        <v>32</v>
      </c>
      <c r="H44" s="1" t="n">
        <v>9</v>
      </c>
      <c r="I44" s="1" t="n">
        <v>62</v>
      </c>
      <c r="J44" s="1" t="n">
        <v>85</v>
      </c>
      <c r="K44" s="1" t="n">
        <v>47</v>
      </c>
      <c r="L44" s="1" t="n">
        <v>49</v>
      </c>
      <c r="M44" s="1" t="n">
        <v>14</v>
      </c>
      <c r="N44" s="5" t="n">
        <f aca="false">(J44+0.5*I44)/(H44+I44+J44)</f>
        <v>0.743589743589744</v>
      </c>
      <c r="O44" s="5" t="n">
        <f aca="false">(M44+0.5*L44)/(K44+L44+M44)</f>
        <v>0.35</v>
      </c>
      <c r="P44" s="5" t="n">
        <v>0.270552612177</v>
      </c>
      <c r="Q44" s="6" t="n">
        <v>9.97349245356435E-014</v>
      </c>
      <c r="R44" s="6" t="n">
        <v>1.13877706731E-005</v>
      </c>
    </row>
    <row r="45" customFormat="false" ht="15.6" hidden="false" customHeight="false" outlineLevel="0" collapsed="false">
      <c r="A45" s="1" t="s">
        <v>82</v>
      </c>
      <c r="B45" s="1" t="n">
        <v>3</v>
      </c>
      <c r="C45" s="4" t="n">
        <v>191945126</v>
      </c>
      <c r="D45" s="4" t="s">
        <v>80</v>
      </c>
      <c r="E45" s="4" t="s">
        <v>20</v>
      </c>
      <c r="F45" s="1" t="s">
        <v>32</v>
      </c>
      <c r="G45" s="1" t="s">
        <v>22</v>
      </c>
      <c r="H45" s="1" t="n">
        <v>24</v>
      </c>
      <c r="I45" s="1" t="n">
        <v>65</v>
      </c>
      <c r="J45" s="1" t="n">
        <v>67</v>
      </c>
      <c r="K45" s="1" t="n">
        <v>62</v>
      </c>
      <c r="L45" s="1" t="n">
        <v>41</v>
      </c>
      <c r="M45" s="1" t="n">
        <v>6</v>
      </c>
      <c r="N45" s="5" t="n">
        <f aca="false">(J45+0.5*I45)/(H45+I45+J45)</f>
        <v>0.637820512820513</v>
      </c>
      <c r="O45" s="5" t="n">
        <f aca="false">(M45+0.5*L45)/(K45+L45+M45)</f>
        <v>0.243119266055046</v>
      </c>
      <c r="P45" s="5" t="n">
        <v>0.266165079309</v>
      </c>
      <c r="Q45" s="6" t="n">
        <v>1.60842430441546E-013</v>
      </c>
      <c r="R45" s="6" t="n">
        <v>1.13877706731E-005</v>
      </c>
    </row>
    <row r="46" customFormat="false" ht="15.6" hidden="false" customHeight="false" outlineLevel="0" collapsed="false">
      <c r="A46" s="1" t="s">
        <v>83</v>
      </c>
      <c r="B46" s="1" t="n">
        <v>6</v>
      </c>
      <c r="C46" s="4" t="n">
        <v>33024499</v>
      </c>
      <c r="D46" s="4" t="s">
        <v>28</v>
      </c>
      <c r="E46" s="4" t="s">
        <v>28</v>
      </c>
      <c r="F46" s="1" t="s">
        <v>31</v>
      </c>
      <c r="G46" s="1" t="s">
        <v>32</v>
      </c>
      <c r="H46" s="1" t="n">
        <v>4</v>
      </c>
      <c r="I46" s="1" t="n">
        <v>40</v>
      </c>
      <c r="J46" s="1" t="n">
        <v>112</v>
      </c>
      <c r="K46" s="1" t="n">
        <v>29</v>
      </c>
      <c r="L46" s="1" t="n">
        <v>57</v>
      </c>
      <c r="M46" s="1" t="n">
        <v>24</v>
      </c>
      <c r="N46" s="5" t="n">
        <f aca="false">(J46+0.5*I46)/(H46+I46+J46)</f>
        <v>0.846153846153846</v>
      </c>
      <c r="O46" s="5" t="n">
        <f aca="false">(M46+0.5*L46)/(K46+L46+M46)</f>
        <v>0.477272727272727</v>
      </c>
      <c r="P46" s="5" t="n">
        <v>0.272040787362</v>
      </c>
      <c r="Q46" s="6" t="n">
        <v>1.0866380660539E-013</v>
      </c>
      <c r="R46" s="6" t="n">
        <v>1.13877706731E-005</v>
      </c>
    </row>
    <row r="47" customFormat="false" ht="15.6" hidden="false" customHeight="false" outlineLevel="0" collapsed="false">
      <c r="A47" s="1" t="s">
        <v>84</v>
      </c>
      <c r="B47" s="1" t="n">
        <v>2</v>
      </c>
      <c r="C47" s="4" t="n">
        <v>136586183</v>
      </c>
      <c r="D47" s="4" t="s">
        <v>24</v>
      </c>
      <c r="E47" s="4" t="s">
        <v>20</v>
      </c>
      <c r="F47" s="1" t="s">
        <v>21</v>
      </c>
      <c r="G47" s="1" t="s">
        <v>22</v>
      </c>
      <c r="H47" s="1" t="n">
        <v>12</v>
      </c>
      <c r="I47" s="1" t="n">
        <v>62</v>
      </c>
      <c r="J47" s="1" t="n">
        <v>82</v>
      </c>
      <c r="K47" s="1" t="n">
        <v>51</v>
      </c>
      <c r="L47" s="1" t="n">
        <v>44</v>
      </c>
      <c r="M47" s="1" t="n">
        <v>14</v>
      </c>
      <c r="N47" s="5" t="n">
        <f aca="false">(J47+0.5*I47)/(H47+I47+J47)</f>
        <v>0.724358974358974</v>
      </c>
      <c r="O47" s="5" t="n">
        <f aca="false">(M47+0.5*L47)/(K47+L47+M47)</f>
        <v>0.330275229357798</v>
      </c>
      <c r="P47" s="5" t="n">
        <v>0.268520103508</v>
      </c>
      <c r="Q47" s="6" t="n">
        <v>1.55244184619913E-013</v>
      </c>
      <c r="R47" s="6" t="n">
        <v>1.13877706731E-005</v>
      </c>
    </row>
    <row r="48" customFormat="false" ht="15.6" hidden="false" customHeight="false" outlineLevel="0" collapsed="false">
      <c r="A48" s="1" t="s">
        <v>85</v>
      </c>
      <c r="B48" s="1" t="n">
        <v>5</v>
      </c>
      <c r="C48" s="4" t="n">
        <v>115126388</v>
      </c>
      <c r="D48" s="4" t="s">
        <v>28</v>
      </c>
      <c r="E48" s="4" t="s">
        <v>28</v>
      </c>
      <c r="F48" s="1" t="s">
        <v>32</v>
      </c>
      <c r="G48" s="1" t="s">
        <v>31</v>
      </c>
      <c r="H48" s="1" t="n">
        <v>31</v>
      </c>
      <c r="I48" s="1" t="n">
        <v>73</v>
      </c>
      <c r="J48" s="1" t="n">
        <v>51</v>
      </c>
      <c r="K48" s="1" t="n">
        <v>76</v>
      </c>
      <c r="L48" s="1" t="n">
        <v>29</v>
      </c>
      <c r="M48" s="1" t="n">
        <v>5</v>
      </c>
      <c r="N48" s="5" t="n">
        <f aca="false">(J48+0.5*I48)/(H48+I48+J48)</f>
        <v>0.564516129032258</v>
      </c>
      <c r="O48" s="5" t="n">
        <f aca="false">(M48+0.5*L48)/(K48+L48+M48)</f>
        <v>0.177272727272727</v>
      </c>
      <c r="P48" s="5" t="n">
        <v>0.265610361283</v>
      </c>
      <c r="Q48" s="6" t="n">
        <v>2.00016083553203E-013</v>
      </c>
      <c r="R48" s="6" t="n">
        <v>1.13877706731E-005</v>
      </c>
    </row>
    <row r="49" customFormat="false" ht="15.6" hidden="false" customHeight="false" outlineLevel="0" collapsed="false">
      <c r="A49" s="1" t="s">
        <v>86</v>
      </c>
      <c r="B49" s="1" t="n">
        <v>12</v>
      </c>
      <c r="C49" s="4" t="n">
        <v>56417403</v>
      </c>
      <c r="D49" s="4" t="s">
        <v>87</v>
      </c>
      <c r="E49" s="4" t="s">
        <v>20</v>
      </c>
      <c r="F49" s="1" t="s">
        <v>22</v>
      </c>
      <c r="G49" s="1" t="s">
        <v>21</v>
      </c>
      <c r="H49" s="1" t="n">
        <v>21</v>
      </c>
      <c r="I49" s="1" t="n">
        <v>66</v>
      </c>
      <c r="J49" s="1" t="n">
        <v>68</v>
      </c>
      <c r="K49" s="1" t="n">
        <v>59</v>
      </c>
      <c r="L49" s="1" t="n">
        <v>47</v>
      </c>
      <c r="M49" s="1" t="n">
        <v>4</v>
      </c>
      <c r="N49" s="5" t="n">
        <f aca="false">(J49+0.5*I49)/(H49+I49+J49)</f>
        <v>0.651612903225807</v>
      </c>
      <c r="O49" s="5" t="n">
        <f aca="false">(M49+0.5*L49)/(K49+L49+M49)</f>
        <v>0.25</v>
      </c>
      <c r="P49" s="5" t="n">
        <v>0.274091887535</v>
      </c>
      <c r="Q49" s="6" t="n">
        <v>3.62355433370761E-014</v>
      </c>
      <c r="R49" s="6" t="n">
        <v>1.13877706731E-005</v>
      </c>
    </row>
    <row r="50" customFormat="false" ht="15.6" hidden="false" customHeight="false" outlineLevel="0" collapsed="false">
      <c r="A50" s="1" t="s">
        <v>88</v>
      </c>
      <c r="B50" s="1" t="n">
        <v>2</v>
      </c>
      <c r="C50" s="4" t="n">
        <v>135872646</v>
      </c>
      <c r="D50" s="4" t="s">
        <v>59</v>
      </c>
      <c r="E50" s="4" t="s">
        <v>20</v>
      </c>
      <c r="F50" s="1" t="s">
        <v>31</v>
      </c>
      <c r="G50" s="1" t="s">
        <v>21</v>
      </c>
      <c r="H50" s="1" t="n">
        <v>10</v>
      </c>
      <c r="I50" s="1" t="n">
        <v>71</v>
      </c>
      <c r="J50" s="1" t="n">
        <v>72</v>
      </c>
      <c r="K50" s="1" t="n">
        <v>54</v>
      </c>
      <c r="L50" s="1" t="n">
        <v>47</v>
      </c>
      <c r="M50" s="1" t="n">
        <v>9</v>
      </c>
      <c r="N50" s="5" t="n">
        <f aca="false">(J50+0.5*I50)/(H50+I50+J50)</f>
        <v>0.702614379084967</v>
      </c>
      <c r="O50" s="5" t="n">
        <f aca="false">(M50+0.5*L50)/(K50+L50+M50)</f>
        <v>0.295454545454545</v>
      </c>
      <c r="P50" s="5" t="n">
        <v>0.281561958703</v>
      </c>
      <c r="Q50" s="6" t="n">
        <v>1.39957377459104E-014</v>
      </c>
      <c r="R50" s="6" t="n">
        <v>1.13877706731E-005</v>
      </c>
    </row>
    <row r="51" customFormat="false" ht="15.6" hidden="false" customHeight="false" outlineLevel="0" collapsed="false">
      <c r="A51" s="1" t="s">
        <v>89</v>
      </c>
      <c r="B51" s="1" t="n">
        <v>7</v>
      </c>
      <c r="C51" s="4" t="n">
        <v>42042398</v>
      </c>
      <c r="D51" s="4" t="s">
        <v>90</v>
      </c>
      <c r="E51" s="4" t="s">
        <v>20</v>
      </c>
      <c r="F51" s="1" t="s">
        <v>31</v>
      </c>
      <c r="G51" s="1" t="s">
        <v>32</v>
      </c>
      <c r="H51" s="1" t="n">
        <v>28</v>
      </c>
      <c r="I51" s="1" t="n">
        <v>85</v>
      </c>
      <c r="J51" s="1" t="n">
        <v>43</v>
      </c>
      <c r="K51" s="1" t="n">
        <v>0</v>
      </c>
      <c r="L51" s="1" t="n">
        <v>18</v>
      </c>
      <c r="M51" s="1" t="n">
        <v>90</v>
      </c>
      <c r="N51" s="5" t="n">
        <f aca="false">(J51+0.5*I51)/(H51+I51+J51)</f>
        <v>0.548076923076923</v>
      </c>
      <c r="O51" s="5" t="n">
        <f aca="false">(M51+0.5*L51)/(K51+L51+M51)</f>
        <v>0.916666666666667</v>
      </c>
      <c r="P51" s="5" t="n">
        <v>0.273832885936</v>
      </c>
      <c r="Q51" s="6" t="n">
        <v>2.63682943719814E-014</v>
      </c>
      <c r="R51" s="6" t="n">
        <v>1.13877706731E-005</v>
      </c>
    </row>
    <row r="52" customFormat="false" ht="15.6" hidden="false" customHeight="false" outlineLevel="0" collapsed="false">
      <c r="A52" s="1" t="s">
        <v>91</v>
      </c>
      <c r="B52" s="1" t="n">
        <v>3</v>
      </c>
      <c r="C52" s="4" t="n">
        <v>191981960</v>
      </c>
      <c r="D52" s="4" t="s">
        <v>80</v>
      </c>
      <c r="E52" s="4" t="s">
        <v>20</v>
      </c>
      <c r="F52" s="1" t="s">
        <v>31</v>
      </c>
      <c r="G52" s="1" t="s">
        <v>32</v>
      </c>
      <c r="H52" s="1" t="n">
        <v>24</v>
      </c>
      <c r="I52" s="1" t="n">
        <v>65</v>
      </c>
      <c r="J52" s="1" t="n">
        <v>67</v>
      </c>
      <c r="K52" s="1" t="n">
        <v>63</v>
      </c>
      <c r="L52" s="1" t="n">
        <v>41</v>
      </c>
      <c r="M52" s="1" t="n">
        <v>6</v>
      </c>
      <c r="N52" s="5" t="n">
        <f aca="false">(J52+0.5*I52)/(H52+I52+J52)</f>
        <v>0.637820512820513</v>
      </c>
      <c r="O52" s="5" t="n">
        <f aca="false">(M52+0.5*L52)/(K52+L52+M52)</f>
        <v>0.240909090909091</v>
      </c>
      <c r="P52" s="5" t="n">
        <v>0.26893016561</v>
      </c>
      <c r="Q52" s="6" t="n">
        <v>8.33405409562418E-014</v>
      </c>
      <c r="R52" s="6" t="n">
        <v>1.13877706731E-005</v>
      </c>
    </row>
    <row r="53" customFormat="false" ht="15.6" hidden="false" customHeight="false" outlineLevel="0" collapsed="false">
      <c r="A53" s="1" t="s">
        <v>92</v>
      </c>
      <c r="B53" s="1" t="n">
        <v>3</v>
      </c>
      <c r="C53" s="4" t="n">
        <v>191939916</v>
      </c>
      <c r="D53" s="4" t="s">
        <v>80</v>
      </c>
      <c r="E53" s="4" t="s">
        <v>20</v>
      </c>
      <c r="F53" s="1" t="s">
        <v>32</v>
      </c>
      <c r="G53" s="1" t="s">
        <v>31</v>
      </c>
      <c r="H53" s="1" t="n">
        <v>22</v>
      </c>
      <c r="I53" s="1" t="n">
        <v>66</v>
      </c>
      <c r="J53" s="1" t="n">
        <v>68</v>
      </c>
      <c r="K53" s="1" t="n">
        <v>61</v>
      </c>
      <c r="L53" s="1" t="n">
        <v>42</v>
      </c>
      <c r="M53" s="1" t="n">
        <v>6</v>
      </c>
      <c r="N53" s="5" t="n">
        <f aca="false">(J53+0.5*I53)/(H53+I53+J53)</f>
        <v>0.647435897435898</v>
      </c>
      <c r="O53" s="5" t="n">
        <f aca="false">(M53+0.5*L53)/(K53+L53+M53)</f>
        <v>0.247706422018349</v>
      </c>
      <c r="P53" s="5" t="n">
        <v>0.271810811129</v>
      </c>
      <c r="Q53" s="6" t="n">
        <v>6.93308479647977E-014</v>
      </c>
      <c r="R53" s="6" t="n">
        <v>1.13877706731E-005</v>
      </c>
    </row>
    <row r="54" customFormat="false" ht="15.6" hidden="false" customHeight="false" outlineLevel="0" collapsed="false">
      <c r="A54" s="1" t="s">
        <v>93</v>
      </c>
      <c r="B54" s="1" t="n">
        <v>2</v>
      </c>
      <c r="C54" s="4" t="n">
        <v>78467412</v>
      </c>
      <c r="D54" s="4" t="s">
        <v>28</v>
      </c>
      <c r="E54" s="4" t="s">
        <v>28</v>
      </c>
      <c r="F54" s="1" t="s">
        <v>21</v>
      </c>
      <c r="G54" s="1" t="s">
        <v>22</v>
      </c>
      <c r="H54" s="1" t="n">
        <v>23</v>
      </c>
      <c r="I54" s="1" t="n">
        <v>62</v>
      </c>
      <c r="J54" s="1" t="n">
        <v>71</v>
      </c>
      <c r="K54" s="1" t="n">
        <v>61</v>
      </c>
      <c r="L54" s="1" t="n">
        <v>41</v>
      </c>
      <c r="M54" s="1" t="n">
        <v>8</v>
      </c>
      <c r="N54" s="5" t="n">
        <f aca="false">(J54+0.5*I54)/(H54+I54+J54)</f>
        <v>0.653846153846154</v>
      </c>
      <c r="O54" s="5" t="n">
        <f aca="false">(M54+0.5*L54)/(K54+L54+M54)</f>
        <v>0.259090909090909</v>
      </c>
      <c r="P54" s="5" t="n">
        <v>0.265820948687</v>
      </c>
      <c r="Q54" s="6" t="n">
        <v>2.11644855756507E-013</v>
      </c>
      <c r="R54" s="6" t="n">
        <v>1.13877706731E-005</v>
      </c>
    </row>
    <row r="55" customFormat="false" ht="15.6" hidden="false" customHeight="false" outlineLevel="0" collapsed="false">
      <c r="A55" s="1" t="s">
        <v>94</v>
      </c>
      <c r="B55" s="1" t="n">
        <v>9</v>
      </c>
      <c r="C55" s="4" t="n">
        <v>90079144</v>
      </c>
      <c r="D55" s="4" t="s">
        <v>28</v>
      </c>
      <c r="E55" s="4" t="s">
        <v>28</v>
      </c>
      <c r="F55" s="1" t="s">
        <v>31</v>
      </c>
      <c r="G55" s="1" t="s">
        <v>32</v>
      </c>
      <c r="H55" s="1" t="n">
        <v>39</v>
      </c>
      <c r="I55" s="1" t="n">
        <v>68</v>
      </c>
      <c r="J55" s="1" t="n">
        <v>49</v>
      </c>
      <c r="K55" s="1" t="n">
        <v>82</v>
      </c>
      <c r="L55" s="1" t="n">
        <v>23</v>
      </c>
      <c r="M55" s="1" t="n">
        <v>5</v>
      </c>
      <c r="N55" s="5" t="n">
        <f aca="false">(J55+0.5*I55)/(H55+I55+J55)</f>
        <v>0.532051282051282</v>
      </c>
      <c r="O55" s="5" t="n">
        <f aca="false">(M55+0.5*L55)/(K55+L55+M55)</f>
        <v>0.15</v>
      </c>
      <c r="P55" s="5" t="n">
        <v>0.265767439286</v>
      </c>
      <c r="Q55" s="6" t="n">
        <v>1.6018628193865E-013</v>
      </c>
      <c r="R55" s="6" t="n">
        <v>1.13877706731E-005</v>
      </c>
    </row>
    <row r="56" customFormat="false" ht="15.6" hidden="false" customHeight="false" outlineLevel="0" collapsed="false">
      <c r="A56" s="1" t="s">
        <v>95</v>
      </c>
      <c r="B56" s="1" t="n">
        <v>12</v>
      </c>
      <c r="C56" s="4" t="n">
        <v>56403953</v>
      </c>
      <c r="D56" s="4" t="s">
        <v>28</v>
      </c>
      <c r="E56" s="4" t="s">
        <v>28</v>
      </c>
      <c r="F56" s="1" t="s">
        <v>32</v>
      </c>
      <c r="G56" s="1" t="s">
        <v>31</v>
      </c>
      <c r="H56" s="1" t="n">
        <v>21</v>
      </c>
      <c r="I56" s="1" t="n">
        <v>67</v>
      </c>
      <c r="J56" s="1" t="n">
        <v>68</v>
      </c>
      <c r="K56" s="1" t="n">
        <v>60</v>
      </c>
      <c r="L56" s="1" t="n">
        <v>46</v>
      </c>
      <c r="M56" s="1" t="n">
        <v>4</v>
      </c>
      <c r="N56" s="5" t="n">
        <f aca="false">(J56+0.5*I56)/(H56+I56+J56)</f>
        <v>0.650641025641026</v>
      </c>
      <c r="O56" s="5" t="n">
        <f aca="false">(M56+0.5*L56)/(K56+L56+M56)</f>
        <v>0.245454545454545</v>
      </c>
      <c r="P56" s="5" t="n">
        <v>0.278364576004</v>
      </c>
      <c r="Q56" s="6" t="n">
        <v>1.59771949052352E-014</v>
      </c>
      <c r="R56" s="6" t="n">
        <v>1.13877706731E-005</v>
      </c>
    </row>
    <row r="57" customFormat="false" ht="15.6" hidden="false" customHeight="false" outlineLevel="0" collapsed="false">
      <c r="A57" s="1" t="s">
        <v>96</v>
      </c>
      <c r="B57" s="1" t="n">
        <v>2</v>
      </c>
      <c r="C57" s="4" t="n">
        <v>78418260</v>
      </c>
      <c r="D57" s="4" t="s">
        <v>28</v>
      </c>
      <c r="E57" s="4" t="s">
        <v>28</v>
      </c>
      <c r="F57" s="1" t="s">
        <v>21</v>
      </c>
      <c r="G57" s="1" t="s">
        <v>22</v>
      </c>
      <c r="H57" s="1" t="n">
        <v>16</v>
      </c>
      <c r="I57" s="1" t="n">
        <v>59</v>
      </c>
      <c r="J57" s="1" t="n">
        <v>81</v>
      </c>
      <c r="K57" s="1" t="n">
        <v>53</v>
      </c>
      <c r="L57" s="1" t="n">
        <v>44</v>
      </c>
      <c r="M57" s="1" t="n">
        <v>13</v>
      </c>
      <c r="N57" s="5" t="n">
        <f aca="false">(J57+0.5*I57)/(H57+I57+J57)</f>
        <v>0.708333333333333</v>
      </c>
      <c r="O57" s="5" t="n">
        <f aca="false">(M57+0.5*L57)/(K57+L57+M57)</f>
        <v>0.318181818181818</v>
      </c>
      <c r="P57" s="5" t="n">
        <v>0.262367145075</v>
      </c>
      <c r="Q57" s="6" t="n">
        <v>4.02856228330518E-013</v>
      </c>
      <c r="R57" s="6" t="n">
        <v>1.99285986779E-005</v>
      </c>
    </row>
    <row r="58" customFormat="false" ht="15.6" hidden="false" customHeight="false" outlineLevel="0" collapsed="false">
      <c r="A58" s="1" t="s">
        <v>97</v>
      </c>
      <c r="B58" s="1" t="n">
        <v>2</v>
      </c>
      <c r="C58" s="4" t="n">
        <v>135714156</v>
      </c>
      <c r="D58" s="4" t="s">
        <v>98</v>
      </c>
      <c r="E58" s="4" t="s">
        <v>41</v>
      </c>
      <c r="F58" s="1" t="s">
        <v>31</v>
      </c>
      <c r="G58" s="1" t="s">
        <v>32</v>
      </c>
      <c r="H58" s="1" t="n">
        <v>33</v>
      </c>
      <c r="I58" s="1" t="n">
        <v>73</v>
      </c>
      <c r="J58" s="1" t="n">
        <v>50</v>
      </c>
      <c r="K58" s="1" t="n">
        <v>2</v>
      </c>
      <c r="L58" s="1" t="n">
        <v>15</v>
      </c>
      <c r="M58" s="1" t="n">
        <v>93</v>
      </c>
      <c r="N58" s="5" t="n">
        <f aca="false">(J58+0.5*I58)/(H58+I58+J58)</f>
        <v>0.55448717948718</v>
      </c>
      <c r="O58" s="5" t="n">
        <f aca="false">(M58+0.5*L58)/(K58+L58+M58)</f>
        <v>0.913636363636364</v>
      </c>
      <c r="P58" s="5" t="n">
        <v>0.263674398109</v>
      </c>
      <c r="Q58" s="6" t="n">
        <v>2.83605984140714E-013</v>
      </c>
      <c r="R58" s="6" t="n">
        <v>1.99285986779E-005</v>
      </c>
    </row>
    <row r="59" customFormat="false" ht="15.6" hidden="false" customHeight="false" outlineLevel="0" collapsed="false">
      <c r="A59" s="1" t="s">
        <v>99</v>
      </c>
      <c r="B59" s="1" t="n">
        <v>2</v>
      </c>
      <c r="C59" s="4" t="n">
        <v>136333300</v>
      </c>
      <c r="D59" s="4" t="s">
        <v>52</v>
      </c>
      <c r="E59" s="4" t="s">
        <v>20</v>
      </c>
      <c r="F59" s="1" t="s">
        <v>32</v>
      </c>
      <c r="G59" s="1" t="s">
        <v>31</v>
      </c>
      <c r="H59" s="1" t="n">
        <v>9</v>
      </c>
      <c r="I59" s="1" t="n">
        <v>62</v>
      </c>
      <c r="J59" s="1" t="n">
        <v>84</v>
      </c>
      <c r="K59" s="1" t="n">
        <v>47</v>
      </c>
      <c r="L59" s="1" t="n">
        <v>48</v>
      </c>
      <c r="M59" s="1" t="n">
        <v>15</v>
      </c>
      <c r="N59" s="5" t="n">
        <f aca="false">(J59+0.5*I59)/(H59+I59+J59)</f>
        <v>0.741935483870968</v>
      </c>
      <c r="O59" s="5" t="n">
        <f aca="false">(M59+0.5*L59)/(K59+L59+M59)</f>
        <v>0.354545454545455</v>
      </c>
      <c r="P59" s="5" t="n">
        <v>0.263226298299</v>
      </c>
      <c r="Q59" s="6" t="n">
        <v>4.3322927957274E-013</v>
      </c>
      <c r="R59" s="6" t="n">
        <v>1.99285986779E-005</v>
      </c>
    </row>
    <row r="60" customFormat="false" ht="15.6" hidden="false" customHeight="false" outlineLevel="0" collapsed="false">
      <c r="A60" s="1" t="s">
        <v>100</v>
      </c>
      <c r="B60" s="1" t="n">
        <v>2</v>
      </c>
      <c r="C60" s="4" t="n">
        <v>135719510</v>
      </c>
      <c r="D60" s="4" t="s">
        <v>28</v>
      </c>
      <c r="E60" s="4" t="s">
        <v>28</v>
      </c>
      <c r="F60" s="1" t="s">
        <v>32</v>
      </c>
      <c r="G60" s="1" t="s">
        <v>31</v>
      </c>
      <c r="H60" s="1" t="n">
        <v>33</v>
      </c>
      <c r="I60" s="1" t="n">
        <v>73</v>
      </c>
      <c r="J60" s="1" t="n">
        <v>50</v>
      </c>
      <c r="K60" s="1" t="n">
        <v>2</v>
      </c>
      <c r="L60" s="1" t="n">
        <v>15</v>
      </c>
      <c r="M60" s="1" t="n">
        <v>92</v>
      </c>
      <c r="N60" s="5" t="n">
        <f aca="false">(J60+0.5*I60)/(H60+I60+J60)</f>
        <v>0.55448717948718</v>
      </c>
      <c r="O60" s="5" t="n">
        <f aca="false">(M60+0.5*L60)/(K60+L60+M60)</f>
        <v>0.912844036697248</v>
      </c>
      <c r="P60" s="5" t="n">
        <v>0.262088459733</v>
      </c>
      <c r="Q60" s="6" t="n">
        <v>8.11560500726131E-013</v>
      </c>
      <c r="R60" s="6" t="n">
        <v>1.99285986779E-005</v>
      </c>
    </row>
    <row r="61" customFormat="false" ht="15.6" hidden="false" customHeight="false" outlineLevel="0" collapsed="false">
      <c r="A61" s="1" t="s">
        <v>101</v>
      </c>
      <c r="B61" s="1" t="n">
        <v>3</v>
      </c>
      <c r="C61" s="4" t="n">
        <v>191935121</v>
      </c>
      <c r="D61" s="4" t="s">
        <v>80</v>
      </c>
      <c r="E61" s="4" t="s">
        <v>20</v>
      </c>
      <c r="F61" s="1" t="s">
        <v>32</v>
      </c>
      <c r="G61" s="1" t="s">
        <v>22</v>
      </c>
      <c r="H61" s="1" t="n">
        <v>23</v>
      </c>
      <c r="I61" s="1" t="n">
        <v>65</v>
      </c>
      <c r="J61" s="1" t="n">
        <v>67</v>
      </c>
      <c r="K61" s="1" t="n">
        <v>62</v>
      </c>
      <c r="L61" s="1" t="n">
        <v>41</v>
      </c>
      <c r="M61" s="1" t="n">
        <v>7</v>
      </c>
      <c r="N61" s="5" t="n">
        <f aca="false">(J61+0.5*I61)/(H61+I61+J61)</f>
        <v>0.641935483870968</v>
      </c>
      <c r="O61" s="5" t="n">
        <f aca="false">(M61+0.5*L61)/(K61+L61+M61)</f>
        <v>0.25</v>
      </c>
      <c r="P61" s="5" t="n">
        <v>0.262851284585</v>
      </c>
      <c r="Q61" s="6" t="n">
        <v>4.11191243810492E-013</v>
      </c>
      <c r="R61" s="6" t="n">
        <v>1.99285986779E-005</v>
      </c>
    </row>
    <row r="62" customFormat="false" ht="15.6" hidden="false" customHeight="false" outlineLevel="0" collapsed="false">
      <c r="A62" s="1" t="s">
        <v>102</v>
      </c>
      <c r="B62" s="1" t="n">
        <v>2</v>
      </c>
      <c r="C62" s="4" t="n">
        <v>136388473</v>
      </c>
      <c r="D62" s="4" t="s">
        <v>52</v>
      </c>
      <c r="E62" s="4" t="s">
        <v>20</v>
      </c>
      <c r="F62" s="1" t="s">
        <v>21</v>
      </c>
      <c r="G62" s="1" t="s">
        <v>22</v>
      </c>
      <c r="H62" s="1" t="n">
        <v>21</v>
      </c>
      <c r="I62" s="1" t="n">
        <v>73</v>
      </c>
      <c r="J62" s="1" t="n">
        <v>62</v>
      </c>
      <c r="K62" s="1" t="n">
        <v>63</v>
      </c>
      <c r="L62" s="1" t="n">
        <v>41</v>
      </c>
      <c r="M62" s="1" t="n">
        <v>6</v>
      </c>
      <c r="N62" s="5" t="n">
        <f aca="false">(J62+0.5*I62)/(H62+I62+J62)</f>
        <v>0.631410256410256</v>
      </c>
      <c r="O62" s="5" t="n">
        <f aca="false">(M62+0.5*L62)/(K62+L62+M62)</f>
        <v>0.240909090909091</v>
      </c>
      <c r="P62" s="5" t="n">
        <v>0.261573600263</v>
      </c>
      <c r="Q62" s="6" t="n">
        <v>4.20334877967906E-013</v>
      </c>
      <c r="R62" s="6" t="n">
        <v>2.27755413461E-005</v>
      </c>
    </row>
    <row r="63" customFormat="false" ht="15.6" hidden="false" customHeight="false" outlineLevel="0" collapsed="false">
      <c r="A63" s="1" t="s">
        <v>103</v>
      </c>
      <c r="B63" s="1" t="n">
        <v>2</v>
      </c>
      <c r="C63" s="4" t="n">
        <v>78410008</v>
      </c>
      <c r="D63" s="4" t="s">
        <v>28</v>
      </c>
      <c r="E63" s="4" t="s">
        <v>28</v>
      </c>
      <c r="F63" s="1" t="s">
        <v>32</v>
      </c>
      <c r="G63" s="1" t="s">
        <v>31</v>
      </c>
      <c r="H63" s="1" t="n">
        <v>17</v>
      </c>
      <c r="I63" s="1" t="n">
        <v>57</v>
      </c>
      <c r="J63" s="1" t="n">
        <v>79</v>
      </c>
      <c r="K63" s="1" t="n">
        <v>53</v>
      </c>
      <c r="L63" s="1" t="n">
        <v>45</v>
      </c>
      <c r="M63" s="1" t="n">
        <v>12</v>
      </c>
      <c r="N63" s="5" t="n">
        <f aca="false">(J63+0.5*I63)/(H63+I63+J63)</f>
        <v>0.702614379084967</v>
      </c>
      <c r="O63" s="5" t="n">
        <f aca="false">(M63+0.5*L63)/(K63+L63+M63)</f>
        <v>0.313636363636364</v>
      </c>
      <c r="P63" s="5" t="n">
        <v>0.260503797782</v>
      </c>
      <c r="Q63" s="6" t="n">
        <v>7.50597810771575E-013</v>
      </c>
      <c r="R63" s="6" t="n">
        <v>2.27755413461E-005</v>
      </c>
    </row>
    <row r="64" customFormat="false" ht="15.6" hidden="false" customHeight="false" outlineLevel="0" collapsed="false">
      <c r="A64" s="1" t="s">
        <v>104</v>
      </c>
      <c r="B64" s="1" t="n">
        <v>2</v>
      </c>
      <c r="C64" s="4" t="n">
        <v>136324225</v>
      </c>
      <c r="D64" s="4" t="s">
        <v>52</v>
      </c>
      <c r="E64" s="4" t="s">
        <v>20</v>
      </c>
      <c r="F64" s="1" t="s">
        <v>32</v>
      </c>
      <c r="G64" s="1" t="s">
        <v>31</v>
      </c>
      <c r="H64" s="1" t="n">
        <v>9</v>
      </c>
      <c r="I64" s="1" t="n">
        <v>62</v>
      </c>
      <c r="J64" s="1" t="n">
        <v>85</v>
      </c>
      <c r="K64" s="1" t="n">
        <v>46</v>
      </c>
      <c r="L64" s="1" t="n">
        <v>49</v>
      </c>
      <c r="M64" s="1" t="n">
        <v>15</v>
      </c>
      <c r="N64" s="5" t="n">
        <f aca="false">(J64+0.5*I64)/(H64+I64+J64)</f>
        <v>0.743589743589744</v>
      </c>
      <c r="O64" s="5" t="n">
        <f aca="false">(M64+0.5*L64)/(K64+L64+M64)</f>
        <v>0.359090909090909</v>
      </c>
      <c r="P64" s="5" t="n">
        <v>0.260299375281</v>
      </c>
      <c r="Q64" s="6" t="n">
        <v>6.20565260538707E-013</v>
      </c>
      <c r="R64" s="6" t="n">
        <v>2.27755413461E-005</v>
      </c>
    </row>
    <row r="65" customFormat="false" ht="15.6" hidden="false" customHeight="false" outlineLevel="0" collapsed="false">
      <c r="A65" s="1" t="s">
        <v>105</v>
      </c>
      <c r="B65" s="1" t="n">
        <v>7</v>
      </c>
      <c r="C65" s="4" t="n">
        <v>42040158</v>
      </c>
      <c r="D65" s="4" t="s">
        <v>90</v>
      </c>
      <c r="E65" s="4" t="s">
        <v>20</v>
      </c>
      <c r="F65" s="1" t="s">
        <v>31</v>
      </c>
      <c r="G65" s="1" t="s">
        <v>32</v>
      </c>
      <c r="H65" s="1" t="n">
        <v>27</v>
      </c>
      <c r="I65" s="1" t="n">
        <v>84</v>
      </c>
      <c r="J65" s="1" t="n">
        <v>45</v>
      </c>
      <c r="K65" s="1" t="n">
        <v>0</v>
      </c>
      <c r="L65" s="1" t="n">
        <v>19</v>
      </c>
      <c r="M65" s="1" t="n">
        <v>91</v>
      </c>
      <c r="N65" s="5" t="n">
        <f aca="false">(J65+0.5*I65)/(H65+I65+J65)</f>
        <v>0.557692307692308</v>
      </c>
      <c r="O65" s="5" t="n">
        <f aca="false">(M65+0.5*L65)/(K65+L65+M65)</f>
        <v>0.913636363636364</v>
      </c>
      <c r="P65" s="5" t="n">
        <v>0.260402030191</v>
      </c>
      <c r="Q65" s="6" t="n">
        <v>6.9022966310043E-013</v>
      </c>
      <c r="R65" s="6" t="n">
        <v>2.27755413461E-005</v>
      </c>
    </row>
    <row r="66" customFormat="false" ht="15.6" hidden="false" customHeight="false" outlineLevel="0" collapsed="false">
      <c r="A66" s="1" t="s">
        <v>106</v>
      </c>
      <c r="B66" s="1" t="n">
        <v>3</v>
      </c>
      <c r="C66" s="4" t="n">
        <v>191932318</v>
      </c>
      <c r="D66" s="4" t="s">
        <v>80</v>
      </c>
      <c r="E66" s="4" t="s">
        <v>20</v>
      </c>
      <c r="F66" s="1" t="s">
        <v>22</v>
      </c>
      <c r="G66" s="1" t="s">
        <v>32</v>
      </c>
      <c r="H66" s="1" t="n">
        <v>24</v>
      </c>
      <c r="I66" s="1" t="n">
        <v>66</v>
      </c>
      <c r="J66" s="1" t="n">
        <v>66</v>
      </c>
      <c r="K66" s="1" t="n">
        <v>62</v>
      </c>
      <c r="L66" s="1" t="n">
        <v>42</v>
      </c>
      <c r="M66" s="1" t="n">
        <v>6</v>
      </c>
      <c r="N66" s="5" t="n">
        <f aca="false">(J66+0.5*I66)/(H66+I66+J66)</f>
        <v>0.634615384615385</v>
      </c>
      <c r="O66" s="5" t="n">
        <f aca="false">(M66+0.5*L66)/(K66+L66+M66)</f>
        <v>0.245454545454545</v>
      </c>
      <c r="P66" s="5" t="n">
        <v>0.259806651699</v>
      </c>
      <c r="Q66" s="6" t="n">
        <v>4.51953992203301E-013</v>
      </c>
      <c r="R66" s="6" t="n">
        <v>2.27755413461E-005</v>
      </c>
    </row>
    <row r="67" customFormat="false" ht="15.6" hidden="false" customHeight="false" outlineLevel="0" collapsed="false">
      <c r="A67" s="1" t="s">
        <v>107</v>
      </c>
      <c r="B67" s="1" t="n">
        <v>7</v>
      </c>
      <c r="C67" s="4" t="n">
        <v>99240179</v>
      </c>
      <c r="D67" s="4" t="s">
        <v>28</v>
      </c>
      <c r="E67" s="4" t="s">
        <v>28</v>
      </c>
      <c r="F67" s="1" t="s">
        <v>31</v>
      </c>
      <c r="G67" s="1" t="s">
        <v>32</v>
      </c>
      <c r="H67" s="1" t="n">
        <v>33</v>
      </c>
      <c r="I67" s="1" t="n">
        <v>78</v>
      </c>
      <c r="J67" s="1" t="n">
        <v>45</v>
      </c>
      <c r="K67" s="1" t="n">
        <v>1</v>
      </c>
      <c r="L67" s="1" t="n">
        <v>20</v>
      </c>
      <c r="M67" s="1" t="n">
        <v>89</v>
      </c>
      <c r="N67" s="5" t="n">
        <f aca="false">(J67+0.5*I67)/(H67+I67+J67)</f>
        <v>0.538461538461538</v>
      </c>
      <c r="O67" s="5" t="n">
        <f aca="false">(M67+0.5*L67)/(K67+L67+M67)</f>
        <v>0.9</v>
      </c>
      <c r="P67" s="5" t="n">
        <v>0.26034273388</v>
      </c>
      <c r="Q67" s="6" t="n">
        <v>2.73553540958069E-013</v>
      </c>
      <c r="R67" s="6" t="n">
        <v>2.27755413461E-005</v>
      </c>
    </row>
    <row r="68" customFormat="false" ht="15.6" hidden="false" customHeight="false" outlineLevel="0" collapsed="false">
      <c r="A68" s="1" t="s">
        <v>108</v>
      </c>
      <c r="B68" s="1" t="n">
        <v>2</v>
      </c>
      <c r="C68" s="4" t="n">
        <v>163148072</v>
      </c>
      <c r="D68" s="4" t="s">
        <v>109</v>
      </c>
      <c r="E68" s="4" t="s">
        <v>20</v>
      </c>
      <c r="F68" s="1" t="s">
        <v>22</v>
      </c>
      <c r="G68" s="1" t="s">
        <v>21</v>
      </c>
      <c r="H68" s="1" t="n">
        <v>1</v>
      </c>
      <c r="I68" s="1" t="n">
        <v>23</v>
      </c>
      <c r="J68" s="1" t="n">
        <v>132</v>
      </c>
      <c r="K68" s="1" t="n">
        <v>18</v>
      </c>
      <c r="L68" s="1" t="n">
        <v>52</v>
      </c>
      <c r="M68" s="1" t="n">
        <v>40</v>
      </c>
      <c r="N68" s="5" t="n">
        <f aca="false">(J68+0.5*I68)/(H68+I68+J68)</f>
        <v>0.919871794871795</v>
      </c>
      <c r="O68" s="5" t="n">
        <f aca="false">(M68+0.5*L68)/(K68+L68+M68)</f>
        <v>0.6</v>
      </c>
      <c r="P68" s="5" t="n">
        <v>0.261364512797</v>
      </c>
      <c r="Q68" s="6" t="n">
        <v>6.3114106795763E-013</v>
      </c>
      <c r="R68" s="6" t="n">
        <v>2.27755413461E-005</v>
      </c>
    </row>
    <row r="69" customFormat="false" ht="15.6" hidden="false" customHeight="false" outlineLevel="0" collapsed="false">
      <c r="A69" s="1" t="s">
        <v>110</v>
      </c>
      <c r="B69" s="1" t="n">
        <v>3</v>
      </c>
      <c r="C69" s="4" t="n">
        <v>191960093</v>
      </c>
      <c r="D69" s="4" t="s">
        <v>80</v>
      </c>
      <c r="E69" s="4" t="s">
        <v>20</v>
      </c>
      <c r="F69" s="1" t="s">
        <v>32</v>
      </c>
      <c r="G69" s="1" t="s">
        <v>31</v>
      </c>
      <c r="H69" s="1" t="n">
        <v>25</v>
      </c>
      <c r="I69" s="1" t="n">
        <v>66</v>
      </c>
      <c r="J69" s="1" t="n">
        <v>65</v>
      </c>
      <c r="K69" s="1" t="n">
        <v>63</v>
      </c>
      <c r="L69" s="1" t="n">
        <v>41</v>
      </c>
      <c r="M69" s="1" t="n">
        <v>6</v>
      </c>
      <c r="N69" s="5" t="n">
        <f aca="false">(J69+0.5*I69)/(H69+I69+J69)</f>
        <v>0.628205128205128</v>
      </c>
      <c r="O69" s="5" t="n">
        <f aca="false">(M69+0.5*L69)/(K69+L69+M69)</f>
        <v>0.240909090909091</v>
      </c>
      <c r="P69" s="5" t="n">
        <v>0.257922529283</v>
      </c>
      <c r="Q69" s="6" t="n">
        <v>9.63822370958858E-013</v>
      </c>
      <c r="R69" s="6" t="n">
        <v>2.84694266827E-005</v>
      </c>
    </row>
    <row r="70" customFormat="false" ht="15.6" hidden="false" customHeight="false" outlineLevel="0" collapsed="false">
      <c r="A70" s="1" t="s">
        <v>111</v>
      </c>
      <c r="B70" s="1" t="n">
        <v>2</v>
      </c>
      <c r="C70" s="4" t="n">
        <v>66836319</v>
      </c>
      <c r="D70" s="4" t="s">
        <v>28</v>
      </c>
      <c r="E70" s="4" t="s">
        <v>28</v>
      </c>
      <c r="F70" s="1" t="s">
        <v>31</v>
      </c>
      <c r="G70" s="1" t="s">
        <v>32</v>
      </c>
      <c r="H70" s="1" t="n">
        <v>12</v>
      </c>
      <c r="I70" s="1" t="n">
        <v>49</v>
      </c>
      <c r="J70" s="1" t="n">
        <v>95</v>
      </c>
      <c r="K70" s="1" t="n">
        <v>44</v>
      </c>
      <c r="L70" s="1" t="n">
        <v>47</v>
      </c>
      <c r="M70" s="1" t="n">
        <v>19</v>
      </c>
      <c r="N70" s="5" t="n">
        <f aca="false">(J70+0.5*I70)/(H70+I70+J70)</f>
        <v>0.766025641025641</v>
      </c>
      <c r="O70" s="5" t="n">
        <f aca="false">(M70+0.5*L70)/(K70+L70+M70)</f>
        <v>0.386363636363636</v>
      </c>
      <c r="P70" s="5" t="n">
        <v>0.259012868538</v>
      </c>
      <c r="Q70" s="6" t="n">
        <v>9.55034895798036E-013</v>
      </c>
      <c r="R70" s="6" t="n">
        <v>2.84694266827E-005</v>
      </c>
    </row>
    <row r="71" customFormat="false" ht="15.6" hidden="false" customHeight="false" outlineLevel="0" collapsed="false">
      <c r="A71" s="1" t="s">
        <v>112</v>
      </c>
      <c r="B71" s="1" t="n">
        <v>3</v>
      </c>
      <c r="C71" s="4" t="n">
        <v>191979032</v>
      </c>
      <c r="D71" s="4" t="s">
        <v>80</v>
      </c>
      <c r="E71" s="4" t="s">
        <v>20</v>
      </c>
      <c r="F71" s="1" t="s">
        <v>31</v>
      </c>
      <c r="G71" s="1" t="s">
        <v>21</v>
      </c>
      <c r="H71" s="1" t="n">
        <v>23</v>
      </c>
      <c r="I71" s="1" t="n">
        <v>66</v>
      </c>
      <c r="J71" s="1" t="n">
        <v>67</v>
      </c>
      <c r="K71" s="1" t="n">
        <v>60</v>
      </c>
      <c r="L71" s="1" t="n">
        <v>44</v>
      </c>
      <c r="M71" s="1" t="n">
        <v>6</v>
      </c>
      <c r="N71" s="5" t="n">
        <f aca="false">(J71+0.5*I71)/(H71+I71+J71)</f>
        <v>0.641025641025641</v>
      </c>
      <c r="O71" s="5" t="n">
        <f aca="false">(M71+0.5*L71)/(K71+L71+M71)</f>
        <v>0.254545454545455</v>
      </c>
      <c r="P71" s="5" t="n">
        <v>0.256363498594</v>
      </c>
      <c r="Q71" s="6" t="n">
        <v>1.06893988811627E-012</v>
      </c>
      <c r="R71" s="6" t="n">
        <v>2.84694266827E-005</v>
      </c>
    </row>
    <row r="72" customFormat="false" ht="15.6" hidden="false" customHeight="false" outlineLevel="0" collapsed="false">
      <c r="A72" s="1" t="s">
        <v>113</v>
      </c>
      <c r="B72" s="1" t="n">
        <v>12</v>
      </c>
      <c r="C72" s="4" t="n">
        <v>56603765</v>
      </c>
      <c r="D72" s="4" t="s">
        <v>114</v>
      </c>
      <c r="E72" s="4" t="s">
        <v>20</v>
      </c>
      <c r="F72" s="1" t="s">
        <v>21</v>
      </c>
      <c r="G72" s="1" t="s">
        <v>22</v>
      </c>
      <c r="H72" s="1" t="n">
        <v>14</v>
      </c>
      <c r="I72" s="1" t="n">
        <v>49</v>
      </c>
      <c r="J72" s="1" t="n">
        <v>93</v>
      </c>
      <c r="K72" s="1" t="n">
        <v>41</v>
      </c>
      <c r="L72" s="1" t="n">
        <v>56</v>
      </c>
      <c r="M72" s="1" t="n">
        <v>13</v>
      </c>
      <c r="N72" s="5" t="n">
        <f aca="false">(J72+0.5*I72)/(H72+I72+J72)</f>
        <v>0.753205128205128</v>
      </c>
      <c r="O72" s="5" t="n">
        <f aca="false">(M72+0.5*L72)/(K72+L72+M72)</f>
        <v>0.372727272727273</v>
      </c>
      <c r="P72" s="5" t="n">
        <v>0.257432731116</v>
      </c>
      <c r="Q72" s="6" t="n">
        <v>1.08523500035828E-012</v>
      </c>
      <c r="R72" s="6" t="n">
        <v>2.84694266827E-005</v>
      </c>
    </row>
    <row r="73" customFormat="false" ht="15.6" hidden="false" customHeight="false" outlineLevel="0" collapsed="false">
      <c r="A73" s="1" t="s">
        <v>115</v>
      </c>
      <c r="B73" s="1" t="n">
        <v>7</v>
      </c>
      <c r="C73" s="4" t="n">
        <v>99245080</v>
      </c>
      <c r="D73" s="4" t="s">
        <v>28</v>
      </c>
      <c r="E73" s="4" t="s">
        <v>28</v>
      </c>
      <c r="F73" s="1" t="s">
        <v>31</v>
      </c>
      <c r="G73" s="1" t="s">
        <v>21</v>
      </c>
      <c r="H73" s="1" t="n">
        <v>36</v>
      </c>
      <c r="I73" s="1" t="n">
        <v>80</v>
      </c>
      <c r="J73" s="1" t="n">
        <v>40</v>
      </c>
      <c r="K73" s="1" t="n">
        <v>2</v>
      </c>
      <c r="L73" s="1" t="n">
        <v>24</v>
      </c>
      <c r="M73" s="1" t="n">
        <v>84</v>
      </c>
      <c r="N73" s="5" t="n">
        <f aca="false">(J73+0.5*I73)/(H73+I73+J73)</f>
        <v>0.512820512820513</v>
      </c>
      <c r="O73" s="5" t="n">
        <f aca="false">(M73+0.5*L73)/(K73+L73+M73)</f>
        <v>0.872727272727273</v>
      </c>
      <c r="P73" s="5" t="n">
        <v>0.248905543286</v>
      </c>
      <c r="Q73" s="6" t="n">
        <v>5.29647809185987E-012</v>
      </c>
      <c r="R73" s="6" t="n">
        <v>3.1316369351E-005</v>
      </c>
    </row>
    <row r="74" customFormat="false" ht="15.6" hidden="false" customHeight="false" outlineLevel="0" collapsed="false">
      <c r="A74" s="1" t="s">
        <v>116</v>
      </c>
      <c r="B74" s="1" t="n">
        <v>2</v>
      </c>
      <c r="C74" s="4" t="n">
        <v>136459227</v>
      </c>
      <c r="D74" s="4" t="s">
        <v>52</v>
      </c>
      <c r="E74" s="4" t="s">
        <v>20</v>
      </c>
      <c r="F74" s="1" t="s">
        <v>31</v>
      </c>
      <c r="G74" s="1" t="s">
        <v>32</v>
      </c>
      <c r="H74" s="1" t="n">
        <v>14</v>
      </c>
      <c r="I74" s="1" t="n">
        <v>64</v>
      </c>
      <c r="J74" s="1" t="n">
        <v>78</v>
      </c>
      <c r="K74" s="1" t="n">
        <v>50</v>
      </c>
      <c r="L74" s="1" t="n">
        <v>49</v>
      </c>
      <c r="M74" s="1" t="n">
        <v>11</v>
      </c>
      <c r="N74" s="5" t="n">
        <f aca="false">(J74+0.5*I74)/(H74+I74+J74)</f>
        <v>0.705128205128205</v>
      </c>
      <c r="O74" s="5" t="n">
        <f aca="false">(M74+0.5*L74)/(K74+L74+M74)</f>
        <v>0.322727272727273</v>
      </c>
      <c r="P74" s="5" t="n">
        <v>0.2532752872</v>
      </c>
      <c r="Q74" s="6" t="n">
        <v>2.09122026753366E-012</v>
      </c>
      <c r="R74" s="6" t="n">
        <v>3.1316369351E-005</v>
      </c>
    </row>
    <row r="75" customFormat="false" ht="15.6" hidden="false" customHeight="false" outlineLevel="0" collapsed="false">
      <c r="A75" s="1" t="s">
        <v>117</v>
      </c>
      <c r="B75" s="1" t="n">
        <v>6</v>
      </c>
      <c r="C75" s="4" t="n">
        <v>32976927</v>
      </c>
      <c r="D75" s="4" t="s">
        <v>118</v>
      </c>
      <c r="E75" s="4" t="s">
        <v>20</v>
      </c>
      <c r="F75" s="1" t="s">
        <v>32</v>
      </c>
      <c r="G75" s="1" t="s">
        <v>31</v>
      </c>
      <c r="H75" s="1" t="n">
        <v>2</v>
      </c>
      <c r="I75" s="1" t="n">
        <v>23</v>
      </c>
      <c r="J75" s="1" t="n">
        <v>131</v>
      </c>
      <c r="K75" s="1" t="n">
        <v>15</v>
      </c>
      <c r="L75" s="1" t="n">
        <v>59</v>
      </c>
      <c r="M75" s="1" t="n">
        <v>36</v>
      </c>
      <c r="N75" s="5" t="n">
        <f aca="false">(J75+0.5*I75)/(H75+I75+J75)</f>
        <v>0.913461538461538</v>
      </c>
      <c r="O75" s="5" t="n">
        <f aca="false">(M75+0.5*L75)/(K75+L75+M75)</f>
        <v>0.595454545454546</v>
      </c>
      <c r="P75" s="5" t="n">
        <v>0.254405241389</v>
      </c>
      <c r="Q75" s="6" t="n">
        <v>2.30159425218215E-012</v>
      </c>
      <c r="R75" s="6" t="n">
        <v>3.1316369351E-005</v>
      </c>
    </row>
    <row r="76" customFormat="false" ht="15.6" hidden="false" customHeight="false" outlineLevel="0" collapsed="false">
      <c r="A76" s="1" t="s">
        <v>119</v>
      </c>
      <c r="B76" s="1" t="n">
        <v>5</v>
      </c>
      <c r="C76" s="4" t="n">
        <v>115167896</v>
      </c>
      <c r="D76" s="4" t="s">
        <v>120</v>
      </c>
      <c r="E76" s="4" t="s">
        <v>20</v>
      </c>
      <c r="F76" s="1" t="s">
        <v>31</v>
      </c>
      <c r="G76" s="1" t="s">
        <v>22</v>
      </c>
      <c r="H76" s="1" t="n">
        <v>30</v>
      </c>
      <c r="I76" s="1" t="n">
        <v>73</v>
      </c>
      <c r="J76" s="1" t="n">
        <v>53</v>
      </c>
      <c r="K76" s="1" t="n">
        <v>74</v>
      </c>
      <c r="L76" s="1" t="n">
        <v>29</v>
      </c>
      <c r="M76" s="1" t="n">
        <v>7</v>
      </c>
      <c r="N76" s="5" t="n">
        <f aca="false">(J76+0.5*I76)/(H76+I76+J76)</f>
        <v>0.573717948717949</v>
      </c>
      <c r="O76" s="5" t="n">
        <f aca="false">(M76+0.5*L76)/(K76+L76+M76)</f>
        <v>0.195454545454545</v>
      </c>
      <c r="P76" s="5" t="n">
        <v>0.252631451839</v>
      </c>
      <c r="Q76" s="6" t="n">
        <v>1.79627578619548E-012</v>
      </c>
      <c r="R76" s="6" t="n">
        <v>3.1316369351E-005</v>
      </c>
    </row>
    <row r="77" customFormat="false" ht="15.6" hidden="false" customHeight="false" outlineLevel="0" collapsed="false">
      <c r="A77" s="1" t="s">
        <v>121</v>
      </c>
      <c r="B77" s="1" t="n">
        <v>2</v>
      </c>
      <c r="C77" s="4" t="n">
        <v>163137181</v>
      </c>
      <c r="D77" s="4" t="s">
        <v>109</v>
      </c>
      <c r="E77" s="4" t="s">
        <v>20</v>
      </c>
      <c r="F77" s="1" t="s">
        <v>22</v>
      </c>
      <c r="G77" s="1" t="s">
        <v>31</v>
      </c>
      <c r="H77" s="1" t="n">
        <v>2</v>
      </c>
      <c r="I77" s="1" t="n">
        <v>24</v>
      </c>
      <c r="J77" s="1" t="n">
        <v>130</v>
      </c>
      <c r="K77" s="1" t="n">
        <v>19</v>
      </c>
      <c r="L77" s="1" t="n">
        <v>51</v>
      </c>
      <c r="M77" s="1" t="n">
        <v>40</v>
      </c>
      <c r="N77" s="5" t="n">
        <f aca="false">(J77+0.5*I77)/(H77+I77+J77)</f>
        <v>0.91025641025641</v>
      </c>
      <c r="O77" s="5" t="n">
        <f aca="false">(M77+0.5*L77)/(K77+L77+M77)</f>
        <v>0.595454545454546</v>
      </c>
      <c r="P77" s="5" t="n">
        <v>0.248538891271</v>
      </c>
      <c r="Q77" s="6" t="n">
        <v>6.63182512155836E-012</v>
      </c>
      <c r="R77" s="6" t="n">
        <v>3.1316369351E-005</v>
      </c>
    </row>
    <row r="78" customFormat="false" ht="15.6" hidden="false" customHeight="false" outlineLevel="0" collapsed="false">
      <c r="A78" s="1" t="s">
        <v>122</v>
      </c>
      <c r="B78" s="1" t="n">
        <v>2</v>
      </c>
      <c r="C78" s="4" t="n">
        <v>78428973</v>
      </c>
      <c r="D78" s="4" t="s">
        <v>28</v>
      </c>
      <c r="E78" s="4" t="s">
        <v>28</v>
      </c>
      <c r="F78" s="1" t="s">
        <v>32</v>
      </c>
      <c r="G78" s="1" t="s">
        <v>31</v>
      </c>
      <c r="H78" s="1" t="n">
        <v>17</v>
      </c>
      <c r="I78" s="1" t="n">
        <v>59</v>
      </c>
      <c r="J78" s="1" t="n">
        <v>80</v>
      </c>
      <c r="K78" s="1" t="n">
        <v>51</v>
      </c>
      <c r="L78" s="1" t="n">
        <v>47</v>
      </c>
      <c r="M78" s="1" t="n">
        <v>12</v>
      </c>
      <c r="N78" s="5" t="n">
        <f aca="false">(J78+0.5*I78)/(H78+I78+J78)</f>
        <v>0.701923076923077</v>
      </c>
      <c r="O78" s="5" t="n">
        <f aca="false">(M78+0.5*L78)/(K78+L78+M78)</f>
        <v>0.322727272727273</v>
      </c>
      <c r="P78" s="5" t="n">
        <v>0.249386611641</v>
      </c>
      <c r="Q78" s="6" t="n">
        <v>4.4955020342657E-012</v>
      </c>
      <c r="R78" s="6" t="n">
        <v>3.1316369351E-005</v>
      </c>
    </row>
    <row r="79" customFormat="false" ht="15.6" hidden="false" customHeight="false" outlineLevel="0" collapsed="false">
      <c r="A79" s="1" t="s">
        <v>123</v>
      </c>
      <c r="B79" s="1" t="n">
        <v>20</v>
      </c>
      <c r="C79" s="4" t="n">
        <v>44075848</v>
      </c>
      <c r="D79" s="4" t="s">
        <v>28</v>
      </c>
      <c r="E79" s="4" t="s">
        <v>28</v>
      </c>
      <c r="F79" s="1" t="s">
        <v>22</v>
      </c>
      <c r="G79" s="1" t="s">
        <v>21</v>
      </c>
      <c r="H79" s="1" t="n">
        <v>19</v>
      </c>
      <c r="I79" s="1" t="n">
        <v>73</v>
      </c>
      <c r="J79" s="1" t="n">
        <v>62</v>
      </c>
      <c r="K79" s="1" t="n">
        <v>58</v>
      </c>
      <c r="L79" s="1" t="n">
        <v>44</v>
      </c>
      <c r="M79" s="1" t="n">
        <v>6</v>
      </c>
      <c r="N79" s="5" t="n">
        <f aca="false">(J79+0.5*I79)/(H79+I79+J79)</f>
        <v>0.63961038961039</v>
      </c>
      <c r="O79" s="5" t="n">
        <f aca="false">(M79+0.5*L79)/(K79+L79+M79)</f>
        <v>0.259259259259259</v>
      </c>
      <c r="P79" s="5" t="n">
        <v>0.249110658148</v>
      </c>
      <c r="Q79" s="6" t="n">
        <v>6.59837417386486E-012</v>
      </c>
      <c r="R79" s="6" t="n">
        <v>3.1316369351E-005</v>
      </c>
    </row>
    <row r="80" customFormat="false" ht="15.6" hidden="false" customHeight="false" outlineLevel="0" collapsed="false">
      <c r="A80" s="1" t="s">
        <v>124</v>
      </c>
      <c r="B80" s="1" t="n">
        <v>12</v>
      </c>
      <c r="C80" s="4" t="n">
        <v>56402204</v>
      </c>
      <c r="D80" s="4" t="s">
        <v>28</v>
      </c>
      <c r="E80" s="4" t="s">
        <v>28</v>
      </c>
      <c r="F80" s="1" t="s">
        <v>31</v>
      </c>
      <c r="G80" s="1" t="s">
        <v>32</v>
      </c>
      <c r="H80" s="1" t="n">
        <v>20</v>
      </c>
      <c r="I80" s="1" t="n">
        <v>68</v>
      </c>
      <c r="J80" s="1" t="n">
        <v>68</v>
      </c>
      <c r="K80" s="1" t="n">
        <v>57</v>
      </c>
      <c r="L80" s="1" t="n">
        <v>47</v>
      </c>
      <c r="M80" s="1" t="n">
        <v>6</v>
      </c>
      <c r="N80" s="5" t="n">
        <f aca="false">(J80+0.5*I80)/(H80+I80+J80)</f>
        <v>0.653846153846154</v>
      </c>
      <c r="O80" s="5" t="n">
        <f aca="false">(M80+0.5*L80)/(K80+L80+M80)</f>
        <v>0.268181818181818</v>
      </c>
      <c r="P80" s="5" t="n">
        <v>0.255122675309</v>
      </c>
      <c r="Q80" s="6" t="n">
        <v>1.19969598603862E-012</v>
      </c>
      <c r="R80" s="6" t="n">
        <v>3.1316369351E-005</v>
      </c>
    </row>
    <row r="81" customFormat="false" ht="15.6" hidden="false" customHeight="false" outlineLevel="0" collapsed="false">
      <c r="A81" s="1" t="s">
        <v>125</v>
      </c>
      <c r="B81" s="1" t="n">
        <v>2</v>
      </c>
      <c r="C81" s="4" t="n">
        <v>137838219</v>
      </c>
      <c r="D81" s="4" t="s">
        <v>126</v>
      </c>
      <c r="E81" s="4" t="s">
        <v>20</v>
      </c>
      <c r="F81" s="1" t="s">
        <v>32</v>
      </c>
      <c r="G81" s="1" t="s">
        <v>31</v>
      </c>
      <c r="H81" s="1" t="n">
        <v>2</v>
      </c>
      <c r="I81" s="1" t="n">
        <v>20</v>
      </c>
      <c r="J81" s="1" t="n">
        <v>133</v>
      </c>
      <c r="K81" s="1" t="n">
        <v>14</v>
      </c>
      <c r="L81" s="1" t="n">
        <v>57</v>
      </c>
      <c r="M81" s="1" t="n">
        <v>39</v>
      </c>
      <c r="N81" s="5" t="n">
        <f aca="false">(J81+0.5*I81)/(H81+I81+J81)</f>
        <v>0.92258064516129</v>
      </c>
      <c r="O81" s="5" t="n">
        <f aca="false">(M81+0.5*L81)/(K81+L81+M81)</f>
        <v>0.613636363636364</v>
      </c>
      <c r="P81" s="5" t="n">
        <v>0.251074832174</v>
      </c>
      <c r="Q81" s="6" t="n">
        <v>4.14003689640606E-012</v>
      </c>
      <c r="R81" s="6" t="n">
        <v>3.1316369351E-005</v>
      </c>
    </row>
    <row r="82" customFormat="false" ht="15.6" hidden="false" customHeight="false" outlineLevel="0" collapsed="false">
      <c r="A82" s="1" t="s">
        <v>127</v>
      </c>
      <c r="B82" s="1" t="n">
        <v>7</v>
      </c>
      <c r="C82" s="4" t="n">
        <v>42070252</v>
      </c>
      <c r="D82" s="4" t="s">
        <v>90</v>
      </c>
      <c r="E82" s="4" t="s">
        <v>20</v>
      </c>
      <c r="F82" s="1" t="s">
        <v>32</v>
      </c>
      <c r="G82" s="1" t="s">
        <v>22</v>
      </c>
      <c r="H82" s="1" t="n">
        <v>34</v>
      </c>
      <c r="I82" s="1" t="n">
        <v>82</v>
      </c>
      <c r="J82" s="1" t="n">
        <v>40</v>
      </c>
      <c r="K82" s="1" t="n">
        <v>78</v>
      </c>
      <c r="L82" s="1" t="n">
        <v>31</v>
      </c>
      <c r="M82" s="1" t="n">
        <v>1</v>
      </c>
      <c r="N82" s="5" t="n">
        <f aca="false">(J82+0.5*I82)/(H82+I82+J82)</f>
        <v>0.519230769230769</v>
      </c>
      <c r="O82" s="5" t="n">
        <f aca="false">(M82+0.5*L82)/(K82+L82+M82)</f>
        <v>0.15</v>
      </c>
      <c r="P82" s="5" t="n">
        <v>0.252148284062</v>
      </c>
      <c r="Q82" s="6" t="n">
        <v>1.2741566946326E-012</v>
      </c>
      <c r="R82" s="6" t="n">
        <v>3.1316369351E-005</v>
      </c>
    </row>
    <row r="83" customFormat="false" ht="15.6" hidden="false" customHeight="false" outlineLevel="0" collapsed="false">
      <c r="A83" s="1" t="s">
        <v>128</v>
      </c>
      <c r="B83" s="1" t="n">
        <v>11</v>
      </c>
      <c r="C83" s="4" t="n">
        <v>117917962</v>
      </c>
      <c r="D83" s="4" t="s">
        <v>28</v>
      </c>
      <c r="E83" s="4" t="s">
        <v>28</v>
      </c>
      <c r="F83" s="1" t="s">
        <v>21</v>
      </c>
      <c r="G83" s="1" t="s">
        <v>22</v>
      </c>
      <c r="H83" s="1" t="n">
        <v>1</v>
      </c>
      <c r="I83" s="1" t="n">
        <v>10</v>
      </c>
      <c r="J83" s="1" t="n">
        <v>144</v>
      </c>
      <c r="K83" s="1" t="n">
        <v>10</v>
      </c>
      <c r="L83" s="1" t="n">
        <v>49</v>
      </c>
      <c r="M83" s="1" t="n">
        <v>51</v>
      </c>
      <c r="N83" s="5" t="n">
        <f aca="false">(J83+0.5*I83)/(H83+I83+J83)</f>
        <v>0.961290322580645</v>
      </c>
      <c r="O83" s="5" t="n">
        <f aca="false">(M83+0.5*L83)/(K83+L83+M83)</f>
        <v>0.686363636363636</v>
      </c>
      <c r="P83" s="5" t="n">
        <v>0.250896610302</v>
      </c>
      <c r="Q83" s="6" t="n">
        <v>2.0811917241037E-012</v>
      </c>
      <c r="R83" s="6" t="n">
        <v>3.1316369351E-005</v>
      </c>
    </row>
    <row r="84" customFormat="false" ht="15.6" hidden="false" customHeight="false" outlineLevel="0" collapsed="false">
      <c r="A84" s="1" t="s">
        <v>129</v>
      </c>
      <c r="B84" s="1" t="n">
        <v>5</v>
      </c>
      <c r="C84" s="4" t="n">
        <v>115922669</v>
      </c>
      <c r="D84" s="4" t="s">
        <v>28</v>
      </c>
      <c r="E84" s="4" t="s">
        <v>28</v>
      </c>
      <c r="F84" s="1" t="s">
        <v>21</v>
      </c>
      <c r="G84" s="1" t="s">
        <v>31</v>
      </c>
      <c r="H84" s="1" t="n">
        <v>1</v>
      </c>
      <c r="I84" s="1" t="n">
        <v>41</v>
      </c>
      <c r="J84" s="1" t="n">
        <v>114</v>
      </c>
      <c r="K84" s="1" t="n">
        <v>25</v>
      </c>
      <c r="L84" s="1" t="n">
        <v>56</v>
      </c>
      <c r="M84" s="1" t="n">
        <v>29</v>
      </c>
      <c r="N84" s="5" t="n">
        <f aca="false">(J84+0.5*I84)/(H84+I84+J84)</f>
        <v>0.862179487179487</v>
      </c>
      <c r="O84" s="5" t="n">
        <f aca="false">(M84+0.5*L84)/(K84+L84+M84)</f>
        <v>0.518181818181818</v>
      </c>
      <c r="P84" s="5" t="n">
        <v>0.252043165234</v>
      </c>
      <c r="Q84" s="6" t="n">
        <v>3.94540835096339E-012</v>
      </c>
      <c r="R84" s="6" t="n">
        <v>3.1316369351E-005</v>
      </c>
    </row>
    <row r="85" customFormat="false" ht="15.6" hidden="false" customHeight="false" outlineLevel="0" collapsed="false">
      <c r="A85" s="1" t="s">
        <v>130</v>
      </c>
      <c r="B85" s="1" t="n">
        <v>5</v>
      </c>
      <c r="C85" s="4" t="n">
        <v>137931878</v>
      </c>
      <c r="D85" s="4" t="s">
        <v>28</v>
      </c>
      <c r="E85" s="4" t="s">
        <v>28</v>
      </c>
      <c r="F85" s="1" t="s">
        <v>32</v>
      </c>
      <c r="G85" s="1" t="s">
        <v>31</v>
      </c>
      <c r="H85" s="1" t="n">
        <v>25</v>
      </c>
      <c r="I85" s="1" t="n">
        <v>64</v>
      </c>
      <c r="J85" s="1" t="n">
        <v>67</v>
      </c>
      <c r="K85" s="1" t="n">
        <v>63</v>
      </c>
      <c r="L85" s="1" t="n">
        <v>38</v>
      </c>
      <c r="M85" s="1" t="n">
        <v>9</v>
      </c>
      <c r="N85" s="5" t="n">
        <f aca="false">(J85+0.5*I85)/(H85+I85+J85)</f>
        <v>0.634615384615385</v>
      </c>
      <c r="O85" s="5" t="n">
        <f aca="false">(M85+0.5*L85)/(K85+L85+M85)</f>
        <v>0.254545454545455</v>
      </c>
      <c r="P85" s="5" t="n">
        <v>0.249049284005</v>
      </c>
      <c r="Q85" s="6" t="n">
        <v>2.75783944068905E-012</v>
      </c>
      <c r="R85" s="6" t="n">
        <v>3.1316369351E-005</v>
      </c>
    </row>
    <row r="86" customFormat="false" ht="15.6" hidden="false" customHeight="false" outlineLevel="0" collapsed="false">
      <c r="A86" s="1" t="s">
        <v>131</v>
      </c>
      <c r="B86" s="1" t="n">
        <v>7</v>
      </c>
      <c r="C86" s="4" t="n">
        <v>42066881</v>
      </c>
      <c r="D86" s="4" t="s">
        <v>90</v>
      </c>
      <c r="E86" s="4" t="s">
        <v>20</v>
      </c>
      <c r="F86" s="1" t="s">
        <v>32</v>
      </c>
      <c r="G86" s="1" t="s">
        <v>31</v>
      </c>
      <c r="H86" s="1" t="n">
        <v>33</v>
      </c>
      <c r="I86" s="1" t="n">
        <v>82</v>
      </c>
      <c r="J86" s="1" t="n">
        <v>41</v>
      </c>
      <c r="K86" s="1" t="n">
        <v>77</v>
      </c>
      <c r="L86" s="1" t="n">
        <v>30</v>
      </c>
      <c r="M86" s="1" t="n">
        <v>2</v>
      </c>
      <c r="N86" s="5" t="n">
        <f aca="false">(J86+0.5*I86)/(H86+I86+J86)</f>
        <v>0.525641025641026</v>
      </c>
      <c r="O86" s="5" t="n">
        <f aca="false">(M86+0.5*L86)/(K86+L86+M86)</f>
        <v>0.155963302752294</v>
      </c>
      <c r="P86" s="5" t="n">
        <v>0.250877834439</v>
      </c>
      <c r="Q86" s="6" t="n">
        <v>4.44017800365368E-012</v>
      </c>
      <c r="R86" s="6" t="n">
        <v>3.1316369351E-005</v>
      </c>
    </row>
    <row r="87" customFormat="false" ht="15.6" hidden="false" customHeight="false" outlineLevel="0" collapsed="false">
      <c r="A87" s="1" t="s">
        <v>132</v>
      </c>
      <c r="B87" s="1" t="n">
        <v>2</v>
      </c>
      <c r="C87" s="4" t="n">
        <v>88423510</v>
      </c>
      <c r="D87" s="4" t="s">
        <v>133</v>
      </c>
      <c r="E87" s="4" t="s">
        <v>20</v>
      </c>
      <c r="F87" s="1" t="s">
        <v>32</v>
      </c>
      <c r="G87" s="1" t="s">
        <v>31</v>
      </c>
      <c r="H87" s="1" t="n">
        <v>31</v>
      </c>
      <c r="I87" s="1" t="n">
        <v>75</v>
      </c>
      <c r="J87" s="1" t="n">
        <v>50</v>
      </c>
      <c r="K87" s="1" t="n">
        <v>2</v>
      </c>
      <c r="L87" s="1" t="n">
        <v>16</v>
      </c>
      <c r="M87" s="1" t="n">
        <v>92</v>
      </c>
      <c r="N87" s="5" t="n">
        <f aca="false">(J87+0.5*I87)/(H87+I87+J87)</f>
        <v>0.560897435897436</v>
      </c>
      <c r="O87" s="5" t="n">
        <f aca="false">(M87+0.5*L87)/(K87+L87+M87)</f>
        <v>0.909090909090909</v>
      </c>
      <c r="P87" s="5" t="n">
        <v>0.250503312548</v>
      </c>
      <c r="Q87" s="6" t="n">
        <v>4.00673183443721E-012</v>
      </c>
      <c r="R87" s="6" t="n">
        <v>3.1316369351E-005</v>
      </c>
    </row>
    <row r="88" customFormat="false" ht="15.6" hidden="false" customHeight="false" outlineLevel="0" collapsed="false">
      <c r="A88" s="1" t="s">
        <v>134</v>
      </c>
      <c r="B88" s="1" t="n">
        <v>1</v>
      </c>
      <c r="C88" s="4" t="n">
        <v>12319994</v>
      </c>
      <c r="D88" s="4" t="s">
        <v>135</v>
      </c>
      <c r="E88" s="4" t="s">
        <v>20</v>
      </c>
      <c r="F88" s="1" t="s">
        <v>22</v>
      </c>
      <c r="G88" s="1" t="s">
        <v>32</v>
      </c>
      <c r="H88" s="1" t="n">
        <v>25</v>
      </c>
      <c r="I88" s="1" t="n">
        <v>60</v>
      </c>
      <c r="J88" s="1" t="n">
        <v>71</v>
      </c>
      <c r="K88" s="1" t="n">
        <v>61</v>
      </c>
      <c r="L88" s="1" t="n">
        <v>40</v>
      </c>
      <c r="M88" s="1" t="n">
        <v>9</v>
      </c>
      <c r="N88" s="5" t="n">
        <f aca="false">(J88+0.5*I88)/(H88+I88+J88)</f>
        <v>0.647435897435898</v>
      </c>
      <c r="O88" s="5" t="n">
        <f aca="false">(M88+0.5*L88)/(K88+L88+M88)</f>
        <v>0.263636363636364</v>
      </c>
      <c r="P88" s="5" t="n">
        <v>0.253038301656</v>
      </c>
      <c r="Q88" s="6" t="n">
        <v>1.39247912112868E-012</v>
      </c>
      <c r="R88" s="6" t="n">
        <v>3.1316369351E-005</v>
      </c>
    </row>
    <row r="89" customFormat="false" ht="31.2" hidden="false" customHeight="false" outlineLevel="0" collapsed="false">
      <c r="A89" s="1" t="s">
        <v>136</v>
      </c>
      <c r="B89" s="1" t="n">
        <v>6</v>
      </c>
      <c r="C89" s="4" t="n">
        <v>32975896</v>
      </c>
      <c r="D89" s="4" t="s">
        <v>118</v>
      </c>
      <c r="E89" s="4" t="s">
        <v>48</v>
      </c>
      <c r="F89" s="1" t="s">
        <v>32</v>
      </c>
      <c r="G89" s="1" t="s">
        <v>31</v>
      </c>
      <c r="H89" s="1" t="n">
        <v>2</v>
      </c>
      <c r="I89" s="1" t="n">
        <v>23</v>
      </c>
      <c r="J89" s="1" t="n">
        <v>131</v>
      </c>
      <c r="K89" s="1" t="n">
        <v>15</v>
      </c>
      <c r="L89" s="1" t="n">
        <v>59</v>
      </c>
      <c r="M89" s="1" t="n">
        <v>36</v>
      </c>
      <c r="N89" s="5" t="n">
        <f aca="false">(J89+0.5*I89)/(H89+I89+J89)</f>
        <v>0.913461538461538</v>
      </c>
      <c r="O89" s="5" t="n">
        <f aca="false">(M89+0.5*L89)/(K89+L89+M89)</f>
        <v>0.595454545454546</v>
      </c>
      <c r="P89" s="5" t="n">
        <v>0.254405241389</v>
      </c>
      <c r="Q89" s="6" t="n">
        <v>2.30159425218215E-012</v>
      </c>
      <c r="R89" s="6" t="n">
        <v>3.1316369351E-005</v>
      </c>
    </row>
    <row r="90" customFormat="false" ht="15.6" hidden="false" customHeight="false" outlineLevel="0" collapsed="false">
      <c r="A90" s="1" t="s">
        <v>137</v>
      </c>
      <c r="B90" s="1" t="n">
        <v>6</v>
      </c>
      <c r="C90" s="4" t="n">
        <v>33753673</v>
      </c>
      <c r="D90" s="4" t="s">
        <v>138</v>
      </c>
      <c r="E90" s="4" t="s">
        <v>20</v>
      </c>
      <c r="F90" s="1" t="s">
        <v>32</v>
      </c>
      <c r="G90" s="1" t="s">
        <v>31</v>
      </c>
      <c r="H90" s="1" t="n">
        <v>37</v>
      </c>
      <c r="I90" s="1" t="n">
        <v>73</v>
      </c>
      <c r="J90" s="1" t="n">
        <v>46</v>
      </c>
      <c r="K90" s="1" t="n">
        <v>76</v>
      </c>
      <c r="L90" s="1" t="n">
        <v>33</v>
      </c>
      <c r="M90" s="1" t="n">
        <v>1</v>
      </c>
      <c r="N90" s="5" t="n">
        <f aca="false">(J90+0.5*I90)/(H90+I90+J90)</f>
        <v>0.528846153846154</v>
      </c>
      <c r="O90" s="5" t="n">
        <f aca="false">(M90+0.5*L90)/(K90+L90+M90)</f>
        <v>0.159090909090909</v>
      </c>
      <c r="P90" s="5" t="n">
        <v>0.250477987536</v>
      </c>
      <c r="Q90" s="6" t="n">
        <v>2.0636737071803E-012</v>
      </c>
      <c r="R90" s="6" t="n">
        <v>3.1316369351E-005</v>
      </c>
    </row>
    <row r="91" customFormat="false" ht="15.6" hidden="false" customHeight="false" outlineLevel="0" collapsed="false">
      <c r="A91" s="1" t="s">
        <v>139</v>
      </c>
      <c r="B91" s="1" t="n">
        <v>2</v>
      </c>
      <c r="C91" s="4" t="n">
        <v>88424066</v>
      </c>
      <c r="D91" s="4" t="s">
        <v>133</v>
      </c>
      <c r="E91" s="4" t="s">
        <v>140</v>
      </c>
      <c r="F91" s="1" t="s">
        <v>21</v>
      </c>
      <c r="G91" s="1" t="s">
        <v>22</v>
      </c>
      <c r="H91" s="1" t="n">
        <v>31</v>
      </c>
      <c r="I91" s="1" t="n">
        <v>77</v>
      </c>
      <c r="J91" s="1" t="n">
        <v>48</v>
      </c>
      <c r="K91" s="1" t="n">
        <v>2</v>
      </c>
      <c r="L91" s="1" t="n">
        <v>17</v>
      </c>
      <c r="M91" s="1" t="n">
        <v>91</v>
      </c>
      <c r="N91" s="5" t="n">
        <f aca="false">(J91+0.5*I91)/(H91+I91+J91)</f>
        <v>0.55448717948718</v>
      </c>
      <c r="O91" s="5" t="n">
        <f aca="false">(M91+0.5*L91)/(K91+L91+M91)</f>
        <v>0.904545454545455</v>
      </c>
      <c r="P91" s="5" t="n">
        <v>0.250456175054</v>
      </c>
      <c r="Q91" s="6" t="n">
        <v>1.71656903836145E-012</v>
      </c>
      <c r="R91" s="6" t="n">
        <v>3.1316369351E-005</v>
      </c>
    </row>
    <row r="92" customFormat="false" ht="15.6" hidden="false" customHeight="false" outlineLevel="0" collapsed="false">
      <c r="A92" s="1" t="s">
        <v>141</v>
      </c>
      <c r="B92" s="1" t="n">
        <v>12</v>
      </c>
      <c r="C92" s="4" t="n">
        <v>56603834</v>
      </c>
      <c r="D92" s="4" t="s">
        <v>114</v>
      </c>
      <c r="E92" s="4" t="s">
        <v>20</v>
      </c>
      <c r="F92" s="1" t="s">
        <v>32</v>
      </c>
      <c r="G92" s="1" t="s">
        <v>21</v>
      </c>
      <c r="H92" s="1" t="n">
        <v>14</v>
      </c>
      <c r="I92" s="1" t="n">
        <v>49</v>
      </c>
      <c r="J92" s="1" t="n">
        <v>90</v>
      </c>
      <c r="K92" s="1" t="n">
        <v>41</v>
      </c>
      <c r="L92" s="1" t="n">
        <v>56</v>
      </c>
      <c r="M92" s="1" t="n">
        <v>13</v>
      </c>
      <c r="N92" s="5" t="n">
        <f aca="false">(J92+0.5*I92)/(H92+I92+J92)</f>
        <v>0.748366013071895</v>
      </c>
      <c r="O92" s="5" t="n">
        <f aca="false">(M92+0.5*L92)/(K92+L92+M92)</f>
        <v>0.372727272727273</v>
      </c>
      <c r="P92" s="5" t="n">
        <v>0.250977577722</v>
      </c>
      <c r="Q92" s="6" t="n">
        <v>4.52201279481133E-012</v>
      </c>
      <c r="R92" s="6" t="n">
        <v>3.1316369351E-005</v>
      </c>
    </row>
    <row r="93" customFormat="false" ht="15.6" hidden="false" customHeight="false" outlineLevel="0" collapsed="false">
      <c r="A93" s="1" t="s">
        <v>142</v>
      </c>
      <c r="B93" s="1" t="n">
        <v>9</v>
      </c>
      <c r="C93" s="4" t="n">
        <v>90079395</v>
      </c>
      <c r="D93" s="4" t="s">
        <v>28</v>
      </c>
      <c r="E93" s="4" t="s">
        <v>28</v>
      </c>
      <c r="F93" s="1" t="s">
        <v>31</v>
      </c>
      <c r="G93" s="1" t="s">
        <v>32</v>
      </c>
      <c r="H93" s="1" t="n">
        <v>39</v>
      </c>
      <c r="I93" s="1" t="n">
        <v>69</v>
      </c>
      <c r="J93" s="1" t="n">
        <v>48</v>
      </c>
      <c r="K93" s="1" t="n">
        <v>80</v>
      </c>
      <c r="L93" s="1" t="n">
        <v>25</v>
      </c>
      <c r="M93" s="1" t="n">
        <v>5</v>
      </c>
      <c r="N93" s="5" t="n">
        <f aca="false">(J93+0.5*I93)/(H93+I93+J93)</f>
        <v>0.528846153846154</v>
      </c>
      <c r="O93" s="5" t="n">
        <f aca="false">(M93+0.5*L93)/(K93+L93+M93)</f>
        <v>0.159090909090909</v>
      </c>
      <c r="P93" s="5" t="n">
        <v>0.250477987536</v>
      </c>
      <c r="Q93" s="6" t="n">
        <v>2.0636737071803E-012</v>
      </c>
      <c r="R93" s="6" t="n">
        <v>3.1316369351E-005</v>
      </c>
    </row>
    <row r="94" customFormat="false" ht="15.6" hidden="false" customHeight="false" outlineLevel="0" collapsed="false">
      <c r="A94" s="1" t="s">
        <v>143</v>
      </c>
      <c r="B94" s="1" t="n">
        <v>5</v>
      </c>
      <c r="C94" s="4" t="n">
        <v>132012725</v>
      </c>
      <c r="D94" s="4" t="s">
        <v>144</v>
      </c>
      <c r="E94" s="4" t="s">
        <v>20</v>
      </c>
      <c r="F94" s="1" t="s">
        <v>32</v>
      </c>
      <c r="G94" s="1" t="s">
        <v>22</v>
      </c>
      <c r="H94" s="1" t="n">
        <v>14</v>
      </c>
      <c r="I94" s="1" t="n">
        <v>68</v>
      </c>
      <c r="J94" s="1" t="n">
        <v>73</v>
      </c>
      <c r="K94" s="1" t="n">
        <v>0</v>
      </c>
      <c r="L94" s="1" t="n">
        <v>3</v>
      </c>
      <c r="M94" s="1" t="n">
        <v>107</v>
      </c>
      <c r="N94" s="5" t="n">
        <f aca="false">(J94+0.5*I94)/(H94+I94+J94)</f>
        <v>0.690322580645161</v>
      </c>
      <c r="O94" s="5" t="n">
        <f aca="false">(M94+0.5*L94)/(K94+L94+M94)</f>
        <v>0.986363636363636</v>
      </c>
      <c r="P94" s="5" t="n">
        <v>0.248300879528</v>
      </c>
      <c r="Q94" s="6" t="n">
        <v>1.03887290597862E-012</v>
      </c>
      <c r="R94" s="6" t="n">
        <v>4.83980253606E-005</v>
      </c>
    </row>
    <row r="95" customFormat="false" ht="15.6" hidden="false" customHeight="false" outlineLevel="0" collapsed="false">
      <c r="A95" s="1" t="s">
        <v>145</v>
      </c>
      <c r="B95" s="1" t="n">
        <v>2</v>
      </c>
      <c r="C95" s="4" t="n">
        <v>135721765</v>
      </c>
      <c r="D95" s="4" t="s">
        <v>28</v>
      </c>
      <c r="E95" s="4" t="s">
        <v>28</v>
      </c>
      <c r="F95" s="1" t="s">
        <v>22</v>
      </c>
      <c r="G95" s="1" t="s">
        <v>31</v>
      </c>
      <c r="H95" s="1" t="n">
        <v>34</v>
      </c>
      <c r="I95" s="1" t="n">
        <v>72</v>
      </c>
      <c r="J95" s="1" t="n">
        <v>50</v>
      </c>
      <c r="K95" s="1" t="n">
        <v>2</v>
      </c>
      <c r="L95" s="1" t="n">
        <v>18</v>
      </c>
      <c r="M95" s="1" t="n">
        <v>90</v>
      </c>
      <c r="N95" s="5" t="n">
        <f aca="false">(J95+0.5*I95)/(H95+I95+J95)</f>
        <v>0.551282051282051</v>
      </c>
      <c r="O95" s="5" t="n">
        <f aca="false">(M95+0.5*L95)/(K95+L95+M95)</f>
        <v>0.9</v>
      </c>
      <c r="P95" s="5" t="n">
        <v>0.247221868166</v>
      </c>
      <c r="Q95" s="6" t="n">
        <v>8.8778308180958E-012</v>
      </c>
      <c r="R95" s="6" t="n">
        <v>4.83980253606E-005</v>
      </c>
    </row>
    <row r="96" customFormat="false" ht="15.6" hidden="false" customHeight="false" outlineLevel="0" collapsed="false">
      <c r="A96" s="1" t="s">
        <v>146</v>
      </c>
      <c r="B96" s="1" t="n">
        <v>16</v>
      </c>
      <c r="C96" s="4" t="n">
        <v>12776837</v>
      </c>
      <c r="D96" s="4" t="s">
        <v>147</v>
      </c>
      <c r="E96" s="4" t="s">
        <v>20</v>
      </c>
      <c r="F96" s="1" t="s">
        <v>31</v>
      </c>
      <c r="G96" s="1" t="s">
        <v>32</v>
      </c>
      <c r="H96" s="1" t="n">
        <v>11</v>
      </c>
      <c r="I96" s="1" t="n">
        <v>66</v>
      </c>
      <c r="J96" s="1" t="n">
        <v>79</v>
      </c>
      <c r="K96" s="1" t="n">
        <v>49</v>
      </c>
      <c r="L96" s="1" t="n">
        <v>47</v>
      </c>
      <c r="M96" s="1" t="n">
        <v>14</v>
      </c>
      <c r="N96" s="5" t="n">
        <f aca="false">(J96+0.5*I96)/(H96+I96+J96)</f>
        <v>0.717948717948718</v>
      </c>
      <c r="O96" s="5" t="n">
        <f aca="false">(M96+0.5*L96)/(K96+L96+M96)</f>
        <v>0.340909090909091</v>
      </c>
      <c r="P96" s="5" t="n">
        <v>0.248491460798</v>
      </c>
      <c r="Q96" s="6" t="n">
        <v>4.69502817901972E-012</v>
      </c>
      <c r="R96" s="6" t="n">
        <v>4.83980253606E-005</v>
      </c>
    </row>
    <row r="97" customFormat="false" ht="15.6" hidden="false" customHeight="false" outlineLevel="0" collapsed="false">
      <c r="A97" s="1" t="s">
        <v>148</v>
      </c>
      <c r="B97" s="1" t="n">
        <v>5</v>
      </c>
      <c r="C97" s="4" t="n">
        <v>169279780</v>
      </c>
      <c r="D97" s="4" t="s">
        <v>149</v>
      </c>
      <c r="E97" s="4" t="s">
        <v>20</v>
      </c>
      <c r="F97" s="1" t="s">
        <v>21</v>
      </c>
      <c r="G97" s="1" t="s">
        <v>22</v>
      </c>
      <c r="H97" s="1" t="n">
        <v>14</v>
      </c>
      <c r="I97" s="1" t="n">
        <v>64</v>
      </c>
      <c r="J97" s="1" t="n">
        <v>78</v>
      </c>
      <c r="K97" s="1" t="n">
        <v>47</v>
      </c>
      <c r="L97" s="1" t="n">
        <v>54</v>
      </c>
      <c r="M97" s="1" t="n">
        <v>9</v>
      </c>
      <c r="N97" s="5" t="n">
        <f aca="false">(J97+0.5*I97)/(H97+I97+J97)</f>
        <v>0.705128205128205</v>
      </c>
      <c r="O97" s="5" t="n">
        <f aca="false">(M97+0.5*L97)/(K97+L97+M97)</f>
        <v>0.327272727272727</v>
      </c>
      <c r="P97" s="5" t="n">
        <v>0.248142839184</v>
      </c>
      <c r="Q97" s="6" t="n">
        <v>4.99205609055636E-012</v>
      </c>
      <c r="R97" s="6" t="n">
        <v>4.83980253606E-005</v>
      </c>
    </row>
    <row r="98" customFormat="false" ht="15.6" hidden="false" customHeight="false" outlineLevel="0" collapsed="false">
      <c r="A98" s="1" t="s">
        <v>150</v>
      </c>
      <c r="B98" s="1" t="n">
        <v>1</v>
      </c>
      <c r="C98" s="4" t="n">
        <v>12296232</v>
      </c>
      <c r="D98" s="4" t="s">
        <v>135</v>
      </c>
      <c r="E98" s="4" t="s">
        <v>20</v>
      </c>
      <c r="F98" s="1" t="s">
        <v>31</v>
      </c>
      <c r="G98" s="1" t="s">
        <v>21</v>
      </c>
      <c r="H98" s="1" t="n">
        <v>17</v>
      </c>
      <c r="I98" s="1" t="n">
        <v>62</v>
      </c>
      <c r="J98" s="1" t="n">
        <v>76</v>
      </c>
      <c r="K98" s="1" t="n">
        <v>54</v>
      </c>
      <c r="L98" s="1" t="n">
        <v>42</v>
      </c>
      <c r="M98" s="1" t="n">
        <v>13</v>
      </c>
      <c r="N98" s="5" t="n">
        <f aca="false">(J98+0.5*I98)/(H98+I98+J98)</f>
        <v>0.690322580645161</v>
      </c>
      <c r="O98" s="5" t="n">
        <f aca="false">(M98+0.5*L98)/(K98+L98+M98)</f>
        <v>0.311926605504587</v>
      </c>
      <c r="P98" s="5" t="n">
        <v>0.247649042422</v>
      </c>
      <c r="Q98" s="6" t="n">
        <v>8.19511348932249E-012</v>
      </c>
      <c r="R98" s="6" t="n">
        <v>4.83980253606E-005</v>
      </c>
    </row>
    <row r="99" customFormat="false" ht="15.6" hidden="false" customHeight="false" outlineLevel="0" collapsed="false">
      <c r="A99" s="1" t="s">
        <v>151</v>
      </c>
      <c r="B99" s="1" t="n">
        <v>3</v>
      </c>
      <c r="C99" s="4" t="n">
        <v>191929784</v>
      </c>
      <c r="D99" s="4" t="s">
        <v>80</v>
      </c>
      <c r="E99" s="4" t="s">
        <v>20</v>
      </c>
      <c r="F99" s="1" t="s">
        <v>21</v>
      </c>
      <c r="G99" s="1" t="s">
        <v>22</v>
      </c>
      <c r="H99" s="1" t="n">
        <v>19</v>
      </c>
      <c r="I99" s="1" t="n">
        <v>62</v>
      </c>
      <c r="J99" s="1" t="n">
        <v>75</v>
      </c>
      <c r="K99" s="1" t="n">
        <v>50</v>
      </c>
      <c r="L99" s="1" t="n">
        <v>52</v>
      </c>
      <c r="M99" s="1" t="n">
        <v>7</v>
      </c>
      <c r="N99" s="5" t="n">
        <f aca="false">(J99+0.5*I99)/(H99+I99+J99)</f>
        <v>0.67948717948718</v>
      </c>
      <c r="O99" s="5" t="n">
        <f aca="false">(M99+0.5*L99)/(K99+L99+M99)</f>
        <v>0.302752293577982</v>
      </c>
      <c r="P99" s="5" t="n">
        <v>0.245212909022</v>
      </c>
      <c r="Q99" s="6" t="n">
        <v>1.02362191879961E-011</v>
      </c>
      <c r="R99" s="6" t="n">
        <v>7.4020509375E-005</v>
      </c>
    </row>
    <row r="100" customFormat="false" ht="15.6" hidden="false" customHeight="false" outlineLevel="0" collapsed="false">
      <c r="A100" s="1" t="s">
        <v>152</v>
      </c>
      <c r="B100" s="1" t="n">
        <v>2</v>
      </c>
      <c r="C100" s="4" t="n">
        <v>136467119</v>
      </c>
      <c r="D100" s="4" t="s">
        <v>52</v>
      </c>
      <c r="E100" s="4" t="s">
        <v>20</v>
      </c>
      <c r="F100" s="1" t="s">
        <v>21</v>
      </c>
      <c r="G100" s="1" t="s">
        <v>22</v>
      </c>
      <c r="H100" s="1" t="n">
        <v>13</v>
      </c>
      <c r="I100" s="1" t="n">
        <v>65</v>
      </c>
      <c r="J100" s="1" t="n">
        <v>78</v>
      </c>
      <c r="K100" s="1" t="n">
        <v>47</v>
      </c>
      <c r="L100" s="1" t="n">
        <v>50</v>
      </c>
      <c r="M100" s="1" t="n">
        <v>11</v>
      </c>
      <c r="N100" s="5" t="n">
        <f aca="false">(J100+0.5*I100)/(H100+I100+J100)</f>
        <v>0.708333333333333</v>
      </c>
      <c r="O100" s="5" t="n">
        <f aca="false">(M100+0.5*L100)/(K100+L100+M100)</f>
        <v>0.333333333333333</v>
      </c>
      <c r="P100" s="5" t="n">
        <v>0.245257058818</v>
      </c>
      <c r="Q100" s="6" t="n">
        <v>1.34575206847056E-011</v>
      </c>
      <c r="R100" s="6" t="n">
        <v>7.4020509375E-005</v>
      </c>
    </row>
    <row r="101" customFormat="false" ht="15.6" hidden="false" customHeight="false" outlineLevel="0" collapsed="false">
      <c r="A101" s="1" t="s">
        <v>153</v>
      </c>
      <c r="B101" s="1" t="n">
        <v>2</v>
      </c>
      <c r="C101" s="4" t="n">
        <v>135939824</v>
      </c>
      <c r="D101" s="4" t="s">
        <v>28</v>
      </c>
      <c r="E101" s="4" t="s">
        <v>28</v>
      </c>
      <c r="F101" s="1" t="s">
        <v>32</v>
      </c>
      <c r="G101" s="1" t="s">
        <v>31</v>
      </c>
      <c r="H101" s="1" t="n">
        <v>8</v>
      </c>
      <c r="I101" s="1" t="n">
        <v>60</v>
      </c>
      <c r="J101" s="1" t="n">
        <v>85</v>
      </c>
      <c r="K101" s="1" t="n">
        <v>44</v>
      </c>
      <c r="L101" s="1" t="n">
        <v>48</v>
      </c>
      <c r="M101" s="1" t="n">
        <v>18</v>
      </c>
      <c r="N101" s="5" t="n">
        <f aca="false">(J101+0.5*I101)/(H101+I101+J101)</f>
        <v>0.751633986928105</v>
      </c>
      <c r="O101" s="5" t="n">
        <f aca="false">(M101+0.5*L101)/(K101+L101+M101)</f>
        <v>0.381818181818182</v>
      </c>
      <c r="P101" s="5" t="n">
        <v>0.245096719794</v>
      </c>
      <c r="Q101" s="6" t="n">
        <v>1.38898606502357E-011</v>
      </c>
      <c r="R101" s="6" t="n">
        <v>7.4020509375E-005</v>
      </c>
    </row>
    <row r="102" customFormat="false" ht="15.6" hidden="false" customHeight="false" outlineLevel="0" collapsed="false">
      <c r="A102" s="1" t="s">
        <v>154</v>
      </c>
      <c r="B102" s="1" t="n">
        <v>5</v>
      </c>
      <c r="C102" s="4" t="n">
        <v>132013179</v>
      </c>
      <c r="D102" s="4" t="s">
        <v>144</v>
      </c>
      <c r="E102" s="4" t="s">
        <v>20</v>
      </c>
      <c r="F102" s="1" t="s">
        <v>32</v>
      </c>
      <c r="G102" s="1" t="s">
        <v>21</v>
      </c>
      <c r="H102" s="1" t="n">
        <v>14</v>
      </c>
      <c r="I102" s="1" t="n">
        <v>68</v>
      </c>
      <c r="J102" s="1" t="n">
        <v>74</v>
      </c>
      <c r="K102" s="1" t="n">
        <v>0</v>
      </c>
      <c r="L102" s="1" t="n">
        <v>3</v>
      </c>
      <c r="M102" s="1" t="n">
        <v>107</v>
      </c>
      <c r="N102" s="5" t="n">
        <f aca="false">(J102+0.5*I102)/(H102+I102+J102)</f>
        <v>0.692307692307692</v>
      </c>
      <c r="O102" s="5" t="n">
        <f aca="false">(M102+0.5*L102)/(K102+L102+M102)</f>
        <v>0.986363636363636</v>
      </c>
      <c r="P102" s="5" t="n">
        <v>0.245967748694</v>
      </c>
      <c r="Q102" s="6" t="n">
        <v>6.53829853942551E-012</v>
      </c>
      <c r="R102" s="6" t="n">
        <v>7.4020509375E-005</v>
      </c>
    </row>
    <row r="103" customFormat="false" ht="15.6" hidden="false" customHeight="false" outlineLevel="0" collapsed="false">
      <c r="A103" s="1" t="s">
        <v>155</v>
      </c>
      <c r="B103" s="1" t="n">
        <v>22</v>
      </c>
      <c r="C103" s="4" t="n">
        <v>49984688</v>
      </c>
      <c r="D103" s="4" t="s">
        <v>28</v>
      </c>
      <c r="E103" s="4" t="s">
        <v>28</v>
      </c>
      <c r="F103" s="1" t="s">
        <v>21</v>
      </c>
      <c r="G103" s="1" t="s">
        <v>31</v>
      </c>
      <c r="H103" s="1" t="n">
        <v>26</v>
      </c>
      <c r="I103" s="1" t="n">
        <v>86</v>
      </c>
      <c r="J103" s="1" t="n">
        <v>42</v>
      </c>
      <c r="K103" s="1" t="n">
        <v>70</v>
      </c>
      <c r="L103" s="1" t="n">
        <v>38</v>
      </c>
      <c r="M103" s="1" t="n">
        <v>1</v>
      </c>
      <c r="N103" s="5" t="n">
        <f aca="false">(J103+0.5*I103)/(H103+I103+J103)</f>
        <v>0.551948051948052</v>
      </c>
      <c r="O103" s="5" t="n">
        <f aca="false">(M103+0.5*L103)/(K103+L103+M103)</f>
        <v>0.18348623853211</v>
      </c>
      <c r="P103" s="5" t="n">
        <v>0.244100239301</v>
      </c>
      <c r="Q103" s="6" t="n">
        <v>7.28274355636272E-012</v>
      </c>
      <c r="R103" s="6" t="n">
        <v>7.68674520433E-005</v>
      </c>
    </row>
    <row r="104" customFormat="false" ht="15.6" hidden="false" customHeight="false" outlineLevel="0" collapsed="false">
      <c r="A104" s="1" t="s">
        <v>156</v>
      </c>
      <c r="B104" s="1" t="n">
        <v>6</v>
      </c>
      <c r="C104" s="4" t="n">
        <v>33736490</v>
      </c>
      <c r="D104" s="4" t="s">
        <v>28</v>
      </c>
      <c r="E104" s="4" t="s">
        <v>28</v>
      </c>
      <c r="F104" s="1" t="s">
        <v>32</v>
      </c>
      <c r="G104" s="1" t="s">
        <v>31</v>
      </c>
      <c r="H104" s="1" t="n">
        <v>39</v>
      </c>
      <c r="I104" s="1" t="n">
        <v>78</v>
      </c>
      <c r="J104" s="1" t="n">
        <v>39</v>
      </c>
      <c r="K104" s="1" t="n">
        <v>1</v>
      </c>
      <c r="L104" s="1" t="n">
        <v>29</v>
      </c>
      <c r="M104" s="1" t="n">
        <v>80</v>
      </c>
      <c r="N104" s="5" t="n">
        <f aca="false">(J104+0.5*I104)/(H104+I104+J104)</f>
        <v>0.5</v>
      </c>
      <c r="O104" s="5" t="n">
        <f aca="false">(M104+0.5*L104)/(K104+L104+M104)</f>
        <v>0.859090909090909</v>
      </c>
      <c r="P104" s="5" t="n">
        <v>0.243973932532</v>
      </c>
      <c r="Q104" s="6" t="n">
        <v>9.17281655234839E-012</v>
      </c>
      <c r="R104" s="6" t="n">
        <v>7.68674520433E-005</v>
      </c>
    </row>
    <row r="105" customFormat="false" ht="15.6" hidden="false" customHeight="false" outlineLevel="0" collapsed="false">
      <c r="A105" s="1" t="s">
        <v>157</v>
      </c>
      <c r="B105" s="1" t="n">
        <v>9</v>
      </c>
      <c r="C105" s="4" t="n">
        <v>129783116</v>
      </c>
      <c r="D105" s="4" t="s">
        <v>158</v>
      </c>
      <c r="E105" s="4" t="s">
        <v>20</v>
      </c>
      <c r="F105" s="1" t="s">
        <v>21</v>
      </c>
      <c r="G105" s="1" t="s">
        <v>22</v>
      </c>
      <c r="H105" s="1" t="n">
        <v>10</v>
      </c>
      <c r="I105" s="1" t="n">
        <v>73</v>
      </c>
      <c r="J105" s="1" t="n">
        <v>73</v>
      </c>
      <c r="K105" s="1" t="n">
        <v>48</v>
      </c>
      <c r="L105" s="1" t="n">
        <v>51</v>
      </c>
      <c r="M105" s="1" t="n">
        <v>11</v>
      </c>
      <c r="N105" s="5" t="n">
        <f aca="false">(J105+0.5*I105)/(H105+I105+J105)</f>
        <v>0.701923076923077</v>
      </c>
      <c r="O105" s="5" t="n">
        <f aca="false">(M105+0.5*L105)/(K105+L105+M105)</f>
        <v>0.331818181818182</v>
      </c>
      <c r="P105" s="5" t="n">
        <v>0.239185570696</v>
      </c>
      <c r="Q105" s="6" t="n">
        <v>2.4464531804252E-011</v>
      </c>
      <c r="R105" s="6" t="n">
        <v>8.82552227163E-005</v>
      </c>
    </row>
    <row r="106" customFormat="false" ht="15.6" hidden="false" customHeight="false" outlineLevel="0" collapsed="false">
      <c r="A106" s="1" t="s">
        <v>159</v>
      </c>
      <c r="B106" s="1" t="n">
        <v>5</v>
      </c>
      <c r="C106" s="4" t="n">
        <v>115166713</v>
      </c>
      <c r="D106" s="4" t="s">
        <v>120</v>
      </c>
      <c r="E106" s="4" t="s">
        <v>41</v>
      </c>
      <c r="F106" s="1" t="s">
        <v>22</v>
      </c>
      <c r="G106" s="1" t="s">
        <v>21</v>
      </c>
      <c r="H106" s="1" t="n">
        <v>26</v>
      </c>
      <c r="I106" s="1" t="n">
        <v>76</v>
      </c>
      <c r="J106" s="1" t="n">
        <v>52</v>
      </c>
      <c r="K106" s="1" t="n">
        <v>67</v>
      </c>
      <c r="L106" s="1" t="n">
        <v>37</v>
      </c>
      <c r="M106" s="1" t="n">
        <v>5</v>
      </c>
      <c r="N106" s="5" t="n">
        <f aca="false">(J106+0.5*I106)/(H106+I106+J106)</f>
        <v>0.584415584415584</v>
      </c>
      <c r="O106" s="5" t="n">
        <f aca="false">(M106+0.5*L106)/(K106+L106+M106)</f>
        <v>0.215596330275229</v>
      </c>
      <c r="P106" s="5" t="n">
        <v>0.239673657113</v>
      </c>
      <c r="Q106" s="6" t="n">
        <v>1.9397603212635E-011</v>
      </c>
      <c r="R106" s="6" t="n">
        <v>8.82552227163E-005</v>
      </c>
    </row>
    <row r="107" customFormat="false" ht="15.6" hidden="false" customHeight="false" outlineLevel="0" collapsed="false">
      <c r="A107" s="1" t="s">
        <v>160</v>
      </c>
      <c r="B107" s="1" t="n">
        <v>7</v>
      </c>
      <c r="C107" s="4" t="n">
        <v>42072584</v>
      </c>
      <c r="D107" s="4" t="s">
        <v>90</v>
      </c>
      <c r="E107" s="4" t="s">
        <v>20</v>
      </c>
      <c r="F107" s="1" t="s">
        <v>22</v>
      </c>
      <c r="G107" s="1" t="s">
        <v>21</v>
      </c>
      <c r="H107" s="1" t="n">
        <v>35</v>
      </c>
      <c r="I107" s="1" t="n">
        <v>83</v>
      </c>
      <c r="J107" s="1" t="n">
        <v>38</v>
      </c>
      <c r="K107" s="1" t="n">
        <v>79</v>
      </c>
      <c r="L107" s="1" t="n">
        <v>29</v>
      </c>
      <c r="M107" s="1" t="n">
        <v>2</v>
      </c>
      <c r="N107" s="5" t="n">
        <f aca="false">(J107+0.5*I107)/(H107+I107+J107)</f>
        <v>0.509615384615385</v>
      </c>
      <c r="O107" s="5" t="n">
        <f aca="false">(M107+0.5*L107)/(K107+L107+M107)</f>
        <v>0.15</v>
      </c>
      <c r="P107" s="5" t="n">
        <v>0.24206150155</v>
      </c>
      <c r="Q107" s="6" t="n">
        <v>1.54451520042576E-011</v>
      </c>
      <c r="R107" s="6" t="n">
        <v>8.82552227163E-005</v>
      </c>
    </row>
    <row r="108" customFormat="false" ht="15.6" hidden="false" customHeight="false" outlineLevel="0" collapsed="false">
      <c r="A108" s="1" t="s">
        <v>161</v>
      </c>
      <c r="B108" s="1" t="n">
        <v>22</v>
      </c>
      <c r="C108" s="4" t="n">
        <v>49984967</v>
      </c>
      <c r="D108" s="4" t="s">
        <v>28</v>
      </c>
      <c r="E108" s="4" t="s">
        <v>28</v>
      </c>
      <c r="F108" s="1" t="s">
        <v>21</v>
      </c>
      <c r="G108" s="1" t="s">
        <v>22</v>
      </c>
      <c r="H108" s="1" t="n">
        <v>28</v>
      </c>
      <c r="I108" s="1" t="n">
        <v>86</v>
      </c>
      <c r="J108" s="1" t="n">
        <v>42</v>
      </c>
      <c r="K108" s="1" t="n">
        <v>71</v>
      </c>
      <c r="L108" s="1" t="n">
        <v>38</v>
      </c>
      <c r="M108" s="1" t="n">
        <v>1</v>
      </c>
      <c r="N108" s="5" t="n">
        <f aca="false">(J108+0.5*I108)/(H108+I108+J108)</f>
        <v>0.544871794871795</v>
      </c>
      <c r="O108" s="5" t="n">
        <f aca="false">(M108+0.5*L108)/(K108+L108+M108)</f>
        <v>0.181818181818182</v>
      </c>
      <c r="P108" s="5" t="n">
        <v>0.23860356864</v>
      </c>
      <c r="Q108" s="6" t="n">
        <v>2.41366136561579E-011</v>
      </c>
      <c r="R108" s="6" t="n">
        <v>8.82552227163E-005</v>
      </c>
    </row>
    <row r="109" customFormat="false" ht="15.6" hidden="false" customHeight="false" outlineLevel="0" collapsed="false">
      <c r="A109" s="1" t="s">
        <v>162</v>
      </c>
      <c r="B109" s="1" t="n">
        <v>9</v>
      </c>
      <c r="C109" s="4" t="n">
        <v>129777653</v>
      </c>
      <c r="D109" s="4" t="s">
        <v>158</v>
      </c>
      <c r="E109" s="4" t="s">
        <v>20</v>
      </c>
      <c r="F109" s="1" t="s">
        <v>32</v>
      </c>
      <c r="G109" s="1" t="s">
        <v>31</v>
      </c>
      <c r="H109" s="1" t="n">
        <v>10</v>
      </c>
      <c r="I109" s="1" t="n">
        <v>73</v>
      </c>
      <c r="J109" s="1" t="n">
        <v>73</v>
      </c>
      <c r="K109" s="1" t="n">
        <v>48</v>
      </c>
      <c r="L109" s="1" t="n">
        <v>51</v>
      </c>
      <c r="M109" s="1" t="n">
        <v>11</v>
      </c>
      <c r="N109" s="5" t="n">
        <f aca="false">(J109+0.5*I109)/(H109+I109+J109)</f>
        <v>0.701923076923077</v>
      </c>
      <c r="O109" s="5" t="n">
        <f aca="false">(M109+0.5*L109)/(K109+L109+M109)</f>
        <v>0.331818181818182</v>
      </c>
      <c r="P109" s="5" t="n">
        <v>0.239185570696</v>
      </c>
      <c r="Q109" s="6" t="n">
        <v>2.4464531804252E-011</v>
      </c>
      <c r="R109" s="6" t="n">
        <v>8.82552227163E-005</v>
      </c>
    </row>
    <row r="110" customFormat="false" ht="15.6" hidden="false" customHeight="false" outlineLevel="0" collapsed="false">
      <c r="A110" s="1" t="s">
        <v>163</v>
      </c>
      <c r="B110" s="1" t="n">
        <v>5</v>
      </c>
      <c r="C110" s="4" t="n">
        <v>32133463</v>
      </c>
      <c r="D110" s="4" t="s">
        <v>164</v>
      </c>
      <c r="E110" s="4" t="s">
        <v>20</v>
      </c>
      <c r="F110" s="1" t="s">
        <v>22</v>
      </c>
      <c r="G110" s="1" t="s">
        <v>32</v>
      </c>
      <c r="H110" s="1" t="n">
        <v>5</v>
      </c>
      <c r="I110" s="1" t="n">
        <v>60</v>
      </c>
      <c r="J110" s="1" t="n">
        <v>91</v>
      </c>
      <c r="K110" s="1" t="n">
        <v>37</v>
      </c>
      <c r="L110" s="1" t="n">
        <v>55</v>
      </c>
      <c r="M110" s="1" t="n">
        <v>18</v>
      </c>
      <c r="N110" s="5" t="n">
        <f aca="false">(J110+0.5*I110)/(H110+I110+J110)</f>
        <v>0.775641025641026</v>
      </c>
      <c r="O110" s="5" t="n">
        <f aca="false">(M110+0.5*L110)/(K110+L110+M110)</f>
        <v>0.413636363636364</v>
      </c>
      <c r="P110" s="5" t="n">
        <v>0.241682997307</v>
      </c>
      <c r="Q110" s="6" t="n">
        <v>1.97830426007992E-011</v>
      </c>
      <c r="R110" s="6" t="n">
        <v>8.82552227163E-005</v>
      </c>
    </row>
    <row r="111" customFormat="false" ht="15.6" hidden="false" customHeight="false" outlineLevel="0" collapsed="false">
      <c r="A111" s="1" t="s">
        <v>165</v>
      </c>
      <c r="B111" s="1" t="n">
        <v>3</v>
      </c>
      <c r="C111" s="4" t="n">
        <v>12346911</v>
      </c>
      <c r="D111" s="4" t="s">
        <v>166</v>
      </c>
      <c r="E111" s="4" t="s">
        <v>20</v>
      </c>
      <c r="F111" s="1" t="s">
        <v>22</v>
      </c>
      <c r="G111" s="1" t="s">
        <v>21</v>
      </c>
      <c r="H111" s="1" t="n">
        <v>1</v>
      </c>
      <c r="I111" s="1" t="n">
        <v>27</v>
      </c>
      <c r="J111" s="1" t="n">
        <v>128</v>
      </c>
      <c r="K111" s="1" t="n">
        <v>19</v>
      </c>
      <c r="L111" s="1" t="n">
        <v>51</v>
      </c>
      <c r="M111" s="1" t="n">
        <v>40</v>
      </c>
      <c r="N111" s="5" t="n">
        <f aca="false">(J111+0.5*I111)/(H111+I111+J111)</f>
        <v>0.907051282051282</v>
      </c>
      <c r="O111" s="5" t="n">
        <f aca="false">(M111+0.5*L111)/(K111+L111+M111)</f>
        <v>0.595454545454546</v>
      </c>
      <c r="P111" s="5" t="n">
        <v>0.242758660734</v>
      </c>
      <c r="Q111" s="6" t="n">
        <v>1.85918389011305E-011</v>
      </c>
      <c r="R111" s="6" t="n">
        <v>8.82552227163E-005</v>
      </c>
    </row>
    <row r="112" customFormat="false" ht="15.6" hidden="false" customHeight="false" outlineLevel="0" collapsed="false">
      <c r="A112" s="1" t="s">
        <v>167</v>
      </c>
      <c r="B112" s="1" t="n">
        <v>3</v>
      </c>
      <c r="C112" s="4" t="n">
        <v>126929075</v>
      </c>
      <c r="D112" s="4" t="s">
        <v>28</v>
      </c>
      <c r="E112" s="4" t="s">
        <v>28</v>
      </c>
      <c r="F112" s="1" t="s">
        <v>31</v>
      </c>
      <c r="G112" s="1" t="s">
        <v>32</v>
      </c>
      <c r="H112" s="1" t="n">
        <v>0</v>
      </c>
      <c r="I112" s="1" t="n">
        <v>11</v>
      </c>
      <c r="J112" s="1" t="n">
        <v>145</v>
      </c>
      <c r="K112" s="1" t="n">
        <v>9</v>
      </c>
      <c r="L112" s="1" t="n">
        <v>47</v>
      </c>
      <c r="M112" s="1" t="n">
        <v>54</v>
      </c>
      <c r="N112" s="5" t="n">
        <f aca="false">(J112+0.5*I112)/(H112+I112+J112)</f>
        <v>0.96474358974359</v>
      </c>
      <c r="O112" s="5" t="n">
        <f aca="false">(M112+0.5*L112)/(K112+L112+M112)</f>
        <v>0.704545454545455</v>
      </c>
      <c r="P112" s="5" t="n">
        <v>0.239075049148</v>
      </c>
      <c r="Q112" s="6" t="n">
        <v>1.51005651757388E-011</v>
      </c>
      <c r="R112" s="6" t="n">
        <v>8.82552227163E-005</v>
      </c>
    </row>
    <row r="113" customFormat="false" ht="15.6" hidden="false" customHeight="false" outlineLevel="0" collapsed="false">
      <c r="A113" s="1" t="s">
        <v>168</v>
      </c>
      <c r="B113" s="1" t="n">
        <v>2</v>
      </c>
      <c r="C113" s="4" t="n">
        <v>135782456</v>
      </c>
      <c r="D113" s="4" t="s">
        <v>62</v>
      </c>
      <c r="E113" s="4" t="s">
        <v>169</v>
      </c>
      <c r="F113" s="1" t="s">
        <v>31</v>
      </c>
      <c r="G113" s="1" t="s">
        <v>32</v>
      </c>
      <c r="H113" s="1" t="n">
        <v>10</v>
      </c>
      <c r="I113" s="1" t="n">
        <v>60</v>
      </c>
      <c r="J113" s="1" t="n">
        <v>86</v>
      </c>
      <c r="K113" s="1" t="n">
        <v>42</v>
      </c>
      <c r="L113" s="1" t="n">
        <v>52</v>
      </c>
      <c r="M113" s="1" t="n">
        <v>15</v>
      </c>
      <c r="N113" s="5" t="n">
        <f aca="false">(J113+0.5*I113)/(H113+I113+J113)</f>
        <v>0.743589743589744</v>
      </c>
      <c r="O113" s="5" t="n">
        <f aca="false">(M113+0.5*L113)/(K113+L113+M113)</f>
        <v>0.376146788990826</v>
      </c>
      <c r="P113" s="5" t="n">
        <v>0.241421252676</v>
      </c>
      <c r="Q113" s="6" t="n">
        <v>2.2373397846635E-011</v>
      </c>
      <c r="R113" s="6" t="n">
        <v>8.82552227163E-005</v>
      </c>
    </row>
    <row r="114" customFormat="false" ht="15.6" hidden="false" customHeight="false" outlineLevel="0" collapsed="false">
      <c r="A114" s="1" t="s">
        <v>170</v>
      </c>
      <c r="B114" s="1" t="n">
        <v>2</v>
      </c>
      <c r="C114" s="4" t="n">
        <v>78451939</v>
      </c>
      <c r="D114" s="4" t="s">
        <v>28</v>
      </c>
      <c r="E114" s="4" t="s">
        <v>28</v>
      </c>
      <c r="F114" s="1" t="s">
        <v>31</v>
      </c>
      <c r="G114" s="1" t="s">
        <v>21</v>
      </c>
      <c r="H114" s="1" t="n">
        <v>12</v>
      </c>
      <c r="I114" s="1" t="n">
        <v>57</v>
      </c>
      <c r="J114" s="1" t="n">
        <v>86</v>
      </c>
      <c r="K114" s="1" t="n">
        <v>47</v>
      </c>
      <c r="L114" s="1" t="n">
        <v>44</v>
      </c>
      <c r="M114" s="1" t="n">
        <v>19</v>
      </c>
      <c r="N114" s="5" t="n">
        <f aca="false">(J114+0.5*I114)/(H114+I114+J114)</f>
        <v>0.738709677419355</v>
      </c>
      <c r="O114" s="5" t="n">
        <f aca="false">(M114+0.5*L114)/(K114+L114+M114)</f>
        <v>0.372727272727273</v>
      </c>
      <c r="P114" s="5" t="n">
        <v>0.238909098775</v>
      </c>
      <c r="Q114" s="6" t="n">
        <v>3.02620634596247E-011</v>
      </c>
      <c r="R114" s="6" t="n">
        <v>8.82552227163E-005</v>
      </c>
    </row>
    <row r="115" customFormat="false" ht="15.6" hidden="false" customHeight="false" outlineLevel="0" collapsed="false">
      <c r="A115" s="1" t="s">
        <v>171</v>
      </c>
      <c r="B115" s="1" t="n">
        <v>2</v>
      </c>
      <c r="C115" s="4" t="n">
        <v>163152022</v>
      </c>
      <c r="D115" s="4" t="s">
        <v>109</v>
      </c>
      <c r="E115" s="4" t="s">
        <v>20</v>
      </c>
      <c r="F115" s="1" t="s">
        <v>31</v>
      </c>
      <c r="G115" s="1" t="s">
        <v>32</v>
      </c>
      <c r="H115" s="1" t="n">
        <v>1</v>
      </c>
      <c r="I115" s="1" t="n">
        <v>26</v>
      </c>
      <c r="J115" s="1" t="n">
        <v>128</v>
      </c>
      <c r="K115" s="1" t="n">
        <v>18</v>
      </c>
      <c r="L115" s="1" t="n">
        <v>51</v>
      </c>
      <c r="M115" s="1" t="n">
        <v>40</v>
      </c>
      <c r="N115" s="5" t="n">
        <f aca="false">(J115+0.5*I115)/(H115+I115+J115)</f>
        <v>0.909677419354839</v>
      </c>
      <c r="O115" s="5" t="n">
        <f aca="false">(M115+0.5*L115)/(K115+L115+M115)</f>
        <v>0.600917431192661</v>
      </c>
      <c r="P115" s="5" t="n">
        <v>0.241600490731</v>
      </c>
      <c r="Q115" s="6" t="n">
        <v>3.04782627665336E-011</v>
      </c>
      <c r="R115" s="6" t="n">
        <v>8.82552227163E-005</v>
      </c>
    </row>
    <row r="116" customFormat="false" ht="15.6" hidden="false" customHeight="false" outlineLevel="0" collapsed="false">
      <c r="A116" s="1" t="s">
        <v>172</v>
      </c>
      <c r="B116" s="1" t="n">
        <v>2</v>
      </c>
      <c r="C116" s="4" t="n">
        <v>78414691</v>
      </c>
      <c r="D116" s="4" t="s">
        <v>28</v>
      </c>
      <c r="E116" s="4" t="s">
        <v>28</v>
      </c>
      <c r="F116" s="1" t="s">
        <v>21</v>
      </c>
      <c r="G116" s="1" t="s">
        <v>22</v>
      </c>
      <c r="H116" s="1" t="n">
        <v>13</v>
      </c>
      <c r="I116" s="1" t="n">
        <v>49</v>
      </c>
      <c r="J116" s="1" t="n">
        <v>93</v>
      </c>
      <c r="K116" s="1" t="n">
        <v>39</v>
      </c>
      <c r="L116" s="1" t="n">
        <v>51</v>
      </c>
      <c r="M116" s="1" t="n">
        <v>17</v>
      </c>
      <c r="N116" s="5" t="n">
        <f aca="false">(J116+0.5*I116)/(H116+I116+J116)</f>
        <v>0.758064516129032</v>
      </c>
      <c r="O116" s="5" t="n">
        <f aca="false">(M116+0.5*L116)/(K116+L116+M116)</f>
        <v>0.397196261682243</v>
      </c>
      <c r="P116" s="5" t="n">
        <v>0.236927815125</v>
      </c>
      <c r="Q116" s="6" t="n">
        <v>8.49285563128488E-011</v>
      </c>
      <c r="R116" s="6" t="n">
        <v>9.67960507211E-005</v>
      </c>
    </row>
    <row r="117" customFormat="false" ht="15.6" hidden="false" customHeight="false" outlineLevel="0" collapsed="false">
      <c r="A117" s="1" t="s">
        <v>173</v>
      </c>
      <c r="B117" s="1" t="n">
        <v>5</v>
      </c>
      <c r="C117" s="4" t="n">
        <v>14750823</v>
      </c>
      <c r="D117" s="4" t="s">
        <v>174</v>
      </c>
      <c r="E117" s="4" t="s">
        <v>20</v>
      </c>
      <c r="F117" s="1" t="s">
        <v>22</v>
      </c>
      <c r="G117" s="1" t="s">
        <v>21</v>
      </c>
      <c r="H117" s="1" t="n">
        <v>21</v>
      </c>
      <c r="I117" s="1" t="n">
        <v>76</v>
      </c>
      <c r="J117" s="1" t="n">
        <v>56</v>
      </c>
      <c r="K117" s="1" t="n">
        <v>64</v>
      </c>
      <c r="L117" s="1" t="n">
        <v>35</v>
      </c>
      <c r="M117" s="1" t="n">
        <v>9</v>
      </c>
      <c r="N117" s="5" t="n">
        <f aca="false">(J117+0.5*I117)/(H117+I117+J117)</f>
        <v>0.61437908496732</v>
      </c>
      <c r="O117" s="5" t="n">
        <f aca="false">(M117+0.5*L117)/(K117+L117+M117)</f>
        <v>0.24537037037037</v>
      </c>
      <c r="P117" s="5" t="n">
        <v>0.237090438652</v>
      </c>
      <c r="Q117" s="6" t="n">
        <v>5.38116376772269E-011</v>
      </c>
      <c r="R117" s="6" t="n">
        <v>9.67960507211E-005</v>
      </c>
    </row>
    <row r="118" customFormat="false" ht="15.6" hidden="false" customHeight="false" outlineLevel="0" collapsed="false">
      <c r="A118" s="1" t="s">
        <v>175</v>
      </c>
      <c r="B118" s="1" t="n">
        <v>2</v>
      </c>
      <c r="C118" s="4" t="n">
        <v>135797223</v>
      </c>
      <c r="D118" s="4" t="s">
        <v>28</v>
      </c>
      <c r="E118" s="4" t="s">
        <v>28</v>
      </c>
      <c r="F118" s="1" t="s">
        <v>32</v>
      </c>
      <c r="G118" s="1" t="s">
        <v>31</v>
      </c>
      <c r="H118" s="1" t="n">
        <v>11</v>
      </c>
      <c r="I118" s="1" t="n">
        <v>65</v>
      </c>
      <c r="J118" s="1" t="n">
        <v>80</v>
      </c>
      <c r="K118" s="1" t="n">
        <v>44</v>
      </c>
      <c r="L118" s="1" t="n">
        <v>54</v>
      </c>
      <c r="M118" s="1" t="n">
        <v>12</v>
      </c>
      <c r="N118" s="5" t="n">
        <f aca="false">(J118+0.5*I118)/(H118+I118+J118)</f>
        <v>0.721153846153846</v>
      </c>
      <c r="O118" s="5" t="n">
        <f aca="false">(M118+0.5*L118)/(K118+L118+M118)</f>
        <v>0.354545454545455</v>
      </c>
      <c r="P118" s="5" t="n">
        <v>0.237267312791</v>
      </c>
      <c r="Q118" s="6" t="n">
        <v>3.73646374403832E-011</v>
      </c>
      <c r="R118" s="6" t="n">
        <v>9.67960507211E-005</v>
      </c>
    </row>
    <row r="119" customFormat="false" ht="15.6" hidden="false" customHeight="false" outlineLevel="0" collapsed="false">
      <c r="A119" s="1" t="s">
        <v>176</v>
      </c>
      <c r="B119" s="1" t="n">
        <v>3</v>
      </c>
      <c r="C119" s="4" t="n">
        <v>191924614</v>
      </c>
      <c r="D119" s="4" t="s">
        <v>80</v>
      </c>
      <c r="E119" s="4" t="s">
        <v>20</v>
      </c>
      <c r="F119" s="1" t="s">
        <v>21</v>
      </c>
      <c r="G119" s="1" t="s">
        <v>31</v>
      </c>
      <c r="H119" s="1" t="n">
        <v>9</v>
      </c>
      <c r="I119" s="1" t="n">
        <v>65</v>
      </c>
      <c r="J119" s="1" t="n">
        <v>81</v>
      </c>
      <c r="K119" s="1" t="n">
        <v>42</v>
      </c>
      <c r="L119" s="1" t="n">
        <v>54</v>
      </c>
      <c r="M119" s="1" t="n">
        <v>13</v>
      </c>
      <c r="N119" s="5" t="n">
        <f aca="false">(J119+0.5*I119)/(H119+I119+J119)</f>
        <v>0.732258064516129</v>
      </c>
      <c r="O119" s="5" t="n">
        <f aca="false">(M119+0.5*L119)/(K119+L119+M119)</f>
        <v>0.36697247706422</v>
      </c>
      <c r="P119" s="5" t="n">
        <v>0.237256210461</v>
      </c>
      <c r="Q119" s="6" t="n">
        <v>5.04597668878862E-011</v>
      </c>
      <c r="R119" s="6" t="n">
        <v>9.67960507211E-005</v>
      </c>
    </row>
    <row r="120" customFormat="false" ht="15.6" hidden="false" customHeight="false" outlineLevel="0" collapsed="false">
      <c r="A120" s="1" t="s">
        <v>177</v>
      </c>
      <c r="B120" s="1" t="n">
        <v>2</v>
      </c>
      <c r="C120" s="4" t="n">
        <v>163152351</v>
      </c>
      <c r="D120" s="4" t="s">
        <v>109</v>
      </c>
      <c r="E120" s="4" t="s">
        <v>20</v>
      </c>
      <c r="F120" s="1" t="s">
        <v>21</v>
      </c>
      <c r="G120" s="1" t="s">
        <v>22</v>
      </c>
      <c r="H120" s="1" t="n">
        <v>1</v>
      </c>
      <c r="I120" s="1" t="n">
        <v>27</v>
      </c>
      <c r="J120" s="1" t="n">
        <v>125</v>
      </c>
      <c r="K120" s="1" t="n">
        <v>18</v>
      </c>
      <c r="L120" s="1" t="n">
        <v>50</v>
      </c>
      <c r="M120" s="1" t="n">
        <v>39</v>
      </c>
      <c r="N120" s="5" t="n">
        <f aca="false">(J120+0.5*I120)/(H120+I120+J120)</f>
        <v>0.905228758169935</v>
      </c>
      <c r="O120" s="5" t="n">
        <f aca="false">(M120+0.5*L120)/(K120+L120+M120)</f>
        <v>0.598130841121495</v>
      </c>
      <c r="P120" s="5" t="n">
        <v>0.236891829804</v>
      </c>
      <c r="Q120" s="6" t="n">
        <v>1.26791640140519E-010</v>
      </c>
      <c r="R120" s="6" t="n">
        <v>9.67960507211E-005</v>
      </c>
    </row>
    <row r="121" customFormat="false" ht="15.6" hidden="false" customHeight="false" outlineLevel="0" collapsed="false">
      <c r="A121" s="1" t="s">
        <v>178</v>
      </c>
      <c r="B121" s="1" t="n">
        <v>2</v>
      </c>
      <c r="C121" s="4" t="n">
        <v>135721537</v>
      </c>
      <c r="D121" s="4" t="s">
        <v>28</v>
      </c>
      <c r="E121" s="4" t="s">
        <v>28</v>
      </c>
      <c r="F121" s="1" t="s">
        <v>21</v>
      </c>
      <c r="G121" s="1" t="s">
        <v>22</v>
      </c>
      <c r="H121" s="1" t="n">
        <v>31</v>
      </c>
      <c r="I121" s="1" t="n">
        <v>73</v>
      </c>
      <c r="J121" s="1" t="n">
        <v>50</v>
      </c>
      <c r="K121" s="1" t="n">
        <v>2</v>
      </c>
      <c r="L121" s="1" t="n">
        <v>18</v>
      </c>
      <c r="M121" s="1" t="n">
        <v>90</v>
      </c>
      <c r="N121" s="5" t="n">
        <f aca="false">(J121+0.5*I121)/(H121+I121+J121)</f>
        <v>0.561688311688312</v>
      </c>
      <c r="O121" s="5" t="n">
        <f aca="false">(M121+0.5*L121)/(K121+L121+M121)</f>
        <v>0.9</v>
      </c>
      <c r="P121" s="5" t="n">
        <v>0.23715505071</v>
      </c>
      <c r="Q121" s="6" t="n">
        <v>4.72441897618652E-011</v>
      </c>
      <c r="R121" s="6" t="n">
        <v>9.67960507211E-005</v>
      </c>
    </row>
    <row r="122" customFormat="false" ht="15.6" hidden="false" customHeight="false" outlineLevel="0" collapsed="false">
      <c r="A122" s="1" t="s">
        <v>179</v>
      </c>
      <c r="B122" s="1" t="n">
        <v>2</v>
      </c>
      <c r="C122" s="4" t="n">
        <v>78400037</v>
      </c>
      <c r="D122" s="4" t="s">
        <v>28</v>
      </c>
      <c r="E122" s="4" t="s">
        <v>28</v>
      </c>
      <c r="F122" s="1" t="s">
        <v>31</v>
      </c>
      <c r="G122" s="1" t="s">
        <v>32</v>
      </c>
      <c r="H122" s="1" t="n">
        <v>12</v>
      </c>
      <c r="I122" s="1" t="n">
        <v>56</v>
      </c>
      <c r="J122" s="1" t="n">
        <v>86</v>
      </c>
      <c r="K122" s="1" t="n">
        <v>47</v>
      </c>
      <c r="L122" s="1" t="n">
        <v>42</v>
      </c>
      <c r="M122" s="1" t="n">
        <v>20</v>
      </c>
      <c r="N122" s="5" t="n">
        <f aca="false">(J122+0.5*I122)/(H122+I122+J122)</f>
        <v>0.74025974025974</v>
      </c>
      <c r="O122" s="5" t="n">
        <f aca="false">(M122+0.5*L122)/(K122+L122+M122)</f>
        <v>0.376146788990826</v>
      </c>
      <c r="P122" s="5" t="n">
        <v>0.237096917243</v>
      </c>
      <c r="Q122" s="6" t="n">
        <v>6.56536644722315E-011</v>
      </c>
      <c r="R122" s="6" t="n">
        <v>9.67960507211E-005</v>
      </c>
    </row>
    <row r="123" customFormat="false" ht="15.6" hidden="false" customHeight="false" outlineLevel="0" collapsed="false">
      <c r="A123" s="1" t="s">
        <v>180</v>
      </c>
      <c r="B123" s="1" t="n">
        <v>7</v>
      </c>
      <c r="C123" s="4" t="n">
        <v>99270539</v>
      </c>
      <c r="D123" s="4" t="s">
        <v>28</v>
      </c>
      <c r="E123" s="4" t="s">
        <v>28</v>
      </c>
      <c r="F123" s="1" t="s">
        <v>21</v>
      </c>
      <c r="G123" s="1" t="s">
        <v>22</v>
      </c>
      <c r="H123" s="1" t="n">
        <v>36</v>
      </c>
      <c r="I123" s="1" t="n">
        <v>80</v>
      </c>
      <c r="J123" s="1" t="n">
        <v>40</v>
      </c>
      <c r="K123" s="1" t="n">
        <v>3</v>
      </c>
      <c r="L123" s="1" t="n">
        <v>24</v>
      </c>
      <c r="M123" s="1" t="n">
        <v>83</v>
      </c>
      <c r="N123" s="5" t="n">
        <f aca="false">(J123+0.5*I123)/(H123+I123+J123)</f>
        <v>0.512820512820513</v>
      </c>
      <c r="O123" s="5" t="n">
        <f aca="false">(M123+0.5*L123)/(K123+L123+M123)</f>
        <v>0.863636363636364</v>
      </c>
      <c r="P123" s="5" t="n">
        <v>0.236728832162</v>
      </c>
      <c r="Q123" s="6" t="n">
        <v>2.73963489219464E-011</v>
      </c>
      <c r="R123" s="6" t="n">
        <v>0.000102489936058</v>
      </c>
    </row>
    <row r="124" customFormat="false" ht="15.6" hidden="false" customHeight="false" outlineLevel="0" collapsed="false">
      <c r="A124" s="1" t="s">
        <v>181</v>
      </c>
      <c r="B124" s="1" t="n">
        <v>2</v>
      </c>
      <c r="C124" s="4" t="n">
        <v>163148411</v>
      </c>
      <c r="D124" s="4" t="s">
        <v>109</v>
      </c>
      <c r="E124" s="4" t="s">
        <v>20</v>
      </c>
      <c r="F124" s="1" t="s">
        <v>21</v>
      </c>
      <c r="G124" s="1" t="s">
        <v>31</v>
      </c>
      <c r="H124" s="1" t="n">
        <v>1</v>
      </c>
      <c r="I124" s="1" t="n">
        <v>27</v>
      </c>
      <c r="J124" s="1" t="n">
        <v>128</v>
      </c>
      <c r="K124" s="1" t="n">
        <v>18</v>
      </c>
      <c r="L124" s="1" t="n">
        <v>50</v>
      </c>
      <c r="M124" s="1" t="n">
        <v>40</v>
      </c>
      <c r="N124" s="5" t="n">
        <f aca="false">(J124+0.5*I124)/(H124+I124+J124)</f>
        <v>0.907051282051282</v>
      </c>
      <c r="O124" s="5" t="n">
        <f aca="false">(M124+0.5*L124)/(K124+L124+M124)</f>
        <v>0.601851851851852</v>
      </c>
      <c r="P124" s="5" t="n">
        <v>0.236581599565</v>
      </c>
      <c r="Q124" s="6" t="n">
        <v>8.74645108746938E-011</v>
      </c>
      <c r="R124" s="6" t="n">
        <v>0.000105336878726</v>
      </c>
    </row>
    <row r="125" customFormat="false" ht="15.6" hidden="false" customHeight="false" outlineLevel="0" collapsed="false">
      <c r="A125" s="1" t="s">
        <v>182</v>
      </c>
      <c r="B125" s="1" t="n">
        <v>5</v>
      </c>
      <c r="C125" s="4" t="n">
        <v>32159329</v>
      </c>
      <c r="D125" s="4" t="s">
        <v>164</v>
      </c>
      <c r="E125" s="4" t="s">
        <v>20</v>
      </c>
      <c r="F125" s="1" t="s">
        <v>31</v>
      </c>
      <c r="G125" s="1" t="s">
        <v>32</v>
      </c>
      <c r="H125" s="1" t="n">
        <v>5</v>
      </c>
      <c r="I125" s="1" t="n">
        <v>61</v>
      </c>
      <c r="J125" s="1" t="n">
        <v>89</v>
      </c>
      <c r="K125" s="1" t="n">
        <v>37</v>
      </c>
      <c r="L125" s="1" t="n">
        <v>54</v>
      </c>
      <c r="M125" s="1" t="n">
        <v>18</v>
      </c>
      <c r="N125" s="5" t="n">
        <f aca="false">(J125+0.5*I125)/(H125+I125+J125)</f>
        <v>0.770967741935484</v>
      </c>
      <c r="O125" s="5" t="n">
        <f aca="false">(M125+0.5*L125)/(K125+L125+M125)</f>
        <v>0.412844036697248</v>
      </c>
      <c r="P125" s="5" t="n">
        <v>0.236421842784</v>
      </c>
      <c r="Q125" s="6" t="n">
        <v>6.71928468406236E-011</v>
      </c>
      <c r="R125" s="6" t="n">
        <v>0.000105336878726</v>
      </c>
    </row>
    <row r="126" customFormat="false" ht="15.6" hidden="false" customHeight="false" outlineLevel="0" collapsed="false">
      <c r="A126" s="1" t="s">
        <v>183</v>
      </c>
      <c r="B126" s="1" t="n">
        <v>2</v>
      </c>
      <c r="C126" s="4" t="n">
        <v>135793845</v>
      </c>
      <c r="D126" s="4" t="s">
        <v>28</v>
      </c>
      <c r="E126" s="4" t="s">
        <v>28</v>
      </c>
      <c r="F126" s="1" t="s">
        <v>21</v>
      </c>
      <c r="G126" s="1" t="s">
        <v>22</v>
      </c>
      <c r="H126" s="1" t="n">
        <v>10</v>
      </c>
      <c r="I126" s="1" t="n">
        <v>61</v>
      </c>
      <c r="J126" s="1" t="n">
        <v>85</v>
      </c>
      <c r="K126" s="1" t="n">
        <v>42</v>
      </c>
      <c r="L126" s="1" t="n">
        <v>53</v>
      </c>
      <c r="M126" s="1" t="n">
        <v>15</v>
      </c>
      <c r="N126" s="5" t="n">
        <f aca="false">(J126+0.5*I126)/(H126+I126+J126)</f>
        <v>0.740384615384615</v>
      </c>
      <c r="O126" s="5" t="n">
        <f aca="false">(M126+0.5*L126)/(K126+L126+M126)</f>
        <v>0.377272727272727</v>
      </c>
      <c r="P126" s="5" t="n">
        <v>0.236086472019</v>
      </c>
      <c r="Q126" s="6" t="n">
        <v>4.96216767038166E-011</v>
      </c>
      <c r="R126" s="6" t="n">
        <v>0.000105336878726</v>
      </c>
    </row>
    <row r="127" customFormat="false" ht="15.6" hidden="false" customHeight="false" outlineLevel="0" collapsed="false">
      <c r="A127" s="1" t="s">
        <v>184</v>
      </c>
      <c r="B127" s="1" t="n">
        <v>2</v>
      </c>
      <c r="C127" s="4" t="n">
        <v>135798082</v>
      </c>
      <c r="D127" s="4" t="s">
        <v>28</v>
      </c>
      <c r="E127" s="4" t="s">
        <v>28</v>
      </c>
      <c r="F127" s="1" t="s">
        <v>21</v>
      </c>
      <c r="G127" s="1" t="s">
        <v>31</v>
      </c>
      <c r="H127" s="1" t="n">
        <v>10</v>
      </c>
      <c r="I127" s="1" t="n">
        <v>61</v>
      </c>
      <c r="J127" s="1" t="n">
        <v>85</v>
      </c>
      <c r="K127" s="1" t="n">
        <v>42</v>
      </c>
      <c r="L127" s="1" t="n">
        <v>53</v>
      </c>
      <c r="M127" s="1" t="n">
        <v>15</v>
      </c>
      <c r="N127" s="5" t="n">
        <f aca="false">(J127+0.5*I127)/(H127+I127+J127)</f>
        <v>0.740384615384615</v>
      </c>
      <c r="O127" s="5" t="n">
        <f aca="false">(M127+0.5*L127)/(K127+L127+M127)</f>
        <v>0.377272727272727</v>
      </c>
      <c r="P127" s="5" t="n">
        <v>0.236086472019</v>
      </c>
      <c r="Q127" s="6" t="n">
        <v>4.96216767038166E-011</v>
      </c>
      <c r="R127" s="6" t="n">
        <v>0.000105336878726</v>
      </c>
    </row>
    <row r="128" customFormat="false" ht="15.6" hidden="false" customHeight="false" outlineLevel="0" collapsed="false">
      <c r="A128" s="1" t="s">
        <v>185</v>
      </c>
      <c r="B128" s="1" t="n">
        <v>2</v>
      </c>
      <c r="C128" s="4" t="n">
        <v>135789472</v>
      </c>
      <c r="D128" s="4" t="s">
        <v>28</v>
      </c>
      <c r="E128" s="4" t="s">
        <v>28</v>
      </c>
      <c r="F128" s="1" t="s">
        <v>22</v>
      </c>
      <c r="G128" s="1" t="s">
        <v>32</v>
      </c>
      <c r="H128" s="1" t="n">
        <v>10</v>
      </c>
      <c r="I128" s="1" t="n">
        <v>61</v>
      </c>
      <c r="J128" s="1" t="n">
        <v>85</v>
      </c>
      <c r="K128" s="1" t="n">
        <v>42</v>
      </c>
      <c r="L128" s="1" t="n">
        <v>53</v>
      </c>
      <c r="M128" s="1" t="n">
        <v>15</v>
      </c>
      <c r="N128" s="5" t="n">
        <f aca="false">(J128+0.5*I128)/(H128+I128+J128)</f>
        <v>0.740384615384615</v>
      </c>
      <c r="O128" s="5" t="n">
        <f aca="false">(M128+0.5*L128)/(K128+L128+M128)</f>
        <v>0.377272727272727</v>
      </c>
      <c r="P128" s="5" t="n">
        <v>0.236086472019</v>
      </c>
      <c r="Q128" s="6" t="n">
        <v>4.96216767038166E-011</v>
      </c>
      <c r="R128" s="6" t="n">
        <v>0.000105336878726</v>
      </c>
    </row>
    <row r="129" customFormat="false" ht="15.6" hidden="false" customHeight="false" outlineLevel="0" collapsed="false">
      <c r="A129" s="1" t="s">
        <v>186</v>
      </c>
      <c r="B129" s="1" t="n">
        <v>7</v>
      </c>
      <c r="C129" s="4" t="n">
        <v>34537408</v>
      </c>
      <c r="D129" s="4" t="s">
        <v>28</v>
      </c>
      <c r="E129" s="4" t="s">
        <v>28</v>
      </c>
      <c r="F129" s="1" t="s">
        <v>22</v>
      </c>
      <c r="G129" s="1" t="s">
        <v>21</v>
      </c>
      <c r="H129" s="1" t="n">
        <v>43</v>
      </c>
      <c r="I129" s="1" t="n">
        <v>69</v>
      </c>
      <c r="J129" s="1" t="n">
        <v>44</v>
      </c>
      <c r="K129" s="1" t="n">
        <v>79</v>
      </c>
      <c r="L129" s="1" t="n">
        <v>29</v>
      </c>
      <c r="M129" s="1" t="n">
        <v>2</v>
      </c>
      <c r="N129" s="5" t="n">
        <f aca="false">(J129+0.5*I129)/(H129+I129+J129)</f>
        <v>0.503205128205128</v>
      </c>
      <c r="O129" s="5" t="n">
        <f aca="false">(M129+0.5*L129)/(K129+L129+M129)</f>
        <v>0.15</v>
      </c>
      <c r="P129" s="5" t="n">
        <v>0.235399031337</v>
      </c>
      <c r="Q129" s="6" t="n">
        <v>2.20655785555743E-011</v>
      </c>
      <c r="R129" s="6" t="n">
        <v>0.000108183821394</v>
      </c>
    </row>
    <row r="130" customFormat="false" ht="15.6" hidden="false" customHeight="false" outlineLevel="0" collapsed="false">
      <c r="A130" s="1" t="s">
        <v>187</v>
      </c>
      <c r="B130" s="1" t="n">
        <v>12</v>
      </c>
      <c r="C130" s="4" t="n">
        <v>56595011</v>
      </c>
      <c r="D130" s="4" t="s">
        <v>28</v>
      </c>
      <c r="E130" s="4" t="s">
        <v>28</v>
      </c>
      <c r="F130" s="1" t="s">
        <v>32</v>
      </c>
      <c r="G130" s="1" t="s">
        <v>31</v>
      </c>
      <c r="H130" s="1" t="n">
        <v>14</v>
      </c>
      <c r="I130" s="1" t="n">
        <v>51</v>
      </c>
      <c r="J130" s="1" t="n">
        <v>91</v>
      </c>
      <c r="K130" s="1" t="n">
        <v>39</v>
      </c>
      <c r="L130" s="1" t="n">
        <v>56</v>
      </c>
      <c r="M130" s="1" t="n">
        <v>14</v>
      </c>
      <c r="N130" s="5" t="n">
        <f aca="false">(J130+0.5*I130)/(H130+I130+J130)</f>
        <v>0.746794871794872</v>
      </c>
      <c r="O130" s="5" t="n">
        <f aca="false">(M130+0.5*L130)/(K130+L130+M130)</f>
        <v>0.385321100917431</v>
      </c>
      <c r="P130" s="5" t="n">
        <v>0.235421659886</v>
      </c>
      <c r="Q130" s="6" t="n">
        <v>6.99484817934816E-011</v>
      </c>
      <c r="R130" s="6" t="n">
        <v>0.000108183821394</v>
      </c>
    </row>
    <row r="131" customFormat="false" ht="15.6" hidden="false" customHeight="false" outlineLevel="0" collapsed="false">
      <c r="A131" s="1" t="s">
        <v>188</v>
      </c>
      <c r="B131" s="1" t="n">
        <v>5</v>
      </c>
      <c r="C131" s="4" t="n">
        <v>169262575</v>
      </c>
      <c r="D131" s="4" t="s">
        <v>149</v>
      </c>
      <c r="E131" s="4" t="s">
        <v>20</v>
      </c>
      <c r="F131" s="1" t="s">
        <v>32</v>
      </c>
      <c r="G131" s="1" t="s">
        <v>31</v>
      </c>
      <c r="H131" s="1" t="n">
        <v>8</v>
      </c>
      <c r="I131" s="1" t="n">
        <v>73</v>
      </c>
      <c r="J131" s="1" t="n">
        <v>74</v>
      </c>
      <c r="K131" s="1" t="n">
        <v>41</v>
      </c>
      <c r="L131" s="1" t="n">
        <v>59</v>
      </c>
      <c r="M131" s="1" t="n">
        <v>8</v>
      </c>
      <c r="N131" s="5" t="n">
        <f aca="false">(J131+0.5*I131)/(H131+I131+J131)</f>
        <v>0.712903225806452</v>
      </c>
      <c r="O131" s="5" t="n">
        <f aca="false">(M131+0.5*L131)/(K131+L131+M131)</f>
        <v>0.347222222222222</v>
      </c>
      <c r="P131" s="5" t="n">
        <v>0.235331235082</v>
      </c>
      <c r="Q131" s="6" t="n">
        <v>7.43310487210554E-011</v>
      </c>
      <c r="R131" s="6" t="n">
        <v>0.000108183821394</v>
      </c>
    </row>
    <row r="132" customFormat="false" ht="15.6" hidden="false" customHeight="false" outlineLevel="0" collapsed="false">
      <c r="A132" s="1" t="s">
        <v>189</v>
      </c>
      <c r="B132" s="1" t="n">
        <v>5</v>
      </c>
      <c r="C132" s="4" t="n">
        <v>90567031</v>
      </c>
      <c r="D132" s="4" t="s">
        <v>28</v>
      </c>
      <c r="E132" s="4" t="s">
        <v>28</v>
      </c>
      <c r="F132" s="1" t="s">
        <v>32</v>
      </c>
      <c r="G132" s="1" t="s">
        <v>21</v>
      </c>
      <c r="H132" s="1" t="n">
        <v>21</v>
      </c>
      <c r="I132" s="1" t="n">
        <v>79</v>
      </c>
      <c r="J132" s="1" t="n">
        <v>55</v>
      </c>
      <c r="K132" s="1" t="n">
        <v>0</v>
      </c>
      <c r="L132" s="1" t="n">
        <v>15</v>
      </c>
      <c r="M132" s="1" t="n">
        <v>95</v>
      </c>
      <c r="N132" s="5" t="n">
        <f aca="false">(J132+0.5*I132)/(H132+I132+J132)</f>
        <v>0.609677419354839</v>
      </c>
      <c r="O132" s="5" t="n">
        <f aca="false">(M132+0.5*L132)/(K132+L132+M132)</f>
        <v>0.931818181818182</v>
      </c>
      <c r="P132" s="5" t="n">
        <v>0.235667780396</v>
      </c>
      <c r="Q132" s="6" t="n">
        <v>6.24683837119569E-011</v>
      </c>
      <c r="R132" s="6" t="n">
        <v>0.000108183821394</v>
      </c>
    </row>
    <row r="133" customFormat="false" ht="15.6" hidden="false" customHeight="false" outlineLevel="0" collapsed="false">
      <c r="A133" s="1" t="s">
        <v>190</v>
      </c>
      <c r="B133" s="1" t="n">
        <v>12</v>
      </c>
      <c r="C133" s="4" t="n">
        <v>56586298</v>
      </c>
      <c r="D133" s="4" t="s">
        <v>28</v>
      </c>
      <c r="E133" s="4" t="s">
        <v>28</v>
      </c>
      <c r="F133" s="1" t="s">
        <v>31</v>
      </c>
      <c r="G133" s="1" t="s">
        <v>32</v>
      </c>
      <c r="H133" s="1" t="n">
        <v>12</v>
      </c>
      <c r="I133" s="1" t="n">
        <v>56</v>
      </c>
      <c r="J133" s="1" t="n">
        <v>88</v>
      </c>
      <c r="K133" s="1" t="n">
        <v>39</v>
      </c>
      <c r="L133" s="1" t="n">
        <v>58</v>
      </c>
      <c r="M133" s="1" t="n">
        <v>13</v>
      </c>
      <c r="N133" s="5" t="n">
        <f aca="false">(J133+0.5*I133)/(H133+I133+J133)</f>
        <v>0.743589743589744</v>
      </c>
      <c r="O133" s="5" t="n">
        <f aca="false">(M133+0.5*L133)/(K133+L133+M133)</f>
        <v>0.381818181818182</v>
      </c>
      <c r="P133" s="5" t="n">
        <v>0.235135115119</v>
      </c>
      <c r="Q133" s="6" t="n">
        <v>5.55278223372723E-011</v>
      </c>
      <c r="R133" s="6" t="n">
        <v>0.000108183821394</v>
      </c>
    </row>
    <row r="134" customFormat="false" ht="15.6" hidden="false" customHeight="false" outlineLevel="0" collapsed="false">
      <c r="A134" s="1" t="s">
        <v>191</v>
      </c>
      <c r="B134" s="1" t="n">
        <v>7</v>
      </c>
      <c r="C134" s="4" t="n">
        <v>99415405</v>
      </c>
      <c r="D134" s="4" t="s">
        <v>28</v>
      </c>
      <c r="E134" s="4" t="s">
        <v>28</v>
      </c>
      <c r="F134" s="1" t="s">
        <v>32</v>
      </c>
      <c r="G134" s="1" t="s">
        <v>31</v>
      </c>
      <c r="H134" s="1" t="n">
        <v>30</v>
      </c>
      <c r="I134" s="1" t="n">
        <v>88</v>
      </c>
      <c r="J134" s="1" t="n">
        <v>38</v>
      </c>
      <c r="K134" s="1" t="n">
        <v>78</v>
      </c>
      <c r="L134" s="1" t="n">
        <v>27</v>
      </c>
      <c r="M134" s="1" t="n">
        <v>5</v>
      </c>
      <c r="N134" s="5" t="n">
        <f aca="false">(J134+0.5*I134)/(H134+I134+J134)</f>
        <v>0.525641025641026</v>
      </c>
      <c r="O134" s="5" t="n">
        <f aca="false">(M134+0.5*L134)/(K134+L134+M134)</f>
        <v>0.168181818181818</v>
      </c>
      <c r="P134" s="5" t="n">
        <v>0.235473781711</v>
      </c>
      <c r="Q134" s="6" t="n">
        <v>2.54195597897573E-011</v>
      </c>
      <c r="R134" s="6" t="n">
        <v>0.000108183821394</v>
      </c>
    </row>
    <row r="135" customFormat="false" ht="15.6" hidden="false" customHeight="false" outlineLevel="0" collapsed="false">
      <c r="A135" s="1" t="s">
        <v>192</v>
      </c>
      <c r="B135" s="1" t="n">
        <v>7</v>
      </c>
      <c r="C135" s="4" t="n">
        <v>34537783</v>
      </c>
      <c r="D135" s="4" t="s">
        <v>28</v>
      </c>
      <c r="E135" s="4" t="s">
        <v>28</v>
      </c>
      <c r="F135" s="1" t="s">
        <v>31</v>
      </c>
      <c r="G135" s="1" t="s">
        <v>32</v>
      </c>
      <c r="H135" s="1" t="n">
        <v>43</v>
      </c>
      <c r="I135" s="1" t="n">
        <v>69</v>
      </c>
      <c r="J135" s="1" t="n">
        <v>44</v>
      </c>
      <c r="K135" s="1" t="n">
        <v>79</v>
      </c>
      <c r="L135" s="1" t="n">
        <v>29</v>
      </c>
      <c r="M135" s="1" t="n">
        <v>2</v>
      </c>
      <c r="N135" s="5" t="n">
        <f aca="false">(J135+0.5*I135)/(H135+I135+J135)</f>
        <v>0.503205128205128</v>
      </c>
      <c r="O135" s="5" t="n">
        <f aca="false">(M135+0.5*L135)/(K135+L135+M135)</f>
        <v>0.15</v>
      </c>
      <c r="P135" s="5" t="n">
        <v>0.235399031337</v>
      </c>
      <c r="Q135" s="6" t="n">
        <v>2.20655785555743E-011</v>
      </c>
      <c r="R135" s="6" t="n">
        <v>0.000108183821394</v>
      </c>
    </row>
    <row r="136" customFormat="false" ht="15.6" hidden="false" customHeight="false" outlineLevel="0" collapsed="false">
      <c r="A136" s="1" t="s">
        <v>193</v>
      </c>
      <c r="B136" s="1" t="n">
        <v>20</v>
      </c>
      <c r="C136" s="4" t="n">
        <v>964652</v>
      </c>
      <c r="D136" s="4" t="s">
        <v>194</v>
      </c>
      <c r="E136" s="4" t="s">
        <v>20</v>
      </c>
      <c r="F136" s="1" t="s">
        <v>21</v>
      </c>
      <c r="G136" s="1" t="s">
        <v>22</v>
      </c>
      <c r="H136" s="1" t="n">
        <v>23</v>
      </c>
      <c r="I136" s="1" t="n">
        <v>71</v>
      </c>
      <c r="J136" s="1" t="n">
        <v>62</v>
      </c>
      <c r="K136" s="1" t="n">
        <v>61</v>
      </c>
      <c r="L136" s="1" t="n">
        <v>40</v>
      </c>
      <c r="M136" s="1" t="n">
        <v>9</v>
      </c>
      <c r="N136" s="5" t="n">
        <f aca="false">(J136+0.5*I136)/(H136+I136+J136)</f>
        <v>0.625</v>
      </c>
      <c r="O136" s="5" t="n">
        <f aca="false">(M136+0.5*L136)/(K136+L136+M136)</f>
        <v>0.263636363636364</v>
      </c>
      <c r="P136" s="5" t="n">
        <v>0.227720596572</v>
      </c>
      <c r="Q136" s="6" t="n">
        <v>1.33648172442637E-010</v>
      </c>
      <c r="R136" s="6" t="n">
        <v>0.000111030764062</v>
      </c>
    </row>
    <row r="137" customFormat="false" ht="15.6" hidden="false" customHeight="false" outlineLevel="0" collapsed="false">
      <c r="A137" s="1" t="s">
        <v>195</v>
      </c>
      <c r="B137" s="1" t="n">
        <v>2</v>
      </c>
      <c r="C137" s="4" t="n">
        <v>136127100</v>
      </c>
      <c r="D137" s="4" t="s">
        <v>26</v>
      </c>
      <c r="E137" s="4" t="s">
        <v>20</v>
      </c>
      <c r="F137" s="1" t="s">
        <v>21</v>
      </c>
      <c r="G137" s="1" t="s">
        <v>22</v>
      </c>
      <c r="H137" s="1" t="n">
        <v>7</v>
      </c>
      <c r="I137" s="1" t="n">
        <v>63</v>
      </c>
      <c r="J137" s="1" t="n">
        <v>86</v>
      </c>
      <c r="K137" s="1" t="n">
        <v>40</v>
      </c>
      <c r="L137" s="1" t="n">
        <v>52</v>
      </c>
      <c r="M137" s="1" t="n">
        <v>18</v>
      </c>
      <c r="N137" s="5" t="n">
        <f aca="false">(J137+0.5*I137)/(H137+I137+J137)</f>
        <v>0.753205128205128</v>
      </c>
      <c r="O137" s="5" t="n">
        <f aca="false">(M137+0.5*L137)/(K137+L137+M137)</f>
        <v>0.4</v>
      </c>
      <c r="P137" s="5" t="n">
        <v>0.227504992377</v>
      </c>
      <c r="Q137" s="6" t="n">
        <v>2.10765755127467E-010</v>
      </c>
      <c r="R137" s="6" t="n">
        <v>0.000111030764062</v>
      </c>
    </row>
    <row r="138" customFormat="false" ht="15.6" hidden="false" customHeight="false" outlineLevel="0" collapsed="false">
      <c r="A138" s="1" t="s">
        <v>196</v>
      </c>
      <c r="B138" s="1" t="n">
        <v>19</v>
      </c>
      <c r="C138" s="4" t="n">
        <v>5840619</v>
      </c>
      <c r="D138" s="4" t="s">
        <v>197</v>
      </c>
      <c r="E138" s="4" t="s">
        <v>169</v>
      </c>
      <c r="F138" s="1" t="s">
        <v>21</v>
      </c>
      <c r="G138" s="1" t="s">
        <v>22</v>
      </c>
      <c r="H138" s="1" t="n">
        <v>25</v>
      </c>
      <c r="I138" s="1" t="n">
        <v>86</v>
      </c>
      <c r="J138" s="1" t="n">
        <v>45</v>
      </c>
      <c r="K138" s="1" t="n">
        <v>1</v>
      </c>
      <c r="L138" s="1" t="n">
        <v>20</v>
      </c>
      <c r="M138" s="1" t="n">
        <v>89</v>
      </c>
      <c r="N138" s="5" t="n">
        <f aca="false">(J138+0.5*I138)/(H138+I138+J138)</f>
        <v>0.564102564102564</v>
      </c>
      <c r="O138" s="5" t="n">
        <f aca="false">(M138+0.5*L138)/(K138+L138+M138)</f>
        <v>0.9</v>
      </c>
      <c r="P138" s="5" t="n">
        <v>0.234246419983</v>
      </c>
      <c r="Q138" s="6" t="n">
        <v>5.22249346228665E-011</v>
      </c>
      <c r="R138" s="6" t="n">
        <v>0.000111030764062</v>
      </c>
    </row>
    <row r="139" customFormat="false" ht="15.6" hidden="false" customHeight="false" outlineLevel="0" collapsed="false">
      <c r="A139" s="1" t="s">
        <v>198</v>
      </c>
      <c r="B139" s="1" t="n">
        <v>2</v>
      </c>
      <c r="C139" s="4" t="n">
        <v>136189475</v>
      </c>
      <c r="D139" s="4" t="s">
        <v>26</v>
      </c>
      <c r="E139" s="4" t="s">
        <v>20</v>
      </c>
      <c r="F139" s="1" t="s">
        <v>22</v>
      </c>
      <c r="G139" s="1" t="s">
        <v>32</v>
      </c>
      <c r="H139" s="1" t="n">
        <v>7</v>
      </c>
      <c r="I139" s="1" t="n">
        <v>63</v>
      </c>
      <c r="J139" s="1" t="n">
        <v>86</v>
      </c>
      <c r="K139" s="1" t="n">
        <v>40</v>
      </c>
      <c r="L139" s="1" t="n">
        <v>52</v>
      </c>
      <c r="M139" s="1" t="n">
        <v>18</v>
      </c>
      <c r="N139" s="5" t="n">
        <f aca="false">(J139+0.5*I139)/(H139+I139+J139)</f>
        <v>0.753205128205128</v>
      </c>
      <c r="O139" s="5" t="n">
        <f aca="false">(M139+0.5*L139)/(K139+L139+M139)</f>
        <v>0.4</v>
      </c>
      <c r="P139" s="5" t="n">
        <v>0.227504992377</v>
      </c>
      <c r="Q139" s="6" t="n">
        <v>2.10765755127467E-010</v>
      </c>
      <c r="R139" s="6" t="n">
        <v>0.000111030764062</v>
      </c>
    </row>
    <row r="140" customFormat="false" ht="15.6" hidden="false" customHeight="false" outlineLevel="0" collapsed="false">
      <c r="A140" s="1" t="s">
        <v>199</v>
      </c>
      <c r="B140" s="1" t="n">
        <v>20</v>
      </c>
      <c r="C140" s="4" t="n">
        <v>941312</v>
      </c>
      <c r="D140" s="4" t="s">
        <v>194</v>
      </c>
      <c r="E140" s="4" t="s">
        <v>20</v>
      </c>
      <c r="F140" s="1" t="s">
        <v>22</v>
      </c>
      <c r="G140" s="1" t="s">
        <v>32</v>
      </c>
      <c r="H140" s="1" t="n">
        <v>20</v>
      </c>
      <c r="I140" s="1" t="n">
        <v>69</v>
      </c>
      <c r="J140" s="1" t="n">
        <v>67</v>
      </c>
      <c r="K140" s="1" t="n">
        <v>52</v>
      </c>
      <c r="L140" s="1" t="n">
        <v>50</v>
      </c>
      <c r="M140" s="1" t="n">
        <v>6</v>
      </c>
      <c r="N140" s="5" t="n">
        <f aca="false">(J140+0.5*I140)/(H140+I140+J140)</f>
        <v>0.650641025641026</v>
      </c>
      <c r="O140" s="5" t="n">
        <f aca="false">(M140+0.5*L140)/(K140+L140+M140)</f>
        <v>0.287037037037037</v>
      </c>
      <c r="P140" s="5" t="n">
        <v>0.229650267379</v>
      </c>
      <c r="Q140" s="6" t="n">
        <v>1.9663745970573E-010</v>
      </c>
      <c r="R140" s="6" t="n">
        <v>0.000111030764062</v>
      </c>
    </row>
    <row r="141" customFormat="false" ht="15.6" hidden="false" customHeight="false" outlineLevel="0" collapsed="false">
      <c r="A141" s="1" t="s">
        <v>200</v>
      </c>
      <c r="B141" s="1" t="n">
        <v>20</v>
      </c>
      <c r="C141" s="4" t="n">
        <v>966215</v>
      </c>
      <c r="D141" s="4" t="s">
        <v>194</v>
      </c>
      <c r="E141" s="4" t="s">
        <v>20</v>
      </c>
      <c r="F141" s="1" t="s">
        <v>32</v>
      </c>
      <c r="G141" s="1" t="s">
        <v>31</v>
      </c>
      <c r="H141" s="1" t="n">
        <v>23</v>
      </c>
      <c r="I141" s="1" t="n">
        <v>71</v>
      </c>
      <c r="J141" s="1" t="n">
        <v>62</v>
      </c>
      <c r="K141" s="1" t="n">
        <v>61</v>
      </c>
      <c r="L141" s="1" t="n">
        <v>39</v>
      </c>
      <c r="M141" s="1" t="n">
        <v>9</v>
      </c>
      <c r="N141" s="5" t="n">
        <f aca="false">(J141+0.5*I141)/(H141+I141+J141)</f>
        <v>0.625</v>
      </c>
      <c r="O141" s="5" t="n">
        <f aca="false">(M141+0.5*L141)/(K141+L141+M141)</f>
        <v>0.261467889908257</v>
      </c>
      <c r="P141" s="5" t="n">
        <v>0.230120378484</v>
      </c>
      <c r="Q141" s="6" t="n">
        <v>1.07177543072289E-010</v>
      </c>
      <c r="R141" s="6" t="n">
        <v>0.000111030764062</v>
      </c>
    </row>
    <row r="142" customFormat="false" ht="15.6" hidden="false" customHeight="false" outlineLevel="0" collapsed="false">
      <c r="A142" s="1" t="s">
        <v>201</v>
      </c>
      <c r="B142" s="1" t="n">
        <v>2</v>
      </c>
      <c r="C142" s="4" t="n">
        <v>137956006</v>
      </c>
      <c r="D142" s="4" t="s">
        <v>126</v>
      </c>
      <c r="E142" s="4" t="s">
        <v>20</v>
      </c>
      <c r="F142" s="1" t="s">
        <v>32</v>
      </c>
      <c r="G142" s="1" t="s">
        <v>31</v>
      </c>
      <c r="H142" s="1" t="n">
        <v>2</v>
      </c>
      <c r="I142" s="1" t="n">
        <v>41</v>
      </c>
      <c r="J142" s="1" t="n">
        <v>112</v>
      </c>
      <c r="K142" s="1" t="n">
        <v>23</v>
      </c>
      <c r="L142" s="1" t="n">
        <v>57</v>
      </c>
      <c r="M142" s="1" t="n">
        <v>29</v>
      </c>
      <c r="N142" s="5" t="n">
        <f aca="false">(J142+0.5*I142)/(H142+I142+J142)</f>
        <v>0.854838709677419</v>
      </c>
      <c r="O142" s="5" t="n">
        <f aca="false">(M142+0.5*L142)/(K142+L142+M142)</f>
        <v>0.527522935779817</v>
      </c>
      <c r="P142" s="5" t="n">
        <v>0.230599296712</v>
      </c>
      <c r="Q142" s="6" t="n">
        <v>2.16022271661986E-010</v>
      </c>
      <c r="R142" s="6" t="n">
        <v>0.000111030764062</v>
      </c>
    </row>
    <row r="143" customFormat="false" ht="15.6" hidden="false" customHeight="false" outlineLevel="0" collapsed="false">
      <c r="A143" s="1" t="s">
        <v>202</v>
      </c>
      <c r="B143" s="1" t="n">
        <v>2</v>
      </c>
      <c r="C143" s="4" t="n">
        <v>136226626</v>
      </c>
      <c r="D143" s="4" t="s">
        <v>26</v>
      </c>
      <c r="E143" s="4" t="s">
        <v>20</v>
      </c>
      <c r="F143" s="1" t="s">
        <v>22</v>
      </c>
      <c r="G143" s="1" t="s">
        <v>21</v>
      </c>
      <c r="H143" s="1" t="n">
        <v>9</v>
      </c>
      <c r="I143" s="1" t="n">
        <v>62</v>
      </c>
      <c r="J143" s="1" t="n">
        <v>85</v>
      </c>
      <c r="K143" s="1" t="n">
        <v>43</v>
      </c>
      <c r="L143" s="1" t="n">
        <v>49</v>
      </c>
      <c r="M143" s="1" t="n">
        <v>18</v>
      </c>
      <c r="N143" s="5" t="n">
        <f aca="false">(J143+0.5*I143)/(H143+I143+J143)</f>
        <v>0.743589743589744</v>
      </c>
      <c r="O143" s="5" t="n">
        <f aca="false">(M143+0.5*L143)/(K143+L143+M143)</f>
        <v>0.386363636363636</v>
      </c>
      <c r="P143" s="5" t="n">
        <v>0.230187057547</v>
      </c>
      <c r="Q143" s="6" t="n">
        <v>1.28680286149513E-010</v>
      </c>
      <c r="R143" s="6" t="n">
        <v>0.000111030764062</v>
      </c>
    </row>
    <row r="144" customFormat="false" ht="15.6" hidden="false" customHeight="false" outlineLevel="0" collapsed="false">
      <c r="A144" s="1" t="s">
        <v>203</v>
      </c>
      <c r="B144" s="1" t="n">
        <v>2</v>
      </c>
      <c r="C144" s="4" t="n">
        <v>136187345</v>
      </c>
      <c r="D144" s="4" t="s">
        <v>26</v>
      </c>
      <c r="E144" s="4" t="s">
        <v>20</v>
      </c>
      <c r="F144" s="1" t="s">
        <v>22</v>
      </c>
      <c r="G144" s="1" t="s">
        <v>21</v>
      </c>
      <c r="H144" s="1" t="n">
        <v>9</v>
      </c>
      <c r="I144" s="1" t="n">
        <v>62</v>
      </c>
      <c r="J144" s="1" t="n">
        <v>85</v>
      </c>
      <c r="K144" s="1" t="n">
        <v>43</v>
      </c>
      <c r="L144" s="1" t="n">
        <v>49</v>
      </c>
      <c r="M144" s="1" t="n">
        <v>18</v>
      </c>
      <c r="N144" s="5" t="n">
        <f aca="false">(J144+0.5*I144)/(H144+I144+J144)</f>
        <v>0.743589743589744</v>
      </c>
      <c r="O144" s="5" t="n">
        <f aca="false">(M144+0.5*L144)/(K144+L144+M144)</f>
        <v>0.386363636363636</v>
      </c>
      <c r="P144" s="5" t="n">
        <v>0.230187057547</v>
      </c>
      <c r="Q144" s="6" t="n">
        <v>1.28680286149513E-010</v>
      </c>
      <c r="R144" s="6" t="n">
        <v>0.000111030764062</v>
      </c>
    </row>
    <row r="145" customFormat="false" ht="15.6" hidden="false" customHeight="false" outlineLevel="0" collapsed="false">
      <c r="A145" s="1" t="s">
        <v>204</v>
      </c>
      <c r="B145" s="1" t="n">
        <v>2</v>
      </c>
      <c r="C145" s="4" t="n">
        <v>197876929</v>
      </c>
      <c r="D145" s="4" t="s">
        <v>205</v>
      </c>
      <c r="E145" s="4" t="s">
        <v>20</v>
      </c>
      <c r="F145" s="1" t="s">
        <v>21</v>
      </c>
      <c r="G145" s="1" t="s">
        <v>22</v>
      </c>
      <c r="H145" s="1" t="n">
        <v>26</v>
      </c>
      <c r="I145" s="1" t="n">
        <v>89</v>
      </c>
      <c r="J145" s="1" t="n">
        <v>41</v>
      </c>
      <c r="K145" s="1" t="n">
        <v>0</v>
      </c>
      <c r="L145" s="1" t="n">
        <v>25</v>
      </c>
      <c r="M145" s="1" t="n">
        <v>84</v>
      </c>
      <c r="N145" s="5" t="n">
        <f aca="false">(J145+0.5*I145)/(H145+I145+J145)</f>
        <v>0.548076923076923</v>
      </c>
      <c r="O145" s="5" t="n">
        <f aca="false">(M145+0.5*L145)/(K145+L145+M145)</f>
        <v>0.885321100917431</v>
      </c>
      <c r="P145" s="5" t="n">
        <v>0.229665277096</v>
      </c>
      <c r="Q145" s="6" t="n">
        <v>1.19116607369082E-010</v>
      </c>
      <c r="R145" s="6" t="n">
        <v>0.000111030764062</v>
      </c>
    </row>
    <row r="146" customFormat="false" ht="15.6" hidden="false" customHeight="false" outlineLevel="0" collapsed="false">
      <c r="A146" s="1" t="s">
        <v>206</v>
      </c>
      <c r="B146" s="1" t="n">
        <v>2</v>
      </c>
      <c r="C146" s="4" t="n">
        <v>136187252</v>
      </c>
      <c r="D146" s="4" t="s">
        <v>26</v>
      </c>
      <c r="E146" s="4" t="s">
        <v>20</v>
      </c>
      <c r="F146" s="1" t="s">
        <v>21</v>
      </c>
      <c r="G146" s="1" t="s">
        <v>22</v>
      </c>
      <c r="H146" s="1" t="n">
        <v>9</v>
      </c>
      <c r="I146" s="1" t="n">
        <v>62</v>
      </c>
      <c r="J146" s="1" t="n">
        <v>84</v>
      </c>
      <c r="K146" s="1" t="n">
        <v>43</v>
      </c>
      <c r="L146" s="1" t="n">
        <v>49</v>
      </c>
      <c r="M146" s="1" t="n">
        <v>18</v>
      </c>
      <c r="N146" s="5" t="n">
        <f aca="false">(J146+0.5*I146)/(H146+I146+J146)</f>
        <v>0.741935483870968</v>
      </c>
      <c r="O146" s="5" t="n">
        <f aca="false">(M146+0.5*L146)/(K146+L146+M146)</f>
        <v>0.386363636363636</v>
      </c>
      <c r="P146" s="5" t="n">
        <v>0.228055609368</v>
      </c>
      <c r="Q146" s="6" t="n">
        <v>2.12275877999586E-010</v>
      </c>
      <c r="R146" s="6" t="n">
        <v>0.000111030764062</v>
      </c>
    </row>
    <row r="147" customFormat="false" ht="15.6" hidden="false" customHeight="false" outlineLevel="0" collapsed="false">
      <c r="A147" s="1" t="s">
        <v>207</v>
      </c>
      <c r="B147" s="1" t="n">
        <v>2</v>
      </c>
      <c r="C147" s="4" t="n">
        <v>135800757</v>
      </c>
      <c r="D147" s="4" t="s">
        <v>28</v>
      </c>
      <c r="E147" s="4" t="s">
        <v>28</v>
      </c>
      <c r="F147" s="1" t="s">
        <v>32</v>
      </c>
      <c r="G147" s="1" t="s">
        <v>31</v>
      </c>
      <c r="H147" s="1" t="n">
        <v>10</v>
      </c>
      <c r="I147" s="1" t="n">
        <v>61</v>
      </c>
      <c r="J147" s="1" t="n">
        <v>85</v>
      </c>
      <c r="K147" s="1" t="n">
        <v>41</v>
      </c>
      <c r="L147" s="1" t="n">
        <v>53</v>
      </c>
      <c r="M147" s="1" t="n">
        <v>15</v>
      </c>
      <c r="N147" s="5" t="n">
        <f aca="false">(J147+0.5*I147)/(H147+I147+J147)</f>
        <v>0.740384615384615</v>
      </c>
      <c r="O147" s="5" t="n">
        <f aca="false">(M147+0.5*L147)/(K147+L147+M147)</f>
        <v>0.380733944954128</v>
      </c>
      <c r="P147" s="5" t="n">
        <v>0.232375969588</v>
      </c>
      <c r="Q147" s="6" t="n">
        <v>1.07027424447306E-010</v>
      </c>
      <c r="R147" s="6" t="n">
        <v>0.000111030764062</v>
      </c>
    </row>
    <row r="148" customFormat="false" ht="15.6" hidden="false" customHeight="false" outlineLevel="0" collapsed="false">
      <c r="A148" s="1" t="s">
        <v>208</v>
      </c>
      <c r="B148" s="1" t="n">
        <v>5</v>
      </c>
      <c r="C148" s="4" t="n">
        <v>19457033</v>
      </c>
      <c r="D148" s="4" t="s">
        <v>28</v>
      </c>
      <c r="E148" s="4" t="s">
        <v>28</v>
      </c>
      <c r="F148" s="1" t="s">
        <v>21</v>
      </c>
      <c r="G148" s="1" t="s">
        <v>22</v>
      </c>
      <c r="H148" s="1" t="n">
        <v>37</v>
      </c>
      <c r="I148" s="1" t="n">
        <v>76</v>
      </c>
      <c r="J148" s="1" t="n">
        <v>43</v>
      </c>
      <c r="K148" s="1" t="n">
        <v>2</v>
      </c>
      <c r="L148" s="1" t="n">
        <v>26</v>
      </c>
      <c r="M148" s="1" t="n">
        <v>82</v>
      </c>
      <c r="N148" s="5" t="n">
        <f aca="false">(J148+0.5*I148)/(H148+I148+J148)</f>
        <v>0.519230769230769</v>
      </c>
      <c r="O148" s="5" t="n">
        <f aca="false">(M148+0.5*L148)/(K148+L148+M148)</f>
        <v>0.863636363636364</v>
      </c>
      <c r="P148" s="5" t="n">
        <v>0.230156975173</v>
      </c>
      <c r="Q148" s="6" t="n">
        <v>1.39818813422432E-010</v>
      </c>
      <c r="R148" s="6" t="n">
        <v>0.000111030764062</v>
      </c>
    </row>
    <row r="149" customFormat="false" ht="15.6" hidden="false" customHeight="false" outlineLevel="0" collapsed="false">
      <c r="A149" s="1" t="s">
        <v>209</v>
      </c>
      <c r="B149" s="1" t="n">
        <v>2</v>
      </c>
      <c r="C149" s="4" t="n">
        <v>136221500</v>
      </c>
      <c r="D149" s="4" t="s">
        <v>26</v>
      </c>
      <c r="E149" s="4" t="s">
        <v>20</v>
      </c>
      <c r="F149" s="1" t="s">
        <v>31</v>
      </c>
      <c r="G149" s="1" t="s">
        <v>21</v>
      </c>
      <c r="H149" s="1" t="n">
        <v>9</v>
      </c>
      <c r="I149" s="1" t="n">
        <v>62</v>
      </c>
      <c r="J149" s="1" t="n">
        <v>84</v>
      </c>
      <c r="K149" s="1" t="n">
        <v>43</v>
      </c>
      <c r="L149" s="1" t="n">
        <v>49</v>
      </c>
      <c r="M149" s="1" t="n">
        <v>18</v>
      </c>
      <c r="N149" s="5" t="n">
        <f aca="false">(J149+0.5*I149)/(H149+I149+J149)</f>
        <v>0.741935483870968</v>
      </c>
      <c r="O149" s="5" t="n">
        <f aca="false">(M149+0.5*L149)/(K149+L149+M149)</f>
        <v>0.386363636363636</v>
      </c>
      <c r="P149" s="5" t="n">
        <v>0.228055609368</v>
      </c>
      <c r="Q149" s="6" t="n">
        <v>2.12275877999586E-010</v>
      </c>
      <c r="R149" s="6" t="n">
        <v>0.000111030764062</v>
      </c>
    </row>
    <row r="150" customFormat="false" ht="15.6" hidden="false" customHeight="false" outlineLevel="0" collapsed="false">
      <c r="A150" s="1" t="s">
        <v>210</v>
      </c>
      <c r="B150" s="1" t="n">
        <v>20</v>
      </c>
      <c r="C150" s="4" t="n">
        <v>37237147</v>
      </c>
      <c r="D150" s="4" t="s">
        <v>211</v>
      </c>
      <c r="E150" s="4" t="s">
        <v>20</v>
      </c>
      <c r="F150" s="1" t="s">
        <v>22</v>
      </c>
      <c r="G150" s="1" t="s">
        <v>21</v>
      </c>
      <c r="H150" s="1" t="n">
        <v>35</v>
      </c>
      <c r="I150" s="1" t="n">
        <v>82</v>
      </c>
      <c r="J150" s="1" t="n">
        <v>39</v>
      </c>
      <c r="K150" s="1" t="n">
        <v>75</v>
      </c>
      <c r="L150" s="1" t="n">
        <v>33</v>
      </c>
      <c r="M150" s="1" t="n">
        <v>1</v>
      </c>
      <c r="N150" s="5" t="n">
        <f aca="false">(J150+0.5*I150)/(H150+I150+J150)</f>
        <v>0.512820512820513</v>
      </c>
      <c r="O150" s="5" t="n">
        <f aca="false">(M150+0.5*L150)/(K150+L150+M150)</f>
        <v>0.160550458715596</v>
      </c>
      <c r="P150" s="5" t="n">
        <v>0.231561526095</v>
      </c>
      <c r="Q150" s="6" t="n">
        <v>7.29975873652394E-011</v>
      </c>
      <c r="R150" s="6" t="n">
        <v>0.000111030764062</v>
      </c>
    </row>
    <row r="151" customFormat="false" ht="15.6" hidden="false" customHeight="false" outlineLevel="0" collapsed="false">
      <c r="A151" s="1" t="s">
        <v>212</v>
      </c>
      <c r="B151" s="1" t="n">
        <v>12</v>
      </c>
      <c r="C151" s="4" t="n">
        <v>56593031</v>
      </c>
      <c r="D151" s="4" t="s">
        <v>28</v>
      </c>
      <c r="E151" s="4" t="s">
        <v>28</v>
      </c>
      <c r="F151" s="1" t="s">
        <v>32</v>
      </c>
      <c r="G151" s="1" t="s">
        <v>31</v>
      </c>
      <c r="H151" s="1" t="n">
        <v>14</v>
      </c>
      <c r="I151" s="1" t="n">
        <v>54</v>
      </c>
      <c r="J151" s="1" t="n">
        <v>88</v>
      </c>
      <c r="K151" s="1" t="n">
        <v>39</v>
      </c>
      <c r="L151" s="1" t="n">
        <v>58</v>
      </c>
      <c r="M151" s="1" t="n">
        <v>12</v>
      </c>
      <c r="N151" s="5" t="n">
        <f aca="false">(J151+0.5*I151)/(H151+I151+J151)</f>
        <v>0.737179487179487</v>
      </c>
      <c r="O151" s="5" t="n">
        <f aca="false">(M151+0.5*L151)/(K151+L151+M151)</f>
        <v>0.376146788990826</v>
      </c>
      <c r="P151" s="5" t="n">
        <v>0.233383399695</v>
      </c>
      <c r="Q151" s="6" t="n">
        <v>9.47365324787994E-011</v>
      </c>
      <c r="R151" s="6" t="n">
        <v>0.000111030764062</v>
      </c>
    </row>
    <row r="152" customFormat="false" ht="15.6" hidden="false" customHeight="false" outlineLevel="0" collapsed="false">
      <c r="A152" s="1" t="s">
        <v>213</v>
      </c>
      <c r="B152" s="1" t="n">
        <v>2</v>
      </c>
      <c r="C152" s="4" t="n">
        <v>136198435</v>
      </c>
      <c r="D152" s="4" t="s">
        <v>26</v>
      </c>
      <c r="E152" s="4" t="s">
        <v>20</v>
      </c>
      <c r="F152" s="1" t="s">
        <v>31</v>
      </c>
      <c r="G152" s="1" t="s">
        <v>21</v>
      </c>
      <c r="H152" s="1" t="n">
        <v>7</v>
      </c>
      <c r="I152" s="1" t="n">
        <v>63</v>
      </c>
      <c r="J152" s="1" t="n">
        <v>86</v>
      </c>
      <c r="K152" s="1" t="n">
        <v>40</v>
      </c>
      <c r="L152" s="1" t="n">
        <v>52</v>
      </c>
      <c r="M152" s="1" t="n">
        <v>18</v>
      </c>
      <c r="N152" s="5" t="n">
        <f aca="false">(J152+0.5*I152)/(H152+I152+J152)</f>
        <v>0.753205128205128</v>
      </c>
      <c r="O152" s="5" t="n">
        <f aca="false">(M152+0.5*L152)/(K152+L152+M152)</f>
        <v>0.4</v>
      </c>
      <c r="P152" s="5" t="n">
        <v>0.227504992377</v>
      </c>
      <c r="Q152" s="6" t="n">
        <v>2.10765755127467E-010</v>
      </c>
      <c r="R152" s="6" t="n">
        <v>0.000111030764062</v>
      </c>
    </row>
    <row r="153" customFormat="false" ht="15.6" hidden="false" customHeight="false" outlineLevel="0" collapsed="false">
      <c r="A153" s="1" t="s">
        <v>214</v>
      </c>
      <c r="B153" s="1" t="n">
        <v>2</v>
      </c>
      <c r="C153" s="4" t="n">
        <v>135795040</v>
      </c>
      <c r="D153" s="4" t="s">
        <v>28</v>
      </c>
      <c r="E153" s="4" t="s">
        <v>28</v>
      </c>
      <c r="F153" s="1" t="s">
        <v>21</v>
      </c>
      <c r="G153" s="1" t="s">
        <v>31</v>
      </c>
      <c r="H153" s="1" t="n">
        <v>10</v>
      </c>
      <c r="I153" s="1" t="n">
        <v>61</v>
      </c>
      <c r="J153" s="1" t="n">
        <v>85</v>
      </c>
      <c r="K153" s="1" t="n">
        <v>41</v>
      </c>
      <c r="L153" s="1" t="n">
        <v>54</v>
      </c>
      <c r="M153" s="1" t="n">
        <v>15</v>
      </c>
      <c r="N153" s="5" t="n">
        <f aca="false">(J153+0.5*I153)/(H153+I153+J153)</f>
        <v>0.740384615384615</v>
      </c>
      <c r="O153" s="5" t="n">
        <f aca="false">(M153+0.5*L153)/(K153+L153+M153)</f>
        <v>0.381818181818182</v>
      </c>
      <c r="P153" s="5" t="n">
        <v>0.231127869179</v>
      </c>
      <c r="Q153" s="6" t="n">
        <v>1.13752960704654E-010</v>
      </c>
      <c r="R153" s="6" t="n">
        <v>0.000111030764062</v>
      </c>
    </row>
    <row r="154" customFormat="false" ht="15.6" hidden="false" customHeight="false" outlineLevel="0" collapsed="false">
      <c r="A154" s="1" t="s">
        <v>215</v>
      </c>
      <c r="B154" s="1" t="n">
        <v>2</v>
      </c>
      <c r="C154" s="4" t="n">
        <v>136156753</v>
      </c>
      <c r="D154" s="4" t="s">
        <v>26</v>
      </c>
      <c r="E154" s="4" t="s">
        <v>20</v>
      </c>
      <c r="F154" s="1" t="s">
        <v>31</v>
      </c>
      <c r="G154" s="1" t="s">
        <v>21</v>
      </c>
      <c r="H154" s="1" t="n">
        <v>9</v>
      </c>
      <c r="I154" s="1" t="n">
        <v>62</v>
      </c>
      <c r="J154" s="1" t="n">
        <v>84</v>
      </c>
      <c r="K154" s="1" t="n">
        <v>43</v>
      </c>
      <c r="L154" s="1" t="n">
        <v>49</v>
      </c>
      <c r="M154" s="1" t="n">
        <v>18</v>
      </c>
      <c r="N154" s="5" t="n">
        <f aca="false">(J154+0.5*I154)/(H154+I154+J154)</f>
        <v>0.741935483870968</v>
      </c>
      <c r="O154" s="5" t="n">
        <f aca="false">(M154+0.5*L154)/(K154+L154+M154)</f>
        <v>0.386363636363636</v>
      </c>
      <c r="P154" s="5" t="n">
        <v>0.228055609368</v>
      </c>
      <c r="Q154" s="6" t="n">
        <v>2.12275877999586E-010</v>
      </c>
      <c r="R154" s="6" t="n">
        <v>0.000111030764062</v>
      </c>
    </row>
    <row r="155" customFormat="false" ht="15.6" hidden="false" customHeight="false" outlineLevel="0" collapsed="false">
      <c r="A155" s="1" t="s">
        <v>216</v>
      </c>
      <c r="B155" s="1" t="n">
        <v>2</v>
      </c>
      <c r="C155" s="4" t="n">
        <v>136095604</v>
      </c>
      <c r="D155" s="4" t="s">
        <v>26</v>
      </c>
      <c r="E155" s="4" t="s">
        <v>20</v>
      </c>
      <c r="F155" s="1" t="s">
        <v>22</v>
      </c>
      <c r="G155" s="1" t="s">
        <v>21</v>
      </c>
      <c r="H155" s="1" t="n">
        <v>9</v>
      </c>
      <c r="I155" s="1" t="n">
        <v>62</v>
      </c>
      <c r="J155" s="1" t="n">
        <v>85</v>
      </c>
      <c r="K155" s="1" t="n">
        <v>42</v>
      </c>
      <c r="L155" s="1" t="n">
        <v>49</v>
      </c>
      <c r="M155" s="1" t="n">
        <v>17</v>
      </c>
      <c r="N155" s="5" t="n">
        <f aca="false">(J155+0.5*I155)/(H155+I155+J155)</f>
        <v>0.743589743589744</v>
      </c>
      <c r="O155" s="5" t="n">
        <f aca="false">(M155+0.5*L155)/(K155+L155+M155)</f>
        <v>0.384259259259259</v>
      </c>
      <c r="P155" s="5" t="n">
        <v>0.232620285961</v>
      </c>
      <c r="Q155" s="6" t="n">
        <v>1.35139903725214E-010</v>
      </c>
      <c r="R155" s="6" t="n">
        <v>0.000111030764062</v>
      </c>
    </row>
    <row r="156" customFormat="false" ht="15.6" hidden="false" customHeight="false" outlineLevel="0" collapsed="false">
      <c r="A156" s="1" t="s">
        <v>217</v>
      </c>
      <c r="B156" s="1" t="n">
        <v>15</v>
      </c>
      <c r="C156" s="4" t="n">
        <v>68718269</v>
      </c>
      <c r="D156" s="4" t="s">
        <v>218</v>
      </c>
      <c r="E156" s="4" t="s">
        <v>20</v>
      </c>
      <c r="F156" s="1" t="s">
        <v>21</v>
      </c>
      <c r="G156" s="1" t="s">
        <v>31</v>
      </c>
      <c r="H156" s="1" t="n">
        <v>2</v>
      </c>
      <c r="I156" s="1" t="n">
        <v>32</v>
      </c>
      <c r="J156" s="1" t="n">
        <v>122</v>
      </c>
      <c r="K156" s="1" t="n">
        <v>24</v>
      </c>
      <c r="L156" s="1" t="n">
        <v>46</v>
      </c>
      <c r="M156" s="1" t="n">
        <v>40</v>
      </c>
      <c r="N156" s="5" t="n">
        <f aca="false">(J156+0.5*I156)/(H156+I156+J156)</f>
        <v>0.884615384615385</v>
      </c>
      <c r="O156" s="5" t="n">
        <f aca="false">(M156+0.5*L156)/(K156+L156+M156)</f>
        <v>0.572727272727273</v>
      </c>
      <c r="P156" s="5" t="n">
        <v>0.228975470052</v>
      </c>
      <c r="Q156" s="6" t="n">
        <v>2.13185279045727E-010</v>
      </c>
      <c r="R156" s="6" t="n">
        <v>0.000111030764062</v>
      </c>
    </row>
    <row r="157" customFormat="false" ht="15.6" hidden="false" customHeight="false" outlineLevel="0" collapsed="false">
      <c r="A157" s="1" t="s">
        <v>219</v>
      </c>
      <c r="B157" s="1" t="n">
        <v>2</v>
      </c>
      <c r="C157" s="4" t="n">
        <v>135976498</v>
      </c>
      <c r="D157" s="4" t="s">
        <v>26</v>
      </c>
      <c r="E157" s="4" t="s">
        <v>20</v>
      </c>
      <c r="F157" s="1" t="s">
        <v>32</v>
      </c>
      <c r="G157" s="1" t="s">
        <v>31</v>
      </c>
      <c r="H157" s="1" t="n">
        <v>9</v>
      </c>
      <c r="I157" s="1" t="n">
        <v>62</v>
      </c>
      <c r="J157" s="1" t="n">
        <v>85</v>
      </c>
      <c r="K157" s="1" t="n">
        <v>43</v>
      </c>
      <c r="L157" s="1" t="n">
        <v>49</v>
      </c>
      <c r="M157" s="1" t="n">
        <v>18</v>
      </c>
      <c r="N157" s="5" t="n">
        <f aca="false">(J157+0.5*I157)/(H157+I157+J157)</f>
        <v>0.743589743589744</v>
      </c>
      <c r="O157" s="5" t="n">
        <f aca="false">(M157+0.5*L157)/(K157+L157+M157)</f>
        <v>0.386363636363636</v>
      </c>
      <c r="P157" s="5" t="n">
        <v>0.230187057547</v>
      </c>
      <c r="Q157" s="6" t="n">
        <v>1.28680286149513E-010</v>
      </c>
      <c r="R157" s="6" t="n">
        <v>0.000111030764062</v>
      </c>
    </row>
    <row r="158" customFormat="false" ht="15.6" hidden="false" customHeight="false" outlineLevel="0" collapsed="false">
      <c r="A158" s="1" t="s">
        <v>220</v>
      </c>
      <c r="B158" s="1" t="n">
        <v>2</v>
      </c>
      <c r="C158" s="4" t="n">
        <v>136123848</v>
      </c>
      <c r="D158" s="4" t="s">
        <v>26</v>
      </c>
      <c r="E158" s="4" t="s">
        <v>20</v>
      </c>
      <c r="F158" s="1" t="s">
        <v>31</v>
      </c>
      <c r="G158" s="1" t="s">
        <v>32</v>
      </c>
      <c r="H158" s="1" t="n">
        <v>9</v>
      </c>
      <c r="I158" s="1" t="n">
        <v>62</v>
      </c>
      <c r="J158" s="1" t="n">
        <v>85</v>
      </c>
      <c r="K158" s="1" t="n">
        <v>43</v>
      </c>
      <c r="L158" s="1" t="n">
        <v>49</v>
      </c>
      <c r="M158" s="1" t="n">
        <v>18</v>
      </c>
      <c r="N158" s="5" t="n">
        <f aca="false">(J158+0.5*I158)/(H158+I158+J158)</f>
        <v>0.743589743589744</v>
      </c>
      <c r="O158" s="5" t="n">
        <f aca="false">(M158+0.5*L158)/(K158+L158+M158)</f>
        <v>0.386363636363636</v>
      </c>
      <c r="P158" s="5" t="n">
        <v>0.230187057547</v>
      </c>
      <c r="Q158" s="6" t="n">
        <v>1.28680286149513E-010</v>
      </c>
      <c r="R158" s="6" t="n">
        <v>0.000111030764062</v>
      </c>
    </row>
    <row r="159" customFormat="false" ht="15.6" hidden="false" customHeight="false" outlineLevel="0" collapsed="false">
      <c r="A159" s="1" t="s">
        <v>221</v>
      </c>
      <c r="B159" s="1" t="n">
        <v>2</v>
      </c>
      <c r="C159" s="4" t="n">
        <v>135797747</v>
      </c>
      <c r="D159" s="4" t="s">
        <v>28</v>
      </c>
      <c r="E159" s="4" t="s">
        <v>28</v>
      </c>
      <c r="F159" s="1" t="s">
        <v>22</v>
      </c>
      <c r="G159" s="1" t="s">
        <v>21</v>
      </c>
      <c r="H159" s="1" t="n">
        <v>10</v>
      </c>
      <c r="I159" s="1" t="n">
        <v>61</v>
      </c>
      <c r="J159" s="1" t="n">
        <v>78</v>
      </c>
      <c r="K159" s="1" t="n">
        <v>42</v>
      </c>
      <c r="L159" s="1" t="n">
        <v>51</v>
      </c>
      <c r="M159" s="1" t="n">
        <v>14</v>
      </c>
      <c r="N159" s="5" t="n">
        <f aca="false">(J159+0.5*I159)/(H159+I159+J159)</f>
        <v>0.728187919463087</v>
      </c>
      <c r="O159" s="5" t="n">
        <f aca="false">(M159+0.5*L159)/(K159+L159+M159)</f>
        <v>0.369158878504673</v>
      </c>
      <c r="P159" s="5" t="n">
        <v>0.229610568419</v>
      </c>
      <c r="Q159" s="6" t="n">
        <v>4.65276972855617E-010</v>
      </c>
      <c r="R159" s="6" t="n">
        <v>0.000111030764062</v>
      </c>
    </row>
    <row r="160" customFormat="false" ht="15.6" hidden="false" customHeight="false" outlineLevel="0" collapsed="false">
      <c r="A160" s="1" t="s">
        <v>222</v>
      </c>
      <c r="B160" s="1" t="n">
        <v>2</v>
      </c>
      <c r="C160" s="4" t="n">
        <v>136092869</v>
      </c>
      <c r="D160" s="4" t="s">
        <v>26</v>
      </c>
      <c r="E160" s="4" t="s">
        <v>20</v>
      </c>
      <c r="F160" s="1" t="s">
        <v>22</v>
      </c>
      <c r="G160" s="1" t="s">
        <v>32</v>
      </c>
      <c r="H160" s="1" t="n">
        <v>9</v>
      </c>
      <c r="I160" s="1" t="n">
        <v>62</v>
      </c>
      <c r="J160" s="1" t="n">
        <v>80</v>
      </c>
      <c r="K160" s="1" t="n">
        <v>43</v>
      </c>
      <c r="L160" s="1" t="n">
        <v>50</v>
      </c>
      <c r="M160" s="1" t="n">
        <v>16</v>
      </c>
      <c r="N160" s="5" t="n">
        <f aca="false">(J160+0.5*I160)/(H160+I160+J160)</f>
        <v>0.735099337748344</v>
      </c>
      <c r="O160" s="5" t="n">
        <f aca="false">(M160+0.5*L160)/(K160+L160+M160)</f>
        <v>0.376146788990826</v>
      </c>
      <c r="P160" s="5" t="n">
        <v>0.230488843536</v>
      </c>
      <c r="Q160" s="6" t="n">
        <v>2.66206230411578E-010</v>
      </c>
      <c r="R160" s="6" t="n">
        <v>0.000111030764062</v>
      </c>
    </row>
    <row r="161" customFormat="false" ht="15.6" hidden="false" customHeight="false" outlineLevel="0" collapsed="false">
      <c r="A161" s="1" t="s">
        <v>223</v>
      </c>
      <c r="B161" s="1" t="n">
        <v>2</v>
      </c>
      <c r="C161" s="4" t="n">
        <v>135781635</v>
      </c>
      <c r="D161" s="4" t="s">
        <v>62</v>
      </c>
      <c r="E161" s="4" t="s">
        <v>20</v>
      </c>
      <c r="F161" s="1" t="s">
        <v>22</v>
      </c>
      <c r="G161" s="1" t="s">
        <v>21</v>
      </c>
      <c r="H161" s="1" t="n">
        <v>10</v>
      </c>
      <c r="I161" s="1" t="n">
        <v>60</v>
      </c>
      <c r="J161" s="1" t="n">
        <v>86</v>
      </c>
      <c r="K161" s="1" t="n">
        <v>41</v>
      </c>
      <c r="L161" s="1" t="n">
        <v>52</v>
      </c>
      <c r="M161" s="1" t="n">
        <v>16</v>
      </c>
      <c r="N161" s="5" t="n">
        <f aca="false">(J161+0.5*I161)/(H161+I161+J161)</f>
        <v>0.743589743589744</v>
      </c>
      <c r="O161" s="5" t="n">
        <f aca="false">(M161+0.5*L161)/(K161+L161+M161)</f>
        <v>0.385321100917431</v>
      </c>
      <c r="P161" s="5" t="n">
        <v>0.231392245568</v>
      </c>
      <c r="Q161" s="6" t="n">
        <v>1.46959384752271E-010</v>
      </c>
      <c r="R161" s="6" t="n">
        <v>0.000111030764062</v>
      </c>
    </row>
    <row r="162" customFormat="false" ht="15.6" hidden="false" customHeight="false" outlineLevel="0" collapsed="false">
      <c r="A162" s="1" t="s">
        <v>224</v>
      </c>
      <c r="B162" s="1" t="n">
        <v>5</v>
      </c>
      <c r="C162" s="4" t="n">
        <v>169282375</v>
      </c>
      <c r="D162" s="4" t="s">
        <v>149</v>
      </c>
      <c r="E162" s="4" t="s">
        <v>20</v>
      </c>
      <c r="F162" s="1" t="s">
        <v>22</v>
      </c>
      <c r="G162" s="1" t="s">
        <v>21</v>
      </c>
      <c r="H162" s="1" t="n">
        <v>14</v>
      </c>
      <c r="I162" s="1" t="n">
        <v>63</v>
      </c>
      <c r="J162" s="1" t="n">
        <v>78</v>
      </c>
      <c r="K162" s="1" t="n">
        <v>47</v>
      </c>
      <c r="L162" s="1" t="n">
        <v>51</v>
      </c>
      <c r="M162" s="1" t="n">
        <v>12</v>
      </c>
      <c r="N162" s="5" t="n">
        <f aca="false">(J162+0.5*I162)/(H162+I162+J162)</f>
        <v>0.706451612903226</v>
      </c>
      <c r="O162" s="5" t="n">
        <f aca="false">(M162+0.5*L162)/(K162+L162+M162)</f>
        <v>0.340909090909091</v>
      </c>
      <c r="P162" s="5" t="n">
        <v>0.234489674467</v>
      </c>
      <c r="Q162" s="6" t="n">
        <v>5.71263472372723E-011</v>
      </c>
      <c r="R162" s="6" t="n">
        <v>0.000111030764062</v>
      </c>
    </row>
    <row r="163" customFormat="false" ht="15.6" hidden="false" customHeight="false" outlineLevel="0" collapsed="false">
      <c r="A163" s="1" t="s">
        <v>225</v>
      </c>
      <c r="B163" s="1" t="n">
        <v>2</v>
      </c>
      <c r="C163" s="4" t="n">
        <v>136101823</v>
      </c>
      <c r="D163" s="4" t="s">
        <v>26</v>
      </c>
      <c r="E163" s="4" t="s">
        <v>20</v>
      </c>
      <c r="F163" s="1" t="s">
        <v>22</v>
      </c>
      <c r="G163" s="1" t="s">
        <v>21</v>
      </c>
      <c r="H163" s="1" t="n">
        <v>9</v>
      </c>
      <c r="I163" s="1" t="n">
        <v>62</v>
      </c>
      <c r="J163" s="1" t="n">
        <v>85</v>
      </c>
      <c r="K163" s="1" t="n">
        <v>43</v>
      </c>
      <c r="L163" s="1" t="n">
        <v>49</v>
      </c>
      <c r="M163" s="1" t="n">
        <v>18</v>
      </c>
      <c r="N163" s="5" t="n">
        <f aca="false">(J163+0.5*I163)/(H163+I163+J163)</f>
        <v>0.743589743589744</v>
      </c>
      <c r="O163" s="5" t="n">
        <f aca="false">(M163+0.5*L163)/(K163+L163+M163)</f>
        <v>0.386363636363636</v>
      </c>
      <c r="P163" s="5" t="n">
        <v>0.230187057547</v>
      </c>
      <c r="Q163" s="6" t="n">
        <v>1.28680286149513E-010</v>
      </c>
      <c r="R163" s="6" t="n">
        <v>0.000111030764062</v>
      </c>
    </row>
    <row r="164" customFormat="false" ht="15.6" hidden="false" customHeight="false" outlineLevel="0" collapsed="false">
      <c r="A164" s="1" t="s">
        <v>226</v>
      </c>
      <c r="B164" s="1" t="n">
        <v>6</v>
      </c>
      <c r="C164" s="4" t="n">
        <v>33749978</v>
      </c>
      <c r="D164" s="4" t="s">
        <v>138</v>
      </c>
      <c r="E164" s="4" t="s">
        <v>20</v>
      </c>
      <c r="F164" s="1" t="s">
        <v>22</v>
      </c>
      <c r="G164" s="1" t="s">
        <v>21</v>
      </c>
      <c r="H164" s="1" t="n">
        <v>37</v>
      </c>
      <c r="I164" s="1" t="n">
        <v>73</v>
      </c>
      <c r="J164" s="1" t="n">
        <v>46</v>
      </c>
      <c r="K164" s="1" t="n">
        <v>73</v>
      </c>
      <c r="L164" s="1" t="n">
        <v>35</v>
      </c>
      <c r="M164" s="1" t="n">
        <v>2</v>
      </c>
      <c r="N164" s="5" t="n">
        <f aca="false">(J164+0.5*I164)/(H164+I164+J164)</f>
        <v>0.528846153846154</v>
      </c>
      <c r="O164" s="5" t="n">
        <f aca="false">(M164+0.5*L164)/(K164+L164+M164)</f>
        <v>0.177272727272727</v>
      </c>
      <c r="P164" s="5" t="n">
        <v>0.227421837068</v>
      </c>
      <c r="Q164" s="6" t="n">
        <v>1.80092481077646E-010</v>
      </c>
      <c r="R164" s="6" t="n">
        <v>0.000111030764062</v>
      </c>
    </row>
    <row r="165" customFormat="false" ht="15.6" hidden="false" customHeight="false" outlineLevel="0" collapsed="false">
      <c r="A165" s="1" t="s">
        <v>227</v>
      </c>
      <c r="B165" s="1" t="n">
        <v>2</v>
      </c>
      <c r="C165" s="4" t="n">
        <v>136197702</v>
      </c>
      <c r="D165" s="4" t="s">
        <v>26</v>
      </c>
      <c r="E165" s="4" t="s">
        <v>20</v>
      </c>
      <c r="F165" s="1" t="s">
        <v>21</v>
      </c>
      <c r="G165" s="1" t="s">
        <v>22</v>
      </c>
      <c r="H165" s="1" t="n">
        <v>9</v>
      </c>
      <c r="I165" s="1" t="n">
        <v>62</v>
      </c>
      <c r="J165" s="1" t="n">
        <v>85</v>
      </c>
      <c r="K165" s="1" t="n">
        <v>43</v>
      </c>
      <c r="L165" s="1" t="n">
        <v>49</v>
      </c>
      <c r="M165" s="1" t="n">
        <v>18</v>
      </c>
      <c r="N165" s="5" t="n">
        <f aca="false">(J165+0.5*I165)/(H165+I165+J165)</f>
        <v>0.743589743589744</v>
      </c>
      <c r="O165" s="5" t="n">
        <f aca="false">(M165+0.5*L165)/(K165+L165+M165)</f>
        <v>0.386363636363636</v>
      </c>
      <c r="P165" s="5" t="n">
        <v>0.230187057547</v>
      </c>
      <c r="Q165" s="6" t="n">
        <v>1.28680286149513E-010</v>
      </c>
      <c r="R165" s="6" t="n">
        <v>0.000111030764062</v>
      </c>
    </row>
    <row r="166" customFormat="false" ht="15.6" hidden="false" customHeight="false" outlineLevel="0" collapsed="false">
      <c r="A166" s="1" t="s">
        <v>228</v>
      </c>
      <c r="B166" s="1" t="n">
        <v>11</v>
      </c>
      <c r="C166" s="4" t="n">
        <v>4443722</v>
      </c>
      <c r="D166" s="4" t="s">
        <v>28</v>
      </c>
      <c r="E166" s="4" t="s">
        <v>28</v>
      </c>
      <c r="F166" s="1" t="s">
        <v>22</v>
      </c>
      <c r="G166" s="1" t="s">
        <v>21</v>
      </c>
      <c r="H166" s="1" t="n">
        <v>30</v>
      </c>
      <c r="I166" s="1" t="n">
        <v>67</v>
      </c>
      <c r="J166" s="1" t="n">
        <v>59</v>
      </c>
      <c r="K166" s="1" t="n">
        <v>66</v>
      </c>
      <c r="L166" s="1" t="n">
        <v>37</v>
      </c>
      <c r="M166" s="1" t="n">
        <v>7</v>
      </c>
      <c r="N166" s="5" t="n">
        <f aca="false">(J166+0.5*I166)/(H166+I166+J166)</f>
        <v>0.592948717948718</v>
      </c>
      <c r="O166" s="5" t="n">
        <f aca="false">(M166+0.5*L166)/(K166+L166+M166)</f>
        <v>0.231818181818182</v>
      </c>
      <c r="P166" s="5" t="n">
        <v>0.22958828042</v>
      </c>
      <c r="Q166" s="6" t="n">
        <v>8.39609356329334E-011</v>
      </c>
      <c r="R166" s="6" t="n">
        <v>0.000111030764062</v>
      </c>
    </row>
    <row r="167" customFormat="false" ht="15.6" hidden="false" customHeight="false" outlineLevel="0" collapsed="false">
      <c r="A167" s="1" t="s">
        <v>229</v>
      </c>
      <c r="B167" s="1" t="n">
        <v>5</v>
      </c>
      <c r="C167" s="4" t="n">
        <v>19451589</v>
      </c>
      <c r="D167" s="4" t="s">
        <v>28</v>
      </c>
      <c r="E167" s="4" t="s">
        <v>28</v>
      </c>
      <c r="F167" s="1" t="s">
        <v>32</v>
      </c>
      <c r="G167" s="1" t="s">
        <v>31</v>
      </c>
      <c r="H167" s="1" t="n">
        <v>32</v>
      </c>
      <c r="I167" s="1" t="n">
        <v>72</v>
      </c>
      <c r="J167" s="1" t="n">
        <v>52</v>
      </c>
      <c r="K167" s="1" t="n">
        <v>1</v>
      </c>
      <c r="L167" s="1" t="n">
        <v>20</v>
      </c>
      <c r="M167" s="1" t="n">
        <v>89</v>
      </c>
      <c r="N167" s="5" t="n">
        <f aca="false">(J167+0.5*I167)/(H167+I167+J167)</f>
        <v>0.564102564102564</v>
      </c>
      <c r="O167" s="5" t="n">
        <f aca="false">(M167+0.5*L167)/(K167+L167+M167)</f>
        <v>0.9</v>
      </c>
      <c r="P167" s="5" t="n">
        <v>0.234246419983</v>
      </c>
      <c r="Q167" s="6" t="n">
        <v>5.22249346228665E-011</v>
      </c>
      <c r="R167" s="6" t="n">
        <v>0.000111030764062</v>
      </c>
    </row>
    <row r="168" customFormat="false" ht="15.6" hidden="false" customHeight="false" outlineLevel="0" collapsed="false">
      <c r="A168" s="1" t="s">
        <v>230</v>
      </c>
      <c r="B168" s="1" t="n">
        <v>2</v>
      </c>
      <c r="C168" s="4" t="n">
        <v>136069060</v>
      </c>
      <c r="D168" s="4" t="s">
        <v>26</v>
      </c>
      <c r="E168" s="4" t="s">
        <v>20</v>
      </c>
      <c r="F168" s="1" t="s">
        <v>22</v>
      </c>
      <c r="G168" s="1" t="s">
        <v>21</v>
      </c>
      <c r="H168" s="1" t="n">
        <v>9</v>
      </c>
      <c r="I168" s="1" t="n">
        <v>62</v>
      </c>
      <c r="J168" s="1" t="n">
        <v>85</v>
      </c>
      <c r="K168" s="1" t="n">
        <v>43</v>
      </c>
      <c r="L168" s="1" t="n">
        <v>49</v>
      </c>
      <c r="M168" s="1" t="n">
        <v>18</v>
      </c>
      <c r="N168" s="5" t="n">
        <f aca="false">(J168+0.5*I168)/(H168+I168+J168)</f>
        <v>0.743589743589744</v>
      </c>
      <c r="O168" s="5" t="n">
        <f aca="false">(M168+0.5*L168)/(K168+L168+M168)</f>
        <v>0.386363636363636</v>
      </c>
      <c r="P168" s="5" t="n">
        <v>0.230187057547</v>
      </c>
      <c r="Q168" s="6" t="n">
        <v>1.28680286149513E-010</v>
      </c>
      <c r="R168" s="6" t="n">
        <v>0.000111030764062</v>
      </c>
    </row>
    <row r="169" customFormat="false" ht="15.6" hidden="false" customHeight="false" outlineLevel="0" collapsed="false">
      <c r="A169" s="1" t="s">
        <v>231</v>
      </c>
      <c r="B169" s="1" t="n">
        <v>2</v>
      </c>
      <c r="C169" s="4" t="n">
        <v>136072179</v>
      </c>
      <c r="D169" s="4" t="s">
        <v>26</v>
      </c>
      <c r="E169" s="4" t="s">
        <v>20</v>
      </c>
      <c r="F169" s="1" t="s">
        <v>31</v>
      </c>
      <c r="G169" s="1" t="s">
        <v>32</v>
      </c>
      <c r="H169" s="1" t="n">
        <v>9</v>
      </c>
      <c r="I169" s="1" t="n">
        <v>62</v>
      </c>
      <c r="J169" s="1" t="n">
        <v>85</v>
      </c>
      <c r="K169" s="1" t="n">
        <v>43</v>
      </c>
      <c r="L169" s="1" t="n">
        <v>49</v>
      </c>
      <c r="M169" s="1" t="n">
        <v>18</v>
      </c>
      <c r="N169" s="5" t="n">
        <f aca="false">(J169+0.5*I169)/(H169+I169+J169)</f>
        <v>0.743589743589744</v>
      </c>
      <c r="O169" s="5" t="n">
        <f aca="false">(M169+0.5*L169)/(K169+L169+M169)</f>
        <v>0.386363636363636</v>
      </c>
      <c r="P169" s="5" t="n">
        <v>0.230187057547</v>
      </c>
      <c r="Q169" s="6" t="n">
        <v>1.28680286149513E-010</v>
      </c>
      <c r="R169" s="6" t="n">
        <v>0.000111030764062</v>
      </c>
    </row>
    <row r="170" customFormat="false" ht="15.6" hidden="false" customHeight="false" outlineLevel="0" collapsed="false">
      <c r="A170" s="1" t="s">
        <v>232</v>
      </c>
      <c r="B170" s="1" t="n">
        <v>18</v>
      </c>
      <c r="C170" s="4" t="n">
        <v>6023233</v>
      </c>
      <c r="D170" s="4" t="s">
        <v>233</v>
      </c>
      <c r="E170" s="4" t="s">
        <v>20</v>
      </c>
      <c r="F170" s="1" t="s">
        <v>31</v>
      </c>
      <c r="G170" s="1" t="s">
        <v>32</v>
      </c>
      <c r="H170" s="1" t="n">
        <v>2</v>
      </c>
      <c r="I170" s="1" t="n">
        <v>22</v>
      </c>
      <c r="J170" s="1" t="n">
        <v>130</v>
      </c>
      <c r="K170" s="1" t="n">
        <v>13</v>
      </c>
      <c r="L170" s="1" t="n">
        <v>56</v>
      </c>
      <c r="M170" s="1" t="n">
        <v>39</v>
      </c>
      <c r="N170" s="5" t="n">
        <f aca="false">(J170+0.5*I170)/(H170+I170+J170)</f>
        <v>0.915584415584416</v>
      </c>
      <c r="O170" s="5" t="n">
        <f aca="false">(M170+0.5*L170)/(K170+L170+M170)</f>
        <v>0.62037037037037</v>
      </c>
      <c r="P170" s="5" t="n">
        <v>0.231163172217</v>
      </c>
      <c r="Q170" s="6" t="n">
        <v>2.38986800657072E-010</v>
      </c>
      <c r="R170" s="6" t="n">
        <v>0.000111030764062</v>
      </c>
    </row>
    <row r="171" customFormat="false" ht="15.6" hidden="false" customHeight="false" outlineLevel="0" collapsed="false">
      <c r="A171" s="1" t="s">
        <v>234</v>
      </c>
      <c r="B171" s="1" t="n">
        <v>1</v>
      </c>
      <c r="C171" s="4" t="n">
        <v>155038756</v>
      </c>
      <c r="D171" s="4" t="s">
        <v>235</v>
      </c>
      <c r="E171" s="4" t="s">
        <v>20</v>
      </c>
      <c r="F171" s="1" t="s">
        <v>22</v>
      </c>
      <c r="G171" s="1" t="s">
        <v>21</v>
      </c>
      <c r="H171" s="1" t="n">
        <v>30</v>
      </c>
      <c r="I171" s="1" t="n">
        <v>87</v>
      </c>
      <c r="J171" s="1" t="n">
        <v>39</v>
      </c>
      <c r="K171" s="1" t="n">
        <v>75</v>
      </c>
      <c r="L171" s="1" t="n">
        <v>31</v>
      </c>
      <c r="M171" s="1" t="n">
        <v>4</v>
      </c>
      <c r="N171" s="5" t="n">
        <f aca="false">(J171+0.5*I171)/(H171+I171+J171)</f>
        <v>0.528846153846154</v>
      </c>
      <c r="O171" s="5" t="n">
        <f aca="false">(M171+0.5*L171)/(K171+L171+M171)</f>
        <v>0.177272727272727</v>
      </c>
      <c r="P171" s="5" t="n">
        <v>0.227421837068</v>
      </c>
      <c r="Q171" s="6" t="n">
        <v>1.80092481077646E-010</v>
      </c>
      <c r="R171" s="6" t="n">
        <v>0.000111030764062</v>
      </c>
    </row>
    <row r="172" customFormat="false" ht="15.6" hidden="false" customHeight="false" outlineLevel="0" collapsed="false">
      <c r="A172" s="1" t="s">
        <v>236</v>
      </c>
      <c r="B172" s="1" t="n">
        <v>20</v>
      </c>
      <c r="C172" s="4" t="n">
        <v>7905947</v>
      </c>
      <c r="D172" s="4" t="s">
        <v>237</v>
      </c>
      <c r="E172" s="4" t="s">
        <v>20</v>
      </c>
      <c r="F172" s="1" t="s">
        <v>22</v>
      </c>
      <c r="G172" s="1" t="s">
        <v>21</v>
      </c>
      <c r="H172" s="1" t="n">
        <v>15</v>
      </c>
      <c r="I172" s="1" t="n">
        <v>64</v>
      </c>
      <c r="J172" s="1" t="n">
        <v>77</v>
      </c>
      <c r="K172" s="1" t="n">
        <v>0</v>
      </c>
      <c r="L172" s="1" t="n">
        <v>4</v>
      </c>
      <c r="M172" s="1" t="n">
        <v>106</v>
      </c>
      <c r="N172" s="5" t="n">
        <f aca="false">(J172+0.5*I172)/(H172+I172+J172)</f>
        <v>0.698717948717949</v>
      </c>
      <c r="O172" s="5" t="n">
        <f aca="false">(M172+0.5*L172)/(K172+L172+M172)</f>
        <v>0.981818181818182</v>
      </c>
      <c r="P172" s="5" t="n">
        <v>0.231506796898</v>
      </c>
      <c r="Q172" s="6" t="n">
        <v>1.60312785784229E-011</v>
      </c>
      <c r="R172" s="6" t="n">
        <v>0.000111030764062</v>
      </c>
    </row>
    <row r="173" customFormat="false" ht="15.6" hidden="false" customHeight="false" outlineLevel="0" collapsed="false">
      <c r="A173" s="1" t="s">
        <v>238</v>
      </c>
      <c r="B173" s="1" t="n">
        <v>3</v>
      </c>
      <c r="C173" s="4" t="n">
        <v>177562035</v>
      </c>
      <c r="D173" s="4" t="s">
        <v>28</v>
      </c>
      <c r="E173" s="4" t="s">
        <v>28</v>
      </c>
      <c r="F173" s="1" t="s">
        <v>32</v>
      </c>
      <c r="G173" s="1" t="s">
        <v>31</v>
      </c>
      <c r="H173" s="1" t="n">
        <v>38</v>
      </c>
      <c r="I173" s="1" t="n">
        <v>76</v>
      </c>
      <c r="J173" s="1" t="n">
        <v>42</v>
      </c>
      <c r="K173" s="1" t="n">
        <v>77</v>
      </c>
      <c r="L173" s="1" t="n">
        <v>30</v>
      </c>
      <c r="M173" s="1" t="n">
        <v>3</v>
      </c>
      <c r="N173" s="5" t="n">
        <f aca="false">(J173+0.5*I173)/(H173+I173+J173)</f>
        <v>0.512820512820513</v>
      </c>
      <c r="O173" s="5" t="n">
        <f aca="false">(M173+0.5*L173)/(K173+L173+M173)</f>
        <v>0.163636363636364</v>
      </c>
      <c r="P173" s="5" t="n">
        <v>0.227884900482</v>
      </c>
      <c r="Q173" s="6" t="n">
        <v>8.41497974580004E-011</v>
      </c>
      <c r="R173" s="6" t="n">
        <v>0.000111030764062</v>
      </c>
    </row>
    <row r="174" customFormat="false" ht="15.6" hidden="false" customHeight="false" outlineLevel="0" collapsed="false">
      <c r="A174" s="1" t="s">
        <v>239</v>
      </c>
      <c r="B174" s="1" t="n">
        <v>2</v>
      </c>
      <c r="C174" s="4" t="n">
        <v>78376184</v>
      </c>
      <c r="D174" s="4" t="s">
        <v>28</v>
      </c>
      <c r="E174" s="4" t="s">
        <v>28</v>
      </c>
      <c r="F174" s="1" t="s">
        <v>22</v>
      </c>
      <c r="G174" s="1" t="s">
        <v>21</v>
      </c>
      <c r="H174" s="1" t="n">
        <v>18</v>
      </c>
      <c r="I174" s="1" t="n">
        <v>66</v>
      </c>
      <c r="J174" s="1" t="n">
        <v>67</v>
      </c>
      <c r="K174" s="1" t="n">
        <v>50</v>
      </c>
      <c r="L174" s="1" t="n">
        <v>54</v>
      </c>
      <c r="M174" s="1" t="n">
        <v>6</v>
      </c>
      <c r="N174" s="5" t="n">
        <f aca="false">(J174+0.5*I174)/(H174+I174+J174)</f>
        <v>0.662251655629139</v>
      </c>
      <c r="O174" s="5" t="n">
        <f aca="false">(M174+0.5*L174)/(K174+L174+M174)</f>
        <v>0.3</v>
      </c>
      <c r="P174" s="5" t="n">
        <v>0.228405932191</v>
      </c>
      <c r="Q174" s="6" t="n">
        <v>2.16435254574596E-010</v>
      </c>
      <c r="R174" s="6" t="n">
        <v>0.000111030764062</v>
      </c>
    </row>
    <row r="175" customFormat="false" ht="15.6" hidden="false" customHeight="false" outlineLevel="0" collapsed="false">
      <c r="A175" s="1" t="s">
        <v>240</v>
      </c>
      <c r="B175" s="1" t="n">
        <v>2</v>
      </c>
      <c r="C175" s="4" t="n">
        <v>135967778</v>
      </c>
      <c r="D175" s="4" t="s">
        <v>26</v>
      </c>
      <c r="E175" s="4" t="s">
        <v>20</v>
      </c>
      <c r="F175" s="1" t="s">
        <v>32</v>
      </c>
      <c r="G175" s="1" t="s">
        <v>31</v>
      </c>
      <c r="H175" s="1" t="n">
        <v>12</v>
      </c>
      <c r="I175" s="1" t="n">
        <v>57</v>
      </c>
      <c r="J175" s="1" t="n">
        <v>84</v>
      </c>
      <c r="K175" s="1" t="n">
        <v>43</v>
      </c>
      <c r="L175" s="1" t="n">
        <v>51</v>
      </c>
      <c r="M175" s="1" t="n">
        <v>16</v>
      </c>
      <c r="N175" s="5" t="n">
        <f aca="false">(J175+0.5*I175)/(H175+I175+J175)</f>
        <v>0.735294117647059</v>
      </c>
      <c r="O175" s="5" t="n">
        <f aca="false">(M175+0.5*L175)/(K175+L175+M175)</f>
        <v>0.377272727272727</v>
      </c>
      <c r="P175" s="5" t="n">
        <v>0.229569632672</v>
      </c>
      <c r="Q175" s="6" t="n">
        <v>1.99033133488003E-010</v>
      </c>
      <c r="R175" s="6" t="n">
        <v>0.000111030764062</v>
      </c>
    </row>
    <row r="176" customFormat="false" ht="15.6" hidden="false" customHeight="false" outlineLevel="0" collapsed="false">
      <c r="A176" s="1" t="s">
        <v>241</v>
      </c>
      <c r="B176" s="1" t="n">
        <v>2</v>
      </c>
      <c r="C176" s="4" t="n">
        <v>136250285</v>
      </c>
      <c r="D176" s="4" t="s">
        <v>26</v>
      </c>
      <c r="E176" s="4" t="s">
        <v>20</v>
      </c>
      <c r="F176" s="1" t="s">
        <v>22</v>
      </c>
      <c r="G176" s="1" t="s">
        <v>21</v>
      </c>
      <c r="H176" s="1" t="n">
        <v>9</v>
      </c>
      <c r="I176" s="1" t="n">
        <v>62</v>
      </c>
      <c r="J176" s="1" t="n">
        <v>85</v>
      </c>
      <c r="K176" s="1" t="n">
        <v>43</v>
      </c>
      <c r="L176" s="1" t="n">
        <v>49</v>
      </c>
      <c r="M176" s="1" t="n">
        <v>18</v>
      </c>
      <c r="N176" s="5" t="n">
        <f aca="false">(J176+0.5*I176)/(H176+I176+J176)</f>
        <v>0.743589743589744</v>
      </c>
      <c r="O176" s="5" t="n">
        <f aca="false">(M176+0.5*L176)/(K176+L176+M176)</f>
        <v>0.386363636363636</v>
      </c>
      <c r="P176" s="5" t="n">
        <v>0.230187057547</v>
      </c>
      <c r="Q176" s="6" t="n">
        <v>1.28680286149513E-010</v>
      </c>
      <c r="R176" s="6" t="n">
        <v>0.000111030764062</v>
      </c>
    </row>
    <row r="177" customFormat="false" ht="15.6" hidden="false" customHeight="false" outlineLevel="0" collapsed="false">
      <c r="A177" s="1" t="s">
        <v>242</v>
      </c>
      <c r="B177" s="1" t="n">
        <v>2</v>
      </c>
      <c r="C177" s="4" t="n">
        <v>78477202</v>
      </c>
      <c r="D177" s="4" t="s">
        <v>28</v>
      </c>
      <c r="E177" s="4" t="s">
        <v>28</v>
      </c>
      <c r="F177" s="1" t="s">
        <v>32</v>
      </c>
      <c r="G177" s="1" t="s">
        <v>31</v>
      </c>
      <c r="H177" s="1" t="n">
        <v>28</v>
      </c>
      <c r="I177" s="1" t="n">
        <v>74</v>
      </c>
      <c r="J177" s="1" t="n">
        <v>53</v>
      </c>
      <c r="K177" s="1" t="n">
        <v>67</v>
      </c>
      <c r="L177" s="1" t="n">
        <v>38</v>
      </c>
      <c r="M177" s="1" t="n">
        <v>5</v>
      </c>
      <c r="N177" s="5" t="n">
        <f aca="false">(J177+0.5*I177)/(H177+I177+J177)</f>
        <v>0.580645161290323</v>
      </c>
      <c r="O177" s="5" t="n">
        <f aca="false">(M177+0.5*L177)/(K177+L177+M177)</f>
        <v>0.218181818181818</v>
      </c>
      <c r="P177" s="5" t="n">
        <v>0.232554562076</v>
      </c>
      <c r="Q177" s="6" t="n">
        <v>5.61532749454995E-011</v>
      </c>
      <c r="R177" s="6" t="n">
        <v>0.000111030764062</v>
      </c>
    </row>
    <row r="178" customFormat="false" ht="15.6" hidden="false" customHeight="false" outlineLevel="0" collapsed="false">
      <c r="A178" s="1" t="s">
        <v>243</v>
      </c>
      <c r="B178" s="1" t="n">
        <v>6</v>
      </c>
      <c r="C178" s="4" t="n">
        <v>33754396</v>
      </c>
      <c r="D178" s="4" t="s">
        <v>138</v>
      </c>
      <c r="E178" s="4" t="s">
        <v>20</v>
      </c>
      <c r="F178" s="1" t="s">
        <v>31</v>
      </c>
      <c r="G178" s="1" t="s">
        <v>32</v>
      </c>
      <c r="H178" s="1" t="n">
        <v>37</v>
      </c>
      <c r="I178" s="1" t="n">
        <v>73</v>
      </c>
      <c r="J178" s="1" t="n">
        <v>46</v>
      </c>
      <c r="K178" s="1" t="n">
        <v>73</v>
      </c>
      <c r="L178" s="1" t="n">
        <v>35</v>
      </c>
      <c r="M178" s="1" t="n">
        <v>2</v>
      </c>
      <c r="N178" s="5" t="n">
        <f aca="false">(J178+0.5*I178)/(H178+I178+J178)</f>
        <v>0.528846153846154</v>
      </c>
      <c r="O178" s="5" t="n">
        <f aca="false">(M178+0.5*L178)/(K178+L178+M178)</f>
        <v>0.177272727272727</v>
      </c>
      <c r="P178" s="5" t="n">
        <v>0.227421837068</v>
      </c>
      <c r="Q178" s="6" t="n">
        <v>1.80092481077646E-010</v>
      </c>
      <c r="R178" s="6" t="n">
        <v>0.000111030764062</v>
      </c>
    </row>
    <row r="179" customFormat="false" ht="15.6" hidden="false" customHeight="false" outlineLevel="0" collapsed="false">
      <c r="A179" s="1" t="s">
        <v>244</v>
      </c>
      <c r="B179" s="1" t="n">
        <v>2</v>
      </c>
      <c r="C179" s="4" t="n">
        <v>136147948</v>
      </c>
      <c r="D179" s="4" t="s">
        <v>26</v>
      </c>
      <c r="E179" s="4" t="s">
        <v>20</v>
      </c>
      <c r="F179" s="1" t="s">
        <v>31</v>
      </c>
      <c r="G179" s="1" t="s">
        <v>32</v>
      </c>
      <c r="H179" s="1" t="n">
        <v>9</v>
      </c>
      <c r="I179" s="1" t="n">
        <v>62</v>
      </c>
      <c r="J179" s="1" t="n">
        <v>85</v>
      </c>
      <c r="K179" s="1" t="n">
        <v>43</v>
      </c>
      <c r="L179" s="1" t="n">
        <v>49</v>
      </c>
      <c r="M179" s="1" t="n">
        <v>18</v>
      </c>
      <c r="N179" s="5" t="n">
        <f aca="false">(J179+0.5*I179)/(H179+I179+J179)</f>
        <v>0.743589743589744</v>
      </c>
      <c r="O179" s="5" t="n">
        <f aca="false">(M179+0.5*L179)/(K179+L179+M179)</f>
        <v>0.386363636363636</v>
      </c>
      <c r="P179" s="5" t="n">
        <v>0.230187057547</v>
      </c>
      <c r="Q179" s="6" t="n">
        <v>1.28680286149513E-010</v>
      </c>
      <c r="R179" s="6" t="n">
        <v>0.000111030764062</v>
      </c>
    </row>
    <row r="180" customFormat="false" ht="15.6" hidden="false" customHeight="false" outlineLevel="0" collapsed="false">
      <c r="A180" s="1" t="s">
        <v>245</v>
      </c>
      <c r="B180" s="1" t="n">
        <v>14</v>
      </c>
      <c r="C180" s="4" t="n">
        <v>62037996</v>
      </c>
      <c r="D180" s="4" t="s">
        <v>28</v>
      </c>
      <c r="E180" s="4" t="s">
        <v>28</v>
      </c>
      <c r="F180" s="1" t="s">
        <v>21</v>
      </c>
      <c r="G180" s="1" t="s">
        <v>22</v>
      </c>
      <c r="H180" s="1" t="n">
        <v>21</v>
      </c>
      <c r="I180" s="1" t="n">
        <v>61</v>
      </c>
      <c r="J180" s="1" t="n">
        <v>72</v>
      </c>
      <c r="K180" s="1" t="n">
        <v>0</v>
      </c>
      <c r="L180" s="1" t="n">
        <v>8</v>
      </c>
      <c r="M180" s="1" t="n">
        <v>101</v>
      </c>
      <c r="N180" s="5" t="n">
        <f aca="false">(J180+0.5*I180)/(H180+I180+J180)</f>
        <v>0.665584415584416</v>
      </c>
      <c r="O180" s="5" t="n">
        <f aca="false">(M180+0.5*L180)/(K180+L180+M180)</f>
        <v>0.963302752293578</v>
      </c>
      <c r="P180" s="5" t="n">
        <v>0.231122012793</v>
      </c>
      <c r="Q180" s="6" t="n">
        <v>2.98888424459901E-011</v>
      </c>
      <c r="R180" s="6" t="n">
        <v>0.000111030764062</v>
      </c>
    </row>
    <row r="181" customFormat="false" ht="15.6" hidden="false" customHeight="false" outlineLevel="0" collapsed="false">
      <c r="A181" s="1" t="s">
        <v>246</v>
      </c>
      <c r="B181" s="1" t="n">
        <v>20</v>
      </c>
      <c r="C181" s="4" t="n">
        <v>7908901</v>
      </c>
      <c r="D181" s="4" t="s">
        <v>237</v>
      </c>
      <c r="E181" s="4" t="s">
        <v>20</v>
      </c>
      <c r="F181" s="1" t="s">
        <v>21</v>
      </c>
      <c r="G181" s="1" t="s">
        <v>32</v>
      </c>
      <c r="H181" s="1" t="n">
        <v>15</v>
      </c>
      <c r="I181" s="1" t="n">
        <v>64</v>
      </c>
      <c r="J181" s="1" t="n">
        <v>77</v>
      </c>
      <c r="K181" s="1" t="n">
        <v>0</v>
      </c>
      <c r="L181" s="1" t="n">
        <v>4</v>
      </c>
      <c r="M181" s="1" t="n">
        <v>105</v>
      </c>
      <c r="N181" s="5" t="n">
        <f aca="false">(J181+0.5*I181)/(H181+I181+J181)</f>
        <v>0.698717948717949</v>
      </c>
      <c r="O181" s="5" t="n">
        <f aca="false">(M181+0.5*L181)/(K181+L181+M181)</f>
        <v>0.981651376146789</v>
      </c>
      <c r="P181" s="5" t="n">
        <v>0.230603653261</v>
      </c>
      <c r="Q181" s="6" t="n">
        <v>7.75162353188851E-011</v>
      </c>
      <c r="R181" s="6" t="n">
        <v>0.000111030764062</v>
      </c>
    </row>
    <row r="182" customFormat="false" ht="15.6" hidden="false" customHeight="false" outlineLevel="0" collapsed="false">
      <c r="A182" s="1" t="s">
        <v>247</v>
      </c>
      <c r="B182" s="1" t="n">
        <v>5</v>
      </c>
      <c r="C182" s="4" t="n">
        <v>90566498</v>
      </c>
      <c r="D182" s="4" t="s">
        <v>28</v>
      </c>
      <c r="E182" s="4" t="s">
        <v>28</v>
      </c>
      <c r="F182" s="1" t="s">
        <v>32</v>
      </c>
      <c r="G182" s="1" t="s">
        <v>31</v>
      </c>
      <c r="H182" s="1" t="n">
        <v>25</v>
      </c>
      <c r="I182" s="1" t="n">
        <v>77</v>
      </c>
      <c r="J182" s="1" t="n">
        <v>53</v>
      </c>
      <c r="K182" s="1" t="n">
        <v>1</v>
      </c>
      <c r="L182" s="1" t="n">
        <v>17</v>
      </c>
      <c r="M182" s="1" t="n">
        <v>92</v>
      </c>
      <c r="N182" s="5" t="n">
        <f aca="false">(J182+0.5*I182)/(H182+I182+J182)</f>
        <v>0.590322580645161</v>
      </c>
      <c r="O182" s="5" t="n">
        <f aca="false">(M182+0.5*L182)/(K182+L182+M182)</f>
        <v>0.913636363636364</v>
      </c>
      <c r="P182" s="5" t="n">
        <v>0.227800958655</v>
      </c>
      <c r="Q182" s="6" t="n">
        <v>8.11175763208659E-011</v>
      </c>
      <c r="R182" s="6" t="n">
        <v>0.000111030764062</v>
      </c>
    </row>
    <row r="183" customFormat="false" ht="15.6" hidden="false" customHeight="false" outlineLevel="0" collapsed="false">
      <c r="A183" s="1" t="s">
        <v>248</v>
      </c>
      <c r="B183" s="1" t="n">
        <v>5</v>
      </c>
      <c r="C183" s="4" t="n">
        <v>147301720</v>
      </c>
      <c r="D183" s="4" t="s">
        <v>28</v>
      </c>
      <c r="E183" s="4" t="s">
        <v>28</v>
      </c>
      <c r="F183" s="1" t="s">
        <v>21</v>
      </c>
      <c r="G183" s="1" t="s">
        <v>22</v>
      </c>
      <c r="H183" s="1" t="n">
        <v>30</v>
      </c>
      <c r="I183" s="1" t="n">
        <v>74</v>
      </c>
      <c r="J183" s="1" t="n">
        <v>52</v>
      </c>
      <c r="K183" s="1" t="n">
        <v>71</v>
      </c>
      <c r="L183" s="1" t="n">
        <v>32</v>
      </c>
      <c r="M183" s="1" t="n">
        <v>7</v>
      </c>
      <c r="N183" s="5" t="n">
        <f aca="false">(J183+0.5*I183)/(H183+I183+J183)</f>
        <v>0.570512820512821</v>
      </c>
      <c r="O183" s="5" t="n">
        <f aca="false">(M183+0.5*L183)/(K183+L183+M183)</f>
        <v>0.209090909090909</v>
      </c>
      <c r="P183" s="5" t="n">
        <v>0.23249295658</v>
      </c>
      <c r="Q183" s="6" t="n">
        <v>4.92146561509424E-011</v>
      </c>
      <c r="R183" s="6" t="n">
        <v>0.000111030764062</v>
      </c>
    </row>
    <row r="184" customFormat="false" ht="15.6" hidden="false" customHeight="false" outlineLevel="0" collapsed="false">
      <c r="A184" s="1" t="s">
        <v>249</v>
      </c>
      <c r="B184" s="1" t="n">
        <v>2</v>
      </c>
      <c r="C184" s="4" t="n">
        <v>136640787</v>
      </c>
      <c r="D184" s="4" t="s">
        <v>28</v>
      </c>
      <c r="E184" s="4" t="s">
        <v>28</v>
      </c>
      <c r="F184" s="1" t="s">
        <v>22</v>
      </c>
      <c r="G184" s="1" t="s">
        <v>32</v>
      </c>
      <c r="H184" s="1" t="n">
        <v>13</v>
      </c>
      <c r="I184" s="1" t="n">
        <v>56</v>
      </c>
      <c r="J184" s="1" t="n">
        <v>87</v>
      </c>
      <c r="K184" s="1" t="n">
        <v>42</v>
      </c>
      <c r="L184" s="1" t="n">
        <v>53</v>
      </c>
      <c r="M184" s="1" t="n">
        <v>15</v>
      </c>
      <c r="N184" s="5" t="n">
        <f aca="false">(J184+0.5*I184)/(H184+I184+J184)</f>
        <v>0.737179487179487</v>
      </c>
      <c r="O184" s="5" t="n">
        <f aca="false">(M184+0.5*L184)/(K184+L184+M184)</f>
        <v>0.377272727272727</v>
      </c>
      <c r="P184" s="5" t="n">
        <v>0.232092126036</v>
      </c>
      <c r="Q184" s="6" t="n">
        <v>1.03984430427435E-010</v>
      </c>
      <c r="R184" s="6" t="n">
        <v>0.000111030764062</v>
      </c>
    </row>
    <row r="185" customFormat="false" ht="15.6" hidden="false" customHeight="false" outlineLevel="0" collapsed="false">
      <c r="A185" s="1" t="s">
        <v>250</v>
      </c>
      <c r="B185" s="1" t="n">
        <v>2</v>
      </c>
      <c r="C185" s="4" t="n">
        <v>136097394</v>
      </c>
      <c r="D185" s="4" t="s">
        <v>26</v>
      </c>
      <c r="E185" s="4" t="s">
        <v>20</v>
      </c>
      <c r="F185" s="1" t="s">
        <v>22</v>
      </c>
      <c r="G185" s="1" t="s">
        <v>21</v>
      </c>
      <c r="H185" s="1" t="n">
        <v>9</v>
      </c>
      <c r="I185" s="1" t="n">
        <v>62</v>
      </c>
      <c r="J185" s="1" t="n">
        <v>85</v>
      </c>
      <c r="K185" s="1" t="n">
        <v>43</v>
      </c>
      <c r="L185" s="1" t="n">
        <v>49</v>
      </c>
      <c r="M185" s="1" t="n">
        <v>18</v>
      </c>
      <c r="N185" s="5" t="n">
        <f aca="false">(J185+0.5*I185)/(H185+I185+J185)</f>
        <v>0.743589743589744</v>
      </c>
      <c r="O185" s="5" t="n">
        <f aca="false">(M185+0.5*L185)/(K185+L185+M185)</f>
        <v>0.386363636363636</v>
      </c>
      <c r="P185" s="5" t="n">
        <v>0.230187057547</v>
      </c>
      <c r="Q185" s="6" t="n">
        <v>1.28680286149513E-010</v>
      </c>
      <c r="R185" s="6" t="n">
        <v>0.000111030764062</v>
      </c>
    </row>
    <row r="186" customFormat="false" ht="15.6" hidden="false" customHeight="false" outlineLevel="0" collapsed="false">
      <c r="A186" s="1" t="s">
        <v>251</v>
      </c>
      <c r="B186" s="1" t="n">
        <v>5</v>
      </c>
      <c r="C186" s="4" t="n">
        <v>132033612</v>
      </c>
      <c r="D186" s="4" t="s">
        <v>252</v>
      </c>
      <c r="E186" s="4" t="s">
        <v>20</v>
      </c>
      <c r="F186" s="1" t="s">
        <v>21</v>
      </c>
      <c r="G186" s="1" t="s">
        <v>22</v>
      </c>
      <c r="H186" s="1" t="n">
        <v>17</v>
      </c>
      <c r="I186" s="1" t="n">
        <v>76</v>
      </c>
      <c r="J186" s="1" t="n">
        <v>63</v>
      </c>
      <c r="K186" s="1" t="n">
        <v>0</v>
      </c>
      <c r="L186" s="1" t="n">
        <v>10</v>
      </c>
      <c r="M186" s="1" t="n">
        <v>100</v>
      </c>
      <c r="N186" s="5" t="n">
        <f aca="false">(J186+0.5*I186)/(H186+I186+J186)</f>
        <v>0.647435897435898</v>
      </c>
      <c r="O186" s="5" t="n">
        <f aca="false">(M186+0.5*L186)/(K186+L186+M186)</f>
        <v>0.954545454545455</v>
      </c>
      <c r="P186" s="5" t="n">
        <v>0.234065260369</v>
      </c>
      <c r="Q186" s="6" t="n">
        <v>2.17253087055699E-011</v>
      </c>
      <c r="R186" s="6" t="n">
        <v>0.000111030764062</v>
      </c>
    </row>
    <row r="187" customFormat="false" ht="15.6" hidden="false" customHeight="false" outlineLevel="0" collapsed="false">
      <c r="A187" s="1" t="s">
        <v>253</v>
      </c>
      <c r="B187" s="1" t="n">
        <v>2</v>
      </c>
      <c r="C187" s="4" t="n">
        <v>136080822</v>
      </c>
      <c r="D187" s="4" t="s">
        <v>26</v>
      </c>
      <c r="E187" s="4" t="s">
        <v>20</v>
      </c>
      <c r="F187" s="1" t="s">
        <v>32</v>
      </c>
      <c r="G187" s="1" t="s">
        <v>31</v>
      </c>
      <c r="H187" s="1" t="n">
        <v>8</v>
      </c>
      <c r="I187" s="1" t="n">
        <v>62</v>
      </c>
      <c r="J187" s="1" t="n">
        <v>85</v>
      </c>
      <c r="K187" s="1" t="n">
        <v>42</v>
      </c>
      <c r="L187" s="1" t="n">
        <v>49</v>
      </c>
      <c r="M187" s="1" t="n">
        <v>18</v>
      </c>
      <c r="N187" s="5" t="n">
        <f aca="false">(J187+0.5*I187)/(H187+I187+J187)</f>
        <v>0.748387096774194</v>
      </c>
      <c r="O187" s="5" t="n">
        <f aca="false">(M187+0.5*L187)/(K187+L187+M187)</f>
        <v>0.389908256880734</v>
      </c>
      <c r="P187" s="5" t="n">
        <v>0.232360979143</v>
      </c>
      <c r="Q187" s="6" t="n">
        <v>1.30495623370042E-010</v>
      </c>
      <c r="R187" s="6" t="n">
        <v>0.000111030764062</v>
      </c>
    </row>
    <row r="188" customFormat="false" ht="15.6" hidden="false" customHeight="false" outlineLevel="0" collapsed="false">
      <c r="A188" s="1" t="s">
        <v>254</v>
      </c>
      <c r="B188" s="1" t="n">
        <v>2</v>
      </c>
      <c r="C188" s="4" t="n">
        <v>135340840</v>
      </c>
      <c r="D188" s="4" t="s">
        <v>255</v>
      </c>
      <c r="E188" s="4" t="s">
        <v>20</v>
      </c>
      <c r="F188" s="1" t="s">
        <v>21</v>
      </c>
      <c r="G188" s="1" t="s">
        <v>32</v>
      </c>
      <c r="H188" s="1" t="n">
        <v>14</v>
      </c>
      <c r="I188" s="1" t="n">
        <v>57</v>
      </c>
      <c r="J188" s="1" t="n">
        <v>85</v>
      </c>
      <c r="K188" s="1" t="n">
        <v>46</v>
      </c>
      <c r="L188" s="1" t="n">
        <v>47</v>
      </c>
      <c r="M188" s="1" t="n">
        <v>17</v>
      </c>
      <c r="N188" s="5" t="n">
        <f aca="false">(J188+0.5*I188)/(H188+I188+J188)</f>
        <v>0.727564102564103</v>
      </c>
      <c r="O188" s="5" t="n">
        <f aca="false">(M188+0.5*L188)/(K188+L188+M188)</f>
        <v>0.368181818181818</v>
      </c>
      <c r="P188" s="5" t="n">
        <v>0.23015193385</v>
      </c>
      <c r="Q188" s="6" t="n">
        <v>1.37322952453265E-010</v>
      </c>
      <c r="R188" s="6" t="n">
        <v>0.000111030764062</v>
      </c>
    </row>
    <row r="189" customFormat="false" ht="15.6" hidden="false" customHeight="false" outlineLevel="0" collapsed="false">
      <c r="A189" s="1" t="s">
        <v>256</v>
      </c>
      <c r="B189" s="1" t="n">
        <v>2</v>
      </c>
      <c r="C189" s="4" t="n">
        <v>197910432</v>
      </c>
      <c r="D189" s="4" t="s">
        <v>205</v>
      </c>
      <c r="E189" s="4" t="s">
        <v>20</v>
      </c>
      <c r="F189" s="1" t="s">
        <v>31</v>
      </c>
      <c r="G189" s="1" t="s">
        <v>21</v>
      </c>
      <c r="H189" s="1" t="n">
        <v>28</v>
      </c>
      <c r="I189" s="1" t="n">
        <v>82</v>
      </c>
      <c r="J189" s="1" t="n">
        <v>46</v>
      </c>
      <c r="K189" s="1" t="n">
        <v>1</v>
      </c>
      <c r="L189" s="1" t="n">
        <v>22</v>
      </c>
      <c r="M189" s="1" t="n">
        <v>87</v>
      </c>
      <c r="N189" s="5" t="n">
        <f aca="false">(J189+0.5*I189)/(H189+I189+J189)</f>
        <v>0.557692307692308</v>
      </c>
      <c r="O189" s="5" t="n">
        <f aca="false">(M189+0.5*L189)/(K189+L189+M189)</f>
        <v>0.890909090909091</v>
      </c>
      <c r="P189" s="5" t="n">
        <v>0.22798992371</v>
      </c>
      <c r="Q189" s="6" t="n">
        <v>2.47050259301445E-010</v>
      </c>
      <c r="R189" s="6" t="n">
        <v>0.000111030764062</v>
      </c>
    </row>
    <row r="190" customFormat="false" ht="15.6" hidden="false" customHeight="false" outlineLevel="0" collapsed="false">
      <c r="A190" s="1" t="s">
        <v>257</v>
      </c>
      <c r="B190" s="1" t="n">
        <v>2</v>
      </c>
      <c r="C190" s="4" t="n">
        <v>135958693</v>
      </c>
      <c r="D190" s="4" t="s">
        <v>26</v>
      </c>
      <c r="E190" s="4" t="s">
        <v>20</v>
      </c>
      <c r="F190" s="1" t="s">
        <v>22</v>
      </c>
      <c r="G190" s="1" t="s">
        <v>21</v>
      </c>
      <c r="H190" s="1" t="n">
        <v>9</v>
      </c>
      <c r="I190" s="1" t="n">
        <v>62</v>
      </c>
      <c r="J190" s="1" t="n">
        <v>85</v>
      </c>
      <c r="K190" s="1" t="n">
        <v>43</v>
      </c>
      <c r="L190" s="1" t="n">
        <v>49</v>
      </c>
      <c r="M190" s="1" t="n">
        <v>18</v>
      </c>
      <c r="N190" s="5" t="n">
        <f aca="false">(J190+0.5*I190)/(H190+I190+J190)</f>
        <v>0.743589743589744</v>
      </c>
      <c r="O190" s="5" t="n">
        <f aca="false">(M190+0.5*L190)/(K190+L190+M190)</f>
        <v>0.386363636363636</v>
      </c>
      <c r="P190" s="5" t="n">
        <v>0.230187057547</v>
      </c>
      <c r="Q190" s="6" t="n">
        <v>1.28680286149513E-010</v>
      </c>
      <c r="R190" s="6" t="n">
        <v>0.000111030764062</v>
      </c>
    </row>
    <row r="191" customFormat="false" ht="15.6" hidden="false" customHeight="false" outlineLevel="0" collapsed="false">
      <c r="A191" s="1" t="s">
        <v>258</v>
      </c>
      <c r="B191" s="1" t="n">
        <v>2</v>
      </c>
      <c r="C191" s="4" t="n">
        <v>136182484</v>
      </c>
      <c r="D191" s="4" t="s">
        <v>26</v>
      </c>
      <c r="E191" s="4" t="s">
        <v>20</v>
      </c>
      <c r="F191" s="1" t="s">
        <v>22</v>
      </c>
      <c r="G191" s="1" t="s">
        <v>21</v>
      </c>
      <c r="H191" s="1" t="n">
        <v>9</v>
      </c>
      <c r="I191" s="1" t="n">
        <v>62</v>
      </c>
      <c r="J191" s="1" t="n">
        <v>85</v>
      </c>
      <c r="K191" s="1" t="n">
        <v>43</v>
      </c>
      <c r="L191" s="1" t="n">
        <v>49</v>
      </c>
      <c r="M191" s="1" t="n">
        <v>18</v>
      </c>
      <c r="N191" s="5" t="n">
        <f aca="false">(J191+0.5*I191)/(H191+I191+J191)</f>
        <v>0.743589743589744</v>
      </c>
      <c r="O191" s="5" t="n">
        <f aca="false">(M191+0.5*L191)/(K191+L191+M191)</f>
        <v>0.386363636363636</v>
      </c>
      <c r="P191" s="5" t="n">
        <v>0.230187057547</v>
      </c>
      <c r="Q191" s="6" t="n">
        <v>1.28680286149513E-010</v>
      </c>
      <c r="R191" s="6" t="n">
        <v>0.000111030764062</v>
      </c>
    </row>
    <row r="192" customFormat="false" ht="15.6" hidden="false" customHeight="false" outlineLevel="0" collapsed="false">
      <c r="A192" s="1" t="s">
        <v>259</v>
      </c>
      <c r="B192" s="1" t="n">
        <v>2</v>
      </c>
      <c r="C192" s="4" t="n">
        <v>111447446</v>
      </c>
      <c r="D192" s="4" t="s">
        <v>28</v>
      </c>
      <c r="E192" s="4" t="s">
        <v>28</v>
      </c>
      <c r="F192" s="1" t="s">
        <v>32</v>
      </c>
      <c r="G192" s="1" t="s">
        <v>31</v>
      </c>
      <c r="H192" s="1" t="n">
        <v>0</v>
      </c>
      <c r="I192" s="1" t="n">
        <v>22</v>
      </c>
      <c r="J192" s="1" t="n">
        <v>133</v>
      </c>
      <c r="K192" s="1" t="n">
        <v>15</v>
      </c>
      <c r="L192" s="1" t="n">
        <v>49</v>
      </c>
      <c r="M192" s="1" t="n">
        <v>46</v>
      </c>
      <c r="N192" s="5" t="n">
        <f aca="false">(J192+0.5*I192)/(H192+I192+J192)</f>
        <v>0.929032258064516</v>
      </c>
      <c r="O192" s="5" t="n">
        <f aca="false">(M192+0.5*L192)/(K192+L192+M192)</f>
        <v>0.640909090909091</v>
      </c>
      <c r="P192" s="5" t="n">
        <v>0.233413008435</v>
      </c>
      <c r="Q192" s="6" t="n">
        <v>8.68224807308281E-011</v>
      </c>
      <c r="R192" s="6" t="n">
        <v>0.000111030764062</v>
      </c>
    </row>
    <row r="193" customFormat="false" ht="15.6" hidden="false" customHeight="false" outlineLevel="0" collapsed="false">
      <c r="A193" s="1" t="s">
        <v>260</v>
      </c>
      <c r="B193" s="1" t="n">
        <v>2</v>
      </c>
      <c r="C193" s="4" t="n">
        <v>136229598</v>
      </c>
      <c r="D193" s="4" t="s">
        <v>26</v>
      </c>
      <c r="E193" s="4" t="s">
        <v>20</v>
      </c>
      <c r="F193" s="1" t="s">
        <v>31</v>
      </c>
      <c r="G193" s="1" t="s">
        <v>32</v>
      </c>
      <c r="H193" s="1" t="n">
        <v>9</v>
      </c>
      <c r="I193" s="1" t="n">
        <v>62</v>
      </c>
      <c r="J193" s="1" t="n">
        <v>85</v>
      </c>
      <c r="K193" s="1" t="n">
        <v>42</v>
      </c>
      <c r="L193" s="1" t="n">
        <v>49</v>
      </c>
      <c r="M193" s="1" t="n">
        <v>18</v>
      </c>
      <c r="N193" s="5" t="n">
        <f aca="false">(J193+0.5*I193)/(H193+I193+J193)</f>
        <v>0.743589743589744</v>
      </c>
      <c r="O193" s="5" t="n">
        <f aca="false">(M193+0.5*L193)/(K193+L193+M193)</f>
        <v>0.389908256880734</v>
      </c>
      <c r="P193" s="5" t="n">
        <v>0.226422226497</v>
      </c>
      <c r="Q193" s="6" t="n">
        <v>3.29779222780683E-010</v>
      </c>
      <c r="R193" s="6" t="n">
        <v>0.000119571592067</v>
      </c>
    </row>
    <row r="194" customFormat="false" ht="15.6" hidden="false" customHeight="false" outlineLevel="0" collapsed="false">
      <c r="A194" s="1" t="s">
        <v>261</v>
      </c>
      <c r="B194" s="1" t="n">
        <v>2</v>
      </c>
      <c r="C194" s="4" t="n">
        <v>135943900</v>
      </c>
      <c r="D194" s="4" t="s">
        <v>28</v>
      </c>
      <c r="E194" s="4" t="s">
        <v>28</v>
      </c>
      <c r="F194" s="1" t="s">
        <v>32</v>
      </c>
      <c r="G194" s="1" t="s">
        <v>31</v>
      </c>
      <c r="H194" s="1" t="n">
        <v>9</v>
      </c>
      <c r="I194" s="1" t="n">
        <v>62</v>
      </c>
      <c r="J194" s="1" t="n">
        <v>85</v>
      </c>
      <c r="K194" s="1" t="n">
        <v>42</v>
      </c>
      <c r="L194" s="1" t="n">
        <v>49</v>
      </c>
      <c r="M194" s="1" t="n">
        <v>18</v>
      </c>
      <c r="N194" s="5" t="n">
        <f aca="false">(J194+0.5*I194)/(H194+I194+J194)</f>
        <v>0.743589743589744</v>
      </c>
      <c r="O194" s="5" t="n">
        <f aca="false">(M194+0.5*L194)/(K194+L194+M194)</f>
        <v>0.389908256880734</v>
      </c>
      <c r="P194" s="5" t="n">
        <v>0.226422226497</v>
      </c>
      <c r="Q194" s="6" t="n">
        <v>3.29779222780683E-010</v>
      </c>
      <c r="R194" s="6" t="n">
        <v>0.000119571592067</v>
      </c>
    </row>
    <row r="195" customFormat="false" ht="15.6" hidden="false" customHeight="false" outlineLevel="0" collapsed="false">
      <c r="A195" s="1" t="s">
        <v>262</v>
      </c>
      <c r="B195" s="1" t="n">
        <v>7</v>
      </c>
      <c r="C195" s="4" t="n">
        <v>42038184</v>
      </c>
      <c r="D195" s="4" t="s">
        <v>90</v>
      </c>
      <c r="E195" s="4" t="s">
        <v>20</v>
      </c>
      <c r="F195" s="1" t="s">
        <v>31</v>
      </c>
      <c r="G195" s="1" t="s">
        <v>32</v>
      </c>
      <c r="H195" s="1" t="n">
        <v>21</v>
      </c>
      <c r="I195" s="1" t="n">
        <v>68</v>
      </c>
      <c r="J195" s="1" t="n">
        <v>61</v>
      </c>
      <c r="K195" s="1" t="n">
        <v>0</v>
      </c>
      <c r="L195" s="1" t="n">
        <v>13</v>
      </c>
      <c r="M195" s="1" t="n">
        <v>96</v>
      </c>
      <c r="N195" s="5" t="n">
        <f aca="false">(J195+0.5*I195)/(H195+I195+J195)</f>
        <v>0.633333333333333</v>
      </c>
      <c r="O195" s="5" t="n">
        <f aca="false">(M195+0.5*L195)/(K195+L195+M195)</f>
        <v>0.940366972477064</v>
      </c>
      <c r="P195" s="5" t="n">
        <v>0.226627216981</v>
      </c>
      <c r="Q195" s="6" t="n">
        <v>2.55912034945449E-010</v>
      </c>
      <c r="R195" s="6" t="n">
        <v>0.000119571592067</v>
      </c>
    </row>
    <row r="196" customFormat="false" ht="15.6" hidden="false" customHeight="false" outlineLevel="0" collapsed="false">
      <c r="A196" s="1" t="s">
        <v>263</v>
      </c>
      <c r="B196" s="1" t="n">
        <v>2</v>
      </c>
      <c r="C196" s="4" t="n">
        <v>136061560</v>
      </c>
      <c r="D196" s="4" t="s">
        <v>26</v>
      </c>
      <c r="E196" s="4" t="s">
        <v>20</v>
      </c>
      <c r="F196" s="1" t="s">
        <v>22</v>
      </c>
      <c r="G196" s="1" t="s">
        <v>32</v>
      </c>
      <c r="H196" s="1" t="n">
        <v>9</v>
      </c>
      <c r="I196" s="1" t="n">
        <v>62</v>
      </c>
      <c r="J196" s="1" t="n">
        <v>85</v>
      </c>
      <c r="K196" s="1" t="n">
        <v>42</v>
      </c>
      <c r="L196" s="1" t="n">
        <v>49</v>
      </c>
      <c r="M196" s="1" t="n">
        <v>18</v>
      </c>
      <c r="N196" s="5" t="n">
        <f aca="false">(J196+0.5*I196)/(H196+I196+J196)</f>
        <v>0.743589743589744</v>
      </c>
      <c r="O196" s="5" t="n">
        <f aca="false">(M196+0.5*L196)/(K196+L196+M196)</f>
        <v>0.389908256880734</v>
      </c>
      <c r="P196" s="5" t="n">
        <v>0.226422226497</v>
      </c>
      <c r="Q196" s="6" t="n">
        <v>3.29779222780683E-010</v>
      </c>
      <c r="R196" s="6" t="n">
        <v>0.000119571592067</v>
      </c>
    </row>
    <row r="197" customFormat="false" ht="15.6" hidden="false" customHeight="false" outlineLevel="0" collapsed="false">
      <c r="A197" s="1" t="s">
        <v>264</v>
      </c>
      <c r="B197" s="1" t="n">
        <v>5</v>
      </c>
      <c r="C197" s="4" t="n">
        <v>133427992</v>
      </c>
      <c r="D197" s="4" t="s">
        <v>28</v>
      </c>
      <c r="E197" s="4" t="s">
        <v>28</v>
      </c>
      <c r="F197" s="1" t="s">
        <v>21</v>
      </c>
      <c r="G197" s="1" t="s">
        <v>22</v>
      </c>
      <c r="H197" s="1" t="n">
        <v>2</v>
      </c>
      <c r="I197" s="1" t="n">
        <v>16</v>
      </c>
      <c r="J197" s="1" t="n">
        <v>138</v>
      </c>
      <c r="K197" s="1" t="n">
        <v>10</v>
      </c>
      <c r="L197" s="1" t="n">
        <v>51</v>
      </c>
      <c r="M197" s="1" t="n">
        <v>44</v>
      </c>
      <c r="N197" s="5" t="n">
        <f aca="false">(J197+0.5*I197)/(H197+I197+J197)</f>
        <v>0.935897435897436</v>
      </c>
      <c r="O197" s="5" t="n">
        <f aca="false">(M197+0.5*L197)/(K197+L197+M197)</f>
        <v>0.661904761904762</v>
      </c>
      <c r="P197" s="5" t="n">
        <v>0.226631945351</v>
      </c>
      <c r="Q197" s="6" t="n">
        <v>8.22954545395004E-010</v>
      </c>
      <c r="R197" s="6" t="n">
        <v>0.000119571592067</v>
      </c>
    </row>
    <row r="198" customFormat="false" ht="15.6" hidden="false" customHeight="false" outlineLevel="0" collapsed="false">
      <c r="A198" s="1" t="s">
        <v>265</v>
      </c>
      <c r="B198" s="1" t="n">
        <v>2</v>
      </c>
      <c r="C198" s="4" t="n">
        <v>136115501</v>
      </c>
      <c r="D198" s="4" t="s">
        <v>26</v>
      </c>
      <c r="E198" s="4" t="s">
        <v>20</v>
      </c>
      <c r="F198" s="1" t="s">
        <v>22</v>
      </c>
      <c r="G198" s="1" t="s">
        <v>21</v>
      </c>
      <c r="H198" s="1" t="n">
        <v>7</v>
      </c>
      <c r="I198" s="1" t="n">
        <v>63</v>
      </c>
      <c r="J198" s="1" t="n">
        <v>85</v>
      </c>
      <c r="K198" s="1" t="n">
        <v>40</v>
      </c>
      <c r="L198" s="1" t="n">
        <v>52</v>
      </c>
      <c r="M198" s="1" t="n">
        <v>18</v>
      </c>
      <c r="N198" s="5" t="n">
        <f aca="false">(J198+0.5*I198)/(H198+I198+J198)</f>
        <v>0.751612903225806</v>
      </c>
      <c r="O198" s="5" t="n">
        <f aca="false">(M198+0.5*L198)/(K198+L198+M198)</f>
        <v>0.4</v>
      </c>
      <c r="P198" s="5" t="n">
        <v>0.225420333471</v>
      </c>
      <c r="Q198" s="6" t="n">
        <v>3.41703816282319E-010</v>
      </c>
      <c r="R198" s="6" t="n">
        <v>0.000128112420072</v>
      </c>
    </row>
    <row r="199" customFormat="false" ht="15.6" hidden="false" customHeight="false" outlineLevel="0" collapsed="false">
      <c r="A199" s="1" t="s">
        <v>266</v>
      </c>
      <c r="B199" s="1" t="n">
        <v>5</v>
      </c>
      <c r="C199" s="4" t="n">
        <v>137946355</v>
      </c>
      <c r="D199" s="4" t="s">
        <v>28</v>
      </c>
      <c r="E199" s="4" t="s">
        <v>28</v>
      </c>
      <c r="F199" s="1" t="s">
        <v>21</v>
      </c>
      <c r="G199" s="1" t="s">
        <v>31</v>
      </c>
      <c r="H199" s="1" t="n">
        <v>37</v>
      </c>
      <c r="I199" s="1" t="n">
        <v>69</v>
      </c>
      <c r="J199" s="1" t="n">
        <v>49</v>
      </c>
      <c r="K199" s="1" t="n">
        <v>72</v>
      </c>
      <c r="L199" s="1" t="n">
        <v>34</v>
      </c>
      <c r="M199" s="1" t="n">
        <v>4</v>
      </c>
      <c r="N199" s="5" t="n">
        <f aca="false">(J199+0.5*I199)/(H199+I199+J199)</f>
        <v>0.538709677419355</v>
      </c>
      <c r="O199" s="5" t="n">
        <f aca="false">(M199+0.5*L199)/(K199+L199+M199)</f>
        <v>0.190909090909091</v>
      </c>
      <c r="P199" s="5" t="n">
        <v>0.221044669487</v>
      </c>
      <c r="Q199" s="6" t="n">
        <v>4.80318705096896E-010</v>
      </c>
      <c r="R199" s="6" t="n">
        <v>0.000128112420072</v>
      </c>
    </row>
    <row r="200" customFormat="false" ht="15.6" hidden="false" customHeight="false" outlineLevel="0" collapsed="false">
      <c r="A200" s="1" t="s">
        <v>267</v>
      </c>
      <c r="B200" s="1" t="n">
        <v>2</v>
      </c>
      <c r="C200" s="4" t="n">
        <v>163143424</v>
      </c>
      <c r="D200" s="4" t="s">
        <v>109</v>
      </c>
      <c r="E200" s="4" t="s">
        <v>20</v>
      </c>
      <c r="F200" s="1" t="s">
        <v>21</v>
      </c>
      <c r="G200" s="1" t="s">
        <v>22</v>
      </c>
      <c r="H200" s="1" t="n">
        <v>1</v>
      </c>
      <c r="I200" s="1" t="n">
        <v>27</v>
      </c>
      <c r="J200" s="1" t="n">
        <v>128</v>
      </c>
      <c r="K200" s="1" t="n">
        <v>16</v>
      </c>
      <c r="L200" s="1" t="n">
        <v>51</v>
      </c>
      <c r="M200" s="1" t="n">
        <v>41</v>
      </c>
      <c r="N200" s="5" t="n">
        <f aca="false">(J200+0.5*I200)/(H200+I200+J200)</f>
        <v>0.907051282051282</v>
      </c>
      <c r="O200" s="5" t="n">
        <f aca="false">(M200+0.5*L200)/(K200+L200+M200)</f>
        <v>0.615740740740741</v>
      </c>
      <c r="P200" s="5" t="n">
        <v>0.221424264723</v>
      </c>
      <c r="Q200" s="6" t="n">
        <v>1.137747185974E-009</v>
      </c>
      <c r="R200" s="6" t="n">
        <v>0.000128112420072</v>
      </c>
    </row>
    <row r="201" customFormat="false" ht="15.6" hidden="false" customHeight="false" outlineLevel="0" collapsed="false">
      <c r="A201" s="1" t="s">
        <v>268</v>
      </c>
      <c r="B201" s="1" t="n">
        <v>5</v>
      </c>
      <c r="C201" s="4" t="n">
        <v>32128179</v>
      </c>
      <c r="D201" s="4" t="s">
        <v>164</v>
      </c>
      <c r="E201" s="4" t="s">
        <v>20</v>
      </c>
      <c r="F201" s="1" t="s">
        <v>32</v>
      </c>
      <c r="G201" s="1" t="s">
        <v>31</v>
      </c>
      <c r="H201" s="1" t="n">
        <v>8</v>
      </c>
      <c r="I201" s="1" t="n">
        <v>68</v>
      </c>
      <c r="J201" s="1" t="n">
        <v>80</v>
      </c>
      <c r="K201" s="1" t="n">
        <v>43</v>
      </c>
      <c r="L201" s="1" t="n">
        <v>50</v>
      </c>
      <c r="M201" s="1" t="n">
        <v>16</v>
      </c>
      <c r="N201" s="5" t="n">
        <f aca="false">(J201+0.5*I201)/(H201+I201+J201)</f>
        <v>0.730769230769231</v>
      </c>
      <c r="O201" s="5" t="n">
        <f aca="false">(M201+0.5*L201)/(K201+L201+M201)</f>
        <v>0.376146788990826</v>
      </c>
      <c r="P201" s="5" t="n">
        <v>0.225471089081</v>
      </c>
      <c r="Q201" s="6" t="n">
        <v>3.2876378771838E-010</v>
      </c>
      <c r="R201" s="6" t="n">
        <v>0.000128112420072</v>
      </c>
    </row>
    <row r="202" customFormat="false" ht="15.6" hidden="false" customHeight="false" outlineLevel="0" collapsed="false">
      <c r="A202" s="1" t="s">
        <v>269</v>
      </c>
      <c r="B202" s="1" t="n">
        <v>17</v>
      </c>
      <c r="C202" s="4" t="n">
        <v>63099403</v>
      </c>
      <c r="D202" s="4" t="s">
        <v>28</v>
      </c>
      <c r="E202" s="4" t="s">
        <v>28</v>
      </c>
      <c r="F202" s="1" t="s">
        <v>32</v>
      </c>
      <c r="G202" s="1" t="s">
        <v>31</v>
      </c>
      <c r="H202" s="1" t="n">
        <v>5</v>
      </c>
      <c r="I202" s="1" t="n">
        <v>36</v>
      </c>
      <c r="J202" s="1" t="n">
        <v>115</v>
      </c>
      <c r="K202" s="1" t="n">
        <v>24</v>
      </c>
      <c r="L202" s="1" t="n">
        <v>55</v>
      </c>
      <c r="M202" s="1" t="n">
        <v>31</v>
      </c>
      <c r="N202" s="5" t="n">
        <f aca="false">(J202+0.5*I202)/(H202+I202+J202)</f>
        <v>0.852564102564103</v>
      </c>
      <c r="O202" s="5" t="n">
        <f aca="false">(M202+0.5*L202)/(K202+L202+M202)</f>
        <v>0.531818181818182</v>
      </c>
      <c r="P202" s="5" t="n">
        <v>0.22249641576</v>
      </c>
      <c r="Q202" s="6" t="n">
        <v>6.45778600271322E-010</v>
      </c>
      <c r="R202" s="6" t="n">
        <v>0.000128112420072</v>
      </c>
    </row>
    <row r="203" customFormat="false" ht="15.6" hidden="false" customHeight="false" outlineLevel="0" collapsed="false">
      <c r="A203" s="1" t="s">
        <v>270</v>
      </c>
      <c r="B203" s="1" t="n">
        <v>1</v>
      </c>
      <c r="C203" s="4" t="n">
        <v>12306734</v>
      </c>
      <c r="D203" s="4" t="s">
        <v>135</v>
      </c>
      <c r="E203" s="4" t="s">
        <v>20</v>
      </c>
      <c r="F203" s="1" t="s">
        <v>32</v>
      </c>
      <c r="G203" s="1" t="s">
        <v>22</v>
      </c>
      <c r="H203" s="1" t="n">
        <v>22</v>
      </c>
      <c r="I203" s="1" t="n">
        <v>59</v>
      </c>
      <c r="J203" s="1" t="n">
        <v>74</v>
      </c>
      <c r="K203" s="1" t="n">
        <v>53</v>
      </c>
      <c r="L203" s="1" t="n">
        <v>44</v>
      </c>
      <c r="M203" s="1" t="n">
        <v>12</v>
      </c>
      <c r="N203" s="5" t="n">
        <f aca="false">(J203+0.5*I203)/(H203+I203+J203)</f>
        <v>0.667741935483871</v>
      </c>
      <c r="O203" s="5" t="n">
        <f aca="false">(M203+0.5*L203)/(K203+L203+M203)</f>
        <v>0.311926605504587</v>
      </c>
      <c r="P203" s="5" t="n">
        <v>0.221313301971</v>
      </c>
      <c r="Q203" s="6" t="n">
        <v>5.87468608723941E-010</v>
      </c>
      <c r="R203" s="6" t="n">
        <v>0.000128112420072</v>
      </c>
    </row>
    <row r="204" customFormat="false" ht="15.6" hidden="false" customHeight="false" outlineLevel="0" collapsed="false">
      <c r="A204" s="1" t="s">
        <v>271</v>
      </c>
      <c r="B204" s="1" t="n">
        <v>7</v>
      </c>
      <c r="C204" s="4" t="n">
        <v>34451217</v>
      </c>
      <c r="D204" s="4" t="s">
        <v>28</v>
      </c>
      <c r="E204" s="4" t="s">
        <v>28</v>
      </c>
      <c r="F204" s="1" t="s">
        <v>21</v>
      </c>
      <c r="G204" s="1" t="s">
        <v>22</v>
      </c>
      <c r="H204" s="1" t="n">
        <v>35</v>
      </c>
      <c r="I204" s="1" t="n">
        <v>75</v>
      </c>
      <c r="J204" s="1" t="n">
        <v>46</v>
      </c>
      <c r="K204" s="1" t="n">
        <v>72</v>
      </c>
      <c r="L204" s="1" t="n">
        <v>35</v>
      </c>
      <c r="M204" s="1" t="n">
        <v>3</v>
      </c>
      <c r="N204" s="5" t="n">
        <f aca="false">(J204+0.5*I204)/(H204+I204+J204)</f>
        <v>0.53525641025641</v>
      </c>
      <c r="O204" s="5" t="n">
        <f aca="false">(M204+0.5*L204)/(K204+L204+M204)</f>
        <v>0.186363636363636</v>
      </c>
      <c r="P204" s="5" t="n">
        <v>0.222882964651</v>
      </c>
      <c r="Q204" s="6" t="n">
        <v>2.07475872487619E-010</v>
      </c>
      <c r="R204" s="6" t="n">
        <v>0.000128112420072</v>
      </c>
    </row>
    <row r="205" customFormat="false" ht="15.6" hidden="false" customHeight="false" outlineLevel="0" collapsed="false">
      <c r="A205" s="1" t="s">
        <v>272</v>
      </c>
      <c r="B205" s="1" t="n">
        <v>2</v>
      </c>
      <c r="C205" s="4" t="n">
        <v>136020977</v>
      </c>
      <c r="D205" s="4" t="s">
        <v>26</v>
      </c>
      <c r="E205" s="4" t="s">
        <v>20</v>
      </c>
      <c r="F205" s="1" t="s">
        <v>21</v>
      </c>
      <c r="G205" s="1" t="s">
        <v>31</v>
      </c>
      <c r="H205" s="1" t="n">
        <v>9</v>
      </c>
      <c r="I205" s="1" t="n">
        <v>62</v>
      </c>
      <c r="J205" s="1" t="n">
        <v>85</v>
      </c>
      <c r="K205" s="1" t="n">
        <v>41</v>
      </c>
      <c r="L205" s="1" t="n">
        <v>47</v>
      </c>
      <c r="M205" s="1" t="n">
        <v>18</v>
      </c>
      <c r="N205" s="5" t="n">
        <f aca="false">(J205+0.5*I205)/(H205+I205+J205)</f>
        <v>0.743589743589744</v>
      </c>
      <c r="O205" s="5" t="n">
        <f aca="false">(M205+0.5*L205)/(K205+L205+M205)</f>
        <v>0.391509433962264</v>
      </c>
      <c r="P205" s="5" t="n">
        <v>0.224917464432</v>
      </c>
      <c r="Q205" s="6" t="n">
        <v>7.65074174658916E-010</v>
      </c>
      <c r="R205" s="6" t="n">
        <v>0.000128112420072</v>
      </c>
    </row>
    <row r="206" customFormat="false" ht="15.6" hidden="false" customHeight="false" outlineLevel="0" collapsed="false">
      <c r="A206" s="1" t="s">
        <v>273</v>
      </c>
      <c r="B206" s="1" t="n">
        <v>2</v>
      </c>
      <c r="C206" s="4" t="n">
        <v>137847979</v>
      </c>
      <c r="D206" s="4" t="s">
        <v>126</v>
      </c>
      <c r="E206" s="4" t="s">
        <v>20</v>
      </c>
      <c r="F206" s="1" t="s">
        <v>31</v>
      </c>
      <c r="G206" s="1" t="s">
        <v>32</v>
      </c>
      <c r="H206" s="1" t="n">
        <v>4</v>
      </c>
      <c r="I206" s="1" t="n">
        <v>36</v>
      </c>
      <c r="J206" s="1" t="n">
        <v>116</v>
      </c>
      <c r="K206" s="1" t="n">
        <v>23</v>
      </c>
      <c r="L206" s="1" t="n">
        <v>55</v>
      </c>
      <c r="M206" s="1" t="n">
        <v>32</v>
      </c>
      <c r="N206" s="5" t="n">
        <f aca="false">(J206+0.5*I206)/(H206+I206+J206)</f>
        <v>0.858974358974359</v>
      </c>
      <c r="O206" s="5" t="n">
        <f aca="false">(M206+0.5*L206)/(K206+L206+M206)</f>
        <v>0.540909090909091</v>
      </c>
      <c r="P206" s="5" t="n">
        <v>0.222503920004</v>
      </c>
      <c r="Q206" s="6" t="n">
        <v>6.38493658083814E-010</v>
      </c>
      <c r="R206" s="6" t="n">
        <v>0.000128112420072</v>
      </c>
    </row>
    <row r="207" customFormat="false" ht="15.6" hidden="false" customHeight="false" outlineLevel="0" collapsed="false">
      <c r="A207" s="1" t="s">
        <v>274</v>
      </c>
      <c r="B207" s="1" t="n">
        <v>2</v>
      </c>
      <c r="C207" s="4" t="n">
        <v>163117333</v>
      </c>
      <c r="D207" s="4" t="s">
        <v>28</v>
      </c>
      <c r="E207" s="4" t="s">
        <v>28</v>
      </c>
      <c r="F207" s="1" t="s">
        <v>31</v>
      </c>
      <c r="G207" s="1" t="s">
        <v>21</v>
      </c>
      <c r="H207" s="1" t="n">
        <v>2</v>
      </c>
      <c r="I207" s="1" t="n">
        <v>26</v>
      </c>
      <c r="J207" s="1" t="n">
        <v>128</v>
      </c>
      <c r="K207" s="1" t="n">
        <v>16</v>
      </c>
      <c r="L207" s="1" t="n">
        <v>54</v>
      </c>
      <c r="M207" s="1" t="n">
        <v>40</v>
      </c>
      <c r="N207" s="5" t="n">
        <f aca="false">(J207+0.5*I207)/(H207+I207+J207)</f>
        <v>0.903846153846154</v>
      </c>
      <c r="O207" s="5" t="n">
        <f aca="false">(M207+0.5*L207)/(K207+L207+M207)</f>
        <v>0.609090909090909</v>
      </c>
      <c r="P207" s="5" t="n">
        <v>0.222236010905</v>
      </c>
      <c r="Q207" s="6" t="n">
        <v>6.46183724886115E-010</v>
      </c>
      <c r="R207" s="6" t="n">
        <v>0.000128112420072</v>
      </c>
    </row>
    <row r="208" customFormat="false" ht="15.6" hidden="false" customHeight="false" outlineLevel="0" collapsed="false">
      <c r="A208" s="1" t="s">
        <v>275</v>
      </c>
      <c r="B208" s="1" t="n">
        <v>2</v>
      </c>
      <c r="C208" s="4" t="n">
        <v>163123704</v>
      </c>
      <c r="D208" s="4" t="s">
        <v>109</v>
      </c>
      <c r="E208" s="4" t="s">
        <v>41</v>
      </c>
      <c r="F208" s="1" t="s">
        <v>22</v>
      </c>
      <c r="G208" s="1" t="s">
        <v>21</v>
      </c>
      <c r="H208" s="1" t="n">
        <v>2</v>
      </c>
      <c r="I208" s="1" t="n">
        <v>29</v>
      </c>
      <c r="J208" s="1" t="n">
        <v>125</v>
      </c>
      <c r="K208" s="1" t="n">
        <v>19</v>
      </c>
      <c r="L208" s="1" t="n">
        <v>52</v>
      </c>
      <c r="M208" s="1" t="n">
        <v>39</v>
      </c>
      <c r="N208" s="5" t="n">
        <f aca="false">(J208+0.5*I208)/(H208+I208+J208)</f>
        <v>0.894230769230769</v>
      </c>
      <c r="O208" s="5" t="n">
        <f aca="false">(M208+0.5*L208)/(K208+L208+M208)</f>
        <v>0.590909090909091</v>
      </c>
      <c r="P208" s="5" t="n">
        <v>0.225387869728</v>
      </c>
      <c r="Q208" s="6" t="n">
        <v>3.87139440615328E-010</v>
      </c>
      <c r="R208" s="6" t="n">
        <v>0.000128112420072</v>
      </c>
    </row>
    <row r="209" customFormat="false" ht="15.6" hidden="false" customHeight="false" outlineLevel="0" collapsed="false">
      <c r="A209" s="1" t="s">
        <v>276</v>
      </c>
      <c r="B209" s="1" t="n">
        <v>2</v>
      </c>
      <c r="C209" s="4" t="n">
        <v>136157913</v>
      </c>
      <c r="D209" s="4" t="s">
        <v>26</v>
      </c>
      <c r="E209" s="4" t="s">
        <v>20</v>
      </c>
      <c r="F209" s="1" t="s">
        <v>21</v>
      </c>
      <c r="G209" s="1" t="s">
        <v>22</v>
      </c>
      <c r="H209" s="1" t="n">
        <v>9</v>
      </c>
      <c r="I209" s="1" t="n">
        <v>62</v>
      </c>
      <c r="J209" s="1" t="n">
        <v>85</v>
      </c>
      <c r="K209" s="1" t="n">
        <v>42</v>
      </c>
      <c r="L209" s="1" t="n">
        <v>50</v>
      </c>
      <c r="M209" s="1" t="n">
        <v>18</v>
      </c>
      <c r="N209" s="5" t="n">
        <f aca="false">(J209+0.5*I209)/(H209+I209+J209)</f>
        <v>0.743589743589744</v>
      </c>
      <c r="O209" s="5" t="n">
        <f aca="false">(M209+0.5*L209)/(K209+L209+M209)</f>
        <v>0.390909090909091</v>
      </c>
      <c r="P209" s="5" t="n">
        <v>0.225268594756</v>
      </c>
      <c r="Q209" s="6" t="n">
        <v>2.96092495426128E-010</v>
      </c>
      <c r="R209" s="6" t="n">
        <v>0.000128112420072</v>
      </c>
    </row>
    <row r="210" customFormat="false" ht="15.6" hidden="false" customHeight="false" outlineLevel="0" collapsed="false">
      <c r="A210" s="1" t="s">
        <v>277</v>
      </c>
      <c r="B210" s="1" t="n">
        <v>2</v>
      </c>
      <c r="C210" s="4" t="n">
        <v>78455231</v>
      </c>
      <c r="D210" s="4" t="s">
        <v>28</v>
      </c>
      <c r="E210" s="4" t="s">
        <v>28</v>
      </c>
      <c r="F210" s="1" t="s">
        <v>22</v>
      </c>
      <c r="G210" s="1" t="s">
        <v>31</v>
      </c>
      <c r="H210" s="1" t="n">
        <v>11</v>
      </c>
      <c r="I210" s="1" t="n">
        <v>59</v>
      </c>
      <c r="J210" s="1" t="n">
        <v>86</v>
      </c>
      <c r="K210" s="1" t="n">
        <v>45</v>
      </c>
      <c r="L210" s="1" t="n">
        <v>45</v>
      </c>
      <c r="M210" s="1" t="n">
        <v>20</v>
      </c>
      <c r="N210" s="5" t="n">
        <f aca="false">(J210+0.5*I210)/(H210+I210+J210)</f>
        <v>0.740384615384615</v>
      </c>
      <c r="O210" s="5" t="n">
        <f aca="false">(M210+0.5*L210)/(K210+L210+M210)</f>
        <v>0.386363636363636</v>
      </c>
      <c r="P210" s="5" t="n">
        <v>0.22619905087</v>
      </c>
      <c r="Q210" s="6" t="n">
        <v>2.59685870657835E-010</v>
      </c>
      <c r="R210" s="6" t="n">
        <v>0.000128112420072</v>
      </c>
    </row>
    <row r="211" customFormat="false" ht="15.6" hidden="false" customHeight="false" outlineLevel="0" collapsed="false">
      <c r="A211" s="1" t="s">
        <v>278</v>
      </c>
      <c r="B211" s="1" t="n">
        <v>3</v>
      </c>
      <c r="C211" s="4" t="n">
        <v>4355483</v>
      </c>
      <c r="D211" s="4" t="s">
        <v>279</v>
      </c>
      <c r="E211" s="4" t="s">
        <v>20</v>
      </c>
      <c r="F211" s="1" t="s">
        <v>32</v>
      </c>
      <c r="G211" s="1" t="s">
        <v>31</v>
      </c>
      <c r="H211" s="1" t="n">
        <v>2</v>
      </c>
      <c r="I211" s="1" t="n">
        <v>17</v>
      </c>
      <c r="J211" s="1" t="n">
        <v>137</v>
      </c>
      <c r="K211" s="1" t="n">
        <v>13</v>
      </c>
      <c r="L211" s="1" t="n">
        <v>48</v>
      </c>
      <c r="M211" s="1" t="n">
        <v>47</v>
      </c>
      <c r="N211" s="5" t="n">
        <f aca="false">(J211+0.5*I211)/(H211+I211+J211)</f>
        <v>0.932692307692308</v>
      </c>
      <c r="O211" s="5" t="n">
        <f aca="false">(M211+0.5*L211)/(K211+L211+M211)</f>
        <v>0.657407407407407</v>
      </c>
      <c r="P211" s="5" t="n">
        <v>0.223705973886</v>
      </c>
      <c r="Q211" s="6" t="n">
        <v>6.77899423079799E-010</v>
      </c>
      <c r="R211" s="6" t="n">
        <v>0.000128112420072</v>
      </c>
    </row>
    <row r="212" customFormat="false" ht="15.6" hidden="false" customHeight="false" outlineLevel="0" collapsed="false">
      <c r="A212" s="1" t="s">
        <v>280</v>
      </c>
      <c r="B212" s="1" t="n">
        <v>12</v>
      </c>
      <c r="C212" s="4" t="n">
        <v>70934961</v>
      </c>
      <c r="D212" s="4" t="s">
        <v>281</v>
      </c>
      <c r="E212" s="4" t="s">
        <v>20</v>
      </c>
      <c r="F212" s="1" t="s">
        <v>21</v>
      </c>
      <c r="G212" s="1" t="s">
        <v>22</v>
      </c>
      <c r="H212" s="1" t="n">
        <v>6</v>
      </c>
      <c r="I212" s="1" t="n">
        <v>64</v>
      </c>
      <c r="J212" s="1" t="n">
        <v>86</v>
      </c>
      <c r="K212" s="1" t="n">
        <v>39</v>
      </c>
      <c r="L212" s="1" t="n">
        <v>51</v>
      </c>
      <c r="M212" s="1" t="n">
        <v>19</v>
      </c>
      <c r="N212" s="5" t="n">
        <f aca="false">(J212+0.5*I212)/(H212+I212+J212)</f>
        <v>0.756410256410256</v>
      </c>
      <c r="O212" s="5" t="n">
        <f aca="false">(M212+0.5*L212)/(K212+L212+M212)</f>
        <v>0.408256880733945</v>
      </c>
      <c r="P212" s="5" t="n">
        <v>0.222762157913</v>
      </c>
      <c r="Q212" s="6" t="n">
        <v>5.92423520737762E-010</v>
      </c>
      <c r="R212" s="6" t="n">
        <v>0.000128112420072</v>
      </c>
    </row>
    <row r="213" customFormat="false" ht="15.6" hidden="false" customHeight="false" outlineLevel="0" collapsed="false">
      <c r="A213" s="1" t="s">
        <v>282</v>
      </c>
      <c r="B213" s="1" t="n">
        <v>2</v>
      </c>
      <c r="C213" s="4" t="n">
        <v>137840005</v>
      </c>
      <c r="D213" s="4" t="s">
        <v>126</v>
      </c>
      <c r="E213" s="4" t="s">
        <v>20</v>
      </c>
      <c r="F213" s="1" t="s">
        <v>31</v>
      </c>
      <c r="G213" s="1" t="s">
        <v>32</v>
      </c>
      <c r="H213" s="1" t="n">
        <v>3</v>
      </c>
      <c r="I213" s="1" t="n">
        <v>34</v>
      </c>
      <c r="J213" s="1" t="n">
        <v>119</v>
      </c>
      <c r="K213" s="1" t="n">
        <v>20</v>
      </c>
      <c r="L213" s="1" t="n">
        <v>57</v>
      </c>
      <c r="M213" s="1" t="n">
        <v>33</v>
      </c>
      <c r="N213" s="5" t="n">
        <f aca="false">(J213+0.5*I213)/(H213+I213+J213)</f>
        <v>0.871794871794872</v>
      </c>
      <c r="O213" s="5" t="n">
        <f aca="false">(M213+0.5*L213)/(K213+L213+M213)</f>
        <v>0.559090909090909</v>
      </c>
      <c r="P213" s="5" t="n">
        <v>0.222963034119</v>
      </c>
      <c r="Q213" s="6" t="n">
        <v>5.99029929441315E-010</v>
      </c>
      <c r="R213" s="6" t="n">
        <v>0.000128112420072</v>
      </c>
    </row>
    <row r="214" customFormat="false" ht="15.6" hidden="false" customHeight="false" outlineLevel="0" collapsed="false">
      <c r="A214" s="1" t="s">
        <v>283</v>
      </c>
      <c r="B214" s="1" t="n">
        <v>14</v>
      </c>
      <c r="C214" s="4" t="n">
        <v>36201722</v>
      </c>
      <c r="D214" s="4" t="s">
        <v>284</v>
      </c>
      <c r="E214" s="4" t="s">
        <v>20</v>
      </c>
      <c r="F214" s="1" t="s">
        <v>21</v>
      </c>
      <c r="G214" s="1" t="s">
        <v>31</v>
      </c>
      <c r="H214" s="1" t="n">
        <v>22</v>
      </c>
      <c r="I214" s="1" t="n">
        <v>87</v>
      </c>
      <c r="J214" s="1" t="n">
        <v>45</v>
      </c>
      <c r="K214" s="1" t="n">
        <v>64</v>
      </c>
      <c r="L214" s="1" t="n">
        <v>40</v>
      </c>
      <c r="M214" s="1" t="n">
        <v>4</v>
      </c>
      <c r="N214" s="5" t="n">
        <f aca="false">(J214+0.5*I214)/(H214+I214+J214)</f>
        <v>0.574675324675325</v>
      </c>
      <c r="O214" s="5" t="n">
        <f aca="false">(M214+0.5*L214)/(K214+L214+M214)</f>
        <v>0.222222222222222</v>
      </c>
      <c r="P214" s="5" t="n">
        <v>0.221161514718</v>
      </c>
      <c r="Q214" s="6" t="n">
        <v>7.53023479993649E-010</v>
      </c>
      <c r="R214" s="6" t="n">
        <v>0.000128112420072</v>
      </c>
    </row>
    <row r="215" customFormat="false" ht="15.6" hidden="false" customHeight="false" outlineLevel="0" collapsed="false">
      <c r="A215" s="1" t="s">
        <v>285</v>
      </c>
      <c r="B215" s="1" t="n">
        <v>2</v>
      </c>
      <c r="C215" s="4" t="n">
        <v>136129791</v>
      </c>
      <c r="D215" s="4" t="s">
        <v>26</v>
      </c>
      <c r="E215" s="4" t="s">
        <v>20</v>
      </c>
      <c r="F215" s="1" t="s">
        <v>32</v>
      </c>
      <c r="G215" s="1" t="s">
        <v>31</v>
      </c>
      <c r="H215" s="1" t="n">
        <v>7</v>
      </c>
      <c r="I215" s="1" t="n">
        <v>63</v>
      </c>
      <c r="J215" s="1" t="n">
        <v>86</v>
      </c>
      <c r="K215" s="1" t="n">
        <v>39</v>
      </c>
      <c r="L215" s="1" t="n">
        <v>51</v>
      </c>
      <c r="M215" s="1" t="n">
        <v>18</v>
      </c>
      <c r="N215" s="5" t="n">
        <f aca="false">(J215+0.5*I215)/(H215+I215+J215)</f>
        <v>0.753205128205128</v>
      </c>
      <c r="O215" s="5" t="n">
        <f aca="false">(M215+0.5*L215)/(K215+L215+M215)</f>
        <v>0.402777777777778</v>
      </c>
      <c r="P215" s="5" t="n">
        <v>0.224688683098</v>
      </c>
      <c r="Q215" s="6" t="n">
        <v>5.15671914349685E-010</v>
      </c>
      <c r="R215" s="6" t="n">
        <v>0.000128112420072</v>
      </c>
    </row>
    <row r="216" customFormat="false" ht="15.6" hidden="false" customHeight="false" outlineLevel="0" collapsed="false">
      <c r="A216" s="1" t="s">
        <v>286</v>
      </c>
      <c r="B216" s="1" t="n">
        <v>2</v>
      </c>
      <c r="C216" s="4" t="n">
        <v>62679582</v>
      </c>
      <c r="D216" s="4" t="s">
        <v>28</v>
      </c>
      <c r="E216" s="4" t="s">
        <v>28</v>
      </c>
      <c r="F216" s="1" t="s">
        <v>21</v>
      </c>
      <c r="G216" s="1" t="s">
        <v>22</v>
      </c>
      <c r="H216" s="1" t="n">
        <v>20</v>
      </c>
      <c r="I216" s="1" t="n">
        <v>82</v>
      </c>
      <c r="J216" s="1" t="n">
        <v>53</v>
      </c>
      <c r="K216" s="1" t="n">
        <v>60</v>
      </c>
      <c r="L216" s="1" t="n">
        <v>45</v>
      </c>
      <c r="M216" s="1" t="n">
        <v>5</v>
      </c>
      <c r="N216" s="5" t="n">
        <f aca="false">(J216+0.5*I216)/(H216+I216+J216)</f>
        <v>0.606451612903226</v>
      </c>
      <c r="O216" s="5" t="n">
        <f aca="false">(M216+0.5*L216)/(K216+L216+M216)</f>
        <v>0.25</v>
      </c>
      <c r="P216" s="5" t="n">
        <v>0.223116722179</v>
      </c>
      <c r="Q216" s="6" t="n">
        <v>4.34279418640085E-010</v>
      </c>
      <c r="R216" s="6" t="n">
        <v>0.000128112420072</v>
      </c>
    </row>
    <row r="217" customFormat="false" ht="15.6" hidden="false" customHeight="false" outlineLevel="0" collapsed="false">
      <c r="A217" s="1" t="s">
        <v>287</v>
      </c>
      <c r="B217" s="1" t="n">
        <v>15</v>
      </c>
      <c r="C217" s="4" t="n">
        <v>72885874</v>
      </c>
      <c r="D217" s="4" t="s">
        <v>28</v>
      </c>
      <c r="E217" s="4" t="s">
        <v>28</v>
      </c>
      <c r="F217" s="1" t="s">
        <v>32</v>
      </c>
      <c r="G217" s="1" t="s">
        <v>31</v>
      </c>
      <c r="H217" s="1" t="n">
        <v>26</v>
      </c>
      <c r="I217" s="1" t="n">
        <v>72</v>
      </c>
      <c r="J217" s="1" t="n">
        <v>58</v>
      </c>
      <c r="K217" s="1" t="n">
        <v>1</v>
      </c>
      <c r="L217" s="1" t="n">
        <v>16</v>
      </c>
      <c r="M217" s="1" t="n">
        <v>93</v>
      </c>
      <c r="N217" s="5" t="n">
        <f aca="false">(J217+0.5*I217)/(H217+I217+J217)</f>
        <v>0.602564102564103</v>
      </c>
      <c r="O217" s="5" t="n">
        <f aca="false">(M217+0.5*L217)/(K217+L217+M217)</f>
        <v>0.918181818181818</v>
      </c>
      <c r="P217" s="5" t="n">
        <v>0.222051060272</v>
      </c>
      <c r="Q217" s="6" t="n">
        <v>2.90502818299438E-010</v>
      </c>
      <c r="R217" s="6" t="n">
        <v>0.000128112420072</v>
      </c>
    </row>
    <row r="218" customFormat="false" ht="15.6" hidden="false" customHeight="false" outlineLevel="0" collapsed="false">
      <c r="A218" s="1" t="s">
        <v>288</v>
      </c>
      <c r="B218" s="1" t="n">
        <v>22</v>
      </c>
      <c r="C218" s="4" t="n">
        <v>33048925</v>
      </c>
      <c r="D218" s="4" t="s">
        <v>289</v>
      </c>
      <c r="E218" s="4" t="s">
        <v>20</v>
      </c>
      <c r="F218" s="1" t="s">
        <v>31</v>
      </c>
      <c r="G218" s="1" t="s">
        <v>21</v>
      </c>
      <c r="H218" s="1" t="n">
        <v>13</v>
      </c>
      <c r="I218" s="1" t="n">
        <v>72</v>
      </c>
      <c r="J218" s="1" t="n">
        <v>71</v>
      </c>
      <c r="K218" s="1" t="n">
        <v>50</v>
      </c>
      <c r="L218" s="1" t="n">
        <v>47</v>
      </c>
      <c r="M218" s="1" t="n">
        <v>13</v>
      </c>
      <c r="N218" s="5" t="n">
        <f aca="false">(J218+0.5*I218)/(H218+I218+J218)</f>
        <v>0.685897435897436</v>
      </c>
      <c r="O218" s="5" t="n">
        <f aca="false">(M218+0.5*L218)/(K218+L218+M218)</f>
        <v>0.331818181818182</v>
      </c>
      <c r="P218" s="5" t="n">
        <v>0.220301447832</v>
      </c>
      <c r="Q218" s="6" t="n">
        <v>6.15050812910133E-010</v>
      </c>
      <c r="R218" s="6" t="n">
        <v>0.000128112420072</v>
      </c>
    </row>
    <row r="219" customFormat="false" ht="15.6" hidden="false" customHeight="false" outlineLevel="0" collapsed="false">
      <c r="A219" s="1" t="s">
        <v>290</v>
      </c>
      <c r="B219" s="1" t="n">
        <v>2</v>
      </c>
      <c r="C219" s="4" t="n">
        <v>197863214</v>
      </c>
      <c r="D219" s="4" t="s">
        <v>205</v>
      </c>
      <c r="E219" s="4" t="s">
        <v>20</v>
      </c>
      <c r="F219" s="1" t="s">
        <v>22</v>
      </c>
      <c r="G219" s="1" t="s">
        <v>21</v>
      </c>
      <c r="H219" s="1" t="n">
        <v>33</v>
      </c>
      <c r="I219" s="1" t="n">
        <v>84</v>
      </c>
      <c r="J219" s="1" t="n">
        <v>39</v>
      </c>
      <c r="K219" s="1" t="n">
        <v>2</v>
      </c>
      <c r="L219" s="1" t="n">
        <v>27</v>
      </c>
      <c r="M219" s="1" t="n">
        <v>80</v>
      </c>
      <c r="N219" s="5" t="n">
        <f aca="false">(J219+0.5*I219)/(H219+I219+J219)</f>
        <v>0.519230769230769</v>
      </c>
      <c r="O219" s="5" t="n">
        <f aca="false">(M219+0.5*L219)/(K219+L219+M219)</f>
        <v>0.857798165137615</v>
      </c>
      <c r="P219" s="5" t="n">
        <v>0.222247222624</v>
      </c>
      <c r="Q219" s="6" t="n">
        <v>6.77968535937217E-010</v>
      </c>
      <c r="R219" s="6" t="n">
        <v>0.000128112420072</v>
      </c>
    </row>
    <row r="220" customFormat="false" ht="15.6" hidden="false" customHeight="false" outlineLevel="0" collapsed="false">
      <c r="A220" s="1" t="s">
        <v>291</v>
      </c>
      <c r="B220" s="1" t="n">
        <v>2</v>
      </c>
      <c r="C220" s="4" t="n">
        <v>135165813</v>
      </c>
      <c r="D220" s="4" t="s">
        <v>292</v>
      </c>
      <c r="E220" s="4" t="s">
        <v>20</v>
      </c>
      <c r="F220" s="1" t="s">
        <v>22</v>
      </c>
      <c r="G220" s="1" t="s">
        <v>32</v>
      </c>
      <c r="H220" s="1" t="n">
        <v>9</v>
      </c>
      <c r="I220" s="1" t="n">
        <v>71</v>
      </c>
      <c r="J220" s="1" t="n">
        <v>76</v>
      </c>
      <c r="K220" s="1" t="n">
        <v>47</v>
      </c>
      <c r="L220" s="1" t="n">
        <v>47</v>
      </c>
      <c r="M220" s="1" t="n">
        <v>16</v>
      </c>
      <c r="N220" s="5" t="n">
        <f aca="false">(J220+0.5*I220)/(H220+I220+J220)</f>
        <v>0.71474358974359</v>
      </c>
      <c r="O220" s="5" t="n">
        <f aca="false">(M220+0.5*L220)/(K220+L220+M220)</f>
        <v>0.359090909090909</v>
      </c>
      <c r="P220" s="5" t="n">
        <v>0.22452232837</v>
      </c>
      <c r="Q220" s="6" t="n">
        <v>3.60877625084569E-010</v>
      </c>
      <c r="R220" s="6" t="n">
        <v>0.000128112420072</v>
      </c>
    </row>
    <row r="221" customFormat="false" ht="15.6" hidden="false" customHeight="false" outlineLevel="0" collapsed="false">
      <c r="A221" s="1" t="s">
        <v>293</v>
      </c>
      <c r="B221" s="1" t="n">
        <v>14</v>
      </c>
      <c r="C221" s="4" t="n">
        <v>62038307</v>
      </c>
      <c r="D221" s="4" t="s">
        <v>28</v>
      </c>
      <c r="E221" s="4" t="s">
        <v>28</v>
      </c>
      <c r="F221" s="1" t="s">
        <v>21</v>
      </c>
      <c r="G221" s="1" t="s">
        <v>22</v>
      </c>
      <c r="H221" s="1" t="n">
        <v>21</v>
      </c>
      <c r="I221" s="1" t="n">
        <v>62</v>
      </c>
      <c r="J221" s="1" t="n">
        <v>73</v>
      </c>
      <c r="K221" s="1" t="n">
        <v>0</v>
      </c>
      <c r="L221" s="1" t="n">
        <v>9</v>
      </c>
      <c r="M221" s="1" t="n">
        <v>101</v>
      </c>
      <c r="N221" s="5" t="n">
        <f aca="false">(J221+0.5*I221)/(H221+I221+J221)</f>
        <v>0.666666666666667</v>
      </c>
      <c r="O221" s="5" t="n">
        <f aca="false">(M221+0.5*L221)/(K221+L221+M221)</f>
        <v>0.959090909090909</v>
      </c>
      <c r="P221" s="5" t="n">
        <v>0.222863897913</v>
      </c>
      <c r="Q221" s="6" t="n">
        <v>2.14018631531065E-010</v>
      </c>
      <c r="R221" s="6" t="n">
        <v>0.000128112420072</v>
      </c>
    </row>
    <row r="222" customFormat="false" ht="15.6" hidden="false" customHeight="false" outlineLevel="0" collapsed="false">
      <c r="A222" s="1" t="s">
        <v>294</v>
      </c>
      <c r="B222" s="1" t="n">
        <v>2</v>
      </c>
      <c r="C222" s="4" t="n">
        <v>101579811</v>
      </c>
      <c r="D222" s="4" t="s">
        <v>295</v>
      </c>
      <c r="E222" s="4" t="s">
        <v>20</v>
      </c>
      <c r="F222" s="1" t="s">
        <v>32</v>
      </c>
      <c r="G222" s="1" t="s">
        <v>21</v>
      </c>
      <c r="H222" s="1" t="n">
        <v>21</v>
      </c>
      <c r="I222" s="1" t="n">
        <v>71</v>
      </c>
      <c r="J222" s="1" t="n">
        <v>64</v>
      </c>
      <c r="K222" s="1" t="n">
        <v>59</v>
      </c>
      <c r="L222" s="1" t="n">
        <v>40</v>
      </c>
      <c r="M222" s="1" t="n">
        <v>11</v>
      </c>
      <c r="N222" s="5" t="n">
        <f aca="false">(J222+0.5*I222)/(H222+I222+J222)</f>
        <v>0.637820512820513</v>
      </c>
      <c r="O222" s="5" t="n">
        <f aca="false">(M222+0.5*L222)/(K222+L222+M222)</f>
        <v>0.281818181818182</v>
      </c>
      <c r="P222" s="5" t="n">
        <v>0.221282290817</v>
      </c>
      <c r="Q222" s="6" t="n">
        <v>6.08736397773825E-010</v>
      </c>
      <c r="R222" s="6" t="n">
        <v>0.000128112420072</v>
      </c>
    </row>
    <row r="223" customFormat="false" ht="15.6" hidden="false" customHeight="false" outlineLevel="0" collapsed="false">
      <c r="A223" s="1" t="s">
        <v>296</v>
      </c>
      <c r="B223" s="1" t="n">
        <v>2</v>
      </c>
      <c r="C223" s="4" t="n">
        <v>136219999</v>
      </c>
      <c r="D223" s="4" t="s">
        <v>26</v>
      </c>
      <c r="E223" s="4" t="s">
        <v>20</v>
      </c>
      <c r="F223" s="1" t="s">
        <v>22</v>
      </c>
      <c r="G223" s="1" t="s">
        <v>21</v>
      </c>
      <c r="H223" s="1" t="n">
        <v>8</v>
      </c>
      <c r="I223" s="1" t="n">
        <v>59</v>
      </c>
      <c r="J223" s="1" t="n">
        <v>89</v>
      </c>
      <c r="K223" s="1" t="n">
        <v>41</v>
      </c>
      <c r="L223" s="1" t="n">
        <v>48</v>
      </c>
      <c r="M223" s="1" t="n">
        <v>21</v>
      </c>
      <c r="N223" s="5" t="n">
        <f aca="false">(J223+0.5*I223)/(H223+I223+J223)</f>
        <v>0.759615384615385</v>
      </c>
      <c r="O223" s="5" t="n">
        <f aca="false">(M223+0.5*L223)/(K223+L223+M223)</f>
        <v>0.409090909090909</v>
      </c>
      <c r="P223" s="5" t="n">
        <v>0.225833864291</v>
      </c>
      <c r="Q223" s="6" t="n">
        <v>2.96674438288057E-010</v>
      </c>
      <c r="R223" s="6" t="n">
        <v>0.000128112420072</v>
      </c>
    </row>
    <row r="224" customFormat="false" ht="15.6" hidden="false" customHeight="false" outlineLevel="0" collapsed="false">
      <c r="A224" s="1" t="s">
        <v>297</v>
      </c>
      <c r="B224" s="1" t="n">
        <v>6</v>
      </c>
      <c r="C224" s="4" t="n">
        <v>33759290</v>
      </c>
      <c r="D224" s="4" t="s">
        <v>28</v>
      </c>
      <c r="E224" s="4" t="s">
        <v>28</v>
      </c>
      <c r="F224" s="1" t="s">
        <v>22</v>
      </c>
      <c r="G224" s="1" t="s">
        <v>21</v>
      </c>
      <c r="H224" s="1" t="n">
        <v>35</v>
      </c>
      <c r="I224" s="1" t="n">
        <v>74</v>
      </c>
      <c r="J224" s="1" t="n">
        <v>47</v>
      </c>
      <c r="K224" s="1" t="n">
        <v>71</v>
      </c>
      <c r="L224" s="1" t="n">
        <v>37</v>
      </c>
      <c r="M224" s="1" t="n">
        <v>2</v>
      </c>
      <c r="N224" s="5" t="n">
        <f aca="false">(J224+0.5*I224)/(H224+I224+J224)</f>
        <v>0.538461538461538</v>
      </c>
      <c r="O224" s="5" t="n">
        <f aca="false">(M224+0.5*L224)/(K224+L224+M224)</f>
        <v>0.186363636363636</v>
      </c>
      <c r="P224" s="5" t="n">
        <v>0.226227509977</v>
      </c>
      <c r="Q224" s="6" t="n">
        <v>2.58794539016431E-010</v>
      </c>
      <c r="R224" s="6" t="n">
        <v>0.000128112420072</v>
      </c>
    </row>
    <row r="225" customFormat="false" ht="15.6" hidden="false" customHeight="false" outlineLevel="0" collapsed="false">
      <c r="A225" s="1" t="s">
        <v>298</v>
      </c>
      <c r="B225" s="1" t="n">
        <v>7</v>
      </c>
      <c r="C225" s="4" t="n">
        <v>99426802</v>
      </c>
      <c r="D225" s="4" t="s">
        <v>299</v>
      </c>
      <c r="E225" s="4" t="s">
        <v>20</v>
      </c>
      <c r="F225" s="1" t="s">
        <v>32</v>
      </c>
      <c r="G225" s="1" t="s">
        <v>31</v>
      </c>
      <c r="H225" s="1" t="n">
        <v>32</v>
      </c>
      <c r="I225" s="1" t="n">
        <v>83</v>
      </c>
      <c r="J225" s="1" t="n">
        <v>38</v>
      </c>
      <c r="K225" s="1" t="n">
        <v>78</v>
      </c>
      <c r="L225" s="1" t="n">
        <v>26</v>
      </c>
      <c r="M225" s="1" t="n">
        <v>6</v>
      </c>
      <c r="N225" s="5" t="n">
        <f aca="false">(J225+0.5*I225)/(H225+I225+J225)</f>
        <v>0.519607843137255</v>
      </c>
      <c r="O225" s="5" t="n">
        <f aca="false">(M225+0.5*L225)/(K225+L225+M225)</f>
        <v>0.172727272727273</v>
      </c>
      <c r="P225" s="5" t="n">
        <v>0.223895548804</v>
      </c>
      <c r="Q225" s="6" t="n">
        <v>4.73091897353672E-010</v>
      </c>
      <c r="R225" s="6" t="n">
        <v>0.000128112420072</v>
      </c>
    </row>
    <row r="226" customFormat="false" ht="15.6" hidden="false" customHeight="false" outlineLevel="0" collapsed="false">
      <c r="A226" s="1" t="s">
        <v>300</v>
      </c>
      <c r="B226" s="1" t="n">
        <v>2</v>
      </c>
      <c r="C226" s="4" t="n">
        <v>133731788</v>
      </c>
      <c r="D226" s="4" t="s">
        <v>301</v>
      </c>
      <c r="E226" s="4" t="s">
        <v>20</v>
      </c>
      <c r="F226" s="1" t="s">
        <v>32</v>
      </c>
      <c r="G226" s="1" t="s">
        <v>22</v>
      </c>
      <c r="H226" s="1" t="n">
        <v>30</v>
      </c>
      <c r="I226" s="1" t="n">
        <v>86</v>
      </c>
      <c r="J226" s="1" t="n">
        <v>40</v>
      </c>
      <c r="K226" s="1" t="n">
        <v>72</v>
      </c>
      <c r="L226" s="1" t="n">
        <v>34</v>
      </c>
      <c r="M226" s="1" t="n">
        <v>3</v>
      </c>
      <c r="N226" s="5" t="n">
        <f aca="false">(J226+0.5*I226)/(H226+I226+J226)</f>
        <v>0.532051282051282</v>
      </c>
      <c r="O226" s="5" t="n">
        <f aca="false">(M226+0.5*L226)/(K226+L226+M226)</f>
        <v>0.18348623853211</v>
      </c>
      <c r="P226" s="5" t="n">
        <v>0.222878131908</v>
      </c>
      <c r="Q226" s="6" t="n">
        <v>3.59543161713175E-010</v>
      </c>
      <c r="R226" s="6" t="n">
        <v>0.000128112420072</v>
      </c>
    </row>
    <row r="227" customFormat="false" ht="15.6" hidden="false" customHeight="false" outlineLevel="0" collapsed="false">
      <c r="A227" s="1" t="s">
        <v>302</v>
      </c>
      <c r="B227" s="1" t="n">
        <v>2</v>
      </c>
      <c r="C227" s="4" t="n">
        <v>163122423</v>
      </c>
      <c r="D227" s="4" t="s">
        <v>28</v>
      </c>
      <c r="E227" s="4" t="s">
        <v>28</v>
      </c>
      <c r="F227" s="1" t="s">
        <v>21</v>
      </c>
      <c r="G227" s="1" t="s">
        <v>32</v>
      </c>
      <c r="H227" s="1" t="n">
        <v>2</v>
      </c>
      <c r="I227" s="1" t="n">
        <v>29</v>
      </c>
      <c r="J227" s="1" t="n">
        <v>125</v>
      </c>
      <c r="K227" s="1" t="n">
        <v>19</v>
      </c>
      <c r="L227" s="1" t="n">
        <v>52</v>
      </c>
      <c r="M227" s="1" t="n">
        <v>39</v>
      </c>
      <c r="N227" s="5" t="n">
        <f aca="false">(J227+0.5*I227)/(H227+I227+J227)</f>
        <v>0.894230769230769</v>
      </c>
      <c r="O227" s="5" t="n">
        <f aca="false">(M227+0.5*L227)/(K227+L227+M227)</f>
        <v>0.590909090909091</v>
      </c>
      <c r="P227" s="5" t="n">
        <v>0.225387869728</v>
      </c>
      <c r="Q227" s="6" t="n">
        <v>3.87139440615328E-010</v>
      </c>
      <c r="R227" s="6" t="n">
        <v>0.000128112420072</v>
      </c>
    </row>
    <row r="228" customFormat="false" ht="15.6" hidden="false" customHeight="false" outlineLevel="0" collapsed="false">
      <c r="A228" s="1" t="s">
        <v>303</v>
      </c>
      <c r="B228" s="1" t="n">
        <v>22</v>
      </c>
      <c r="C228" s="4" t="n">
        <v>33048338</v>
      </c>
      <c r="D228" s="4" t="s">
        <v>289</v>
      </c>
      <c r="E228" s="4" t="s">
        <v>20</v>
      </c>
      <c r="F228" s="1" t="s">
        <v>21</v>
      </c>
      <c r="G228" s="1" t="s">
        <v>22</v>
      </c>
      <c r="H228" s="1" t="n">
        <v>14</v>
      </c>
      <c r="I228" s="1" t="n">
        <v>71</v>
      </c>
      <c r="J228" s="1" t="n">
        <v>71</v>
      </c>
      <c r="K228" s="1" t="n">
        <v>50</v>
      </c>
      <c r="L228" s="1" t="n">
        <v>48</v>
      </c>
      <c r="M228" s="1" t="n">
        <v>12</v>
      </c>
      <c r="N228" s="5" t="n">
        <f aca="false">(J228+0.5*I228)/(H228+I228+J228)</f>
        <v>0.682692307692308</v>
      </c>
      <c r="O228" s="5" t="n">
        <f aca="false">(M228+0.5*L228)/(K228+L228+M228)</f>
        <v>0.327272727272727</v>
      </c>
      <c r="P228" s="5" t="n">
        <v>0.221578248536</v>
      </c>
      <c r="Q228" s="6" t="n">
        <v>5.55852170630482E-010</v>
      </c>
      <c r="R228" s="6" t="n">
        <v>0.000128112420072</v>
      </c>
    </row>
    <row r="229" customFormat="false" ht="15.6" hidden="false" customHeight="false" outlineLevel="0" collapsed="false">
      <c r="A229" s="1" t="s">
        <v>304</v>
      </c>
      <c r="B229" s="1" t="n">
        <v>7</v>
      </c>
      <c r="C229" s="4" t="n">
        <v>99419226</v>
      </c>
      <c r="D229" s="4" t="s">
        <v>28</v>
      </c>
      <c r="E229" s="4" t="s">
        <v>28</v>
      </c>
      <c r="F229" s="1" t="s">
        <v>32</v>
      </c>
      <c r="G229" s="1" t="s">
        <v>22</v>
      </c>
      <c r="H229" s="1" t="n">
        <v>34</v>
      </c>
      <c r="I229" s="1" t="n">
        <v>87</v>
      </c>
      <c r="J229" s="1" t="n">
        <v>35</v>
      </c>
      <c r="K229" s="1" t="n">
        <v>80</v>
      </c>
      <c r="L229" s="1" t="n">
        <v>25</v>
      </c>
      <c r="M229" s="1" t="n">
        <v>5</v>
      </c>
      <c r="N229" s="5" t="n">
        <f aca="false">(J229+0.5*I229)/(H229+I229+J229)</f>
        <v>0.503205128205128</v>
      </c>
      <c r="O229" s="5" t="n">
        <f aca="false">(M229+0.5*L229)/(K229+L229+M229)</f>
        <v>0.159090909090909</v>
      </c>
      <c r="P229" s="5" t="n">
        <v>0.223737745453</v>
      </c>
      <c r="Q229" s="6" t="n">
        <v>3.76479427578874E-010</v>
      </c>
      <c r="R229" s="6" t="n">
        <v>0.000128112420072</v>
      </c>
    </row>
    <row r="230" customFormat="false" ht="15.6" hidden="false" customHeight="false" outlineLevel="0" collapsed="false">
      <c r="A230" s="1" t="s">
        <v>305</v>
      </c>
      <c r="B230" s="1" t="n">
        <v>2</v>
      </c>
      <c r="C230" s="4" t="n">
        <v>134116853</v>
      </c>
      <c r="D230" s="4" t="s">
        <v>301</v>
      </c>
      <c r="E230" s="4" t="s">
        <v>20</v>
      </c>
      <c r="F230" s="1" t="s">
        <v>32</v>
      </c>
      <c r="G230" s="1" t="s">
        <v>31</v>
      </c>
      <c r="H230" s="1" t="n">
        <v>36</v>
      </c>
      <c r="I230" s="1" t="n">
        <v>77</v>
      </c>
      <c r="J230" s="1" t="n">
        <v>43</v>
      </c>
      <c r="K230" s="1" t="n">
        <v>2</v>
      </c>
      <c r="L230" s="1" t="n">
        <v>27</v>
      </c>
      <c r="M230" s="1" t="n">
        <v>81</v>
      </c>
      <c r="N230" s="5" t="n">
        <f aca="false">(J230+0.5*I230)/(H230+I230+J230)</f>
        <v>0.522435897435898</v>
      </c>
      <c r="O230" s="5" t="n">
        <f aca="false">(M230+0.5*L230)/(K230+L230+M230)</f>
        <v>0.859090909090909</v>
      </c>
      <c r="P230" s="5" t="n">
        <v>0.220942753675</v>
      </c>
      <c r="Q230" s="6" t="n">
        <v>6.80318506099797E-010</v>
      </c>
      <c r="R230" s="6" t="n">
        <v>0.000128112420072</v>
      </c>
    </row>
    <row r="231" customFormat="false" ht="15.6" hidden="false" customHeight="false" outlineLevel="0" collapsed="false">
      <c r="A231" s="1" t="s">
        <v>306</v>
      </c>
      <c r="B231" s="1" t="n">
        <v>2</v>
      </c>
      <c r="C231" s="4" t="n">
        <v>63474793</v>
      </c>
      <c r="D231" s="4" t="s">
        <v>307</v>
      </c>
      <c r="E231" s="4" t="s">
        <v>20</v>
      </c>
      <c r="F231" s="1" t="s">
        <v>21</v>
      </c>
      <c r="G231" s="1" t="s">
        <v>22</v>
      </c>
      <c r="H231" s="1" t="n">
        <v>19</v>
      </c>
      <c r="I231" s="1" t="n">
        <v>76</v>
      </c>
      <c r="J231" s="1" t="n">
        <v>61</v>
      </c>
      <c r="K231" s="1" t="n">
        <v>0</v>
      </c>
      <c r="L231" s="1" t="n">
        <v>13</v>
      </c>
      <c r="M231" s="1" t="n">
        <v>96</v>
      </c>
      <c r="N231" s="5" t="n">
        <f aca="false">(J231+0.5*I231)/(H231+I231+J231)</f>
        <v>0.634615384615385</v>
      </c>
      <c r="O231" s="5" t="n">
        <f aca="false">(M231+0.5*L231)/(K231+L231+M231)</f>
        <v>0.940366972477064</v>
      </c>
      <c r="P231" s="5" t="n">
        <v>0.223558705662</v>
      </c>
      <c r="Q231" s="6" t="n">
        <v>2.7197631251036E-010</v>
      </c>
      <c r="R231" s="6" t="n">
        <v>0.000128112420072</v>
      </c>
    </row>
    <row r="232" customFormat="false" ht="15.6" hidden="false" customHeight="false" outlineLevel="0" collapsed="false">
      <c r="A232" s="1" t="s">
        <v>308</v>
      </c>
      <c r="B232" s="1" t="n">
        <v>11</v>
      </c>
      <c r="C232" s="4" t="n">
        <v>92847230</v>
      </c>
      <c r="D232" s="4" t="s">
        <v>28</v>
      </c>
      <c r="E232" s="4" t="s">
        <v>28</v>
      </c>
      <c r="F232" s="1" t="s">
        <v>21</v>
      </c>
      <c r="G232" s="1" t="s">
        <v>31</v>
      </c>
      <c r="H232" s="1" t="n">
        <v>7</v>
      </c>
      <c r="I232" s="1" t="n">
        <v>60</v>
      </c>
      <c r="J232" s="1" t="n">
        <v>89</v>
      </c>
      <c r="K232" s="1" t="n">
        <v>34</v>
      </c>
      <c r="L232" s="1" t="n">
        <v>60</v>
      </c>
      <c r="M232" s="1" t="n">
        <v>16</v>
      </c>
      <c r="N232" s="5" t="n">
        <f aca="false">(J232+0.5*I232)/(H232+I232+J232)</f>
        <v>0.762820512820513</v>
      </c>
      <c r="O232" s="5" t="n">
        <f aca="false">(M232+0.5*L232)/(K232+L232+M232)</f>
        <v>0.418181818181818</v>
      </c>
      <c r="P232" s="5" t="n">
        <v>0.220168896198</v>
      </c>
      <c r="Q232" s="6" t="n">
        <v>8.66073737598649E-010</v>
      </c>
      <c r="R232" s="6" t="n">
        <v>0.000128112420072</v>
      </c>
    </row>
    <row r="233" customFormat="false" ht="15.6" hidden="false" customHeight="false" outlineLevel="0" collapsed="false">
      <c r="A233" s="1" t="s">
        <v>309</v>
      </c>
      <c r="B233" s="1" t="n">
        <v>12</v>
      </c>
      <c r="C233" s="4" t="n">
        <v>103389173</v>
      </c>
      <c r="D233" s="4" t="s">
        <v>28</v>
      </c>
      <c r="E233" s="4" t="s">
        <v>28</v>
      </c>
      <c r="F233" s="1" t="s">
        <v>21</v>
      </c>
      <c r="G233" s="1" t="s">
        <v>32</v>
      </c>
      <c r="H233" s="1" t="n">
        <v>9</v>
      </c>
      <c r="I233" s="1" t="n">
        <v>70</v>
      </c>
      <c r="J233" s="1" t="n">
        <v>77</v>
      </c>
      <c r="K233" s="1" t="n">
        <v>47</v>
      </c>
      <c r="L233" s="1" t="n">
        <v>46</v>
      </c>
      <c r="M233" s="1" t="n">
        <v>17</v>
      </c>
      <c r="N233" s="5" t="n">
        <f aca="false">(J233+0.5*I233)/(H233+I233+J233)</f>
        <v>0.717948717948718</v>
      </c>
      <c r="O233" s="5" t="n">
        <f aca="false">(M233+0.5*L233)/(K233+L233+M233)</f>
        <v>0.363636363636364</v>
      </c>
      <c r="P233" s="5" t="n">
        <v>0.223431961544</v>
      </c>
      <c r="Q233" s="6" t="n">
        <v>3.9759918228684E-010</v>
      </c>
      <c r="R233" s="6" t="n">
        <v>0.000128112420072</v>
      </c>
    </row>
    <row r="234" customFormat="false" ht="15.6" hidden="false" customHeight="false" outlineLevel="0" collapsed="false">
      <c r="A234" s="1" t="s">
        <v>310</v>
      </c>
      <c r="B234" s="1" t="n">
        <v>2</v>
      </c>
      <c r="C234" s="4" t="n">
        <v>136106561</v>
      </c>
      <c r="D234" s="4" t="s">
        <v>26</v>
      </c>
      <c r="E234" s="4" t="s">
        <v>20</v>
      </c>
      <c r="F234" s="1" t="s">
        <v>21</v>
      </c>
      <c r="G234" s="1" t="s">
        <v>22</v>
      </c>
      <c r="H234" s="1" t="n">
        <v>7</v>
      </c>
      <c r="I234" s="1" t="n">
        <v>63</v>
      </c>
      <c r="J234" s="1" t="n">
        <v>86</v>
      </c>
      <c r="K234" s="1" t="n">
        <v>39</v>
      </c>
      <c r="L234" s="1" t="n">
        <v>53</v>
      </c>
      <c r="M234" s="1" t="n">
        <v>18</v>
      </c>
      <c r="N234" s="5" t="n">
        <f aca="false">(J234+0.5*I234)/(H234+I234+J234)</f>
        <v>0.753205128205128</v>
      </c>
      <c r="O234" s="5" t="n">
        <f aca="false">(M234+0.5*L234)/(K234+L234+M234)</f>
        <v>0.404545454545455</v>
      </c>
      <c r="P234" s="5" t="n">
        <v>0.222615244292</v>
      </c>
      <c r="Q234" s="6" t="n">
        <v>5.67800936269601E-010</v>
      </c>
      <c r="R234" s="6" t="n">
        <v>0.000128112420072</v>
      </c>
    </row>
    <row r="235" customFormat="false" ht="15.6" hidden="false" customHeight="false" outlineLevel="0" collapsed="false">
      <c r="A235" s="1" t="s">
        <v>311</v>
      </c>
      <c r="B235" s="1" t="n">
        <v>5</v>
      </c>
      <c r="C235" s="4" t="n">
        <v>147317064</v>
      </c>
      <c r="D235" s="4" t="s">
        <v>28</v>
      </c>
      <c r="E235" s="4" t="s">
        <v>28</v>
      </c>
      <c r="F235" s="1" t="s">
        <v>22</v>
      </c>
      <c r="G235" s="1" t="s">
        <v>21</v>
      </c>
      <c r="H235" s="1" t="n">
        <v>32</v>
      </c>
      <c r="I235" s="1" t="n">
        <v>72</v>
      </c>
      <c r="J235" s="1" t="n">
        <v>52</v>
      </c>
      <c r="K235" s="1" t="n">
        <v>71</v>
      </c>
      <c r="L235" s="1" t="n">
        <v>31</v>
      </c>
      <c r="M235" s="1" t="n">
        <v>8</v>
      </c>
      <c r="N235" s="5" t="n">
        <f aca="false">(J235+0.5*I235)/(H235+I235+J235)</f>
        <v>0.564102564102564</v>
      </c>
      <c r="O235" s="5" t="n">
        <f aca="false">(M235+0.5*L235)/(K235+L235+M235)</f>
        <v>0.213636363636364</v>
      </c>
      <c r="P235" s="5" t="n">
        <v>0.220244784654</v>
      </c>
      <c r="Q235" s="6" t="n">
        <v>4.87823660927008E-010</v>
      </c>
      <c r="R235" s="6" t="n">
        <v>0.000128112420072</v>
      </c>
    </row>
    <row r="236" customFormat="false" ht="15.6" hidden="false" customHeight="false" outlineLevel="0" collapsed="false">
      <c r="A236" s="1" t="s">
        <v>312</v>
      </c>
      <c r="B236" s="1" t="n">
        <v>2</v>
      </c>
      <c r="C236" s="4" t="n">
        <v>66844120</v>
      </c>
      <c r="D236" s="4" t="s">
        <v>28</v>
      </c>
      <c r="E236" s="4" t="s">
        <v>28</v>
      </c>
      <c r="F236" s="1" t="s">
        <v>32</v>
      </c>
      <c r="G236" s="1" t="s">
        <v>22</v>
      </c>
      <c r="H236" s="1" t="n">
        <v>26</v>
      </c>
      <c r="I236" s="1" t="n">
        <v>62</v>
      </c>
      <c r="J236" s="1" t="n">
        <v>68</v>
      </c>
      <c r="K236" s="1" t="n">
        <v>57</v>
      </c>
      <c r="L236" s="1" t="n">
        <v>45</v>
      </c>
      <c r="M236" s="1" t="n">
        <v>8</v>
      </c>
      <c r="N236" s="5" t="n">
        <f aca="false">(J236+0.5*I236)/(H236+I236+J236)</f>
        <v>0.634615384615385</v>
      </c>
      <c r="O236" s="5" t="n">
        <f aca="false">(M236+0.5*L236)/(K236+L236+M236)</f>
        <v>0.277272727272727</v>
      </c>
      <c r="P236" s="5" t="n">
        <v>0.222851456414</v>
      </c>
      <c r="Q236" s="6" t="n">
        <v>3.20119179317801E-010</v>
      </c>
      <c r="R236" s="6" t="n">
        <v>0.000128112420072</v>
      </c>
    </row>
    <row r="237" customFormat="false" ht="31.2" hidden="false" customHeight="false" outlineLevel="0" collapsed="false">
      <c r="A237" s="1" t="s">
        <v>313</v>
      </c>
      <c r="B237" s="1" t="n">
        <v>5</v>
      </c>
      <c r="C237" s="4" t="n">
        <v>132093649</v>
      </c>
      <c r="D237" s="7" t="s">
        <v>314</v>
      </c>
      <c r="E237" s="4" t="s">
        <v>315</v>
      </c>
      <c r="F237" s="1" t="s">
        <v>22</v>
      </c>
      <c r="G237" s="1" t="s">
        <v>21</v>
      </c>
      <c r="H237" s="1" t="n">
        <v>14</v>
      </c>
      <c r="I237" s="1" t="n">
        <v>77</v>
      </c>
      <c r="J237" s="1" t="n">
        <v>65</v>
      </c>
      <c r="K237" s="1" t="n">
        <v>0</v>
      </c>
      <c r="L237" s="1" t="n">
        <v>10</v>
      </c>
      <c r="M237" s="1" t="n">
        <v>100</v>
      </c>
      <c r="N237" s="5" t="n">
        <f aca="false">(J237+0.5*I237)/(H237+I237+J237)</f>
        <v>0.663461538461538</v>
      </c>
      <c r="O237" s="5" t="n">
        <f aca="false">(M237+0.5*L237)/(K237+L237+M237)</f>
        <v>0.954545454545455</v>
      </c>
      <c r="P237" s="5" t="n">
        <v>0.218502997101</v>
      </c>
      <c r="Q237" s="6" t="n">
        <v>2.51961135904705E-010</v>
      </c>
      <c r="R237" s="6" t="n">
        <v>0.000139500190745</v>
      </c>
    </row>
    <row r="238" customFormat="false" ht="15.6" hidden="false" customHeight="false" outlineLevel="0" collapsed="false">
      <c r="A238" s="1" t="s">
        <v>316</v>
      </c>
      <c r="B238" s="1" t="n">
        <v>2</v>
      </c>
      <c r="C238" s="4" t="n">
        <v>122068820</v>
      </c>
      <c r="D238" s="4" t="s">
        <v>28</v>
      </c>
      <c r="E238" s="4" t="s">
        <v>28</v>
      </c>
      <c r="F238" s="1" t="s">
        <v>21</v>
      </c>
      <c r="G238" s="1" t="s">
        <v>32</v>
      </c>
      <c r="H238" s="1" t="n">
        <v>27</v>
      </c>
      <c r="I238" s="1" t="n">
        <v>69</v>
      </c>
      <c r="J238" s="1" t="n">
        <v>59</v>
      </c>
      <c r="K238" s="1" t="n">
        <v>61</v>
      </c>
      <c r="L238" s="1" t="n">
        <v>43</v>
      </c>
      <c r="M238" s="1" t="n">
        <v>6</v>
      </c>
      <c r="N238" s="5" t="n">
        <f aca="false">(J238+0.5*I238)/(H238+I238+J238)</f>
        <v>0.603225806451613</v>
      </c>
      <c r="O238" s="5" t="n">
        <f aca="false">(M238+0.5*L238)/(K238+L238+M238)</f>
        <v>0.25</v>
      </c>
      <c r="P238" s="5" t="n">
        <v>0.219622393184</v>
      </c>
      <c r="Q238" s="6" t="n">
        <v>9.15601688259717E-010</v>
      </c>
      <c r="R238" s="6" t="n">
        <v>0.000139500190745</v>
      </c>
    </row>
    <row r="239" customFormat="false" ht="15.6" hidden="false" customHeight="false" outlineLevel="0" collapsed="false">
      <c r="A239" s="1" t="s">
        <v>317</v>
      </c>
      <c r="B239" s="1" t="n">
        <v>2</v>
      </c>
      <c r="C239" s="4" t="n">
        <v>197858129</v>
      </c>
      <c r="D239" s="4" t="s">
        <v>28</v>
      </c>
      <c r="E239" s="4" t="s">
        <v>28</v>
      </c>
      <c r="F239" s="1" t="s">
        <v>21</v>
      </c>
      <c r="G239" s="1" t="s">
        <v>22</v>
      </c>
      <c r="H239" s="1" t="n">
        <v>32</v>
      </c>
      <c r="I239" s="1" t="n">
        <v>85</v>
      </c>
      <c r="J239" s="1" t="n">
        <v>38</v>
      </c>
      <c r="K239" s="1" t="n">
        <v>2</v>
      </c>
      <c r="L239" s="1" t="n">
        <v>28</v>
      </c>
      <c r="M239" s="1" t="n">
        <v>80</v>
      </c>
      <c r="N239" s="5" t="n">
        <f aca="false">(J239+0.5*I239)/(H239+I239+J239)</f>
        <v>0.519354838709678</v>
      </c>
      <c r="O239" s="5" t="n">
        <f aca="false">(M239+0.5*L239)/(K239+L239+M239)</f>
        <v>0.854545454545455</v>
      </c>
      <c r="P239" s="5" t="n">
        <v>0.21834168901</v>
      </c>
      <c r="Q239" s="6" t="n">
        <v>5.44838275906904E-010</v>
      </c>
      <c r="R239" s="6" t="n">
        <v>0.000139500190745</v>
      </c>
    </row>
    <row r="240" customFormat="false" ht="15.6" hidden="false" customHeight="false" outlineLevel="0" collapsed="false">
      <c r="A240" s="1" t="s">
        <v>318</v>
      </c>
      <c r="B240" s="1" t="n">
        <v>3</v>
      </c>
      <c r="C240" s="4" t="n">
        <v>181420618</v>
      </c>
      <c r="D240" s="4" t="s">
        <v>28</v>
      </c>
      <c r="E240" s="4" t="s">
        <v>28</v>
      </c>
      <c r="F240" s="1" t="s">
        <v>21</v>
      </c>
      <c r="G240" s="1" t="s">
        <v>22</v>
      </c>
      <c r="H240" s="1" t="n">
        <v>25</v>
      </c>
      <c r="I240" s="1" t="n">
        <v>63</v>
      </c>
      <c r="J240" s="1" t="n">
        <v>67</v>
      </c>
      <c r="K240" s="1" t="n">
        <v>53</v>
      </c>
      <c r="L240" s="1" t="n">
        <v>52</v>
      </c>
      <c r="M240" s="1" t="n">
        <v>5</v>
      </c>
      <c r="N240" s="5" t="n">
        <f aca="false">(J240+0.5*I240)/(H240+I240+J240)</f>
        <v>0.635483870967742</v>
      </c>
      <c r="O240" s="5" t="n">
        <f aca="false">(M240+0.5*L240)/(K240+L240+M240)</f>
        <v>0.281818181818182</v>
      </c>
      <c r="P240" s="5" t="n">
        <v>0.218721554772</v>
      </c>
      <c r="Q240" s="6" t="n">
        <v>6.79433683061012E-010</v>
      </c>
      <c r="R240" s="6" t="n">
        <v>0.000139500190745</v>
      </c>
    </row>
    <row r="241" customFormat="false" ht="15.6" hidden="false" customHeight="false" outlineLevel="0" collapsed="false">
      <c r="A241" s="1" t="s">
        <v>319</v>
      </c>
      <c r="B241" s="1" t="n">
        <v>2</v>
      </c>
      <c r="C241" s="4" t="n">
        <v>136840424</v>
      </c>
      <c r="D241" s="4" t="s">
        <v>28</v>
      </c>
      <c r="E241" s="4" t="s">
        <v>28</v>
      </c>
      <c r="F241" s="1" t="s">
        <v>22</v>
      </c>
      <c r="G241" s="1" t="s">
        <v>21</v>
      </c>
      <c r="H241" s="1" t="n">
        <v>35</v>
      </c>
      <c r="I241" s="1" t="n">
        <v>83</v>
      </c>
      <c r="J241" s="1" t="n">
        <v>38</v>
      </c>
      <c r="K241" s="1" t="n">
        <v>77</v>
      </c>
      <c r="L241" s="1" t="n">
        <v>29</v>
      </c>
      <c r="M241" s="1" t="n">
        <v>4</v>
      </c>
      <c r="N241" s="5" t="n">
        <f aca="false">(J241+0.5*I241)/(H241+I241+J241)</f>
        <v>0.509615384615385</v>
      </c>
      <c r="O241" s="5" t="n">
        <f aca="false">(M241+0.5*L241)/(K241+L241+M241)</f>
        <v>0.168181818181818</v>
      </c>
      <c r="P241" s="5" t="n">
        <v>0.218872793605</v>
      </c>
      <c r="Q241" s="6" t="n">
        <v>4.15737359424683E-010</v>
      </c>
      <c r="R241" s="6" t="n">
        <v>0.000139500190745</v>
      </c>
    </row>
    <row r="242" customFormat="false" ht="15.6" hidden="false" customHeight="false" outlineLevel="0" collapsed="false">
      <c r="A242" s="1" t="s">
        <v>320</v>
      </c>
      <c r="B242" s="1" t="n">
        <v>12</v>
      </c>
      <c r="C242" s="4" t="n">
        <v>130636925</v>
      </c>
      <c r="D242" s="4" t="s">
        <v>28</v>
      </c>
      <c r="E242" s="4" t="s">
        <v>28</v>
      </c>
      <c r="F242" s="1" t="s">
        <v>21</v>
      </c>
      <c r="G242" s="1" t="s">
        <v>31</v>
      </c>
      <c r="H242" s="1" t="n">
        <v>35</v>
      </c>
      <c r="I242" s="1" t="n">
        <v>75</v>
      </c>
      <c r="J242" s="1" t="n">
        <v>46</v>
      </c>
      <c r="K242" s="1" t="n">
        <v>71</v>
      </c>
      <c r="L242" s="1" t="n">
        <v>36</v>
      </c>
      <c r="M242" s="1" t="n">
        <v>3</v>
      </c>
      <c r="N242" s="5" t="n">
        <f aca="false">(J242+0.5*I242)/(H242+I242+J242)</f>
        <v>0.53525641025641</v>
      </c>
      <c r="O242" s="5" t="n">
        <f aca="false">(M242+0.5*L242)/(K242+L242+M242)</f>
        <v>0.190909090909091</v>
      </c>
      <c r="P242" s="5" t="n">
        <v>0.217345216828</v>
      </c>
      <c r="Q242" s="6" t="n">
        <v>1.1962329830697E-009</v>
      </c>
      <c r="R242" s="6" t="n">
        <v>0.000145194076082</v>
      </c>
    </row>
    <row r="243" customFormat="false" ht="15.6" hidden="false" customHeight="false" outlineLevel="0" collapsed="false">
      <c r="A243" s="1" t="s">
        <v>321</v>
      </c>
      <c r="B243" s="1" t="n">
        <v>1</v>
      </c>
      <c r="C243" s="4" t="n">
        <v>77309801</v>
      </c>
      <c r="D243" s="4" t="s">
        <v>28</v>
      </c>
      <c r="E243" s="4" t="s">
        <v>28</v>
      </c>
      <c r="F243" s="1" t="s">
        <v>32</v>
      </c>
      <c r="G243" s="1" t="s">
        <v>31</v>
      </c>
      <c r="H243" s="1" t="n">
        <v>7</v>
      </c>
      <c r="I243" s="1" t="n">
        <v>48</v>
      </c>
      <c r="J243" s="1" t="n">
        <v>101</v>
      </c>
      <c r="K243" s="1" t="n">
        <v>32</v>
      </c>
      <c r="L243" s="1" t="n">
        <v>53</v>
      </c>
      <c r="M243" s="1" t="n">
        <v>25</v>
      </c>
      <c r="N243" s="5" t="n">
        <f aca="false">(J243+0.5*I243)/(H243+I243+J243)</f>
        <v>0.801282051282051</v>
      </c>
      <c r="O243" s="5" t="n">
        <f aca="false">(M243+0.5*L243)/(K243+L243+M243)</f>
        <v>0.468181818181818</v>
      </c>
      <c r="P243" s="5" t="n">
        <v>0.217289916844</v>
      </c>
      <c r="Q243" s="6" t="n">
        <v>1.49718019624892E-009</v>
      </c>
      <c r="R243" s="6" t="n">
        <v>0.000145194076082</v>
      </c>
    </row>
    <row r="244" customFormat="false" ht="15.6" hidden="false" customHeight="false" outlineLevel="0" collapsed="false">
      <c r="A244" s="1" t="s">
        <v>322</v>
      </c>
      <c r="B244" s="1" t="n">
        <v>2</v>
      </c>
      <c r="C244" s="4" t="n">
        <v>101591443</v>
      </c>
      <c r="D244" s="4" t="s">
        <v>295</v>
      </c>
      <c r="E244" s="4" t="s">
        <v>20</v>
      </c>
      <c r="F244" s="1" t="s">
        <v>21</v>
      </c>
      <c r="G244" s="1" t="s">
        <v>31</v>
      </c>
      <c r="H244" s="1" t="n">
        <v>16</v>
      </c>
      <c r="I244" s="1" t="n">
        <v>77</v>
      </c>
      <c r="J244" s="1" t="n">
        <v>62</v>
      </c>
      <c r="K244" s="1" t="n">
        <v>59</v>
      </c>
      <c r="L244" s="1" t="n">
        <v>37</v>
      </c>
      <c r="M244" s="1" t="n">
        <v>14</v>
      </c>
      <c r="N244" s="5" t="n">
        <f aca="false">(J244+0.5*I244)/(H244+I244+J244)</f>
        <v>0.648387096774194</v>
      </c>
      <c r="O244" s="5" t="n">
        <f aca="false">(M244+0.5*L244)/(K244+L244+M244)</f>
        <v>0.295454545454545</v>
      </c>
      <c r="P244" s="5" t="n">
        <v>0.217806350363</v>
      </c>
      <c r="Q244" s="6" t="n">
        <v>1.20001122975877E-009</v>
      </c>
      <c r="R244" s="6" t="n">
        <v>0.000145194076082</v>
      </c>
    </row>
    <row r="245" customFormat="false" ht="15.6" hidden="false" customHeight="false" outlineLevel="0" collapsed="false">
      <c r="A245" s="1" t="s">
        <v>323</v>
      </c>
      <c r="B245" s="1" t="n">
        <v>2</v>
      </c>
      <c r="C245" s="4" t="n">
        <v>137846562</v>
      </c>
      <c r="D245" s="4" t="s">
        <v>126</v>
      </c>
      <c r="E245" s="4" t="s">
        <v>20</v>
      </c>
      <c r="F245" s="1" t="s">
        <v>21</v>
      </c>
      <c r="G245" s="1" t="s">
        <v>22</v>
      </c>
      <c r="H245" s="1" t="n">
        <v>3</v>
      </c>
      <c r="I245" s="1" t="n">
        <v>34</v>
      </c>
      <c r="J245" s="1" t="n">
        <v>119</v>
      </c>
      <c r="K245" s="1" t="n">
        <v>19</v>
      </c>
      <c r="L245" s="1" t="n">
        <v>58</v>
      </c>
      <c r="M245" s="1" t="n">
        <v>33</v>
      </c>
      <c r="N245" s="5" t="n">
        <f aca="false">(J245+0.5*I245)/(H245+I245+J245)</f>
        <v>0.871794871794872</v>
      </c>
      <c r="O245" s="5" t="n">
        <f aca="false">(M245+0.5*L245)/(K245+L245+M245)</f>
        <v>0.563636363636364</v>
      </c>
      <c r="P245" s="5" t="n">
        <v>0.218100336396</v>
      </c>
      <c r="Q245" s="6" t="n">
        <v>1.35724736951004E-009</v>
      </c>
      <c r="R245" s="6" t="n">
        <v>0.000145194076082</v>
      </c>
    </row>
    <row r="246" customFormat="false" ht="15.6" hidden="false" customHeight="false" outlineLevel="0" collapsed="false">
      <c r="A246" s="1" t="s">
        <v>324</v>
      </c>
      <c r="B246" s="1" t="n">
        <v>2</v>
      </c>
      <c r="C246" s="4" t="n">
        <v>197986501</v>
      </c>
      <c r="D246" s="4" t="s">
        <v>205</v>
      </c>
      <c r="E246" s="4" t="s">
        <v>20</v>
      </c>
      <c r="F246" s="1" t="s">
        <v>32</v>
      </c>
      <c r="G246" s="1" t="s">
        <v>22</v>
      </c>
      <c r="H246" s="1" t="n">
        <v>29</v>
      </c>
      <c r="I246" s="1" t="n">
        <v>83</v>
      </c>
      <c r="J246" s="1" t="n">
        <v>43</v>
      </c>
      <c r="K246" s="1" t="n">
        <v>2</v>
      </c>
      <c r="L246" s="1" t="n">
        <v>24</v>
      </c>
      <c r="M246" s="1" t="n">
        <v>84</v>
      </c>
      <c r="N246" s="5" t="n">
        <f aca="false">(J246+0.5*I246)/(H246+I246+J246)</f>
        <v>0.545161290322581</v>
      </c>
      <c r="O246" s="5" t="n">
        <f aca="false">(M246+0.5*L246)/(K246+L246+M246)</f>
        <v>0.872727272727273</v>
      </c>
      <c r="P246" s="5" t="n">
        <v>0.216140227929</v>
      </c>
      <c r="Q246" s="6" t="n">
        <v>7.93737417745086E-010</v>
      </c>
      <c r="R246" s="6" t="n">
        <v>0.000145194076082</v>
      </c>
    </row>
    <row r="247" customFormat="false" ht="15.6" hidden="false" customHeight="false" outlineLevel="0" collapsed="false">
      <c r="A247" s="1" t="s">
        <v>325</v>
      </c>
      <c r="B247" s="1" t="n">
        <v>19</v>
      </c>
      <c r="C247" s="4" t="n">
        <v>1391235</v>
      </c>
      <c r="D247" s="4" t="s">
        <v>326</v>
      </c>
      <c r="E247" s="4" t="s">
        <v>20</v>
      </c>
      <c r="F247" s="1" t="s">
        <v>31</v>
      </c>
      <c r="G247" s="1" t="s">
        <v>32</v>
      </c>
      <c r="H247" s="1" t="n">
        <v>14</v>
      </c>
      <c r="I247" s="1" t="n">
        <v>56</v>
      </c>
      <c r="J247" s="1" t="n">
        <v>86</v>
      </c>
      <c r="K247" s="1" t="n">
        <v>0</v>
      </c>
      <c r="L247" s="1" t="n">
        <v>2</v>
      </c>
      <c r="M247" s="1" t="n">
        <v>107</v>
      </c>
      <c r="N247" s="5" t="n">
        <f aca="false">(J247+0.5*I247)/(H247+I247+J247)</f>
        <v>0.730769230769231</v>
      </c>
      <c r="O247" s="5" t="n">
        <f aca="false">(M247+0.5*L247)/(K247+L247+M247)</f>
        <v>0.990825688073395</v>
      </c>
      <c r="P247" s="5" t="n">
        <v>0.217444718464</v>
      </c>
      <c r="Q247" s="6" t="n">
        <v>8.15983172444893E-010</v>
      </c>
      <c r="R247" s="6" t="n">
        <v>0.000145194076082</v>
      </c>
    </row>
    <row r="248" customFormat="false" ht="15.6" hidden="false" customHeight="false" outlineLevel="0" collapsed="false">
      <c r="A248" s="1" t="s">
        <v>327</v>
      </c>
      <c r="B248" s="1" t="n">
        <v>17</v>
      </c>
      <c r="C248" s="4" t="n">
        <v>35309848</v>
      </c>
      <c r="D248" s="4" t="s">
        <v>328</v>
      </c>
      <c r="E248" s="4" t="s">
        <v>20</v>
      </c>
      <c r="F248" s="1" t="s">
        <v>31</v>
      </c>
      <c r="G248" s="1" t="s">
        <v>21</v>
      </c>
      <c r="H248" s="1" t="n">
        <v>43</v>
      </c>
      <c r="I248" s="1" t="n">
        <v>63</v>
      </c>
      <c r="J248" s="1" t="n">
        <v>43</v>
      </c>
      <c r="K248" s="1" t="n">
        <v>2</v>
      </c>
      <c r="L248" s="1" t="n">
        <v>31</v>
      </c>
      <c r="M248" s="1" t="n">
        <v>74</v>
      </c>
      <c r="N248" s="5" t="n">
        <f aca="false">(J248+0.5*I248)/(H248+I248+J248)</f>
        <v>0.5</v>
      </c>
      <c r="O248" s="5" t="n">
        <f aca="false">(M248+0.5*L248)/(K248+L248+M248)</f>
        <v>0.836448598130841</v>
      </c>
      <c r="P248" s="5" t="n">
        <v>0.215155379762</v>
      </c>
      <c r="Q248" s="6" t="n">
        <v>5.07124848382133E-009</v>
      </c>
      <c r="R248" s="6" t="n">
        <v>0.000145194076082</v>
      </c>
    </row>
    <row r="249" customFormat="false" ht="15.6" hidden="false" customHeight="false" outlineLevel="0" collapsed="false">
      <c r="A249" s="1" t="s">
        <v>329</v>
      </c>
      <c r="B249" s="1" t="n">
        <v>5</v>
      </c>
      <c r="C249" s="4" t="n">
        <v>19464450</v>
      </c>
      <c r="D249" s="4" t="s">
        <v>28</v>
      </c>
      <c r="E249" s="4" t="s">
        <v>28</v>
      </c>
      <c r="F249" s="1" t="s">
        <v>32</v>
      </c>
      <c r="G249" s="1" t="s">
        <v>31</v>
      </c>
      <c r="H249" s="1" t="n">
        <v>30</v>
      </c>
      <c r="I249" s="1" t="n">
        <v>76</v>
      </c>
      <c r="J249" s="1" t="n">
        <v>50</v>
      </c>
      <c r="K249" s="1" t="n">
        <v>0</v>
      </c>
      <c r="L249" s="1" t="n">
        <v>25</v>
      </c>
      <c r="M249" s="1" t="n">
        <v>85</v>
      </c>
      <c r="N249" s="5" t="n">
        <f aca="false">(J249+0.5*I249)/(H249+I249+J249)</f>
        <v>0.564102564102564</v>
      </c>
      <c r="O249" s="5" t="n">
        <f aca="false">(M249+0.5*L249)/(K249+L249+M249)</f>
        <v>0.886363636363636</v>
      </c>
      <c r="P249" s="5" t="n">
        <v>0.215353100904</v>
      </c>
      <c r="Q249" s="6" t="n">
        <v>6.73078735904199E-010</v>
      </c>
      <c r="R249" s="6" t="n">
        <v>0.000145194076082</v>
      </c>
    </row>
    <row r="250" customFormat="false" ht="15.6" hidden="false" customHeight="false" outlineLevel="0" collapsed="false">
      <c r="A250" s="1" t="s">
        <v>330</v>
      </c>
      <c r="B250" s="1" t="n">
        <v>2</v>
      </c>
      <c r="C250" s="4" t="n">
        <v>205997457</v>
      </c>
      <c r="D250" s="4" t="s">
        <v>331</v>
      </c>
      <c r="E250" s="4" t="s">
        <v>20</v>
      </c>
      <c r="F250" s="1" t="s">
        <v>31</v>
      </c>
      <c r="G250" s="1" t="s">
        <v>32</v>
      </c>
      <c r="H250" s="1" t="n">
        <v>30</v>
      </c>
      <c r="I250" s="1" t="n">
        <v>82</v>
      </c>
      <c r="J250" s="1" t="n">
        <v>44</v>
      </c>
      <c r="K250" s="1" t="n">
        <v>68</v>
      </c>
      <c r="L250" s="1" t="n">
        <v>40</v>
      </c>
      <c r="M250" s="1" t="n">
        <v>2</v>
      </c>
      <c r="N250" s="5" t="n">
        <f aca="false">(J250+0.5*I250)/(H250+I250+J250)</f>
        <v>0.544871794871795</v>
      </c>
      <c r="O250" s="5" t="n">
        <f aca="false">(M250+0.5*L250)/(K250+L250+M250)</f>
        <v>0.2</v>
      </c>
      <c r="P250" s="5" t="n">
        <v>0.216367077998</v>
      </c>
      <c r="Q250" s="6" t="n">
        <v>1.63624701431512E-009</v>
      </c>
      <c r="R250" s="6" t="n">
        <v>0.000145194076082</v>
      </c>
    </row>
    <row r="251" customFormat="false" ht="15.6" hidden="false" customHeight="false" outlineLevel="0" collapsed="false">
      <c r="A251" s="1" t="s">
        <v>332</v>
      </c>
      <c r="B251" s="1" t="n">
        <v>9</v>
      </c>
      <c r="C251" s="4" t="n">
        <v>130002139</v>
      </c>
      <c r="D251" s="4" t="s">
        <v>28</v>
      </c>
      <c r="E251" s="4" t="s">
        <v>28</v>
      </c>
      <c r="F251" s="1" t="s">
        <v>32</v>
      </c>
      <c r="G251" s="1" t="s">
        <v>21</v>
      </c>
      <c r="H251" s="1" t="n">
        <v>14</v>
      </c>
      <c r="I251" s="1" t="n">
        <v>76</v>
      </c>
      <c r="J251" s="1" t="n">
        <v>63</v>
      </c>
      <c r="K251" s="1" t="n">
        <v>54</v>
      </c>
      <c r="L251" s="1" t="n">
        <v>44</v>
      </c>
      <c r="M251" s="1" t="n">
        <v>12</v>
      </c>
      <c r="N251" s="5" t="n">
        <f aca="false">(J251+0.5*I251)/(H251+I251+J251)</f>
        <v>0.660130718954248</v>
      </c>
      <c r="O251" s="5" t="n">
        <f aca="false">(M251+0.5*L251)/(K251+L251+M251)</f>
        <v>0.309090909090909</v>
      </c>
      <c r="P251" s="5" t="n">
        <v>0.215869715827</v>
      </c>
      <c r="Q251" s="6" t="n">
        <v>2.06771911356339E-009</v>
      </c>
      <c r="R251" s="6" t="n">
        <v>0.000145194076082</v>
      </c>
    </row>
    <row r="252" customFormat="false" ht="15.6" hidden="false" customHeight="false" outlineLevel="0" collapsed="false">
      <c r="A252" s="1" t="s">
        <v>333</v>
      </c>
      <c r="B252" s="1" t="n">
        <v>22</v>
      </c>
      <c r="C252" s="4" t="n">
        <v>33048216</v>
      </c>
      <c r="D252" s="4" t="s">
        <v>289</v>
      </c>
      <c r="E252" s="4" t="s">
        <v>20</v>
      </c>
      <c r="F252" s="1" t="s">
        <v>32</v>
      </c>
      <c r="G252" s="1" t="s">
        <v>22</v>
      </c>
      <c r="H252" s="1" t="n">
        <v>13</v>
      </c>
      <c r="I252" s="1" t="n">
        <v>73</v>
      </c>
      <c r="J252" s="1" t="n">
        <v>70</v>
      </c>
      <c r="K252" s="1" t="n">
        <v>48</v>
      </c>
      <c r="L252" s="1" t="n">
        <v>51</v>
      </c>
      <c r="M252" s="1" t="n">
        <v>11</v>
      </c>
      <c r="N252" s="5" t="n">
        <f aca="false">(J252+0.5*I252)/(H252+I252+J252)</f>
        <v>0.682692307692308</v>
      </c>
      <c r="O252" s="5" t="n">
        <f aca="false">(M252+0.5*L252)/(K252+L252+M252)</f>
        <v>0.331818181818182</v>
      </c>
      <c r="P252" s="5" t="n">
        <v>0.216604301489</v>
      </c>
      <c r="Q252" s="6" t="n">
        <v>1.22402267123297E-009</v>
      </c>
      <c r="R252" s="6" t="n">
        <v>0.000145194076082</v>
      </c>
    </row>
    <row r="253" customFormat="false" ht="15.6" hidden="false" customHeight="false" outlineLevel="0" collapsed="false">
      <c r="A253" s="1" t="s">
        <v>334</v>
      </c>
      <c r="B253" s="1" t="n">
        <v>17</v>
      </c>
      <c r="C253" s="4" t="n">
        <v>44916791</v>
      </c>
      <c r="D253" s="4" t="s">
        <v>28</v>
      </c>
      <c r="E253" s="4" t="s">
        <v>28</v>
      </c>
      <c r="F253" s="1" t="s">
        <v>22</v>
      </c>
      <c r="G253" s="1" t="s">
        <v>31</v>
      </c>
      <c r="H253" s="1" t="n">
        <v>22</v>
      </c>
      <c r="I253" s="1" t="n">
        <v>78</v>
      </c>
      <c r="J253" s="1" t="n">
        <v>56</v>
      </c>
      <c r="K253" s="1" t="n">
        <v>1</v>
      </c>
      <c r="L253" s="1" t="n">
        <v>16</v>
      </c>
      <c r="M253" s="1" t="n">
        <v>93</v>
      </c>
      <c r="N253" s="5" t="n">
        <f aca="false">(J253+0.5*I253)/(H253+I253+J253)</f>
        <v>0.608974358974359</v>
      </c>
      <c r="O253" s="5" t="n">
        <f aca="false">(M253+0.5*L253)/(K253+L253+M253)</f>
        <v>0.918181818181818</v>
      </c>
      <c r="P253" s="5" t="n">
        <v>0.215743164358</v>
      </c>
      <c r="Q253" s="6" t="n">
        <v>1.46927687852806E-009</v>
      </c>
      <c r="R253" s="6" t="n">
        <v>0.000145194076082</v>
      </c>
    </row>
    <row r="254" customFormat="false" ht="15.6" hidden="false" customHeight="false" outlineLevel="0" collapsed="false">
      <c r="A254" s="1" t="s">
        <v>335</v>
      </c>
      <c r="B254" s="1" t="n">
        <v>12</v>
      </c>
      <c r="C254" s="4" t="n">
        <v>67631443</v>
      </c>
      <c r="D254" s="4" t="s">
        <v>28</v>
      </c>
      <c r="E254" s="4" t="s">
        <v>28</v>
      </c>
      <c r="F254" s="1" t="s">
        <v>31</v>
      </c>
      <c r="G254" s="1" t="s">
        <v>32</v>
      </c>
      <c r="H254" s="1" t="n">
        <v>13</v>
      </c>
      <c r="I254" s="1" t="n">
        <v>49</v>
      </c>
      <c r="J254" s="1" t="n">
        <v>94</v>
      </c>
      <c r="K254" s="1" t="n">
        <v>41</v>
      </c>
      <c r="L254" s="1" t="n">
        <v>46</v>
      </c>
      <c r="M254" s="1" t="n">
        <v>23</v>
      </c>
      <c r="N254" s="5" t="n">
        <f aca="false">(J254+0.5*I254)/(H254+I254+J254)</f>
        <v>0.759615384615385</v>
      </c>
      <c r="O254" s="5" t="n">
        <f aca="false">(M254+0.5*L254)/(K254+L254+M254)</f>
        <v>0.418181818181818</v>
      </c>
      <c r="P254" s="5" t="n">
        <v>0.216117995761</v>
      </c>
      <c r="Q254" s="6" t="n">
        <v>1.50280117112182E-009</v>
      </c>
      <c r="R254" s="6" t="n">
        <v>0.000145194076082</v>
      </c>
    </row>
    <row r="255" customFormat="false" ht="15.6" hidden="false" customHeight="false" outlineLevel="0" collapsed="false">
      <c r="A255" s="1" t="s">
        <v>336</v>
      </c>
      <c r="B255" s="1" t="n">
        <v>5</v>
      </c>
      <c r="C255" s="4" t="n">
        <v>137872116</v>
      </c>
      <c r="D255" s="4" t="s">
        <v>337</v>
      </c>
      <c r="E255" s="4" t="s">
        <v>20</v>
      </c>
      <c r="F255" s="1" t="s">
        <v>31</v>
      </c>
      <c r="G255" s="1" t="s">
        <v>32</v>
      </c>
      <c r="H255" s="1" t="n">
        <v>33</v>
      </c>
      <c r="I255" s="1" t="n">
        <v>83</v>
      </c>
      <c r="J255" s="1" t="n">
        <v>40</v>
      </c>
      <c r="K255" s="1" t="n">
        <v>4</v>
      </c>
      <c r="L255" s="1" t="n">
        <v>24</v>
      </c>
      <c r="M255" s="1" t="n">
        <v>82</v>
      </c>
      <c r="N255" s="5" t="n">
        <f aca="false">(J255+0.5*I255)/(H255+I255+J255)</f>
        <v>0.522435897435898</v>
      </c>
      <c r="O255" s="5" t="n">
        <f aca="false">(M255+0.5*L255)/(K255+L255+M255)</f>
        <v>0.854545454545455</v>
      </c>
      <c r="P255" s="5" t="n">
        <v>0.215067027619</v>
      </c>
      <c r="Q255" s="6" t="n">
        <v>1.47855898342748E-009</v>
      </c>
      <c r="R255" s="6" t="n">
        <v>0.000145194076082</v>
      </c>
    </row>
    <row r="256" customFormat="false" ht="15.6" hidden="false" customHeight="false" outlineLevel="0" collapsed="false">
      <c r="A256" s="1" t="s">
        <v>338</v>
      </c>
      <c r="B256" s="1" t="n">
        <v>5</v>
      </c>
      <c r="C256" s="4" t="n">
        <v>137903084</v>
      </c>
      <c r="D256" s="4" t="s">
        <v>339</v>
      </c>
      <c r="E256" s="4" t="s">
        <v>20</v>
      </c>
      <c r="F256" s="1" t="s">
        <v>31</v>
      </c>
      <c r="G256" s="1" t="s">
        <v>32</v>
      </c>
      <c r="H256" s="1" t="n">
        <v>34</v>
      </c>
      <c r="I256" s="1" t="n">
        <v>81</v>
      </c>
      <c r="J256" s="1" t="n">
        <v>41</v>
      </c>
      <c r="K256" s="1" t="n">
        <v>4</v>
      </c>
      <c r="L256" s="1" t="n">
        <v>24</v>
      </c>
      <c r="M256" s="1" t="n">
        <v>82</v>
      </c>
      <c r="N256" s="5" t="n">
        <f aca="false">(J256+0.5*I256)/(H256+I256+J256)</f>
        <v>0.522435897435898</v>
      </c>
      <c r="O256" s="5" t="n">
        <f aca="false">(M256+0.5*L256)/(K256+L256+M256)</f>
        <v>0.854545454545455</v>
      </c>
      <c r="P256" s="5" t="n">
        <v>0.215067027619</v>
      </c>
      <c r="Q256" s="6" t="n">
        <v>1.47855898342748E-009</v>
      </c>
      <c r="R256" s="6" t="n">
        <v>0.000145194076082</v>
      </c>
    </row>
    <row r="257" customFormat="false" ht="15.6" hidden="false" customHeight="false" outlineLevel="0" collapsed="false">
      <c r="A257" s="1" t="s">
        <v>340</v>
      </c>
      <c r="B257" s="1" t="n">
        <v>3</v>
      </c>
      <c r="C257" s="4" t="n">
        <v>179797800</v>
      </c>
      <c r="D257" s="4" t="s">
        <v>28</v>
      </c>
      <c r="E257" s="4" t="s">
        <v>28</v>
      </c>
      <c r="F257" s="1" t="s">
        <v>22</v>
      </c>
      <c r="G257" s="1" t="s">
        <v>21</v>
      </c>
      <c r="H257" s="1" t="n">
        <v>1</v>
      </c>
      <c r="I257" s="1" t="n">
        <v>44</v>
      </c>
      <c r="J257" s="1" t="n">
        <v>111</v>
      </c>
      <c r="K257" s="1" t="n">
        <v>24</v>
      </c>
      <c r="L257" s="1" t="n">
        <v>54</v>
      </c>
      <c r="M257" s="1" t="n">
        <v>32</v>
      </c>
      <c r="N257" s="5" t="n">
        <f aca="false">(J257+0.5*I257)/(H257+I257+J257)</f>
        <v>0.852564102564103</v>
      </c>
      <c r="O257" s="5" t="n">
        <f aca="false">(M257+0.5*L257)/(K257+L257+M257)</f>
        <v>0.536363636363636</v>
      </c>
      <c r="P257" s="5" t="n">
        <v>0.217655865059</v>
      </c>
      <c r="Q257" s="6" t="n">
        <v>1.45262261141036E-009</v>
      </c>
      <c r="R257" s="6" t="n">
        <v>0.000145194076082</v>
      </c>
    </row>
    <row r="258" customFormat="false" ht="15.6" hidden="false" customHeight="false" outlineLevel="0" collapsed="false">
      <c r="A258" s="1" t="s">
        <v>341</v>
      </c>
      <c r="B258" s="1" t="n">
        <v>2</v>
      </c>
      <c r="C258" s="4" t="n">
        <v>78416572</v>
      </c>
      <c r="D258" s="4" t="s">
        <v>28</v>
      </c>
      <c r="E258" s="4" t="s">
        <v>28</v>
      </c>
      <c r="F258" s="1" t="s">
        <v>21</v>
      </c>
      <c r="G258" s="1" t="s">
        <v>22</v>
      </c>
      <c r="H258" s="1" t="n">
        <v>16</v>
      </c>
      <c r="I258" s="1" t="n">
        <v>53</v>
      </c>
      <c r="J258" s="1" t="n">
        <v>85</v>
      </c>
      <c r="K258" s="1" t="n">
        <v>43</v>
      </c>
      <c r="L258" s="1" t="n">
        <v>51</v>
      </c>
      <c r="M258" s="1" t="n">
        <v>16</v>
      </c>
      <c r="N258" s="5" t="n">
        <f aca="false">(J258+0.5*I258)/(H258+I258+J258)</f>
        <v>0.724025974025974</v>
      </c>
      <c r="O258" s="5" t="n">
        <f aca="false">(M258+0.5*L258)/(K258+L258+M258)</f>
        <v>0.377272727272727</v>
      </c>
      <c r="P258" s="5" t="n">
        <v>0.215922734731</v>
      </c>
      <c r="Q258" s="6" t="n">
        <v>2.09831208148738E-009</v>
      </c>
      <c r="R258" s="6" t="n">
        <v>0.000145194076082</v>
      </c>
    </row>
    <row r="259" customFormat="false" ht="15.6" hidden="false" customHeight="false" outlineLevel="0" collapsed="false">
      <c r="A259" s="1" t="s">
        <v>342</v>
      </c>
      <c r="B259" s="1" t="n">
        <v>5</v>
      </c>
      <c r="C259" s="4" t="n">
        <v>142162633</v>
      </c>
      <c r="D259" s="4" t="s">
        <v>343</v>
      </c>
      <c r="E259" s="4" t="s">
        <v>20</v>
      </c>
      <c r="F259" s="1" t="s">
        <v>32</v>
      </c>
      <c r="G259" s="1" t="s">
        <v>31</v>
      </c>
      <c r="H259" s="1" t="n">
        <v>12</v>
      </c>
      <c r="I259" s="1" t="n">
        <v>59</v>
      </c>
      <c r="J259" s="1" t="n">
        <v>85</v>
      </c>
      <c r="K259" s="1" t="n">
        <v>0</v>
      </c>
      <c r="L259" s="1" t="n">
        <v>2</v>
      </c>
      <c r="M259" s="1" t="n">
        <v>108</v>
      </c>
      <c r="N259" s="5" t="n">
        <f aca="false">(J259+0.5*I259)/(H259+I259+J259)</f>
        <v>0.733974358974359</v>
      </c>
      <c r="O259" s="5" t="n">
        <f aca="false">(M259+0.5*L259)/(K259+L259+M259)</f>
        <v>0.990909090909091</v>
      </c>
      <c r="P259" s="5" t="n">
        <v>0.215220188108</v>
      </c>
      <c r="Q259" s="6" t="n">
        <v>3.6178797097716E-010</v>
      </c>
      <c r="R259" s="6" t="n">
        <v>0.000145194076082</v>
      </c>
    </row>
    <row r="260" customFormat="false" ht="15.6" hidden="false" customHeight="false" outlineLevel="0" collapsed="false">
      <c r="A260" s="1" t="s">
        <v>344</v>
      </c>
      <c r="B260" s="1" t="n">
        <v>2</v>
      </c>
      <c r="C260" s="4" t="n">
        <v>163138785</v>
      </c>
      <c r="D260" s="4" t="s">
        <v>109</v>
      </c>
      <c r="E260" s="4" t="s">
        <v>20</v>
      </c>
      <c r="F260" s="1" t="s">
        <v>31</v>
      </c>
      <c r="G260" s="1" t="s">
        <v>32</v>
      </c>
      <c r="H260" s="1" t="n">
        <v>2</v>
      </c>
      <c r="I260" s="1" t="n">
        <v>28</v>
      </c>
      <c r="J260" s="1" t="n">
        <v>124</v>
      </c>
      <c r="K260" s="1" t="n">
        <v>18</v>
      </c>
      <c r="L260" s="1" t="n">
        <v>50</v>
      </c>
      <c r="M260" s="1" t="n">
        <v>40</v>
      </c>
      <c r="N260" s="5" t="n">
        <f aca="false">(J260+0.5*I260)/(H260+I260+J260)</f>
        <v>0.896103896103896</v>
      </c>
      <c r="O260" s="5" t="n">
        <f aca="false">(M260+0.5*L260)/(K260+L260+M260)</f>
        <v>0.601851851851852</v>
      </c>
      <c r="P260" s="5" t="n">
        <v>0.216924911143</v>
      </c>
      <c r="Q260" s="6" t="n">
        <v>2.76936308232781E-009</v>
      </c>
      <c r="R260" s="6" t="n">
        <v>0.000145194076082</v>
      </c>
    </row>
    <row r="261" customFormat="false" ht="15.6" hidden="false" customHeight="false" outlineLevel="0" collapsed="false">
      <c r="A261" s="1" t="s">
        <v>345</v>
      </c>
      <c r="B261" s="1" t="n">
        <v>5</v>
      </c>
      <c r="C261" s="4" t="n">
        <v>131999494</v>
      </c>
      <c r="D261" s="4" t="s">
        <v>28</v>
      </c>
      <c r="E261" s="4" t="s">
        <v>28</v>
      </c>
      <c r="F261" s="1" t="s">
        <v>22</v>
      </c>
      <c r="G261" s="1" t="s">
        <v>21</v>
      </c>
      <c r="H261" s="1" t="n">
        <v>19</v>
      </c>
      <c r="I261" s="1" t="n">
        <v>71</v>
      </c>
      <c r="J261" s="1" t="n">
        <v>66</v>
      </c>
      <c r="K261" s="1" t="n">
        <v>53</v>
      </c>
      <c r="L261" s="1" t="n">
        <v>48</v>
      </c>
      <c r="M261" s="1" t="n">
        <v>9</v>
      </c>
      <c r="N261" s="5" t="n">
        <f aca="false">(J261+0.5*I261)/(H261+I261+J261)</f>
        <v>0.650641025641026</v>
      </c>
      <c r="O261" s="5" t="n">
        <f aca="false">(M261+0.5*L261)/(K261+L261+M261)</f>
        <v>0.3</v>
      </c>
      <c r="P261" s="5" t="n">
        <v>0.215264187289</v>
      </c>
      <c r="Q261" s="6" t="n">
        <v>1.40639148558E-009</v>
      </c>
      <c r="R261" s="6" t="n">
        <v>0.000145194076082</v>
      </c>
    </row>
    <row r="262" customFormat="false" ht="15.6" hidden="false" customHeight="false" outlineLevel="0" collapsed="false">
      <c r="A262" s="1" t="s">
        <v>346</v>
      </c>
      <c r="B262" s="1" t="n">
        <v>12</v>
      </c>
      <c r="C262" s="4" t="n">
        <v>67634919</v>
      </c>
      <c r="D262" s="4" t="s">
        <v>28</v>
      </c>
      <c r="E262" s="4" t="s">
        <v>28</v>
      </c>
      <c r="F262" s="1" t="s">
        <v>21</v>
      </c>
      <c r="G262" s="1" t="s">
        <v>32</v>
      </c>
      <c r="H262" s="1" t="n">
        <v>13</v>
      </c>
      <c r="I262" s="1" t="n">
        <v>49</v>
      </c>
      <c r="J262" s="1" t="n">
        <v>94</v>
      </c>
      <c r="K262" s="1" t="n">
        <v>41</v>
      </c>
      <c r="L262" s="1" t="n">
        <v>46</v>
      </c>
      <c r="M262" s="1" t="n">
        <v>23</v>
      </c>
      <c r="N262" s="5" t="n">
        <f aca="false">(J262+0.5*I262)/(H262+I262+J262)</f>
        <v>0.759615384615385</v>
      </c>
      <c r="O262" s="5" t="n">
        <f aca="false">(M262+0.5*L262)/(K262+L262+M262)</f>
        <v>0.418181818181818</v>
      </c>
      <c r="P262" s="5" t="n">
        <v>0.216117995761</v>
      </c>
      <c r="Q262" s="6" t="n">
        <v>1.50280117112182E-009</v>
      </c>
      <c r="R262" s="6" t="n">
        <v>0.000145194076082</v>
      </c>
    </row>
    <row r="263" customFormat="false" ht="15.6" hidden="false" customHeight="false" outlineLevel="0" collapsed="false">
      <c r="A263" s="1" t="s">
        <v>347</v>
      </c>
      <c r="B263" s="1" t="n">
        <v>18</v>
      </c>
      <c r="C263" s="4" t="n">
        <v>4444389</v>
      </c>
      <c r="D263" s="4" t="s">
        <v>28</v>
      </c>
      <c r="E263" s="4" t="s">
        <v>28</v>
      </c>
      <c r="F263" s="1" t="s">
        <v>21</v>
      </c>
      <c r="G263" s="1" t="s">
        <v>22</v>
      </c>
      <c r="H263" s="1" t="n">
        <v>1</v>
      </c>
      <c r="I263" s="1" t="n">
        <v>12</v>
      </c>
      <c r="J263" s="1" t="n">
        <v>143</v>
      </c>
      <c r="K263" s="1" t="n">
        <v>13</v>
      </c>
      <c r="L263" s="1" t="n">
        <v>39</v>
      </c>
      <c r="M263" s="1" t="n">
        <v>58</v>
      </c>
      <c r="N263" s="5" t="n">
        <f aca="false">(J263+0.5*I263)/(H263+I263+J263)</f>
        <v>0.955128205128205</v>
      </c>
      <c r="O263" s="5" t="n">
        <f aca="false">(M263+0.5*L263)/(K263+L263+M263)</f>
        <v>0.704545454545455</v>
      </c>
      <c r="P263" s="5" t="n">
        <v>0.217134158879</v>
      </c>
      <c r="Q263" s="6" t="n">
        <v>9.65720188795027E-010</v>
      </c>
      <c r="R263" s="6" t="n">
        <v>0.000145194076082</v>
      </c>
    </row>
    <row r="264" customFormat="false" ht="15.6" hidden="false" customHeight="false" outlineLevel="0" collapsed="false">
      <c r="A264" s="1" t="s">
        <v>348</v>
      </c>
      <c r="B264" s="1" t="n">
        <v>5</v>
      </c>
      <c r="C264" s="4" t="n">
        <v>132081897</v>
      </c>
      <c r="D264" s="4" t="s">
        <v>349</v>
      </c>
      <c r="E264" s="4" t="s">
        <v>169</v>
      </c>
      <c r="F264" s="1" t="s">
        <v>31</v>
      </c>
      <c r="G264" s="1" t="s">
        <v>32</v>
      </c>
      <c r="H264" s="1" t="n">
        <v>14</v>
      </c>
      <c r="I264" s="1" t="n">
        <v>76</v>
      </c>
      <c r="J264" s="1" t="n">
        <v>65</v>
      </c>
      <c r="K264" s="1" t="n">
        <v>0</v>
      </c>
      <c r="L264" s="1" t="n">
        <v>10</v>
      </c>
      <c r="M264" s="1" t="n">
        <v>100</v>
      </c>
      <c r="N264" s="5" t="n">
        <f aca="false">(J264+0.5*I264)/(H264+I264+J264)</f>
        <v>0.664516129032258</v>
      </c>
      <c r="O264" s="5" t="n">
        <f aca="false">(M264+0.5*L264)/(K264+L264+M264)</f>
        <v>0.954545454545455</v>
      </c>
      <c r="P264" s="5" t="n">
        <v>0.217800818877</v>
      </c>
      <c r="Q264" s="6" t="n">
        <v>7.67924308864684E-010</v>
      </c>
      <c r="R264" s="6" t="n">
        <v>0.000145194076082</v>
      </c>
    </row>
    <row r="265" customFormat="false" ht="15.6" hidden="false" customHeight="false" outlineLevel="0" collapsed="false">
      <c r="A265" s="1" t="s">
        <v>350</v>
      </c>
      <c r="B265" s="1" t="n">
        <v>2</v>
      </c>
      <c r="C265" s="4" t="n">
        <v>136917330</v>
      </c>
      <c r="D265" s="4" t="s">
        <v>28</v>
      </c>
      <c r="E265" s="4" t="s">
        <v>28</v>
      </c>
      <c r="F265" s="1" t="s">
        <v>31</v>
      </c>
      <c r="G265" s="1" t="s">
        <v>32</v>
      </c>
      <c r="H265" s="1" t="n">
        <v>12</v>
      </c>
      <c r="I265" s="1" t="n">
        <v>59</v>
      </c>
      <c r="J265" s="1" t="n">
        <v>85</v>
      </c>
      <c r="K265" s="1" t="n">
        <v>43</v>
      </c>
      <c r="L265" s="1" t="n">
        <v>49</v>
      </c>
      <c r="M265" s="1" t="n">
        <v>18</v>
      </c>
      <c r="N265" s="5" t="n">
        <f aca="false">(J265+0.5*I265)/(H265+I265+J265)</f>
        <v>0.733974358974359</v>
      </c>
      <c r="O265" s="5" t="n">
        <f aca="false">(M265+0.5*L265)/(K265+L265+M265)</f>
        <v>0.386363636363636</v>
      </c>
      <c r="P265" s="5" t="n">
        <v>0.218320540416</v>
      </c>
      <c r="Q265" s="6" t="n">
        <v>1.06418896140968E-009</v>
      </c>
      <c r="R265" s="6" t="n">
        <v>0.000145194076082</v>
      </c>
    </row>
    <row r="266" customFormat="false" ht="15.6" hidden="false" customHeight="false" outlineLevel="0" collapsed="false">
      <c r="A266" s="1" t="s">
        <v>351</v>
      </c>
      <c r="B266" s="1" t="n">
        <v>1</v>
      </c>
      <c r="C266" s="4" t="n">
        <v>240234322</v>
      </c>
      <c r="D266" s="4" t="s">
        <v>28</v>
      </c>
      <c r="E266" s="4" t="s">
        <v>28</v>
      </c>
      <c r="F266" s="1" t="s">
        <v>31</v>
      </c>
      <c r="G266" s="1" t="s">
        <v>22</v>
      </c>
      <c r="H266" s="1" t="n">
        <v>8</v>
      </c>
      <c r="I266" s="1" t="n">
        <v>47</v>
      </c>
      <c r="J266" s="1" t="n">
        <v>101</v>
      </c>
      <c r="K266" s="1" t="n">
        <v>29</v>
      </c>
      <c r="L266" s="1" t="n">
        <v>59</v>
      </c>
      <c r="M266" s="1" t="n">
        <v>22</v>
      </c>
      <c r="N266" s="5" t="n">
        <f aca="false">(J266+0.5*I266)/(H266+I266+J266)</f>
        <v>0.798076923076923</v>
      </c>
      <c r="O266" s="5" t="n">
        <f aca="false">(M266+0.5*L266)/(K266+L266+M266)</f>
        <v>0.468181818181818</v>
      </c>
      <c r="P266" s="5" t="n">
        <v>0.21299883281</v>
      </c>
      <c r="Q266" s="6" t="n">
        <v>2.8296045147363E-009</v>
      </c>
      <c r="R266" s="6" t="n">
        <v>0.000193592101442</v>
      </c>
    </row>
    <row r="267" customFormat="false" ht="15.6" hidden="false" customHeight="false" outlineLevel="0" collapsed="false">
      <c r="A267" s="1" t="s">
        <v>352</v>
      </c>
      <c r="B267" s="1" t="n">
        <v>5</v>
      </c>
      <c r="C267" s="4" t="n">
        <v>137945037</v>
      </c>
      <c r="D267" s="4" t="s">
        <v>28</v>
      </c>
      <c r="E267" s="4" t="s">
        <v>28</v>
      </c>
      <c r="F267" s="1" t="s">
        <v>21</v>
      </c>
      <c r="G267" s="1" t="s">
        <v>22</v>
      </c>
      <c r="H267" s="1" t="n">
        <v>37</v>
      </c>
      <c r="I267" s="1" t="n">
        <v>72</v>
      </c>
      <c r="J267" s="1" t="n">
        <v>47</v>
      </c>
      <c r="K267" s="1" t="n">
        <v>72</v>
      </c>
      <c r="L267" s="1" t="n">
        <v>34</v>
      </c>
      <c r="M267" s="1" t="n">
        <v>4</v>
      </c>
      <c r="N267" s="5" t="n">
        <f aca="false">(J267+0.5*I267)/(H267+I267+J267)</f>
        <v>0.532051282051282</v>
      </c>
      <c r="O267" s="5" t="n">
        <f aca="false">(M267+0.5*L267)/(K267+L267+M267)</f>
        <v>0.190909090909091</v>
      </c>
      <c r="P267" s="5" t="n">
        <v>0.214033329986</v>
      </c>
      <c r="Q267" s="6" t="n">
        <v>9.88342523753469E-010</v>
      </c>
      <c r="R267" s="6" t="n">
        <v>0.000193592101442</v>
      </c>
    </row>
    <row r="268" customFormat="false" ht="15.6" hidden="false" customHeight="false" outlineLevel="0" collapsed="false">
      <c r="A268" s="1" t="s">
        <v>353</v>
      </c>
      <c r="B268" s="1" t="n">
        <v>12</v>
      </c>
      <c r="C268" s="4" t="n">
        <v>56457621</v>
      </c>
      <c r="D268" s="4" t="s">
        <v>28</v>
      </c>
      <c r="E268" s="4" t="s">
        <v>28</v>
      </c>
      <c r="F268" s="1" t="s">
        <v>32</v>
      </c>
      <c r="G268" s="1" t="s">
        <v>31</v>
      </c>
      <c r="H268" s="1" t="n">
        <v>6</v>
      </c>
      <c r="I268" s="1" t="n">
        <v>52</v>
      </c>
      <c r="J268" s="1" t="n">
        <v>98</v>
      </c>
      <c r="K268" s="1" t="n">
        <v>27</v>
      </c>
      <c r="L268" s="1" t="n">
        <v>62</v>
      </c>
      <c r="M268" s="1" t="n">
        <v>19</v>
      </c>
      <c r="N268" s="5" t="n">
        <f aca="false">(J268+0.5*I268)/(H268+I268+J268)</f>
        <v>0.794871794871795</v>
      </c>
      <c r="O268" s="5" t="n">
        <f aca="false">(M268+0.5*L268)/(K268+L268+M268)</f>
        <v>0.462962962962963</v>
      </c>
      <c r="P268" s="5" t="n">
        <v>0.214537948527</v>
      </c>
      <c r="Q268" s="6" t="n">
        <v>3.28937421580567E-009</v>
      </c>
      <c r="R268" s="6" t="n">
        <v>0.000193592101442</v>
      </c>
    </row>
    <row r="269" customFormat="false" ht="15.6" hidden="false" customHeight="false" outlineLevel="0" collapsed="false">
      <c r="A269" s="1" t="s">
        <v>354</v>
      </c>
      <c r="B269" s="1" t="n">
        <v>9</v>
      </c>
      <c r="C269" s="4" t="n">
        <v>130002630</v>
      </c>
      <c r="D269" s="4" t="s">
        <v>28</v>
      </c>
      <c r="E269" s="4" t="s">
        <v>28</v>
      </c>
      <c r="F269" s="1" t="s">
        <v>31</v>
      </c>
      <c r="G269" s="1" t="s">
        <v>32</v>
      </c>
      <c r="H269" s="1" t="n">
        <v>13</v>
      </c>
      <c r="I269" s="1" t="n">
        <v>75</v>
      </c>
      <c r="J269" s="1" t="n">
        <v>68</v>
      </c>
      <c r="K269" s="1" t="n">
        <v>51</v>
      </c>
      <c r="L269" s="1" t="n">
        <v>46</v>
      </c>
      <c r="M269" s="1" t="n">
        <v>13</v>
      </c>
      <c r="N269" s="5" t="n">
        <f aca="false">(J269+0.5*I269)/(H269+I269+J269)</f>
        <v>0.676282051282051</v>
      </c>
      <c r="O269" s="5" t="n">
        <f aca="false">(M269+0.5*L269)/(K269+L269+M269)</f>
        <v>0.327272727272727</v>
      </c>
      <c r="P269" s="5" t="n">
        <v>0.214223155466</v>
      </c>
      <c r="Q269" s="6" t="n">
        <v>1.57684725165334E-009</v>
      </c>
      <c r="R269" s="6" t="n">
        <v>0.000193592101442</v>
      </c>
    </row>
    <row r="270" customFormat="false" ht="15.6" hidden="false" customHeight="false" outlineLevel="0" collapsed="false">
      <c r="A270" s="1" t="s">
        <v>355</v>
      </c>
      <c r="B270" s="1" t="n">
        <v>5</v>
      </c>
      <c r="C270" s="4" t="n">
        <v>132074890</v>
      </c>
      <c r="D270" s="4" t="s">
        <v>252</v>
      </c>
      <c r="E270" s="4" t="s">
        <v>169</v>
      </c>
      <c r="F270" s="1" t="s">
        <v>32</v>
      </c>
      <c r="G270" s="1" t="s">
        <v>31</v>
      </c>
      <c r="H270" s="1" t="n">
        <v>13</v>
      </c>
      <c r="I270" s="1" t="n">
        <v>77</v>
      </c>
      <c r="J270" s="1" t="n">
        <v>65</v>
      </c>
      <c r="K270" s="1" t="n">
        <v>0</v>
      </c>
      <c r="L270" s="1" t="n">
        <v>10</v>
      </c>
      <c r="M270" s="1" t="n">
        <v>100</v>
      </c>
      <c r="N270" s="5" t="n">
        <f aca="false">(J270+0.5*I270)/(H270+I270+J270)</f>
        <v>0.667741935483871</v>
      </c>
      <c r="O270" s="5" t="n">
        <f aca="false">(M270+0.5*L270)/(K270+L270+M270)</f>
        <v>0.954545454545455</v>
      </c>
      <c r="P270" s="5" t="n">
        <v>0.214683831006</v>
      </c>
      <c r="Q270" s="6" t="n">
        <v>1.75744207143671E-009</v>
      </c>
      <c r="R270" s="6" t="n">
        <v>0.000193592101442</v>
      </c>
    </row>
    <row r="271" customFormat="false" ht="15.6" hidden="false" customHeight="false" outlineLevel="0" collapsed="false">
      <c r="A271" s="1" t="s">
        <v>356</v>
      </c>
      <c r="B271" s="1" t="n">
        <v>2</v>
      </c>
      <c r="C271" s="4" t="n">
        <v>136436317</v>
      </c>
      <c r="D271" s="4" t="s">
        <v>52</v>
      </c>
      <c r="E271" s="4" t="s">
        <v>20</v>
      </c>
      <c r="F271" s="1" t="s">
        <v>22</v>
      </c>
      <c r="G271" s="1" t="s">
        <v>21</v>
      </c>
      <c r="H271" s="1" t="n">
        <v>14</v>
      </c>
      <c r="I271" s="1" t="n">
        <v>65</v>
      </c>
      <c r="J271" s="1" t="n">
        <v>77</v>
      </c>
      <c r="K271" s="1" t="n">
        <v>46</v>
      </c>
      <c r="L271" s="1" t="n">
        <v>50</v>
      </c>
      <c r="M271" s="1" t="n">
        <v>14</v>
      </c>
      <c r="N271" s="5" t="n">
        <f aca="false">(J271+0.5*I271)/(H271+I271+J271)</f>
        <v>0.701923076923077</v>
      </c>
      <c r="O271" s="5" t="n">
        <f aca="false">(M271+0.5*L271)/(K271+L271+M271)</f>
        <v>0.354545454545455</v>
      </c>
      <c r="P271" s="5" t="n">
        <v>0.214263786842</v>
      </c>
      <c r="Q271" s="6" t="n">
        <v>1.96906813561142E-009</v>
      </c>
      <c r="R271" s="6" t="n">
        <v>0.000193592101442</v>
      </c>
    </row>
    <row r="272" customFormat="false" ht="15.6" hidden="false" customHeight="false" outlineLevel="0" collapsed="false">
      <c r="A272" s="1" t="s">
        <v>357</v>
      </c>
      <c r="B272" s="1" t="n">
        <v>2</v>
      </c>
      <c r="C272" s="4" t="n">
        <v>205994800</v>
      </c>
      <c r="D272" s="4" t="s">
        <v>331</v>
      </c>
      <c r="E272" s="4" t="s">
        <v>20</v>
      </c>
      <c r="F272" s="1" t="s">
        <v>22</v>
      </c>
      <c r="G272" s="1" t="s">
        <v>21</v>
      </c>
      <c r="H272" s="1" t="n">
        <v>31</v>
      </c>
      <c r="I272" s="1" t="n">
        <v>81</v>
      </c>
      <c r="J272" s="1" t="n">
        <v>44</v>
      </c>
      <c r="K272" s="1" t="n">
        <v>68</v>
      </c>
      <c r="L272" s="1" t="n">
        <v>40</v>
      </c>
      <c r="M272" s="1" t="n">
        <v>2</v>
      </c>
      <c r="N272" s="5" t="n">
        <f aca="false">(J272+0.5*I272)/(H272+I272+J272)</f>
        <v>0.541666666666667</v>
      </c>
      <c r="O272" s="5" t="n">
        <f aca="false">(M272+0.5*L272)/(K272+L272+M272)</f>
        <v>0.2</v>
      </c>
      <c r="P272" s="5" t="n">
        <v>0.213042492905</v>
      </c>
      <c r="Q272" s="6" t="n">
        <v>1.33360419031984E-009</v>
      </c>
      <c r="R272" s="6" t="n">
        <v>0.000193592101442</v>
      </c>
    </row>
    <row r="273" customFormat="false" ht="15.6" hidden="false" customHeight="false" outlineLevel="0" collapsed="false">
      <c r="A273" s="1" t="s">
        <v>358</v>
      </c>
      <c r="B273" s="1" t="n">
        <v>12</v>
      </c>
      <c r="C273" s="4" t="n">
        <v>6437389</v>
      </c>
      <c r="D273" s="4" t="s">
        <v>359</v>
      </c>
      <c r="E273" s="4" t="s">
        <v>41</v>
      </c>
      <c r="F273" s="1" t="s">
        <v>21</v>
      </c>
      <c r="G273" s="1" t="s">
        <v>22</v>
      </c>
      <c r="H273" s="1" t="n">
        <v>1</v>
      </c>
      <c r="I273" s="1" t="n">
        <v>35</v>
      </c>
      <c r="J273" s="1" t="n">
        <v>120</v>
      </c>
      <c r="K273" s="1" t="n">
        <v>20</v>
      </c>
      <c r="L273" s="1" t="n">
        <v>52</v>
      </c>
      <c r="M273" s="1" t="n">
        <v>38</v>
      </c>
      <c r="N273" s="5" t="n">
        <f aca="false">(J273+0.5*I273)/(H273+I273+J273)</f>
        <v>0.881410256410256</v>
      </c>
      <c r="O273" s="5" t="n">
        <f aca="false">(M273+0.5*L273)/(K273+L273+M273)</f>
        <v>0.581818181818182</v>
      </c>
      <c r="P273" s="5" t="n">
        <v>0.213990262432</v>
      </c>
      <c r="Q273" s="6" t="n">
        <v>2.69225934967785E-009</v>
      </c>
      <c r="R273" s="6" t="n">
        <v>0.000193592101442</v>
      </c>
    </row>
    <row r="274" customFormat="false" ht="15.6" hidden="false" customHeight="false" outlineLevel="0" collapsed="false">
      <c r="A274" s="1" t="s">
        <v>360</v>
      </c>
      <c r="B274" s="1" t="n">
        <v>2</v>
      </c>
      <c r="C274" s="4" t="n">
        <v>122464565</v>
      </c>
      <c r="D274" s="4" t="s">
        <v>28</v>
      </c>
      <c r="E274" s="4" t="s">
        <v>28</v>
      </c>
      <c r="F274" s="1" t="s">
        <v>31</v>
      </c>
      <c r="G274" s="1" t="s">
        <v>32</v>
      </c>
      <c r="H274" s="1" t="n">
        <v>7</v>
      </c>
      <c r="I274" s="1" t="n">
        <v>52</v>
      </c>
      <c r="J274" s="1" t="n">
        <v>97</v>
      </c>
      <c r="K274" s="1" t="n">
        <v>34</v>
      </c>
      <c r="L274" s="1" t="n">
        <v>52</v>
      </c>
      <c r="M274" s="1" t="n">
        <v>24</v>
      </c>
      <c r="N274" s="5" t="n">
        <f aca="false">(J274+0.5*I274)/(H274+I274+J274)</f>
        <v>0.788461538461538</v>
      </c>
      <c r="O274" s="5" t="n">
        <f aca="false">(M274+0.5*L274)/(K274+L274+M274)</f>
        <v>0.454545454545455</v>
      </c>
      <c r="P274" s="5" t="n">
        <v>0.21466840183</v>
      </c>
      <c r="Q274" s="6" t="n">
        <v>2.09036878296381E-009</v>
      </c>
      <c r="R274" s="6" t="n">
        <v>0.000193592101442</v>
      </c>
    </row>
    <row r="275" customFormat="false" ht="15.6" hidden="false" customHeight="false" outlineLevel="0" collapsed="false">
      <c r="A275" s="1" t="s">
        <v>361</v>
      </c>
      <c r="B275" s="1" t="n">
        <v>5</v>
      </c>
      <c r="C275" s="4" t="n">
        <v>115928623</v>
      </c>
      <c r="D275" s="4" t="s">
        <v>28</v>
      </c>
      <c r="E275" s="4" t="s">
        <v>28</v>
      </c>
      <c r="F275" s="1" t="s">
        <v>31</v>
      </c>
      <c r="G275" s="1" t="s">
        <v>32</v>
      </c>
      <c r="H275" s="1" t="n">
        <v>0</v>
      </c>
      <c r="I275" s="1" t="n">
        <v>13</v>
      </c>
      <c r="J275" s="1" t="n">
        <v>143</v>
      </c>
      <c r="K275" s="1" t="n">
        <v>12</v>
      </c>
      <c r="L275" s="1" t="n">
        <v>39</v>
      </c>
      <c r="M275" s="1" t="n">
        <v>59</v>
      </c>
      <c r="N275" s="5" t="n">
        <f aca="false">(J275+0.5*I275)/(H275+I275+J275)</f>
        <v>0.958333333333333</v>
      </c>
      <c r="O275" s="5" t="n">
        <f aca="false">(M275+0.5*L275)/(K275+L275+M275)</f>
        <v>0.713636363636364</v>
      </c>
      <c r="P275" s="5" t="n">
        <v>0.214129716981</v>
      </c>
      <c r="Q275" s="6" t="n">
        <v>1.5185276102053E-009</v>
      </c>
      <c r="R275" s="6" t="n">
        <v>0.000193592101442</v>
      </c>
    </row>
    <row r="276" customFormat="false" ht="15.6" hidden="false" customHeight="false" outlineLevel="0" collapsed="false">
      <c r="A276" s="1" t="s">
        <v>362</v>
      </c>
      <c r="B276" s="1" t="n">
        <v>18</v>
      </c>
      <c r="C276" s="4" t="n">
        <v>13447995</v>
      </c>
      <c r="D276" s="4" t="s">
        <v>363</v>
      </c>
      <c r="E276" s="4" t="s">
        <v>20</v>
      </c>
      <c r="F276" s="1" t="s">
        <v>32</v>
      </c>
      <c r="G276" s="1" t="s">
        <v>31</v>
      </c>
      <c r="H276" s="1" t="n">
        <v>10</v>
      </c>
      <c r="I276" s="1" t="n">
        <v>52</v>
      </c>
      <c r="J276" s="1" t="n">
        <v>94</v>
      </c>
      <c r="K276" s="1" t="n">
        <v>33</v>
      </c>
      <c r="L276" s="1" t="n">
        <v>59</v>
      </c>
      <c r="M276" s="1" t="n">
        <v>18</v>
      </c>
      <c r="N276" s="5" t="n">
        <f aca="false">(J276+0.5*I276)/(H276+I276+J276)</f>
        <v>0.769230769230769</v>
      </c>
      <c r="O276" s="5" t="n">
        <f aca="false">(M276+0.5*L276)/(K276+L276+M276)</f>
        <v>0.431818181818182</v>
      </c>
      <c r="P276" s="5" t="n">
        <v>0.213832406663</v>
      </c>
      <c r="Q276" s="6" t="n">
        <v>2.26871754715758E-009</v>
      </c>
      <c r="R276" s="6" t="n">
        <v>0.000193592101442</v>
      </c>
    </row>
    <row r="277" customFormat="false" ht="31.2" hidden="false" customHeight="false" outlineLevel="0" collapsed="false">
      <c r="A277" s="1" t="s">
        <v>364</v>
      </c>
      <c r="B277" s="1" t="n">
        <v>5</v>
      </c>
      <c r="C277" s="4" t="n">
        <v>137892170</v>
      </c>
      <c r="D277" s="4" t="s">
        <v>339</v>
      </c>
      <c r="E277" s="4" t="s">
        <v>48</v>
      </c>
      <c r="F277" s="1" t="s">
        <v>32</v>
      </c>
      <c r="G277" s="1" t="s">
        <v>31</v>
      </c>
      <c r="H277" s="1" t="n">
        <v>34</v>
      </c>
      <c r="I277" s="1" t="n">
        <v>82</v>
      </c>
      <c r="J277" s="1" t="n">
        <v>39</v>
      </c>
      <c r="K277" s="1" t="n">
        <v>5</v>
      </c>
      <c r="L277" s="1" t="n">
        <v>23</v>
      </c>
      <c r="M277" s="1" t="n">
        <v>81</v>
      </c>
      <c r="N277" s="5" t="n">
        <f aca="false">(J277+0.5*I277)/(H277+I277+J277)</f>
        <v>0.516129032258065</v>
      </c>
      <c r="O277" s="5" t="n">
        <f aca="false">(M277+0.5*L277)/(K277+L277+M277)</f>
        <v>0.848623853211009</v>
      </c>
      <c r="P277" s="5" t="n">
        <v>0.213767523062</v>
      </c>
      <c r="Q277" s="6" t="n">
        <v>1.24226363127418E-009</v>
      </c>
      <c r="R277" s="6" t="n">
        <v>0.000193592101442</v>
      </c>
    </row>
    <row r="278" customFormat="false" ht="15.6" hidden="false" customHeight="false" outlineLevel="0" collapsed="false">
      <c r="A278" s="1" t="s">
        <v>365</v>
      </c>
      <c r="B278" s="1" t="n">
        <v>2</v>
      </c>
      <c r="C278" s="4" t="n">
        <v>136423904</v>
      </c>
      <c r="D278" s="4" t="s">
        <v>52</v>
      </c>
      <c r="E278" s="4" t="s">
        <v>20</v>
      </c>
      <c r="F278" s="1" t="s">
        <v>21</v>
      </c>
      <c r="G278" s="1" t="s">
        <v>22</v>
      </c>
      <c r="H278" s="1" t="n">
        <v>4</v>
      </c>
      <c r="I278" s="1" t="n">
        <v>46</v>
      </c>
      <c r="J278" s="1" t="n">
        <v>106</v>
      </c>
      <c r="K278" s="1" t="n">
        <v>26</v>
      </c>
      <c r="L278" s="1" t="n">
        <v>57</v>
      </c>
      <c r="M278" s="1" t="n">
        <v>27</v>
      </c>
      <c r="N278" s="5" t="n">
        <f aca="false">(J278+0.5*I278)/(H278+I278+J278)</f>
        <v>0.826923076923077</v>
      </c>
      <c r="O278" s="5" t="n">
        <f aca="false">(M278+0.5*L278)/(K278+L278+M278)</f>
        <v>0.504545454545455</v>
      </c>
      <c r="P278" s="5" t="n">
        <v>0.214146240251</v>
      </c>
      <c r="Q278" s="6" t="n">
        <v>2.49241534051376E-009</v>
      </c>
      <c r="R278" s="6" t="n">
        <v>0.000193592101442</v>
      </c>
    </row>
    <row r="279" customFormat="false" ht="31.2" hidden="false" customHeight="false" outlineLevel="0" collapsed="false">
      <c r="A279" s="1" t="s">
        <v>366</v>
      </c>
      <c r="B279" s="1" t="n">
        <v>6</v>
      </c>
      <c r="C279" s="4" t="n">
        <v>33703230</v>
      </c>
      <c r="D279" s="4" t="s">
        <v>367</v>
      </c>
      <c r="E279" s="4" t="s">
        <v>48</v>
      </c>
      <c r="F279" s="1" t="s">
        <v>31</v>
      </c>
      <c r="G279" s="1" t="s">
        <v>32</v>
      </c>
      <c r="H279" s="1" t="n">
        <v>28</v>
      </c>
      <c r="I279" s="1" t="n">
        <v>78</v>
      </c>
      <c r="J279" s="1" t="n">
        <v>50</v>
      </c>
      <c r="K279" s="1" t="n">
        <v>64</v>
      </c>
      <c r="L279" s="1" t="n">
        <v>42</v>
      </c>
      <c r="M279" s="1" t="n">
        <v>4</v>
      </c>
      <c r="N279" s="5" t="n">
        <f aca="false">(J279+0.5*I279)/(H279+I279+J279)</f>
        <v>0.570512820512821</v>
      </c>
      <c r="O279" s="5" t="n">
        <f aca="false">(M279+0.5*L279)/(K279+L279+M279)</f>
        <v>0.227272727272727</v>
      </c>
      <c r="P279" s="5" t="n">
        <v>0.210988025636</v>
      </c>
      <c r="Q279" s="6" t="n">
        <v>2.74169362663817E-009</v>
      </c>
      <c r="R279" s="6" t="n">
        <v>0.000199285986779</v>
      </c>
    </row>
    <row r="280" customFormat="false" ht="15.6" hidden="false" customHeight="false" outlineLevel="0" collapsed="false">
      <c r="A280" s="1" t="s">
        <v>368</v>
      </c>
      <c r="B280" s="1" t="n">
        <v>4</v>
      </c>
      <c r="C280" s="4" t="n">
        <v>114703967</v>
      </c>
      <c r="D280" s="4" t="s">
        <v>28</v>
      </c>
      <c r="E280" s="4" t="s">
        <v>28</v>
      </c>
      <c r="F280" s="1" t="s">
        <v>31</v>
      </c>
      <c r="G280" s="1" t="s">
        <v>32</v>
      </c>
      <c r="H280" s="1" t="n">
        <v>34</v>
      </c>
      <c r="I280" s="1" t="n">
        <v>76</v>
      </c>
      <c r="J280" s="1" t="n">
        <v>46</v>
      </c>
      <c r="K280" s="1" t="n">
        <v>3</v>
      </c>
      <c r="L280" s="1" t="n">
        <v>24</v>
      </c>
      <c r="M280" s="1" t="n">
        <v>83</v>
      </c>
      <c r="N280" s="5" t="n">
        <f aca="false">(J280+0.5*I280)/(H280+I280+J280)</f>
        <v>0.538461538461538</v>
      </c>
      <c r="O280" s="5" t="n">
        <f aca="false">(M280+0.5*L280)/(K280+L280+M280)</f>
        <v>0.863636363636364</v>
      </c>
      <c r="P280" s="5" t="n">
        <v>0.210730168356</v>
      </c>
      <c r="Q280" s="6" t="n">
        <v>4.07094224046025E-009</v>
      </c>
      <c r="R280" s="6" t="n">
        <v>0.000199285986779</v>
      </c>
    </row>
    <row r="281" customFormat="false" ht="15.6" hidden="false" customHeight="false" outlineLevel="0" collapsed="false">
      <c r="A281" s="1" t="s">
        <v>369</v>
      </c>
      <c r="B281" s="1" t="n">
        <v>7</v>
      </c>
      <c r="C281" s="4" t="n">
        <v>42045301</v>
      </c>
      <c r="D281" s="4" t="s">
        <v>90</v>
      </c>
      <c r="E281" s="4" t="s">
        <v>20</v>
      </c>
      <c r="F281" s="1" t="s">
        <v>31</v>
      </c>
      <c r="G281" s="1" t="s">
        <v>32</v>
      </c>
      <c r="H281" s="1" t="n">
        <v>35</v>
      </c>
      <c r="I281" s="1" t="n">
        <v>83</v>
      </c>
      <c r="J281" s="1" t="n">
        <v>36</v>
      </c>
      <c r="K281" s="1" t="n">
        <v>75</v>
      </c>
      <c r="L281" s="1" t="n">
        <v>31</v>
      </c>
      <c r="M281" s="1" t="n">
        <v>3</v>
      </c>
      <c r="N281" s="5" t="n">
        <f aca="false">(J281+0.5*I281)/(H281+I281+J281)</f>
        <v>0.503246753246753</v>
      </c>
      <c r="O281" s="5" t="n">
        <f aca="false">(M281+0.5*L281)/(K281+L281+M281)</f>
        <v>0.169724770642202</v>
      </c>
      <c r="P281" s="5" t="n">
        <v>0.210512615987</v>
      </c>
      <c r="Q281" s="6" t="n">
        <v>2.59965838003651E-009</v>
      </c>
      <c r="R281" s="6" t="n">
        <v>0.000199285986779</v>
      </c>
    </row>
    <row r="282" customFormat="false" ht="15.6" hidden="false" customHeight="false" outlineLevel="0" collapsed="false">
      <c r="A282" s="1" t="s">
        <v>370</v>
      </c>
      <c r="B282" s="1" t="n">
        <v>1</v>
      </c>
      <c r="C282" s="4" t="n">
        <v>155026114</v>
      </c>
      <c r="D282" s="4" t="s">
        <v>371</v>
      </c>
      <c r="E282" s="4" t="s">
        <v>20</v>
      </c>
      <c r="F282" s="1" t="s">
        <v>21</v>
      </c>
      <c r="G282" s="1" t="s">
        <v>22</v>
      </c>
      <c r="H282" s="1" t="n">
        <v>25</v>
      </c>
      <c r="I282" s="1" t="n">
        <v>86</v>
      </c>
      <c r="J282" s="1" t="n">
        <v>44</v>
      </c>
      <c r="K282" s="1" t="n">
        <v>2</v>
      </c>
      <c r="L282" s="1" t="n">
        <v>22</v>
      </c>
      <c r="M282" s="1" t="n">
        <v>85</v>
      </c>
      <c r="N282" s="5" t="n">
        <f aca="false">(J282+0.5*I282)/(H282+I282+J282)</f>
        <v>0.561290322580645</v>
      </c>
      <c r="O282" s="5" t="n">
        <f aca="false">(M282+0.5*L282)/(K282+L282+M282)</f>
        <v>0.880733944954129</v>
      </c>
      <c r="P282" s="5" t="n">
        <v>0.210447314185</v>
      </c>
      <c r="Q282" s="6" t="n">
        <v>4.58978973532598E-009</v>
      </c>
      <c r="R282" s="6" t="n">
        <v>0.000199285986779</v>
      </c>
    </row>
    <row r="283" customFormat="false" ht="15.6" hidden="false" customHeight="false" outlineLevel="0" collapsed="false">
      <c r="A283" s="1" t="s">
        <v>372</v>
      </c>
      <c r="B283" s="1" t="n">
        <v>2</v>
      </c>
      <c r="C283" s="4" t="n">
        <v>47423591</v>
      </c>
      <c r="D283" s="4" t="s">
        <v>28</v>
      </c>
      <c r="E283" s="4" t="s">
        <v>28</v>
      </c>
      <c r="F283" s="1" t="s">
        <v>21</v>
      </c>
      <c r="G283" s="1" t="s">
        <v>22</v>
      </c>
      <c r="H283" s="1" t="n">
        <v>3</v>
      </c>
      <c r="I283" s="1" t="n">
        <v>20</v>
      </c>
      <c r="J283" s="1" t="n">
        <v>133</v>
      </c>
      <c r="K283" s="1" t="n">
        <v>15</v>
      </c>
      <c r="L283" s="1" t="n">
        <v>49</v>
      </c>
      <c r="M283" s="1" t="n">
        <v>46</v>
      </c>
      <c r="N283" s="5" t="n">
        <f aca="false">(J283+0.5*I283)/(H283+I283+J283)</f>
        <v>0.916666666666667</v>
      </c>
      <c r="O283" s="5" t="n">
        <f aca="false">(M283+0.5*L283)/(K283+L283+M283)</f>
        <v>0.640909090909091</v>
      </c>
      <c r="P283" s="5" t="n">
        <v>0.210570220861</v>
      </c>
      <c r="Q283" s="6" t="n">
        <v>4.42255694517029E-009</v>
      </c>
      <c r="R283" s="6" t="n">
        <v>0.000199285986779</v>
      </c>
    </row>
    <row r="284" customFormat="false" ht="15.6" hidden="false" customHeight="false" outlineLevel="0" collapsed="false">
      <c r="A284" s="1" t="s">
        <v>373</v>
      </c>
      <c r="B284" s="1" t="n">
        <v>20</v>
      </c>
      <c r="C284" s="4" t="n">
        <v>939161</v>
      </c>
      <c r="D284" s="4" t="s">
        <v>194</v>
      </c>
      <c r="E284" s="4" t="s">
        <v>41</v>
      </c>
      <c r="F284" s="1" t="s">
        <v>31</v>
      </c>
      <c r="G284" s="1" t="s">
        <v>32</v>
      </c>
      <c r="H284" s="1" t="n">
        <v>25</v>
      </c>
      <c r="I284" s="1" t="n">
        <v>73</v>
      </c>
      <c r="J284" s="1" t="n">
        <v>57</v>
      </c>
      <c r="K284" s="1" t="n">
        <v>0</v>
      </c>
      <c r="L284" s="1" t="n">
        <v>19</v>
      </c>
      <c r="M284" s="1" t="n">
        <v>89</v>
      </c>
      <c r="N284" s="5" t="n">
        <f aca="false">(J284+0.5*I284)/(H284+I284+J284)</f>
        <v>0.603225806451613</v>
      </c>
      <c r="O284" s="5" t="n">
        <f aca="false">(M284+0.5*L284)/(K284+L284+M284)</f>
        <v>0.912037037037037</v>
      </c>
      <c r="P284" s="5" t="n">
        <v>0.212016109517</v>
      </c>
      <c r="Q284" s="6" t="n">
        <v>3.37224007201618E-009</v>
      </c>
      <c r="R284" s="6" t="n">
        <v>0.000199285986779</v>
      </c>
    </row>
    <row r="285" customFormat="false" ht="15.6" hidden="false" customHeight="false" outlineLevel="0" collapsed="false">
      <c r="A285" s="1" t="s">
        <v>374</v>
      </c>
      <c r="B285" s="1" t="n">
        <v>2</v>
      </c>
      <c r="C285" s="4" t="n">
        <v>192074529</v>
      </c>
      <c r="D285" s="4" t="s">
        <v>28</v>
      </c>
      <c r="E285" s="4" t="s">
        <v>28</v>
      </c>
      <c r="F285" s="1" t="s">
        <v>22</v>
      </c>
      <c r="G285" s="1" t="s">
        <v>32</v>
      </c>
      <c r="H285" s="1" t="n">
        <v>2</v>
      </c>
      <c r="I285" s="1" t="n">
        <v>26</v>
      </c>
      <c r="J285" s="1" t="n">
        <v>121</v>
      </c>
      <c r="K285" s="1" t="n">
        <v>15</v>
      </c>
      <c r="L285" s="1" t="n">
        <v>54</v>
      </c>
      <c r="M285" s="1" t="n">
        <v>39</v>
      </c>
      <c r="N285" s="5" t="n">
        <f aca="false">(J285+0.5*I285)/(H285+I285+J285)</f>
        <v>0.899328859060403</v>
      </c>
      <c r="O285" s="5" t="n">
        <f aca="false">(M285+0.5*L285)/(K285+L285+M285)</f>
        <v>0.611111111111111</v>
      </c>
      <c r="P285" s="5" t="n">
        <v>0.211079740023</v>
      </c>
      <c r="Q285" s="6" t="n">
        <v>9.57810589787782E-009</v>
      </c>
      <c r="R285" s="6" t="n">
        <v>0.000199285986779</v>
      </c>
    </row>
    <row r="286" customFormat="false" ht="15.6" hidden="false" customHeight="false" outlineLevel="0" collapsed="false">
      <c r="A286" s="1" t="s">
        <v>375</v>
      </c>
      <c r="B286" s="1" t="n">
        <v>5</v>
      </c>
      <c r="C286" s="4" t="n">
        <v>115138748</v>
      </c>
      <c r="D286" s="4" t="s">
        <v>28</v>
      </c>
      <c r="E286" s="4" t="s">
        <v>28</v>
      </c>
      <c r="F286" s="1" t="s">
        <v>31</v>
      </c>
      <c r="G286" s="1" t="s">
        <v>32</v>
      </c>
      <c r="H286" s="1" t="n">
        <v>21</v>
      </c>
      <c r="I286" s="1" t="n">
        <v>77</v>
      </c>
      <c r="J286" s="1" t="n">
        <v>58</v>
      </c>
      <c r="K286" s="1" t="n">
        <v>61</v>
      </c>
      <c r="L286" s="1" t="n">
        <v>38</v>
      </c>
      <c r="M286" s="1" t="n">
        <v>11</v>
      </c>
      <c r="N286" s="5" t="n">
        <f aca="false">(J286+0.5*I286)/(H286+I286+J286)</f>
        <v>0.618589743589744</v>
      </c>
      <c r="O286" s="5" t="n">
        <f aca="false">(M286+0.5*L286)/(K286+L286+M286)</f>
        <v>0.272727272727273</v>
      </c>
      <c r="P286" s="5" t="n">
        <v>0.210414000999</v>
      </c>
      <c r="Q286" s="6" t="n">
        <v>2.71457636239433E-009</v>
      </c>
      <c r="R286" s="6" t="n">
        <v>0.000199285986779</v>
      </c>
    </row>
    <row r="287" customFormat="false" ht="15.6" hidden="false" customHeight="false" outlineLevel="0" collapsed="false">
      <c r="A287" s="1" t="s">
        <v>376</v>
      </c>
      <c r="B287" s="1" t="n">
        <v>20</v>
      </c>
      <c r="C287" s="4" t="n">
        <v>37229567</v>
      </c>
      <c r="D287" s="4" t="s">
        <v>211</v>
      </c>
      <c r="E287" s="4" t="s">
        <v>169</v>
      </c>
      <c r="F287" s="1" t="s">
        <v>32</v>
      </c>
      <c r="G287" s="1" t="s">
        <v>31</v>
      </c>
      <c r="H287" s="1" t="n">
        <v>27</v>
      </c>
      <c r="I287" s="1" t="n">
        <v>83</v>
      </c>
      <c r="J287" s="1" t="n">
        <v>46</v>
      </c>
      <c r="K287" s="1" t="n">
        <v>1</v>
      </c>
      <c r="L287" s="1" t="n">
        <v>24</v>
      </c>
      <c r="M287" s="1" t="n">
        <v>85</v>
      </c>
      <c r="N287" s="5" t="n">
        <f aca="false">(J287+0.5*I287)/(H287+I287+J287)</f>
        <v>0.560897435897436</v>
      </c>
      <c r="O287" s="5" t="n">
        <f aca="false">(M287+0.5*L287)/(K287+L287+M287)</f>
        <v>0.881818181818182</v>
      </c>
      <c r="P287" s="5" t="n">
        <v>0.212398179014</v>
      </c>
      <c r="Q287" s="6" t="n">
        <v>2.70692599422475E-009</v>
      </c>
      <c r="R287" s="6" t="n">
        <v>0.000199285986779</v>
      </c>
    </row>
    <row r="288" customFormat="false" ht="15.6" hidden="false" customHeight="false" outlineLevel="0" collapsed="false">
      <c r="A288" s="1" t="s">
        <v>377</v>
      </c>
      <c r="B288" s="1" t="n">
        <v>9</v>
      </c>
      <c r="C288" s="4" t="n">
        <v>114133279</v>
      </c>
      <c r="D288" s="4" t="s">
        <v>378</v>
      </c>
      <c r="E288" s="4" t="s">
        <v>20</v>
      </c>
      <c r="F288" s="1" t="s">
        <v>22</v>
      </c>
      <c r="G288" s="1" t="s">
        <v>21</v>
      </c>
      <c r="H288" s="1" t="n">
        <v>0</v>
      </c>
      <c r="I288" s="1" t="n">
        <v>20</v>
      </c>
      <c r="J288" s="1" t="n">
        <v>130</v>
      </c>
      <c r="K288" s="1" t="n">
        <v>12</v>
      </c>
      <c r="L288" s="1" t="n">
        <v>47</v>
      </c>
      <c r="M288" s="1" t="n">
        <v>48</v>
      </c>
      <c r="N288" s="5" t="n">
        <f aca="false">(J288+0.5*I288)/(H288+I288+J288)</f>
        <v>0.933333333333333</v>
      </c>
      <c r="O288" s="5" t="n">
        <f aca="false">(M288+0.5*L288)/(K288+L288+M288)</f>
        <v>0.668224299065421</v>
      </c>
      <c r="P288" s="5" t="n">
        <v>0.211451567506</v>
      </c>
      <c r="Q288" s="6" t="n">
        <v>8.81840239050782E-009</v>
      </c>
      <c r="R288" s="6" t="n">
        <v>0.000199285986779</v>
      </c>
    </row>
    <row r="289" customFormat="false" ht="15.6" hidden="false" customHeight="false" outlineLevel="0" collapsed="false">
      <c r="A289" s="1" t="s">
        <v>379</v>
      </c>
      <c r="B289" s="1" t="n">
        <v>5</v>
      </c>
      <c r="C289" s="4" t="n">
        <v>132111043</v>
      </c>
      <c r="D289" s="7" t="s">
        <v>314</v>
      </c>
      <c r="E289" s="4" t="s">
        <v>20</v>
      </c>
      <c r="F289" s="1" t="s">
        <v>32</v>
      </c>
      <c r="G289" s="1" t="s">
        <v>31</v>
      </c>
      <c r="H289" s="1" t="n">
        <v>14</v>
      </c>
      <c r="I289" s="1" t="n">
        <v>76</v>
      </c>
      <c r="J289" s="1" t="n">
        <v>65</v>
      </c>
      <c r="K289" s="1" t="n">
        <v>0</v>
      </c>
      <c r="L289" s="1" t="n">
        <v>11</v>
      </c>
      <c r="M289" s="1" t="n">
        <v>99</v>
      </c>
      <c r="N289" s="5" t="n">
        <f aca="false">(J289+0.5*I289)/(H289+I289+J289)</f>
        <v>0.664516129032258</v>
      </c>
      <c r="O289" s="5" t="n">
        <f aca="false">(M289+0.5*L289)/(K289+L289+M289)</f>
        <v>0.95</v>
      </c>
      <c r="P289" s="5" t="n">
        <v>0.210457537085</v>
      </c>
      <c r="Q289" s="6" t="n">
        <v>2.0301136150084E-009</v>
      </c>
      <c r="R289" s="6" t="n">
        <v>0.000199285986779</v>
      </c>
    </row>
    <row r="290" customFormat="false" ht="15.6" hidden="false" customHeight="false" outlineLevel="0" collapsed="false">
      <c r="A290" s="1" t="s">
        <v>380</v>
      </c>
      <c r="B290" s="1" t="n">
        <v>1</v>
      </c>
      <c r="C290" s="4" t="n">
        <v>161811555</v>
      </c>
      <c r="D290" s="4" t="s">
        <v>381</v>
      </c>
      <c r="E290" s="4" t="s">
        <v>20</v>
      </c>
      <c r="F290" s="1" t="s">
        <v>21</v>
      </c>
      <c r="G290" s="1" t="s">
        <v>22</v>
      </c>
      <c r="H290" s="1" t="n">
        <v>21</v>
      </c>
      <c r="I290" s="1" t="n">
        <v>63</v>
      </c>
      <c r="J290" s="1" t="n">
        <v>72</v>
      </c>
      <c r="K290" s="1" t="n">
        <v>0</v>
      </c>
      <c r="L290" s="1" t="n">
        <v>11</v>
      </c>
      <c r="M290" s="1" t="n">
        <v>99</v>
      </c>
      <c r="N290" s="5" t="n">
        <f aca="false">(J290+0.5*I290)/(H290+I290+J290)</f>
        <v>0.663461538461538</v>
      </c>
      <c r="O290" s="5" t="n">
        <f aca="false">(M290+0.5*L290)/(K290+L290+M290)</f>
        <v>0.95</v>
      </c>
      <c r="P290" s="5" t="n">
        <v>0.211176050154</v>
      </c>
      <c r="Q290" s="6" t="n">
        <v>3.82422939389313E-009</v>
      </c>
      <c r="R290" s="6" t="n">
        <v>0.000199285986779</v>
      </c>
    </row>
    <row r="291" customFormat="false" ht="15.6" hidden="false" customHeight="false" outlineLevel="0" collapsed="false">
      <c r="A291" s="1" t="s">
        <v>382</v>
      </c>
      <c r="B291" s="1" t="n">
        <v>1</v>
      </c>
      <c r="C291" s="4" t="n">
        <v>198692364</v>
      </c>
      <c r="D291" s="4" t="s">
        <v>383</v>
      </c>
      <c r="E291" s="4" t="s">
        <v>20</v>
      </c>
      <c r="F291" s="1" t="s">
        <v>21</v>
      </c>
      <c r="G291" s="1" t="s">
        <v>22</v>
      </c>
      <c r="H291" s="1" t="n">
        <v>9</v>
      </c>
      <c r="I291" s="1" t="n">
        <v>50</v>
      </c>
      <c r="J291" s="1" t="n">
        <v>97</v>
      </c>
      <c r="K291" s="1" t="n">
        <v>38</v>
      </c>
      <c r="L291" s="1" t="n">
        <v>44</v>
      </c>
      <c r="M291" s="1" t="n">
        <v>27</v>
      </c>
      <c r="N291" s="5" t="n">
        <f aca="false">(J291+0.5*I291)/(H291+I291+J291)</f>
        <v>0.782051282051282</v>
      </c>
      <c r="O291" s="5" t="n">
        <f aca="false">(M291+0.5*L291)/(K291+L291+M291)</f>
        <v>0.44954128440367</v>
      </c>
      <c r="P291" s="5" t="n">
        <v>0.211715591979</v>
      </c>
      <c r="Q291" s="6" t="n">
        <v>4.09821713585298E-009</v>
      </c>
      <c r="R291" s="6" t="n">
        <v>0.000199285986779</v>
      </c>
    </row>
    <row r="292" customFormat="false" ht="15.6" hidden="false" customHeight="false" outlineLevel="0" collapsed="false">
      <c r="A292" s="1" t="s">
        <v>384</v>
      </c>
      <c r="B292" s="1" t="n">
        <v>1</v>
      </c>
      <c r="C292" s="4" t="n">
        <v>9068386</v>
      </c>
      <c r="D292" s="4" t="s">
        <v>385</v>
      </c>
      <c r="E292" s="4" t="s">
        <v>20</v>
      </c>
      <c r="F292" s="1" t="s">
        <v>31</v>
      </c>
      <c r="G292" s="1" t="s">
        <v>32</v>
      </c>
      <c r="H292" s="1" t="n">
        <v>29</v>
      </c>
      <c r="I292" s="1" t="n">
        <v>70</v>
      </c>
      <c r="J292" s="1" t="n">
        <v>57</v>
      </c>
      <c r="K292" s="1" t="n">
        <v>63</v>
      </c>
      <c r="L292" s="1" t="n">
        <v>40</v>
      </c>
      <c r="M292" s="1" t="n">
        <v>7</v>
      </c>
      <c r="N292" s="5" t="n">
        <f aca="false">(J292+0.5*I292)/(H292+I292+J292)</f>
        <v>0.58974358974359</v>
      </c>
      <c r="O292" s="5" t="n">
        <f aca="false">(M292+0.5*L292)/(K292+L292+M292)</f>
        <v>0.245454545454545</v>
      </c>
      <c r="P292" s="5" t="n">
        <v>0.210343722636</v>
      </c>
      <c r="Q292" s="6" t="n">
        <v>3.87658908717043E-009</v>
      </c>
      <c r="R292" s="6" t="n">
        <v>0.000199285986779</v>
      </c>
    </row>
    <row r="293" customFormat="false" ht="15.6" hidden="false" customHeight="false" outlineLevel="0" collapsed="false">
      <c r="A293" s="1" t="s">
        <v>386</v>
      </c>
      <c r="B293" s="1" t="n">
        <v>3</v>
      </c>
      <c r="C293" s="4" t="n">
        <v>186868538</v>
      </c>
      <c r="D293" s="4" t="s">
        <v>28</v>
      </c>
      <c r="E293" s="4" t="s">
        <v>28</v>
      </c>
      <c r="F293" s="1" t="s">
        <v>22</v>
      </c>
      <c r="G293" s="1" t="s">
        <v>21</v>
      </c>
      <c r="H293" s="1" t="n">
        <v>19</v>
      </c>
      <c r="I293" s="1" t="n">
        <v>63</v>
      </c>
      <c r="J293" s="1" t="n">
        <v>72</v>
      </c>
      <c r="K293" s="1" t="n">
        <v>0</v>
      </c>
      <c r="L293" s="1" t="n">
        <v>10</v>
      </c>
      <c r="M293" s="1" t="n">
        <v>100</v>
      </c>
      <c r="N293" s="5" t="n">
        <f aca="false">(J293+0.5*I293)/(H293+I293+J293)</f>
        <v>0.672077922077922</v>
      </c>
      <c r="O293" s="5" t="n">
        <f aca="false">(M293+0.5*L293)/(K293+L293+M293)</f>
        <v>0.954545454545455</v>
      </c>
      <c r="P293" s="5" t="n">
        <v>0.210814471911</v>
      </c>
      <c r="Q293" s="6" t="n">
        <v>2.04947571755091E-009</v>
      </c>
      <c r="R293" s="6" t="n">
        <v>0.000199285986779</v>
      </c>
    </row>
    <row r="294" customFormat="false" ht="15.6" hidden="false" customHeight="false" outlineLevel="0" collapsed="false">
      <c r="A294" s="1" t="s">
        <v>387</v>
      </c>
      <c r="B294" s="1" t="n">
        <v>6</v>
      </c>
      <c r="C294" s="4" t="n">
        <v>33736295</v>
      </c>
      <c r="D294" s="4" t="s">
        <v>28</v>
      </c>
      <c r="E294" s="4" t="s">
        <v>28</v>
      </c>
      <c r="F294" s="1" t="s">
        <v>32</v>
      </c>
      <c r="G294" s="1" t="s">
        <v>31</v>
      </c>
      <c r="H294" s="1" t="n">
        <v>41</v>
      </c>
      <c r="I294" s="1" t="n">
        <v>71</v>
      </c>
      <c r="J294" s="1" t="n">
        <v>42</v>
      </c>
      <c r="K294" s="1" t="n">
        <v>73</v>
      </c>
      <c r="L294" s="1" t="n">
        <v>32</v>
      </c>
      <c r="M294" s="1" t="n">
        <v>2</v>
      </c>
      <c r="N294" s="5" t="n">
        <f aca="false">(J294+0.5*I294)/(H294+I294+J294)</f>
        <v>0.503246753246753</v>
      </c>
      <c r="O294" s="5" t="n">
        <f aca="false">(M294+0.5*L294)/(K294+L294+M294)</f>
        <v>0.168224299065421</v>
      </c>
      <c r="P294" s="5" t="n">
        <v>0.211930913751</v>
      </c>
      <c r="Q294" s="6" t="n">
        <v>4.49291629363569E-009</v>
      </c>
      <c r="R294" s="6" t="n">
        <v>0.000199285986779</v>
      </c>
    </row>
    <row r="295" customFormat="false" ht="15.6" hidden="false" customHeight="false" outlineLevel="0" collapsed="false">
      <c r="A295" s="1" t="s">
        <v>388</v>
      </c>
      <c r="B295" s="1" t="n">
        <v>5</v>
      </c>
      <c r="C295" s="4" t="n">
        <v>19464706</v>
      </c>
      <c r="D295" s="4" t="s">
        <v>28</v>
      </c>
      <c r="E295" s="4" t="s">
        <v>28</v>
      </c>
      <c r="F295" s="1" t="s">
        <v>31</v>
      </c>
      <c r="G295" s="1" t="s">
        <v>32</v>
      </c>
      <c r="H295" s="1" t="n">
        <v>30</v>
      </c>
      <c r="I295" s="1" t="n">
        <v>75</v>
      </c>
      <c r="J295" s="1" t="n">
        <v>51</v>
      </c>
      <c r="K295" s="1" t="n">
        <v>0</v>
      </c>
      <c r="L295" s="1" t="n">
        <v>25</v>
      </c>
      <c r="M295" s="1" t="n">
        <v>85</v>
      </c>
      <c r="N295" s="5" t="n">
        <f aca="false">(J295+0.5*I295)/(H295+I295+J295)</f>
        <v>0.567307692307692</v>
      </c>
      <c r="O295" s="5" t="n">
        <f aca="false">(M295+0.5*L295)/(K295+L295+M295)</f>
        <v>0.886363636363636</v>
      </c>
      <c r="P295" s="5" t="n">
        <v>0.212172093668</v>
      </c>
      <c r="Q295" s="6" t="n">
        <v>1.45418590140971E-009</v>
      </c>
      <c r="R295" s="6" t="n">
        <v>0.000199285986779</v>
      </c>
    </row>
    <row r="296" customFormat="false" ht="15.6" hidden="false" customHeight="false" outlineLevel="0" collapsed="false">
      <c r="A296" s="1" t="s">
        <v>389</v>
      </c>
      <c r="B296" s="1" t="n">
        <v>2</v>
      </c>
      <c r="C296" s="4" t="n">
        <v>197866470</v>
      </c>
      <c r="D296" s="4" t="s">
        <v>205</v>
      </c>
      <c r="E296" s="4" t="s">
        <v>20</v>
      </c>
      <c r="F296" s="1" t="s">
        <v>22</v>
      </c>
      <c r="G296" s="1" t="s">
        <v>31</v>
      </c>
      <c r="H296" s="1" t="n">
        <v>16</v>
      </c>
      <c r="I296" s="1" t="n">
        <v>85</v>
      </c>
      <c r="J296" s="1" t="n">
        <v>55</v>
      </c>
      <c r="K296" s="1" t="n">
        <v>57</v>
      </c>
      <c r="L296" s="1" t="n">
        <v>45</v>
      </c>
      <c r="M296" s="1" t="n">
        <v>8</v>
      </c>
      <c r="N296" s="5" t="n">
        <f aca="false">(J296+0.5*I296)/(H296+I296+J296)</f>
        <v>0.625</v>
      </c>
      <c r="O296" s="5" t="n">
        <f aca="false">(M296+0.5*L296)/(K296+L296+M296)</f>
        <v>0.277272727272727</v>
      </c>
      <c r="P296" s="5" t="n">
        <v>0.21228611724</v>
      </c>
      <c r="Q296" s="6" t="n">
        <v>2.59701335412158E-009</v>
      </c>
      <c r="R296" s="6" t="n">
        <v>0.000199285986779</v>
      </c>
    </row>
    <row r="297" customFormat="false" ht="15.6" hidden="false" customHeight="false" outlineLevel="0" collapsed="false">
      <c r="A297" s="1" t="s">
        <v>390</v>
      </c>
      <c r="B297" s="1" t="n">
        <v>10</v>
      </c>
      <c r="C297" s="4" t="n">
        <v>135224960</v>
      </c>
      <c r="D297" s="4" t="s">
        <v>391</v>
      </c>
      <c r="E297" s="4" t="s">
        <v>20</v>
      </c>
      <c r="F297" s="1" t="s">
        <v>32</v>
      </c>
      <c r="G297" s="1" t="s">
        <v>31</v>
      </c>
      <c r="H297" s="1" t="n">
        <v>4</v>
      </c>
      <c r="I297" s="1" t="n">
        <v>34</v>
      </c>
      <c r="J297" s="1" t="n">
        <v>118</v>
      </c>
      <c r="K297" s="1" t="n">
        <v>20</v>
      </c>
      <c r="L297" s="1" t="n">
        <v>55</v>
      </c>
      <c r="M297" s="1" t="n">
        <v>33</v>
      </c>
      <c r="N297" s="5" t="n">
        <f aca="false">(J297+0.5*I297)/(H297+I297+J297)</f>
        <v>0.865384615384615</v>
      </c>
      <c r="O297" s="5" t="n">
        <f aca="false">(M297+0.5*L297)/(K297+L297+M297)</f>
        <v>0.560185185185185</v>
      </c>
      <c r="P297" s="5" t="n">
        <v>0.212352693886</v>
      </c>
      <c r="Q297" s="6" t="n">
        <v>5.32483600111099E-009</v>
      </c>
      <c r="R297" s="6" t="n">
        <v>0.000199285986779</v>
      </c>
    </row>
    <row r="298" customFormat="false" ht="15.6" hidden="false" customHeight="false" outlineLevel="0" collapsed="false">
      <c r="A298" s="1" t="s">
        <v>392</v>
      </c>
      <c r="B298" s="1" t="n">
        <v>5</v>
      </c>
      <c r="C298" s="4" t="n">
        <v>132113940</v>
      </c>
      <c r="D298" s="7" t="s">
        <v>314</v>
      </c>
      <c r="E298" s="4" t="s">
        <v>169</v>
      </c>
      <c r="F298" s="1" t="s">
        <v>22</v>
      </c>
      <c r="G298" s="1" t="s">
        <v>21</v>
      </c>
      <c r="H298" s="1" t="n">
        <v>14</v>
      </c>
      <c r="I298" s="1" t="n">
        <v>77</v>
      </c>
      <c r="J298" s="1" t="n">
        <v>65</v>
      </c>
      <c r="K298" s="1" t="n">
        <v>0</v>
      </c>
      <c r="L298" s="1" t="n">
        <v>11</v>
      </c>
      <c r="M298" s="1" t="n">
        <v>99</v>
      </c>
      <c r="N298" s="5" t="n">
        <f aca="false">(J298+0.5*I298)/(H298+I298+J298)</f>
        <v>0.663461538461538</v>
      </c>
      <c r="O298" s="5" t="n">
        <f aca="false">(M298+0.5*L298)/(K298+L298+M298)</f>
        <v>0.95</v>
      </c>
      <c r="P298" s="5" t="n">
        <v>0.211176050154</v>
      </c>
      <c r="Q298" s="6" t="n">
        <v>3.82422939389313E-009</v>
      </c>
      <c r="R298" s="6" t="n">
        <v>0.000199285986779</v>
      </c>
    </row>
    <row r="299" customFormat="false" ht="15.6" hidden="false" customHeight="false" outlineLevel="0" collapsed="false">
      <c r="A299" s="1" t="s">
        <v>393</v>
      </c>
      <c r="B299" s="1" t="n">
        <v>18</v>
      </c>
      <c r="C299" s="4" t="n">
        <v>6022693</v>
      </c>
      <c r="D299" s="4" t="s">
        <v>233</v>
      </c>
      <c r="E299" s="4" t="s">
        <v>20</v>
      </c>
      <c r="F299" s="1" t="s">
        <v>21</v>
      </c>
      <c r="G299" s="1" t="s">
        <v>31</v>
      </c>
      <c r="H299" s="1" t="n">
        <v>2</v>
      </c>
      <c r="I299" s="1" t="n">
        <v>26</v>
      </c>
      <c r="J299" s="1" t="n">
        <v>128</v>
      </c>
      <c r="K299" s="1" t="n">
        <v>15</v>
      </c>
      <c r="L299" s="1" t="n">
        <v>54</v>
      </c>
      <c r="M299" s="1" t="n">
        <v>41</v>
      </c>
      <c r="N299" s="5" t="n">
        <f aca="false">(J299+0.5*I299)/(H299+I299+J299)</f>
        <v>0.903846153846154</v>
      </c>
      <c r="O299" s="5" t="n">
        <f aca="false">(M299+0.5*L299)/(K299+L299+M299)</f>
        <v>0.618181818181818</v>
      </c>
      <c r="P299" s="5" t="n">
        <v>0.212420007436</v>
      </c>
      <c r="Q299" s="6" t="n">
        <v>3.39865339979784E-009</v>
      </c>
      <c r="R299" s="6" t="n">
        <v>0.000199285986779</v>
      </c>
    </row>
    <row r="300" customFormat="false" ht="15.6" hidden="false" customHeight="false" outlineLevel="0" collapsed="false">
      <c r="A300" s="1" t="s">
        <v>394</v>
      </c>
      <c r="B300" s="1" t="n">
        <v>5</v>
      </c>
      <c r="C300" s="4" t="n">
        <v>115130926</v>
      </c>
      <c r="D300" s="4" t="s">
        <v>28</v>
      </c>
      <c r="E300" s="4" t="s">
        <v>28</v>
      </c>
      <c r="F300" s="1" t="s">
        <v>22</v>
      </c>
      <c r="G300" s="1" t="s">
        <v>21</v>
      </c>
      <c r="H300" s="1" t="n">
        <v>34</v>
      </c>
      <c r="I300" s="1" t="n">
        <v>77</v>
      </c>
      <c r="J300" s="1" t="n">
        <v>44</v>
      </c>
      <c r="K300" s="1" t="n">
        <v>74</v>
      </c>
      <c r="L300" s="1" t="n">
        <v>29</v>
      </c>
      <c r="M300" s="1" t="n">
        <v>7</v>
      </c>
      <c r="N300" s="5" t="n">
        <f aca="false">(J300+0.5*I300)/(H300+I300+J300)</f>
        <v>0.532258064516129</v>
      </c>
      <c r="O300" s="5" t="n">
        <f aca="false">(M300+0.5*L300)/(K300+L300+M300)</f>
        <v>0.195454545454545</v>
      </c>
      <c r="P300" s="5" t="n">
        <v>0.208888300183</v>
      </c>
      <c r="Q300" s="6" t="n">
        <v>4.58650268127382E-009</v>
      </c>
      <c r="R300" s="6" t="n">
        <v>0.000216367642788</v>
      </c>
    </row>
    <row r="301" customFormat="false" ht="15.6" hidden="false" customHeight="false" outlineLevel="0" collapsed="false">
      <c r="A301" s="1" t="s">
        <v>395</v>
      </c>
      <c r="B301" s="1" t="n">
        <v>14</v>
      </c>
      <c r="C301" s="4" t="n">
        <v>21387994</v>
      </c>
      <c r="D301" s="4" t="s">
        <v>28</v>
      </c>
      <c r="E301" s="4" t="s">
        <v>28</v>
      </c>
      <c r="F301" s="1" t="s">
        <v>31</v>
      </c>
      <c r="G301" s="1" t="s">
        <v>32</v>
      </c>
      <c r="H301" s="1" t="n">
        <v>35</v>
      </c>
      <c r="I301" s="1" t="n">
        <v>67</v>
      </c>
      <c r="J301" s="1" t="n">
        <v>53</v>
      </c>
      <c r="K301" s="1" t="n">
        <v>68</v>
      </c>
      <c r="L301" s="1" t="n">
        <v>34</v>
      </c>
      <c r="M301" s="1" t="n">
        <v>7</v>
      </c>
      <c r="N301" s="5" t="n">
        <f aca="false">(J301+0.5*I301)/(H301+I301+J301)</f>
        <v>0.558064516129032</v>
      </c>
      <c r="O301" s="5" t="n">
        <f aca="false">(M301+0.5*L301)/(K301+L301+M301)</f>
        <v>0.220183486238532</v>
      </c>
      <c r="P301" s="5" t="n">
        <v>0.206181933163</v>
      </c>
      <c r="Q301" s="6" t="n">
        <v>7.40759270783377E-009</v>
      </c>
      <c r="R301" s="6" t="n">
        <v>0.000216367642788</v>
      </c>
    </row>
    <row r="302" customFormat="false" ht="15.6" hidden="false" customHeight="false" outlineLevel="0" collapsed="false">
      <c r="A302" s="1" t="s">
        <v>396</v>
      </c>
      <c r="B302" s="1" t="n">
        <v>5</v>
      </c>
      <c r="C302" s="4" t="n">
        <v>147302767</v>
      </c>
      <c r="D302" s="4" t="s">
        <v>28</v>
      </c>
      <c r="E302" s="4" t="s">
        <v>28</v>
      </c>
      <c r="F302" s="1" t="s">
        <v>31</v>
      </c>
      <c r="G302" s="1" t="s">
        <v>32</v>
      </c>
      <c r="H302" s="1" t="n">
        <v>24</v>
      </c>
      <c r="I302" s="1" t="n">
        <v>75</v>
      </c>
      <c r="J302" s="1" t="n">
        <v>57</v>
      </c>
      <c r="K302" s="1" t="n">
        <v>62</v>
      </c>
      <c r="L302" s="1" t="n">
        <v>38</v>
      </c>
      <c r="M302" s="1" t="n">
        <v>10</v>
      </c>
      <c r="N302" s="5" t="n">
        <f aca="false">(J302+0.5*I302)/(H302+I302+J302)</f>
        <v>0.605769230769231</v>
      </c>
      <c r="O302" s="5" t="n">
        <f aca="false">(M302+0.5*L302)/(K302+L302+M302)</f>
        <v>0.263636363636364</v>
      </c>
      <c r="P302" s="5" t="n">
        <v>0.206824094507</v>
      </c>
      <c r="Q302" s="6" t="n">
        <v>4.97247101236192E-009</v>
      </c>
      <c r="R302" s="6" t="n">
        <v>0.000216367642788</v>
      </c>
    </row>
    <row r="303" customFormat="false" ht="15.6" hidden="false" customHeight="false" outlineLevel="0" collapsed="false">
      <c r="A303" s="1" t="s">
        <v>397</v>
      </c>
      <c r="B303" s="1" t="n">
        <v>2</v>
      </c>
      <c r="C303" s="4" t="n">
        <v>78384746</v>
      </c>
      <c r="D303" s="4" t="s">
        <v>28</v>
      </c>
      <c r="E303" s="4" t="s">
        <v>28</v>
      </c>
      <c r="F303" s="1" t="s">
        <v>22</v>
      </c>
      <c r="G303" s="1" t="s">
        <v>21</v>
      </c>
      <c r="H303" s="1" t="n">
        <v>22</v>
      </c>
      <c r="I303" s="1" t="n">
        <v>66</v>
      </c>
      <c r="J303" s="1" t="n">
        <v>68</v>
      </c>
      <c r="K303" s="1" t="n">
        <v>52</v>
      </c>
      <c r="L303" s="1" t="n">
        <v>49</v>
      </c>
      <c r="M303" s="1" t="n">
        <v>9</v>
      </c>
      <c r="N303" s="5" t="n">
        <f aca="false">(J303+0.5*I303)/(H303+I303+J303)</f>
        <v>0.647435897435898</v>
      </c>
      <c r="O303" s="5" t="n">
        <f aca="false">(M303+0.5*L303)/(K303+L303+M303)</f>
        <v>0.304545454545455</v>
      </c>
      <c r="P303" s="5" t="n">
        <v>0.206718076067</v>
      </c>
      <c r="Q303" s="6" t="n">
        <v>6.0709459960852E-009</v>
      </c>
      <c r="R303" s="6" t="n">
        <v>0.000216367642788</v>
      </c>
    </row>
    <row r="304" customFormat="false" ht="15.6" hidden="false" customHeight="false" outlineLevel="0" collapsed="false">
      <c r="A304" s="1" t="s">
        <v>398</v>
      </c>
      <c r="B304" s="1" t="n">
        <v>12</v>
      </c>
      <c r="C304" s="4" t="n">
        <v>56743367</v>
      </c>
      <c r="D304" s="4" t="s">
        <v>399</v>
      </c>
      <c r="E304" s="4" t="s">
        <v>20</v>
      </c>
      <c r="F304" s="1" t="s">
        <v>21</v>
      </c>
      <c r="G304" s="1" t="s">
        <v>22</v>
      </c>
      <c r="H304" s="1" t="n">
        <v>11</v>
      </c>
      <c r="I304" s="1" t="n">
        <v>55</v>
      </c>
      <c r="J304" s="1" t="n">
        <v>90</v>
      </c>
      <c r="K304" s="1" t="n">
        <v>38</v>
      </c>
      <c r="L304" s="1" t="n">
        <v>52</v>
      </c>
      <c r="M304" s="1" t="n">
        <v>20</v>
      </c>
      <c r="N304" s="5" t="n">
        <f aca="false">(J304+0.5*I304)/(H304+I304+J304)</f>
        <v>0.753205128205128</v>
      </c>
      <c r="O304" s="5" t="n">
        <f aca="false">(M304+0.5*L304)/(K304+L304+M304)</f>
        <v>0.418181818181818</v>
      </c>
      <c r="P304" s="5" t="n">
        <v>0.20812611722</v>
      </c>
      <c r="Q304" s="6" t="n">
        <v>5.93964635074477E-009</v>
      </c>
      <c r="R304" s="6" t="n">
        <v>0.000216367642788</v>
      </c>
    </row>
    <row r="305" customFormat="false" ht="15.6" hidden="false" customHeight="false" outlineLevel="0" collapsed="false">
      <c r="A305" s="1" t="s">
        <v>400</v>
      </c>
      <c r="B305" s="1" t="n">
        <v>10</v>
      </c>
      <c r="C305" s="4" t="n">
        <v>135221772</v>
      </c>
      <c r="D305" s="4" t="s">
        <v>391</v>
      </c>
      <c r="E305" s="4" t="s">
        <v>20</v>
      </c>
      <c r="F305" s="1" t="s">
        <v>32</v>
      </c>
      <c r="G305" s="1" t="s">
        <v>31</v>
      </c>
      <c r="H305" s="1" t="n">
        <v>0</v>
      </c>
      <c r="I305" s="1" t="n">
        <v>9</v>
      </c>
      <c r="J305" s="1" t="n">
        <v>147</v>
      </c>
      <c r="K305" s="1" t="n">
        <v>10</v>
      </c>
      <c r="L305" s="1" t="n">
        <v>36</v>
      </c>
      <c r="M305" s="1" t="n">
        <v>64</v>
      </c>
      <c r="N305" s="5" t="n">
        <f aca="false">(J305+0.5*I305)/(H305+I305+J305)</f>
        <v>0.971153846153846</v>
      </c>
      <c r="O305" s="5" t="n">
        <f aca="false">(M305+0.5*L305)/(K305+L305+M305)</f>
        <v>0.745454545454546</v>
      </c>
      <c r="P305" s="5" t="n">
        <v>0.208553643514</v>
      </c>
      <c r="Q305" s="6" t="n">
        <v>2.74434000237403E-009</v>
      </c>
      <c r="R305" s="6" t="n">
        <v>0.000216367642788</v>
      </c>
    </row>
    <row r="306" customFormat="false" ht="15.6" hidden="false" customHeight="false" outlineLevel="0" collapsed="false">
      <c r="A306" s="1" t="s">
        <v>401</v>
      </c>
      <c r="B306" s="1" t="n">
        <v>14</v>
      </c>
      <c r="C306" s="4" t="n">
        <v>52538474</v>
      </c>
      <c r="D306" s="4" t="s">
        <v>28</v>
      </c>
      <c r="E306" s="4" t="s">
        <v>28</v>
      </c>
      <c r="F306" s="1" t="s">
        <v>22</v>
      </c>
      <c r="G306" s="1" t="s">
        <v>21</v>
      </c>
      <c r="H306" s="1" t="n">
        <v>3</v>
      </c>
      <c r="I306" s="1" t="n">
        <v>42</v>
      </c>
      <c r="J306" s="1" t="n">
        <v>108</v>
      </c>
      <c r="K306" s="1" t="n">
        <v>26</v>
      </c>
      <c r="L306" s="1" t="n">
        <v>48</v>
      </c>
      <c r="M306" s="1" t="n">
        <v>33</v>
      </c>
      <c r="N306" s="5" t="n">
        <f aca="false">(J306+0.5*I306)/(H306+I306+J306)</f>
        <v>0.843137254901961</v>
      </c>
      <c r="O306" s="5" t="n">
        <f aca="false">(M306+0.5*L306)/(K306+L306+M306)</f>
        <v>0.532710280373832</v>
      </c>
      <c r="P306" s="5" t="n">
        <v>0.207781166499</v>
      </c>
      <c r="Q306" s="6" t="n">
        <v>1.56892119740266E-008</v>
      </c>
      <c r="R306" s="6" t="n">
        <v>0.000216367642788</v>
      </c>
    </row>
    <row r="307" customFormat="false" ht="15.6" hidden="false" customHeight="false" outlineLevel="0" collapsed="false">
      <c r="A307" s="1" t="s">
        <v>402</v>
      </c>
      <c r="B307" s="1" t="n">
        <v>1</v>
      </c>
      <c r="C307" s="4" t="n">
        <v>161741274</v>
      </c>
      <c r="D307" s="4" t="s">
        <v>381</v>
      </c>
      <c r="E307" s="4" t="s">
        <v>20</v>
      </c>
      <c r="F307" s="1" t="s">
        <v>21</v>
      </c>
      <c r="G307" s="1" t="s">
        <v>22</v>
      </c>
      <c r="H307" s="1" t="n">
        <v>21</v>
      </c>
      <c r="I307" s="1" t="n">
        <v>61</v>
      </c>
      <c r="J307" s="1" t="n">
        <v>72</v>
      </c>
      <c r="K307" s="1" t="n">
        <v>0</v>
      </c>
      <c r="L307" s="1" t="n">
        <v>11</v>
      </c>
      <c r="M307" s="1" t="n">
        <v>99</v>
      </c>
      <c r="N307" s="5" t="n">
        <f aca="false">(J307+0.5*I307)/(H307+I307+J307)</f>
        <v>0.665584415584416</v>
      </c>
      <c r="O307" s="5" t="n">
        <f aca="false">(M307+0.5*L307)/(K307+L307+M307)</f>
        <v>0.95</v>
      </c>
      <c r="P307" s="5" t="n">
        <v>0.209727071431</v>
      </c>
      <c r="Q307" s="6" t="n">
        <v>6.02031806502532E-009</v>
      </c>
      <c r="R307" s="6" t="n">
        <v>0.000216367642788</v>
      </c>
    </row>
    <row r="308" customFormat="false" ht="15.6" hidden="false" customHeight="false" outlineLevel="0" collapsed="false">
      <c r="A308" s="1" t="s">
        <v>403</v>
      </c>
      <c r="B308" s="1" t="n">
        <v>1</v>
      </c>
      <c r="C308" s="4" t="n">
        <v>53260123</v>
      </c>
      <c r="D308" s="4" t="s">
        <v>404</v>
      </c>
      <c r="E308" s="4" t="s">
        <v>20</v>
      </c>
      <c r="F308" s="1" t="s">
        <v>32</v>
      </c>
      <c r="G308" s="1" t="s">
        <v>31</v>
      </c>
      <c r="H308" s="1" t="n">
        <v>1</v>
      </c>
      <c r="I308" s="1" t="n">
        <v>28</v>
      </c>
      <c r="J308" s="1" t="n">
        <v>127</v>
      </c>
      <c r="K308" s="1" t="n">
        <v>18</v>
      </c>
      <c r="L308" s="1" t="n">
        <v>47</v>
      </c>
      <c r="M308" s="1" t="n">
        <v>45</v>
      </c>
      <c r="N308" s="5" t="n">
        <f aca="false">(J308+0.5*I308)/(H308+I308+J308)</f>
        <v>0.903846153846154</v>
      </c>
      <c r="O308" s="5" t="n">
        <f aca="false">(M308+0.5*L308)/(K308+L308+M308)</f>
        <v>0.622727272727273</v>
      </c>
      <c r="P308" s="5" t="n">
        <v>0.207534744635</v>
      </c>
      <c r="Q308" s="6" t="n">
        <v>7.68262135300622E-009</v>
      </c>
      <c r="R308" s="6" t="n">
        <v>0.000216367642788</v>
      </c>
    </row>
    <row r="309" customFormat="false" ht="15.6" hidden="false" customHeight="false" outlineLevel="0" collapsed="false">
      <c r="A309" s="1" t="s">
        <v>405</v>
      </c>
      <c r="B309" s="1" t="n">
        <v>2</v>
      </c>
      <c r="C309" s="4" t="n">
        <v>64720870</v>
      </c>
      <c r="D309" s="4" t="s">
        <v>28</v>
      </c>
      <c r="E309" s="4" t="s">
        <v>28</v>
      </c>
      <c r="F309" s="1" t="s">
        <v>32</v>
      </c>
      <c r="G309" s="1" t="s">
        <v>31</v>
      </c>
      <c r="H309" s="1" t="n">
        <v>15</v>
      </c>
      <c r="I309" s="1" t="n">
        <v>74</v>
      </c>
      <c r="J309" s="1" t="n">
        <v>62</v>
      </c>
      <c r="K309" s="1" t="n">
        <v>1</v>
      </c>
      <c r="L309" s="1" t="n">
        <v>10</v>
      </c>
      <c r="M309" s="1" t="n">
        <v>94</v>
      </c>
      <c r="N309" s="5" t="n">
        <f aca="false">(J309+0.5*I309)/(H309+I309+J309)</f>
        <v>0.655629139072848</v>
      </c>
      <c r="O309" s="5" t="n">
        <f aca="false">(M309+0.5*L309)/(K309+L309+M309)</f>
        <v>0.942857142857143</v>
      </c>
      <c r="P309" s="5" t="n">
        <v>0.206718628586</v>
      </c>
      <c r="Q309" s="6" t="n">
        <v>8.02029370568506E-009</v>
      </c>
      <c r="R309" s="6" t="n">
        <v>0.000216367642788</v>
      </c>
    </row>
    <row r="310" customFormat="false" ht="15.6" hidden="false" customHeight="false" outlineLevel="0" collapsed="false">
      <c r="A310" s="1" t="s">
        <v>406</v>
      </c>
      <c r="B310" s="1" t="n">
        <v>15</v>
      </c>
      <c r="C310" s="4" t="n">
        <v>61842673</v>
      </c>
      <c r="D310" s="4" t="s">
        <v>28</v>
      </c>
      <c r="E310" s="4" t="s">
        <v>28</v>
      </c>
      <c r="F310" s="1" t="s">
        <v>32</v>
      </c>
      <c r="G310" s="1" t="s">
        <v>31</v>
      </c>
      <c r="H310" s="1" t="n">
        <v>21</v>
      </c>
      <c r="I310" s="1" t="n">
        <v>76</v>
      </c>
      <c r="J310" s="1" t="n">
        <v>59</v>
      </c>
      <c r="K310" s="1" t="n">
        <v>57</v>
      </c>
      <c r="L310" s="1" t="n">
        <v>45</v>
      </c>
      <c r="M310" s="1" t="n">
        <v>8</v>
      </c>
      <c r="N310" s="5" t="n">
        <f aca="false">(J310+0.5*I310)/(H310+I310+J310)</f>
        <v>0.621794871794872</v>
      </c>
      <c r="O310" s="5" t="n">
        <f aca="false">(M310+0.5*L310)/(K310+L310+M310)</f>
        <v>0.277272727272727</v>
      </c>
      <c r="P310" s="5" t="n">
        <v>0.208808381146</v>
      </c>
      <c r="Q310" s="6" t="n">
        <v>5.31534229829995E-009</v>
      </c>
      <c r="R310" s="6" t="n">
        <v>0.000216367642788</v>
      </c>
    </row>
    <row r="311" customFormat="false" ht="15.6" hidden="false" customHeight="false" outlineLevel="0" collapsed="false">
      <c r="A311" s="1" t="s">
        <v>407</v>
      </c>
      <c r="B311" s="1" t="n">
        <v>2</v>
      </c>
      <c r="C311" s="4" t="n">
        <v>114722802</v>
      </c>
      <c r="D311" s="4" t="s">
        <v>28</v>
      </c>
      <c r="E311" s="4" t="s">
        <v>28</v>
      </c>
      <c r="F311" s="1" t="s">
        <v>32</v>
      </c>
      <c r="G311" s="1" t="s">
        <v>22</v>
      </c>
      <c r="H311" s="1" t="n">
        <v>39</v>
      </c>
      <c r="I311" s="1" t="n">
        <v>67</v>
      </c>
      <c r="J311" s="1" t="n">
        <v>50</v>
      </c>
      <c r="K311" s="1" t="n">
        <v>2</v>
      </c>
      <c r="L311" s="1" t="n">
        <v>27</v>
      </c>
      <c r="M311" s="1" t="n">
        <v>81</v>
      </c>
      <c r="N311" s="5" t="n">
        <f aca="false">(J311+0.5*I311)/(H311+I311+J311)</f>
        <v>0.53525641025641</v>
      </c>
      <c r="O311" s="5" t="n">
        <f aca="false">(M311+0.5*L311)/(K311+L311+M311)</f>
        <v>0.859090909090909</v>
      </c>
      <c r="P311" s="5" t="n">
        <v>0.208054392507</v>
      </c>
      <c r="Q311" s="6" t="n">
        <v>4.11842452202386E-009</v>
      </c>
      <c r="R311" s="6" t="n">
        <v>0.000216367642788</v>
      </c>
    </row>
    <row r="312" customFormat="false" ht="15.6" hidden="false" customHeight="false" outlineLevel="0" collapsed="false">
      <c r="A312" s="1" t="s">
        <v>408</v>
      </c>
      <c r="B312" s="1" t="n">
        <v>2</v>
      </c>
      <c r="C312" s="4" t="n">
        <v>136100243</v>
      </c>
      <c r="D312" s="4" t="s">
        <v>26</v>
      </c>
      <c r="E312" s="4" t="s">
        <v>20</v>
      </c>
      <c r="F312" s="1" t="s">
        <v>22</v>
      </c>
      <c r="G312" s="1" t="s">
        <v>32</v>
      </c>
      <c r="H312" s="1" t="n">
        <v>7</v>
      </c>
      <c r="I312" s="1" t="n">
        <v>58</v>
      </c>
      <c r="J312" s="1" t="n">
        <v>90</v>
      </c>
      <c r="K312" s="1" t="n">
        <v>38</v>
      </c>
      <c r="L312" s="1" t="n">
        <v>46</v>
      </c>
      <c r="M312" s="1" t="n">
        <v>24</v>
      </c>
      <c r="N312" s="5" t="n">
        <f aca="false">(J312+0.5*I312)/(H312+I312+J312)</f>
        <v>0.767741935483871</v>
      </c>
      <c r="O312" s="5" t="n">
        <f aca="false">(M312+0.5*L312)/(K312+L312+M312)</f>
        <v>0.435185185185185</v>
      </c>
      <c r="P312" s="5" t="n">
        <v>0.208515782681</v>
      </c>
      <c r="Q312" s="6" t="n">
        <v>9.06199441607955E-009</v>
      </c>
      <c r="R312" s="6" t="n">
        <v>0.000216367642788</v>
      </c>
    </row>
    <row r="313" customFormat="false" ht="15.6" hidden="false" customHeight="false" outlineLevel="0" collapsed="false">
      <c r="A313" s="1" t="s">
        <v>409</v>
      </c>
      <c r="B313" s="1" t="n">
        <v>2</v>
      </c>
      <c r="C313" s="4" t="n">
        <v>137580680</v>
      </c>
      <c r="D313" s="4" t="s">
        <v>28</v>
      </c>
      <c r="E313" s="4" t="s">
        <v>28</v>
      </c>
      <c r="F313" s="1" t="s">
        <v>22</v>
      </c>
      <c r="G313" s="1" t="s">
        <v>21</v>
      </c>
      <c r="H313" s="1" t="n">
        <v>28</v>
      </c>
      <c r="I313" s="1" t="n">
        <v>70</v>
      </c>
      <c r="J313" s="1" t="n">
        <v>58</v>
      </c>
      <c r="K313" s="1" t="n">
        <v>1</v>
      </c>
      <c r="L313" s="1" t="n">
        <v>19</v>
      </c>
      <c r="M313" s="1" t="n">
        <v>90</v>
      </c>
      <c r="N313" s="5" t="n">
        <f aca="false">(J313+0.5*I313)/(H313+I313+J313)</f>
        <v>0.596153846153846</v>
      </c>
      <c r="O313" s="5" t="n">
        <f aca="false">(M313+0.5*L313)/(K313+L313+M313)</f>
        <v>0.904545454545455</v>
      </c>
      <c r="P313" s="5" t="n">
        <v>0.208813924822</v>
      </c>
      <c r="Q313" s="6" t="n">
        <v>3.50098097670562E-009</v>
      </c>
      <c r="R313" s="6" t="n">
        <v>0.000216367642788</v>
      </c>
    </row>
    <row r="314" customFormat="false" ht="15.6" hidden="false" customHeight="false" outlineLevel="0" collapsed="false">
      <c r="A314" s="1" t="s">
        <v>410</v>
      </c>
      <c r="B314" s="1" t="n">
        <v>2</v>
      </c>
      <c r="C314" s="4" t="n">
        <v>136688749</v>
      </c>
      <c r="D314" s="4" t="s">
        <v>19</v>
      </c>
      <c r="E314" s="4" t="s">
        <v>20</v>
      </c>
      <c r="F314" s="1" t="s">
        <v>32</v>
      </c>
      <c r="G314" s="1" t="s">
        <v>31</v>
      </c>
      <c r="H314" s="1" t="n">
        <v>4</v>
      </c>
      <c r="I314" s="1" t="n">
        <v>45</v>
      </c>
      <c r="J314" s="1" t="n">
        <v>107</v>
      </c>
      <c r="K314" s="1" t="n">
        <v>30</v>
      </c>
      <c r="L314" s="1" t="n">
        <v>47</v>
      </c>
      <c r="M314" s="1" t="n">
        <v>33</v>
      </c>
      <c r="N314" s="5" t="n">
        <f aca="false">(J314+0.5*I314)/(H314+I314+J314)</f>
        <v>0.830128205128205</v>
      </c>
      <c r="O314" s="5" t="n">
        <f aca="false">(M314+0.5*L314)/(K314+L314+M314)</f>
        <v>0.513636363636364</v>
      </c>
      <c r="P314" s="5" t="n">
        <v>0.209091183531</v>
      </c>
      <c r="Q314" s="6" t="n">
        <v>5.97155697552343E-009</v>
      </c>
      <c r="R314" s="6" t="n">
        <v>0.000216367642788</v>
      </c>
    </row>
    <row r="315" customFormat="false" ht="15.6" hidden="false" customHeight="false" outlineLevel="0" collapsed="false">
      <c r="A315" s="1" t="s">
        <v>411</v>
      </c>
      <c r="B315" s="1" t="n">
        <v>2</v>
      </c>
      <c r="C315" s="4" t="n">
        <v>101595235</v>
      </c>
      <c r="D315" s="4" t="s">
        <v>295</v>
      </c>
      <c r="E315" s="4" t="s">
        <v>20</v>
      </c>
      <c r="F315" s="1" t="s">
        <v>32</v>
      </c>
      <c r="G315" s="1" t="s">
        <v>31</v>
      </c>
      <c r="H315" s="1" t="n">
        <v>14</v>
      </c>
      <c r="I315" s="1" t="n">
        <v>75</v>
      </c>
      <c r="J315" s="1" t="n">
        <v>65</v>
      </c>
      <c r="K315" s="1" t="n">
        <v>53</v>
      </c>
      <c r="L315" s="1" t="n">
        <v>43</v>
      </c>
      <c r="M315" s="1" t="n">
        <v>14</v>
      </c>
      <c r="N315" s="5" t="n">
        <f aca="false">(J315+0.5*I315)/(H315+I315+J315)</f>
        <v>0.665584415584416</v>
      </c>
      <c r="O315" s="5" t="n">
        <f aca="false">(M315+0.5*L315)/(K315+L315+M315)</f>
        <v>0.322727272727273</v>
      </c>
      <c r="P315" s="5" t="n">
        <v>0.207075754369</v>
      </c>
      <c r="Q315" s="6" t="n">
        <v>6.07018147207164E-009</v>
      </c>
      <c r="R315" s="6" t="n">
        <v>0.000216367642788</v>
      </c>
    </row>
    <row r="316" customFormat="false" ht="15.6" hidden="false" customHeight="false" outlineLevel="0" collapsed="false">
      <c r="A316" s="1" t="s">
        <v>412</v>
      </c>
      <c r="B316" s="1" t="n">
        <v>8</v>
      </c>
      <c r="C316" s="4" t="n">
        <v>146082167</v>
      </c>
      <c r="D316" s="4" t="s">
        <v>28</v>
      </c>
      <c r="E316" s="4" t="s">
        <v>28</v>
      </c>
      <c r="F316" s="1" t="s">
        <v>21</v>
      </c>
      <c r="G316" s="1" t="s">
        <v>22</v>
      </c>
      <c r="H316" s="1" t="n">
        <v>7</v>
      </c>
      <c r="I316" s="1" t="n">
        <v>57</v>
      </c>
      <c r="J316" s="1" t="n">
        <v>92</v>
      </c>
      <c r="K316" s="1" t="n">
        <v>34</v>
      </c>
      <c r="L316" s="1" t="n">
        <v>55</v>
      </c>
      <c r="M316" s="1" t="n">
        <v>21</v>
      </c>
      <c r="N316" s="5" t="n">
        <f aca="false">(J316+0.5*I316)/(H316+I316+J316)</f>
        <v>0.772435897435898</v>
      </c>
      <c r="O316" s="5" t="n">
        <f aca="false">(M316+0.5*L316)/(K316+L316+M316)</f>
        <v>0.440909090909091</v>
      </c>
      <c r="P316" s="5" t="n">
        <v>0.20833088374</v>
      </c>
      <c r="Q316" s="6" t="n">
        <v>6.06859871166945E-009</v>
      </c>
      <c r="R316" s="6" t="n">
        <v>0.000216367642788</v>
      </c>
    </row>
    <row r="317" customFormat="false" ht="15.6" hidden="false" customHeight="false" outlineLevel="0" collapsed="false">
      <c r="A317" s="1" t="s">
        <v>413</v>
      </c>
      <c r="B317" s="1" t="n">
        <v>12</v>
      </c>
      <c r="C317" s="4" t="n">
        <v>111430159</v>
      </c>
      <c r="D317" s="4" t="s">
        <v>28</v>
      </c>
      <c r="E317" s="4" t="s">
        <v>28</v>
      </c>
      <c r="F317" s="1" t="s">
        <v>32</v>
      </c>
      <c r="G317" s="1" t="s">
        <v>31</v>
      </c>
      <c r="H317" s="1" t="n">
        <v>2</v>
      </c>
      <c r="I317" s="1" t="n">
        <v>23</v>
      </c>
      <c r="J317" s="1" t="n">
        <v>131</v>
      </c>
      <c r="K317" s="1" t="n">
        <v>15</v>
      </c>
      <c r="L317" s="1" t="n">
        <v>49</v>
      </c>
      <c r="M317" s="1" t="n">
        <v>45</v>
      </c>
      <c r="N317" s="5" t="n">
        <f aca="false">(J317+0.5*I317)/(H317+I317+J317)</f>
        <v>0.913461538461538</v>
      </c>
      <c r="O317" s="5" t="n">
        <f aca="false">(M317+0.5*L317)/(K317+L317+M317)</f>
        <v>0.637614678899083</v>
      </c>
      <c r="P317" s="5" t="n">
        <v>0.208748639853</v>
      </c>
      <c r="Q317" s="6" t="n">
        <v>7.49089990892101E-009</v>
      </c>
      <c r="R317" s="6" t="n">
        <v>0.000216367642788</v>
      </c>
    </row>
    <row r="318" customFormat="false" ht="15.6" hidden="false" customHeight="false" outlineLevel="0" collapsed="false">
      <c r="A318" s="1" t="s">
        <v>414</v>
      </c>
      <c r="B318" s="1" t="n">
        <v>7</v>
      </c>
      <c r="C318" s="4" t="n">
        <v>99436198</v>
      </c>
      <c r="D318" s="4" t="s">
        <v>299</v>
      </c>
      <c r="E318" s="4" t="s">
        <v>20</v>
      </c>
      <c r="F318" s="1" t="s">
        <v>32</v>
      </c>
      <c r="G318" s="1" t="s">
        <v>31</v>
      </c>
      <c r="H318" s="1" t="n">
        <v>16</v>
      </c>
      <c r="I318" s="1" t="n">
        <v>85</v>
      </c>
      <c r="J318" s="1" t="n">
        <v>55</v>
      </c>
      <c r="K318" s="1" t="n">
        <v>2</v>
      </c>
      <c r="L318" s="1" t="n">
        <v>13</v>
      </c>
      <c r="M318" s="1" t="n">
        <v>95</v>
      </c>
      <c r="N318" s="5" t="n">
        <f aca="false">(J318+0.5*I318)/(H318+I318+J318)</f>
        <v>0.625</v>
      </c>
      <c r="O318" s="5" t="n">
        <f aca="false">(M318+0.5*L318)/(K318+L318+M318)</f>
        <v>0.922727272727273</v>
      </c>
      <c r="P318" s="5" t="n">
        <v>0.206738248931</v>
      </c>
      <c r="Q318" s="6" t="n">
        <v>7.03871137633899E-009</v>
      </c>
      <c r="R318" s="6" t="n">
        <v>0.000216367642788</v>
      </c>
    </row>
    <row r="319" customFormat="false" ht="15.6" hidden="false" customHeight="false" outlineLevel="0" collapsed="false">
      <c r="A319" s="1" t="s">
        <v>415</v>
      </c>
      <c r="B319" s="1" t="n">
        <v>2</v>
      </c>
      <c r="C319" s="4" t="n">
        <v>78657380</v>
      </c>
      <c r="D319" s="4" t="s">
        <v>28</v>
      </c>
      <c r="E319" s="4" t="s">
        <v>28</v>
      </c>
      <c r="F319" s="1" t="s">
        <v>22</v>
      </c>
      <c r="G319" s="1" t="s">
        <v>31</v>
      </c>
      <c r="H319" s="1" t="n">
        <v>29</v>
      </c>
      <c r="I319" s="1" t="n">
        <v>83</v>
      </c>
      <c r="J319" s="1" t="n">
        <v>42</v>
      </c>
      <c r="K319" s="1" t="n">
        <v>2</v>
      </c>
      <c r="L319" s="1" t="n">
        <v>26</v>
      </c>
      <c r="M319" s="1" t="n">
        <v>82</v>
      </c>
      <c r="N319" s="5" t="n">
        <f aca="false">(J319+0.5*I319)/(H319+I319+J319)</f>
        <v>0.542207792207792</v>
      </c>
      <c r="O319" s="5" t="n">
        <f aca="false">(M319+0.5*L319)/(K319+L319+M319)</f>
        <v>0.863636363636364</v>
      </c>
      <c r="P319" s="5" t="n">
        <v>0.207330629007</v>
      </c>
      <c r="Q319" s="6" t="n">
        <v>5.00992074321725E-009</v>
      </c>
      <c r="R319" s="6" t="n">
        <v>0.000216367642788</v>
      </c>
    </row>
    <row r="320" customFormat="false" ht="15.6" hidden="false" customHeight="false" outlineLevel="0" collapsed="false">
      <c r="A320" s="1" t="s">
        <v>416</v>
      </c>
      <c r="B320" s="1" t="n">
        <v>2</v>
      </c>
      <c r="C320" s="4" t="n">
        <v>137580234</v>
      </c>
      <c r="D320" s="4" t="s">
        <v>28</v>
      </c>
      <c r="E320" s="4" t="s">
        <v>28</v>
      </c>
      <c r="F320" s="1" t="s">
        <v>21</v>
      </c>
      <c r="G320" s="1" t="s">
        <v>22</v>
      </c>
      <c r="H320" s="1" t="n">
        <v>28</v>
      </c>
      <c r="I320" s="1" t="n">
        <v>70</v>
      </c>
      <c r="J320" s="1" t="n">
        <v>58</v>
      </c>
      <c r="K320" s="1" t="n">
        <v>1</v>
      </c>
      <c r="L320" s="1" t="n">
        <v>19</v>
      </c>
      <c r="M320" s="1" t="n">
        <v>90</v>
      </c>
      <c r="N320" s="5" t="n">
        <f aca="false">(J320+0.5*I320)/(H320+I320+J320)</f>
        <v>0.596153846153846</v>
      </c>
      <c r="O320" s="5" t="n">
        <f aca="false">(M320+0.5*L320)/(K320+L320+M320)</f>
        <v>0.904545454545455</v>
      </c>
      <c r="P320" s="5" t="n">
        <v>0.208813924822</v>
      </c>
      <c r="Q320" s="6" t="n">
        <v>3.50098097670562E-009</v>
      </c>
      <c r="R320" s="6" t="n">
        <v>0.000216367642788</v>
      </c>
    </row>
    <row r="321" customFormat="false" ht="15.6" hidden="false" customHeight="false" outlineLevel="0" collapsed="false">
      <c r="A321" s="1" t="s">
        <v>417</v>
      </c>
      <c r="B321" s="1" t="n">
        <v>5</v>
      </c>
      <c r="C321" s="4" t="n">
        <v>32130401</v>
      </c>
      <c r="D321" s="4" t="s">
        <v>164</v>
      </c>
      <c r="E321" s="4" t="s">
        <v>20</v>
      </c>
      <c r="F321" s="1" t="s">
        <v>22</v>
      </c>
      <c r="G321" s="1" t="s">
        <v>21</v>
      </c>
      <c r="H321" s="1" t="n">
        <v>5</v>
      </c>
      <c r="I321" s="1" t="n">
        <v>56</v>
      </c>
      <c r="J321" s="1" t="n">
        <v>94</v>
      </c>
      <c r="K321" s="1" t="n">
        <v>33</v>
      </c>
      <c r="L321" s="1" t="n">
        <v>53</v>
      </c>
      <c r="M321" s="1" t="n">
        <v>24</v>
      </c>
      <c r="N321" s="5" t="n">
        <f aca="false">(J321+0.5*I321)/(H321+I321+J321)</f>
        <v>0.787096774193548</v>
      </c>
      <c r="O321" s="5" t="n">
        <f aca="false">(M321+0.5*L321)/(K321+L321+M321)</f>
        <v>0.459090909090909</v>
      </c>
      <c r="P321" s="5" t="n">
        <v>0.20798999164</v>
      </c>
      <c r="Q321" s="6" t="n">
        <v>7.01605431363352E-009</v>
      </c>
      <c r="R321" s="6" t="n">
        <v>0.000216367642788</v>
      </c>
    </row>
    <row r="322" customFormat="false" ht="15.6" hidden="false" customHeight="false" outlineLevel="0" collapsed="false">
      <c r="A322" s="1" t="s">
        <v>418</v>
      </c>
      <c r="B322" s="1" t="n">
        <v>8</v>
      </c>
      <c r="C322" s="4" t="n">
        <v>141541881</v>
      </c>
      <c r="D322" s="4" t="s">
        <v>419</v>
      </c>
      <c r="E322" s="4" t="s">
        <v>41</v>
      </c>
      <c r="F322" s="1" t="s">
        <v>22</v>
      </c>
      <c r="G322" s="1" t="s">
        <v>21</v>
      </c>
      <c r="H322" s="1" t="n">
        <v>0</v>
      </c>
      <c r="I322" s="1" t="n">
        <v>12</v>
      </c>
      <c r="J322" s="1" t="n">
        <v>144</v>
      </c>
      <c r="K322" s="1" t="n">
        <v>7</v>
      </c>
      <c r="L322" s="1" t="n">
        <v>46</v>
      </c>
      <c r="M322" s="1" t="n">
        <v>57</v>
      </c>
      <c r="N322" s="5" t="n">
        <f aca="false">(J322+0.5*I322)/(H322+I322+J322)</f>
        <v>0.961538461538462</v>
      </c>
      <c r="O322" s="5" t="n">
        <f aca="false">(M322+0.5*L322)/(K322+L322+M322)</f>
        <v>0.727272727272727</v>
      </c>
      <c r="P322" s="5" t="n">
        <v>0.206166986402</v>
      </c>
      <c r="Q322" s="6" t="n">
        <v>5.58724068008754E-009</v>
      </c>
      <c r="R322" s="6" t="n">
        <v>0.000216367642788</v>
      </c>
    </row>
    <row r="323" customFormat="false" ht="31.2" hidden="false" customHeight="false" outlineLevel="0" collapsed="false">
      <c r="A323" s="1" t="s">
        <v>420</v>
      </c>
      <c r="B323" s="1" t="n">
        <v>2</v>
      </c>
      <c r="C323" s="4" t="n">
        <v>136561557</v>
      </c>
      <c r="D323" s="4" t="s">
        <v>24</v>
      </c>
      <c r="E323" s="4" t="s">
        <v>48</v>
      </c>
      <c r="F323" s="1" t="s">
        <v>31</v>
      </c>
      <c r="G323" s="1" t="s">
        <v>32</v>
      </c>
      <c r="H323" s="1" t="n">
        <v>2</v>
      </c>
      <c r="I323" s="1" t="n">
        <v>36</v>
      </c>
      <c r="J323" s="1" t="n">
        <v>118</v>
      </c>
      <c r="K323" s="1" t="n">
        <v>23</v>
      </c>
      <c r="L323" s="1" t="n">
        <v>48</v>
      </c>
      <c r="M323" s="1" t="n">
        <v>39</v>
      </c>
      <c r="N323" s="5" t="n">
        <f aca="false">(J323+0.5*I323)/(H323+I323+J323)</f>
        <v>0.871794871794872</v>
      </c>
      <c r="O323" s="5" t="n">
        <f aca="false">(M323+0.5*L323)/(K323+L323+M323)</f>
        <v>0.572727272727273</v>
      </c>
      <c r="P323" s="5" t="n">
        <v>0.208431925305</v>
      </c>
      <c r="Q323" s="6" t="n">
        <v>6.80135443407106E-009</v>
      </c>
      <c r="R323" s="6" t="n">
        <v>0.000216367642788</v>
      </c>
    </row>
    <row r="324" customFormat="false" ht="15.6" hidden="false" customHeight="false" outlineLevel="0" collapsed="false">
      <c r="A324" s="1" t="s">
        <v>421</v>
      </c>
      <c r="B324" s="1" t="n">
        <v>12</v>
      </c>
      <c r="C324" s="4" t="n">
        <v>111502280</v>
      </c>
      <c r="D324" s="4" t="s">
        <v>422</v>
      </c>
      <c r="E324" s="4" t="s">
        <v>20</v>
      </c>
      <c r="F324" s="1" t="s">
        <v>22</v>
      </c>
      <c r="G324" s="1" t="s">
        <v>21</v>
      </c>
      <c r="H324" s="1" t="n">
        <v>2</v>
      </c>
      <c r="I324" s="1" t="n">
        <v>13</v>
      </c>
      <c r="J324" s="1" t="n">
        <v>141</v>
      </c>
      <c r="K324" s="1" t="n">
        <v>13</v>
      </c>
      <c r="L324" s="1" t="n">
        <v>41</v>
      </c>
      <c r="M324" s="1" t="n">
        <v>56</v>
      </c>
      <c r="N324" s="5" t="n">
        <f aca="false">(J324+0.5*I324)/(H324+I324+J324)</f>
        <v>0.945512820512821</v>
      </c>
      <c r="O324" s="5" t="n">
        <f aca="false">(M324+0.5*L324)/(K324+L324+M324)</f>
        <v>0.695454545454545</v>
      </c>
      <c r="P324" s="5" t="n">
        <v>0.206684525393</v>
      </c>
      <c r="Q324" s="6" t="n">
        <v>6.79126500227564E-009</v>
      </c>
      <c r="R324" s="6" t="n">
        <v>0.000216367642788</v>
      </c>
    </row>
    <row r="325" customFormat="false" ht="15.6" hidden="false" customHeight="false" outlineLevel="0" collapsed="false">
      <c r="A325" s="1" t="s">
        <v>423</v>
      </c>
      <c r="B325" s="1" t="n">
        <v>9</v>
      </c>
      <c r="C325" s="4" t="n">
        <v>89892687</v>
      </c>
      <c r="D325" s="4" t="s">
        <v>28</v>
      </c>
      <c r="E325" s="4" t="s">
        <v>28</v>
      </c>
      <c r="F325" s="1" t="s">
        <v>31</v>
      </c>
      <c r="G325" s="1" t="s">
        <v>32</v>
      </c>
      <c r="H325" s="1" t="n">
        <v>36</v>
      </c>
      <c r="I325" s="1" t="n">
        <v>83</v>
      </c>
      <c r="J325" s="1" t="n">
        <v>36</v>
      </c>
      <c r="K325" s="1" t="n">
        <v>75</v>
      </c>
      <c r="L325" s="1" t="n">
        <v>33</v>
      </c>
      <c r="M325" s="1" t="n">
        <v>2</v>
      </c>
      <c r="N325" s="5" t="n">
        <f aca="false">(J325+0.5*I325)/(H325+I325+J325)</f>
        <v>0.5</v>
      </c>
      <c r="O325" s="5" t="n">
        <f aca="false">(M325+0.5*L325)/(K325+L325+M325)</f>
        <v>0.168181818181818</v>
      </c>
      <c r="P325" s="5" t="n">
        <v>0.209215220974</v>
      </c>
      <c r="Q325" s="6" t="n">
        <v>3.16778615015305E-009</v>
      </c>
      <c r="R325" s="6" t="n">
        <v>0.000216367642788</v>
      </c>
    </row>
    <row r="326" customFormat="false" ht="15.6" hidden="false" customHeight="false" outlineLevel="0" collapsed="false">
      <c r="A326" s="1" t="s">
        <v>424</v>
      </c>
      <c r="B326" s="1" t="n">
        <v>9</v>
      </c>
      <c r="C326" s="4" t="n">
        <v>129984107</v>
      </c>
      <c r="D326" s="4" t="s">
        <v>158</v>
      </c>
      <c r="E326" s="4" t="s">
        <v>41</v>
      </c>
      <c r="F326" s="1" t="s">
        <v>31</v>
      </c>
      <c r="G326" s="1" t="s">
        <v>32</v>
      </c>
      <c r="H326" s="1" t="n">
        <v>16</v>
      </c>
      <c r="I326" s="1" t="n">
        <v>76</v>
      </c>
      <c r="J326" s="1" t="n">
        <v>64</v>
      </c>
      <c r="K326" s="1" t="n">
        <v>55</v>
      </c>
      <c r="L326" s="1" t="n">
        <v>42</v>
      </c>
      <c r="M326" s="1" t="n">
        <v>13</v>
      </c>
      <c r="N326" s="5" t="n">
        <f aca="false">(J326+0.5*I326)/(H326+I326+J326)</f>
        <v>0.653846153846154</v>
      </c>
      <c r="O326" s="5" t="n">
        <f aca="false">(M326+0.5*L326)/(K326+L326+M326)</f>
        <v>0.309090909090909</v>
      </c>
      <c r="P326" s="5" t="n">
        <v>0.208836820744</v>
      </c>
      <c r="Q326" s="6" t="n">
        <v>5.5579850154913E-009</v>
      </c>
      <c r="R326" s="6" t="n">
        <v>0.000216367642788</v>
      </c>
    </row>
    <row r="327" customFormat="false" ht="31.2" hidden="false" customHeight="false" outlineLevel="0" collapsed="false">
      <c r="A327" s="1" t="s">
        <v>425</v>
      </c>
      <c r="B327" s="1" t="n">
        <v>9</v>
      </c>
      <c r="C327" s="4" t="n">
        <v>114184477</v>
      </c>
      <c r="D327" s="4" t="s">
        <v>378</v>
      </c>
      <c r="E327" s="4" t="s">
        <v>48</v>
      </c>
      <c r="F327" s="1" t="s">
        <v>22</v>
      </c>
      <c r="G327" s="1" t="s">
        <v>21</v>
      </c>
      <c r="H327" s="1" t="n">
        <v>0</v>
      </c>
      <c r="I327" s="1" t="n">
        <v>20</v>
      </c>
      <c r="J327" s="1" t="n">
        <v>136</v>
      </c>
      <c r="K327" s="1" t="n">
        <v>11</v>
      </c>
      <c r="L327" s="1" t="n">
        <v>47</v>
      </c>
      <c r="M327" s="1" t="n">
        <v>49</v>
      </c>
      <c r="N327" s="5" t="n">
        <f aca="false">(J327+0.5*I327)/(H327+I327+J327)</f>
        <v>0.935897435897436</v>
      </c>
      <c r="O327" s="5" t="n">
        <f aca="false">(M327+0.5*L327)/(K327+L327+M327)</f>
        <v>0.677570093457944</v>
      </c>
      <c r="P327" s="5" t="n">
        <v>0.208305948877</v>
      </c>
      <c r="Q327" s="6" t="n">
        <v>1.09361325756379E-008</v>
      </c>
      <c r="R327" s="6" t="n">
        <v>0.000216367642788</v>
      </c>
    </row>
    <row r="328" customFormat="false" ht="15.6" hidden="false" customHeight="false" outlineLevel="0" collapsed="false">
      <c r="A328" s="1" t="s">
        <v>426</v>
      </c>
      <c r="B328" s="1" t="n">
        <v>1</v>
      </c>
      <c r="C328" s="4" t="n">
        <v>77291188</v>
      </c>
      <c r="D328" s="4" t="s">
        <v>28</v>
      </c>
      <c r="E328" s="4" t="s">
        <v>28</v>
      </c>
      <c r="F328" s="1" t="s">
        <v>32</v>
      </c>
      <c r="G328" s="1" t="s">
        <v>31</v>
      </c>
      <c r="H328" s="1" t="n">
        <v>15</v>
      </c>
      <c r="I328" s="1" t="n">
        <v>57</v>
      </c>
      <c r="J328" s="1" t="n">
        <v>84</v>
      </c>
      <c r="K328" s="1" t="n">
        <v>41</v>
      </c>
      <c r="L328" s="1" t="n">
        <v>53</v>
      </c>
      <c r="M328" s="1" t="n">
        <v>15</v>
      </c>
      <c r="N328" s="5" t="n">
        <f aca="false">(J328+0.5*I328)/(H328+I328+J328)</f>
        <v>0.721153846153846</v>
      </c>
      <c r="O328" s="5" t="n">
        <f aca="false">(M328+0.5*L328)/(K328+L328+M328)</f>
        <v>0.380733944954128</v>
      </c>
      <c r="P328" s="5" t="n">
        <v>0.208950156485</v>
      </c>
      <c r="Q328" s="6" t="n">
        <v>5.58649625300439E-009</v>
      </c>
      <c r="R328" s="6" t="n">
        <v>0.000216367642788</v>
      </c>
    </row>
    <row r="329" customFormat="false" ht="15.6" hidden="false" customHeight="false" outlineLevel="0" collapsed="false">
      <c r="A329" s="1" t="s">
        <v>427</v>
      </c>
      <c r="B329" s="1" t="n">
        <v>14</v>
      </c>
      <c r="C329" s="4" t="n">
        <v>52796846</v>
      </c>
      <c r="D329" s="4" t="s">
        <v>28</v>
      </c>
      <c r="E329" s="4" t="s">
        <v>28</v>
      </c>
      <c r="F329" s="1" t="s">
        <v>22</v>
      </c>
      <c r="G329" s="1" t="s">
        <v>21</v>
      </c>
      <c r="H329" s="1" t="n">
        <v>34</v>
      </c>
      <c r="I329" s="1" t="n">
        <v>79</v>
      </c>
      <c r="J329" s="1" t="n">
        <v>43</v>
      </c>
      <c r="K329" s="1" t="n">
        <v>3</v>
      </c>
      <c r="L329" s="1" t="n">
        <v>26</v>
      </c>
      <c r="M329" s="1" t="n">
        <v>81</v>
      </c>
      <c r="N329" s="5" t="n">
        <f aca="false">(J329+0.5*I329)/(H329+I329+J329)</f>
        <v>0.528846153846154</v>
      </c>
      <c r="O329" s="5" t="n">
        <f aca="false">(M329+0.5*L329)/(K329+L329+M329)</f>
        <v>0.854545454545455</v>
      </c>
      <c r="P329" s="5" t="n">
        <v>0.208630247151</v>
      </c>
      <c r="Q329" s="6" t="n">
        <v>2.13649227167631E-009</v>
      </c>
      <c r="R329" s="6" t="n">
        <v>0.000216367642788</v>
      </c>
    </row>
    <row r="330" customFormat="false" ht="15.6" hidden="false" customHeight="false" outlineLevel="0" collapsed="false">
      <c r="A330" s="1" t="s">
        <v>428</v>
      </c>
      <c r="B330" s="1" t="n">
        <v>19</v>
      </c>
      <c r="C330" s="4" t="n">
        <v>1358726</v>
      </c>
      <c r="D330" s="4" t="s">
        <v>429</v>
      </c>
      <c r="E330" s="4" t="s">
        <v>20</v>
      </c>
      <c r="F330" s="1" t="s">
        <v>22</v>
      </c>
      <c r="G330" s="1" t="s">
        <v>21</v>
      </c>
      <c r="H330" s="1" t="n">
        <v>11</v>
      </c>
      <c r="I330" s="1" t="n">
        <v>72</v>
      </c>
      <c r="J330" s="1" t="n">
        <v>73</v>
      </c>
      <c r="K330" s="1" t="n">
        <v>0</v>
      </c>
      <c r="L330" s="1" t="n">
        <v>7</v>
      </c>
      <c r="M330" s="1" t="n">
        <v>103</v>
      </c>
      <c r="N330" s="5" t="n">
        <f aca="false">(J330+0.5*I330)/(H330+I330+J330)</f>
        <v>0.698717948717949</v>
      </c>
      <c r="O330" s="5" t="n">
        <f aca="false">(M330+0.5*L330)/(K330+L330+M330)</f>
        <v>0.968181818181818</v>
      </c>
      <c r="P330" s="5" t="n">
        <v>0.207411026108</v>
      </c>
      <c r="Q330" s="6" t="n">
        <v>3.12887585728319E-009</v>
      </c>
      <c r="R330" s="6" t="n">
        <v>0.000216367642788</v>
      </c>
    </row>
    <row r="331" customFormat="false" ht="15.6" hidden="false" customHeight="false" outlineLevel="0" collapsed="false">
      <c r="A331" s="1" t="s">
        <v>430</v>
      </c>
      <c r="B331" s="1" t="n">
        <v>5</v>
      </c>
      <c r="C331" s="4" t="n">
        <v>33646823</v>
      </c>
      <c r="D331" s="4" t="s">
        <v>431</v>
      </c>
      <c r="E331" s="4" t="s">
        <v>20</v>
      </c>
      <c r="F331" s="1" t="s">
        <v>31</v>
      </c>
      <c r="G331" s="1" t="s">
        <v>32</v>
      </c>
      <c r="H331" s="1" t="n">
        <v>12</v>
      </c>
      <c r="I331" s="1" t="n">
        <v>69</v>
      </c>
      <c r="J331" s="1" t="n">
        <v>75</v>
      </c>
      <c r="K331" s="1" t="n">
        <v>45</v>
      </c>
      <c r="L331" s="1" t="n">
        <v>50</v>
      </c>
      <c r="M331" s="1" t="n">
        <v>15</v>
      </c>
      <c r="N331" s="5" t="n">
        <f aca="false">(J331+0.5*I331)/(H331+I331+J331)</f>
        <v>0.701923076923077</v>
      </c>
      <c r="O331" s="5" t="n">
        <f aca="false">(M331+0.5*L331)/(K331+L331+M331)</f>
        <v>0.363636363636364</v>
      </c>
      <c r="P331" s="5" t="n">
        <v>0.204539373552</v>
      </c>
      <c r="Q331" s="6" t="n">
        <v>9.33433589656045E-009</v>
      </c>
      <c r="R331" s="6" t="n">
        <v>0.000241990126803</v>
      </c>
    </row>
    <row r="332" customFormat="false" ht="15.6" hidden="false" customHeight="false" outlineLevel="0" collapsed="false">
      <c r="A332" s="1" t="s">
        <v>432</v>
      </c>
      <c r="B332" s="1" t="n">
        <v>2</v>
      </c>
      <c r="C332" s="4" t="n">
        <v>136407445</v>
      </c>
      <c r="D332" s="4" t="s">
        <v>52</v>
      </c>
      <c r="E332" s="4" t="s">
        <v>20</v>
      </c>
      <c r="F332" s="1" t="s">
        <v>31</v>
      </c>
      <c r="G332" s="1" t="s">
        <v>32</v>
      </c>
      <c r="H332" s="1" t="n">
        <v>14</v>
      </c>
      <c r="I332" s="1" t="n">
        <v>65</v>
      </c>
      <c r="J332" s="1" t="n">
        <v>77</v>
      </c>
      <c r="K332" s="1" t="n">
        <v>45</v>
      </c>
      <c r="L332" s="1" t="n">
        <v>50</v>
      </c>
      <c r="M332" s="1" t="n">
        <v>15</v>
      </c>
      <c r="N332" s="5" t="n">
        <f aca="false">(J332+0.5*I332)/(H332+I332+J332)</f>
        <v>0.701923076923077</v>
      </c>
      <c r="O332" s="5" t="n">
        <f aca="false">(M332+0.5*L332)/(K332+L332+M332)</f>
        <v>0.363636363636364</v>
      </c>
      <c r="P332" s="5" t="n">
        <v>0.204539373552</v>
      </c>
      <c r="Q332" s="6" t="n">
        <v>9.33433589656045E-009</v>
      </c>
      <c r="R332" s="6" t="n">
        <v>0.000241990126803</v>
      </c>
    </row>
    <row r="333" customFormat="false" ht="15.6" hidden="false" customHeight="false" outlineLevel="0" collapsed="false">
      <c r="A333" s="1" t="s">
        <v>433</v>
      </c>
      <c r="B333" s="1" t="n">
        <v>1</v>
      </c>
      <c r="C333" s="4" t="n">
        <v>12305286</v>
      </c>
      <c r="D333" s="4" t="s">
        <v>135</v>
      </c>
      <c r="E333" s="4" t="s">
        <v>20</v>
      </c>
      <c r="F333" s="1" t="s">
        <v>31</v>
      </c>
      <c r="G333" s="1" t="s">
        <v>32</v>
      </c>
      <c r="H333" s="1" t="n">
        <v>31</v>
      </c>
      <c r="I333" s="1" t="n">
        <v>69</v>
      </c>
      <c r="J333" s="1" t="n">
        <v>54</v>
      </c>
      <c r="K333" s="1" t="n">
        <v>63</v>
      </c>
      <c r="L333" s="1" t="n">
        <v>39</v>
      </c>
      <c r="M333" s="1" t="n">
        <v>6</v>
      </c>
      <c r="N333" s="5" t="n">
        <f aca="false">(J333+0.5*I333)/(H333+I333+J333)</f>
        <v>0.574675324675325</v>
      </c>
      <c r="O333" s="5" t="n">
        <f aca="false">(M333+0.5*L333)/(K333+L333+M333)</f>
        <v>0.236111111111111</v>
      </c>
      <c r="P333" s="5" t="n">
        <v>0.205050301795</v>
      </c>
      <c r="Q333" s="6" t="n">
        <v>1.73887834853366E-008</v>
      </c>
      <c r="R333" s="6" t="n">
        <v>0.000241990126803</v>
      </c>
    </row>
    <row r="334" customFormat="false" ht="15.6" hidden="false" customHeight="false" outlineLevel="0" collapsed="false">
      <c r="A334" s="1" t="s">
        <v>434</v>
      </c>
      <c r="B334" s="1" t="n">
        <v>1</v>
      </c>
      <c r="C334" s="4" t="n">
        <v>155066416</v>
      </c>
      <c r="D334" s="4" t="s">
        <v>28</v>
      </c>
      <c r="E334" s="4" t="s">
        <v>28</v>
      </c>
      <c r="F334" s="1" t="s">
        <v>32</v>
      </c>
      <c r="G334" s="1" t="s">
        <v>31</v>
      </c>
      <c r="H334" s="1" t="n">
        <v>25</v>
      </c>
      <c r="I334" s="1" t="n">
        <v>79</v>
      </c>
      <c r="J334" s="1" t="n">
        <v>46</v>
      </c>
      <c r="K334" s="1" t="n">
        <v>64</v>
      </c>
      <c r="L334" s="1" t="n">
        <v>38</v>
      </c>
      <c r="M334" s="1" t="n">
        <v>6</v>
      </c>
      <c r="N334" s="5" t="n">
        <f aca="false">(J334+0.5*I334)/(H334+I334+J334)</f>
        <v>0.57</v>
      </c>
      <c r="O334" s="5" t="n">
        <f aca="false">(M334+0.5*L334)/(K334+L334+M334)</f>
        <v>0.231481481481481</v>
      </c>
      <c r="P334" s="5" t="n">
        <v>0.205766861308</v>
      </c>
      <c r="Q334" s="6" t="n">
        <v>1.10703430154867E-008</v>
      </c>
      <c r="R334" s="6" t="n">
        <v>0.000241990126803</v>
      </c>
    </row>
    <row r="335" customFormat="false" ht="15.6" hidden="false" customHeight="false" outlineLevel="0" collapsed="false">
      <c r="A335" s="1" t="s">
        <v>435</v>
      </c>
      <c r="B335" s="1" t="n">
        <v>2</v>
      </c>
      <c r="C335" s="4" t="n">
        <v>114724122</v>
      </c>
      <c r="D335" s="4" t="s">
        <v>28</v>
      </c>
      <c r="E335" s="4" t="s">
        <v>28</v>
      </c>
      <c r="F335" s="1" t="s">
        <v>21</v>
      </c>
      <c r="G335" s="1" t="s">
        <v>32</v>
      </c>
      <c r="H335" s="1" t="n">
        <v>39</v>
      </c>
      <c r="I335" s="1" t="n">
        <v>66</v>
      </c>
      <c r="J335" s="1" t="n">
        <v>51</v>
      </c>
      <c r="K335" s="1" t="n">
        <v>2</v>
      </c>
      <c r="L335" s="1" t="n">
        <v>27</v>
      </c>
      <c r="M335" s="1" t="n">
        <v>81</v>
      </c>
      <c r="N335" s="5" t="n">
        <f aca="false">(J335+0.5*I335)/(H335+I335+J335)</f>
        <v>0.538461538461538</v>
      </c>
      <c r="O335" s="5" t="n">
        <f aca="false">(M335+0.5*L335)/(K335+L335+M335)</f>
        <v>0.859090909090909</v>
      </c>
      <c r="P335" s="5" t="n">
        <v>0.204864297634</v>
      </c>
      <c r="Q335" s="6" t="n">
        <v>8.73701611908923E-009</v>
      </c>
      <c r="R335" s="6" t="n">
        <v>0.000241990126803</v>
      </c>
    </row>
    <row r="336" customFormat="false" ht="15.6" hidden="false" customHeight="false" outlineLevel="0" collapsed="false">
      <c r="A336" s="1" t="s">
        <v>436</v>
      </c>
      <c r="B336" s="1" t="n">
        <v>18</v>
      </c>
      <c r="C336" s="4" t="n">
        <v>49843999</v>
      </c>
      <c r="D336" s="4" t="s">
        <v>28</v>
      </c>
      <c r="E336" s="4" t="s">
        <v>28</v>
      </c>
      <c r="F336" s="1" t="s">
        <v>32</v>
      </c>
      <c r="G336" s="1" t="s">
        <v>31</v>
      </c>
      <c r="H336" s="1" t="n">
        <v>14</v>
      </c>
      <c r="I336" s="1" t="n">
        <v>68</v>
      </c>
      <c r="J336" s="1" t="n">
        <v>73</v>
      </c>
      <c r="K336" s="1" t="n">
        <v>46</v>
      </c>
      <c r="L336" s="1" t="n">
        <v>51</v>
      </c>
      <c r="M336" s="1" t="n">
        <v>13</v>
      </c>
      <c r="N336" s="5" t="n">
        <f aca="false">(J336+0.5*I336)/(H336+I336+J336)</f>
        <v>0.690322580645161</v>
      </c>
      <c r="O336" s="5" t="n">
        <f aca="false">(M336+0.5*L336)/(K336+L336+M336)</f>
        <v>0.35</v>
      </c>
      <c r="P336" s="5" t="n">
        <v>0.205703780118</v>
      </c>
      <c r="Q336" s="6" t="n">
        <v>8.85180568343453E-009</v>
      </c>
      <c r="R336" s="6" t="n">
        <v>0.000241990126803</v>
      </c>
    </row>
    <row r="337" customFormat="false" ht="15.6" hidden="false" customHeight="false" outlineLevel="0" collapsed="false">
      <c r="A337" s="1" t="s">
        <v>437</v>
      </c>
      <c r="B337" s="1" t="n">
        <v>2</v>
      </c>
      <c r="C337" s="4" t="n">
        <v>101417970</v>
      </c>
      <c r="D337" s="4" t="s">
        <v>28</v>
      </c>
      <c r="E337" s="4" t="s">
        <v>28</v>
      </c>
      <c r="F337" s="1" t="s">
        <v>22</v>
      </c>
      <c r="G337" s="1" t="s">
        <v>21</v>
      </c>
      <c r="H337" s="1" t="n">
        <v>11</v>
      </c>
      <c r="I337" s="1" t="n">
        <v>60</v>
      </c>
      <c r="J337" s="1" t="n">
        <v>84</v>
      </c>
      <c r="K337" s="1" t="n">
        <v>0</v>
      </c>
      <c r="L337" s="1" t="n">
        <v>3</v>
      </c>
      <c r="M337" s="1" t="n">
        <v>105</v>
      </c>
      <c r="N337" s="5" t="n">
        <f aca="false">(J337+0.5*I337)/(H337+I337+J337)</f>
        <v>0.735483870967742</v>
      </c>
      <c r="O337" s="5" t="n">
        <f aca="false">(M337+0.5*L337)/(K337+L337+M337)</f>
        <v>0.986111111111111</v>
      </c>
      <c r="P337" s="5" t="n">
        <v>0.203943490669</v>
      </c>
      <c r="Q337" s="6" t="n">
        <v>1.24671670260231E-008</v>
      </c>
      <c r="R337" s="6" t="n">
        <v>0.000241990126803</v>
      </c>
    </row>
    <row r="338" customFormat="false" ht="15.6" hidden="false" customHeight="false" outlineLevel="0" collapsed="false">
      <c r="A338" s="1" t="s">
        <v>438</v>
      </c>
      <c r="B338" s="1" t="n">
        <v>1</v>
      </c>
      <c r="C338" s="4" t="n">
        <v>61668784</v>
      </c>
      <c r="D338" s="4" t="s">
        <v>439</v>
      </c>
      <c r="E338" s="4" t="s">
        <v>20</v>
      </c>
      <c r="F338" s="1" t="s">
        <v>22</v>
      </c>
      <c r="G338" s="1" t="s">
        <v>21</v>
      </c>
      <c r="H338" s="1" t="n">
        <v>29</v>
      </c>
      <c r="I338" s="1" t="n">
        <v>64</v>
      </c>
      <c r="J338" s="1" t="n">
        <v>61</v>
      </c>
      <c r="K338" s="1" t="n">
        <v>56</v>
      </c>
      <c r="L338" s="1" t="n">
        <v>50</v>
      </c>
      <c r="M338" s="1" t="n">
        <v>4</v>
      </c>
      <c r="N338" s="5" t="n">
        <f aca="false">(J338+0.5*I338)/(H338+I338+J338)</f>
        <v>0.603896103896104</v>
      </c>
      <c r="O338" s="5" t="n">
        <f aca="false">(M338+0.5*L338)/(K338+L338+M338)</f>
        <v>0.263636363636364</v>
      </c>
      <c r="P338" s="5" t="n">
        <v>0.204917166543</v>
      </c>
      <c r="Q338" s="6" t="n">
        <v>8.39744798173193E-009</v>
      </c>
      <c r="R338" s="6" t="n">
        <v>0.000241990126803</v>
      </c>
    </row>
    <row r="339" customFormat="false" ht="15.6" hidden="false" customHeight="false" outlineLevel="0" collapsed="false">
      <c r="A339" s="1" t="s">
        <v>440</v>
      </c>
      <c r="B339" s="1" t="n">
        <v>1</v>
      </c>
      <c r="C339" s="4" t="n">
        <v>53234874</v>
      </c>
      <c r="D339" s="4" t="s">
        <v>404</v>
      </c>
      <c r="E339" s="4" t="s">
        <v>20</v>
      </c>
      <c r="F339" s="1" t="s">
        <v>32</v>
      </c>
      <c r="G339" s="1" t="s">
        <v>31</v>
      </c>
      <c r="H339" s="1" t="n">
        <v>1</v>
      </c>
      <c r="I339" s="1" t="n">
        <v>27</v>
      </c>
      <c r="J339" s="1" t="n">
        <v>128</v>
      </c>
      <c r="K339" s="1" t="n">
        <v>17</v>
      </c>
      <c r="L339" s="1" t="n">
        <v>47</v>
      </c>
      <c r="M339" s="1" t="n">
        <v>46</v>
      </c>
      <c r="N339" s="5" t="n">
        <f aca="false">(J339+0.5*I339)/(H339+I339+J339)</f>
        <v>0.907051282051282</v>
      </c>
      <c r="O339" s="5" t="n">
        <f aca="false">(M339+0.5*L339)/(K339+L339+M339)</f>
        <v>0.631818181818182</v>
      </c>
      <c r="P339" s="5" t="n">
        <v>0.203322439184</v>
      </c>
      <c r="Q339" s="6" t="n">
        <v>1.53154994151446E-008</v>
      </c>
      <c r="R339" s="6" t="n">
        <v>0.000241990126803</v>
      </c>
    </row>
    <row r="340" customFormat="false" ht="15.6" hidden="false" customHeight="false" outlineLevel="0" collapsed="false">
      <c r="A340" s="1" t="s">
        <v>441</v>
      </c>
      <c r="B340" s="1" t="n">
        <v>5</v>
      </c>
      <c r="C340" s="4" t="n">
        <v>132114847</v>
      </c>
      <c r="D340" s="7" t="s">
        <v>314</v>
      </c>
      <c r="E340" s="4" t="s">
        <v>169</v>
      </c>
      <c r="F340" s="1" t="s">
        <v>21</v>
      </c>
      <c r="G340" s="1" t="s">
        <v>22</v>
      </c>
      <c r="H340" s="1" t="n">
        <v>18</v>
      </c>
      <c r="I340" s="1" t="n">
        <v>78</v>
      </c>
      <c r="J340" s="1" t="n">
        <v>60</v>
      </c>
      <c r="K340" s="1" t="n">
        <v>0</v>
      </c>
      <c r="L340" s="1" t="n">
        <v>16</v>
      </c>
      <c r="M340" s="1" t="n">
        <v>94</v>
      </c>
      <c r="N340" s="5" t="n">
        <f aca="false">(J340+0.5*I340)/(H340+I340+J340)</f>
        <v>0.634615384615385</v>
      </c>
      <c r="O340" s="5" t="n">
        <f aca="false">(M340+0.5*L340)/(K340+L340+M340)</f>
        <v>0.927272727272727</v>
      </c>
      <c r="P340" s="5" t="n">
        <v>0.204114006172</v>
      </c>
      <c r="Q340" s="6" t="n">
        <v>6.68972054958553E-009</v>
      </c>
      <c r="R340" s="6" t="n">
        <v>0.000241990126803</v>
      </c>
    </row>
    <row r="341" customFormat="false" ht="15.6" hidden="false" customHeight="false" outlineLevel="0" collapsed="false">
      <c r="A341" s="1" t="s">
        <v>442</v>
      </c>
      <c r="B341" s="1" t="n">
        <v>4</v>
      </c>
      <c r="C341" s="4" t="n">
        <v>148648861</v>
      </c>
      <c r="D341" s="4" t="s">
        <v>28</v>
      </c>
      <c r="E341" s="4" t="s">
        <v>28</v>
      </c>
      <c r="F341" s="1" t="s">
        <v>21</v>
      </c>
      <c r="G341" s="1" t="s">
        <v>22</v>
      </c>
      <c r="H341" s="1" t="n">
        <v>31</v>
      </c>
      <c r="I341" s="1" t="n">
        <v>71</v>
      </c>
      <c r="J341" s="1" t="n">
        <v>52</v>
      </c>
      <c r="K341" s="1" t="n">
        <v>0</v>
      </c>
      <c r="L341" s="1" t="n">
        <v>26</v>
      </c>
      <c r="M341" s="1" t="n">
        <v>83</v>
      </c>
      <c r="N341" s="5" t="n">
        <f aca="false">(J341+0.5*I341)/(H341+I341+J341)</f>
        <v>0.568181818181818</v>
      </c>
      <c r="O341" s="5" t="n">
        <f aca="false">(M341+0.5*L341)/(K341+L341+M341)</f>
        <v>0.880733944954129</v>
      </c>
      <c r="P341" s="5" t="n">
        <v>0.203829139666</v>
      </c>
      <c r="Q341" s="6" t="n">
        <v>1.53037596825834E-008</v>
      </c>
      <c r="R341" s="6" t="n">
        <v>0.000241990126803</v>
      </c>
    </row>
    <row r="342" customFormat="false" ht="15.6" hidden="false" customHeight="false" outlineLevel="0" collapsed="false">
      <c r="A342" s="1" t="s">
        <v>443</v>
      </c>
      <c r="B342" s="1" t="n">
        <v>5</v>
      </c>
      <c r="C342" s="4" t="n">
        <v>32596846</v>
      </c>
      <c r="D342" s="4" t="s">
        <v>444</v>
      </c>
      <c r="E342" s="4" t="s">
        <v>20</v>
      </c>
      <c r="F342" s="1" t="s">
        <v>31</v>
      </c>
      <c r="G342" s="1" t="s">
        <v>32</v>
      </c>
      <c r="H342" s="1" t="n">
        <v>4</v>
      </c>
      <c r="I342" s="1" t="n">
        <v>54</v>
      </c>
      <c r="J342" s="1" t="n">
        <v>98</v>
      </c>
      <c r="K342" s="1" t="n">
        <v>27</v>
      </c>
      <c r="L342" s="1" t="n">
        <v>59</v>
      </c>
      <c r="M342" s="1" t="n">
        <v>23</v>
      </c>
      <c r="N342" s="5" t="n">
        <f aca="false">(J342+0.5*I342)/(H342+I342+J342)</f>
        <v>0.801282051282051</v>
      </c>
      <c r="O342" s="5" t="n">
        <f aca="false">(M342+0.5*L342)/(K342+L342+M342)</f>
        <v>0.481651376146789</v>
      </c>
      <c r="P342" s="5" t="n">
        <v>0.203300482152</v>
      </c>
      <c r="Q342" s="6" t="n">
        <v>1.70236706569513E-008</v>
      </c>
      <c r="R342" s="6" t="n">
        <v>0.000241990126803</v>
      </c>
    </row>
    <row r="343" customFormat="false" ht="15.6" hidden="false" customHeight="false" outlineLevel="0" collapsed="false">
      <c r="A343" s="1" t="s">
        <v>445</v>
      </c>
      <c r="B343" s="1" t="n">
        <v>2</v>
      </c>
      <c r="C343" s="4" t="n">
        <v>197978625</v>
      </c>
      <c r="D343" s="4" t="s">
        <v>205</v>
      </c>
      <c r="E343" s="4" t="s">
        <v>20</v>
      </c>
      <c r="F343" s="1" t="s">
        <v>32</v>
      </c>
      <c r="G343" s="1" t="s">
        <v>22</v>
      </c>
      <c r="H343" s="1" t="n">
        <v>17</v>
      </c>
      <c r="I343" s="1" t="n">
        <v>82</v>
      </c>
      <c r="J343" s="1" t="n">
        <v>57</v>
      </c>
      <c r="K343" s="1" t="n">
        <v>57</v>
      </c>
      <c r="L343" s="1" t="n">
        <v>43</v>
      </c>
      <c r="M343" s="1" t="n">
        <v>10</v>
      </c>
      <c r="N343" s="5" t="n">
        <f aca="false">(J343+0.5*I343)/(H343+I343+J343)</f>
        <v>0.628205128205128</v>
      </c>
      <c r="O343" s="5" t="n">
        <f aca="false">(M343+0.5*L343)/(K343+L343+M343)</f>
        <v>0.286363636363636</v>
      </c>
      <c r="P343" s="5" t="n">
        <v>0.205675491273</v>
      </c>
      <c r="Q343" s="6" t="n">
        <v>6.19956041644438E-009</v>
      </c>
      <c r="R343" s="6" t="n">
        <v>0.000241990126803</v>
      </c>
    </row>
    <row r="344" customFormat="false" ht="15.6" hidden="false" customHeight="false" outlineLevel="0" collapsed="false">
      <c r="A344" s="1" t="s">
        <v>446</v>
      </c>
      <c r="B344" s="1" t="n">
        <v>5</v>
      </c>
      <c r="C344" s="4" t="n">
        <v>147310577</v>
      </c>
      <c r="D344" s="4" t="s">
        <v>28</v>
      </c>
      <c r="E344" s="4" t="s">
        <v>28</v>
      </c>
      <c r="F344" s="1" t="s">
        <v>31</v>
      </c>
      <c r="G344" s="1" t="s">
        <v>21</v>
      </c>
      <c r="H344" s="1" t="n">
        <v>25</v>
      </c>
      <c r="I344" s="1" t="n">
        <v>74</v>
      </c>
      <c r="J344" s="1" t="n">
        <v>57</v>
      </c>
      <c r="K344" s="1" t="n">
        <v>62</v>
      </c>
      <c r="L344" s="1" t="n">
        <v>38</v>
      </c>
      <c r="M344" s="1" t="n">
        <v>10</v>
      </c>
      <c r="N344" s="5" t="n">
        <f aca="false">(J344+0.5*I344)/(H344+I344+J344)</f>
        <v>0.602564102564103</v>
      </c>
      <c r="O344" s="5" t="n">
        <f aca="false">(M344+0.5*L344)/(K344+L344+M344)</f>
        <v>0.263636363636364</v>
      </c>
      <c r="P344" s="5" t="n">
        <v>0.203414944869</v>
      </c>
      <c r="Q344" s="6" t="n">
        <v>9.73902256088084E-009</v>
      </c>
      <c r="R344" s="6" t="n">
        <v>0.000241990126803</v>
      </c>
    </row>
    <row r="345" customFormat="false" ht="15.6" hidden="false" customHeight="false" outlineLevel="0" collapsed="false">
      <c r="A345" s="1" t="s">
        <v>447</v>
      </c>
      <c r="B345" s="1" t="n">
        <v>3</v>
      </c>
      <c r="C345" s="4" t="n">
        <v>191933006</v>
      </c>
      <c r="D345" s="4" t="s">
        <v>80</v>
      </c>
      <c r="E345" s="4" t="s">
        <v>20</v>
      </c>
      <c r="F345" s="1" t="s">
        <v>22</v>
      </c>
      <c r="G345" s="1" t="s">
        <v>21</v>
      </c>
      <c r="H345" s="1" t="n">
        <v>13</v>
      </c>
      <c r="I345" s="1" t="n">
        <v>68</v>
      </c>
      <c r="J345" s="1" t="n">
        <v>75</v>
      </c>
      <c r="K345" s="1" t="n">
        <v>41</v>
      </c>
      <c r="L345" s="1" t="n">
        <v>59</v>
      </c>
      <c r="M345" s="1" t="n">
        <v>10</v>
      </c>
      <c r="N345" s="5" t="n">
        <f aca="false">(J345+0.5*I345)/(H345+I345+J345)</f>
        <v>0.698717948717949</v>
      </c>
      <c r="O345" s="5" t="n">
        <f aca="false">(M345+0.5*L345)/(K345+L345+M345)</f>
        <v>0.359090909090909</v>
      </c>
      <c r="P345" s="5" t="n">
        <v>0.205672506112</v>
      </c>
      <c r="Q345" s="6" t="n">
        <v>8.45650672754597E-009</v>
      </c>
      <c r="R345" s="6" t="n">
        <v>0.000241990126803</v>
      </c>
    </row>
    <row r="346" customFormat="false" ht="15.6" hidden="false" customHeight="false" outlineLevel="0" collapsed="false">
      <c r="A346" s="1" t="s">
        <v>448</v>
      </c>
      <c r="B346" s="1" t="n">
        <v>20</v>
      </c>
      <c r="C346" s="4" t="n">
        <v>37232009</v>
      </c>
      <c r="D346" s="4" t="s">
        <v>211</v>
      </c>
      <c r="E346" s="4" t="s">
        <v>20</v>
      </c>
      <c r="F346" s="1" t="s">
        <v>31</v>
      </c>
      <c r="G346" s="1" t="s">
        <v>32</v>
      </c>
      <c r="H346" s="1" t="n">
        <v>38</v>
      </c>
      <c r="I346" s="1" t="n">
        <v>78</v>
      </c>
      <c r="J346" s="1" t="n">
        <v>40</v>
      </c>
      <c r="K346" s="1" t="n">
        <v>75</v>
      </c>
      <c r="L346" s="1" t="n">
        <v>31</v>
      </c>
      <c r="M346" s="1" t="n">
        <v>4</v>
      </c>
      <c r="N346" s="5" t="n">
        <f aca="false">(J346+0.5*I346)/(H346+I346+J346)</f>
        <v>0.506410256410256</v>
      </c>
      <c r="O346" s="5" t="n">
        <f aca="false">(M346+0.5*L346)/(K346+L346+M346)</f>
        <v>0.177272727272727</v>
      </c>
      <c r="P346" s="5" t="n">
        <v>0.204411255616</v>
      </c>
      <c r="Q346" s="6" t="n">
        <v>1.18138936360675E-008</v>
      </c>
      <c r="R346" s="6" t="n">
        <v>0.000241990126803</v>
      </c>
    </row>
    <row r="347" customFormat="false" ht="15.6" hidden="false" customHeight="false" outlineLevel="0" collapsed="false">
      <c r="A347" s="1" t="s">
        <v>449</v>
      </c>
      <c r="B347" s="1" t="n">
        <v>12</v>
      </c>
      <c r="C347" s="4" t="n">
        <v>39040252</v>
      </c>
      <c r="D347" s="4" t="s">
        <v>28</v>
      </c>
      <c r="E347" s="4" t="s">
        <v>28</v>
      </c>
      <c r="F347" s="1" t="s">
        <v>22</v>
      </c>
      <c r="G347" s="1" t="s">
        <v>21</v>
      </c>
      <c r="H347" s="1" t="n">
        <v>27</v>
      </c>
      <c r="I347" s="1" t="n">
        <v>69</v>
      </c>
      <c r="J347" s="1" t="n">
        <v>60</v>
      </c>
      <c r="K347" s="1" t="n">
        <v>2</v>
      </c>
      <c r="L347" s="1" t="n">
        <v>16</v>
      </c>
      <c r="M347" s="1" t="n">
        <v>92</v>
      </c>
      <c r="N347" s="5" t="n">
        <f aca="false">(J347+0.5*I347)/(H347+I347+J347)</f>
        <v>0.605769230769231</v>
      </c>
      <c r="O347" s="5" t="n">
        <f aca="false">(M347+0.5*L347)/(K347+L347+M347)</f>
        <v>0.909090909090909</v>
      </c>
      <c r="P347" s="5" t="n">
        <v>0.205819429683</v>
      </c>
      <c r="Q347" s="6" t="n">
        <v>3.69595815107283E-009</v>
      </c>
      <c r="R347" s="6" t="n">
        <v>0.000241990126803</v>
      </c>
    </row>
    <row r="348" customFormat="false" ht="15.6" hidden="false" customHeight="false" outlineLevel="0" collapsed="false">
      <c r="A348" s="1" t="s">
        <v>450</v>
      </c>
      <c r="B348" s="1" t="n">
        <v>1</v>
      </c>
      <c r="C348" s="4" t="n">
        <v>218495048</v>
      </c>
      <c r="D348" s="4" t="s">
        <v>451</v>
      </c>
      <c r="E348" s="4" t="s">
        <v>20</v>
      </c>
      <c r="F348" s="1" t="s">
        <v>22</v>
      </c>
      <c r="G348" s="1" t="s">
        <v>21</v>
      </c>
      <c r="H348" s="1" t="n">
        <v>3</v>
      </c>
      <c r="I348" s="1" t="n">
        <v>36</v>
      </c>
      <c r="J348" s="1" t="n">
        <v>117</v>
      </c>
      <c r="K348" s="1" t="n">
        <v>17</v>
      </c>
      <c r="L348" s="1" t="n">
        <v>61</v>
      </c>
      <c r="M348" s="1" t="n">
        <v>32</v>
      </c>
      <c r="N348" s="5" t="n">
        <f aca="false">(J348+0.5*I348)/(H348+I348+J348)</f>
        <v>0.865384615384615</v>
      </c>
      <c r="O348" s="5" t="n">
        <f aca="false">(M348+0.5*L348)/(K348+L348+M348)</f>
        <v>0.568181818181818</v>
      </c>
      <c r="P348" s="5" t="n">
        <v>0.203361643759</v>
      </c>
      <c r="Q348" s="6" t="n">
        <v>1.59165994599529E-008</v>
      </c>
      <c r="R348" s="6" t="n">
        <v>0.000241990126803</v>
      </c>
    </row>
    <row r="349" customFormat="false" ht="15.6" hidden="false" customHeight="false" outlineLevel="0" collapsed="false">
      <c r="A349" s="1" t="s">
        <v>452</v>
      </c>
      <c r="B349" s="1" t="n">
        <v>22</v>
      </c>
      <c r="C349" s="4" t="n">
        <v>35779844</v>
      </c>
      <c r="D349" s="4" t="s">
        <v>453</v>
      </c>
      <c r="E349" s="4" t="s">
        <v>20</v>
      </c>
      <c r="F349" s="1" t="s">
        <v>31</v>
      </c>
      <c r="G349" s="1" t="s">
        <v>22</v>
      </c>
      <c r="H349" s="1" t="n">
        <v>2</v>
      </c>
      <c r="I349" s="1" t="n">
        <v>32</v>
      </c>
      <c r="J349" s="1" t="n">
        <v>122</v>
      </c>
      <c r="K349" s="1" t="n">
        <v>16</v>
      </c>
      <c r="L349" s="1" t="n">
        <v>57</v>
      </c>
      <c r="M349" s="1" t="n">
        <v>37</v>
      </c>
      <c r="N349" s="5" t="n">
        <f aca="false">(J349+0.5*I349)/(H349+I349+J349)</f>
        <v>0.884615384615385</v>
      </c>
      <c r="O349" s="5" t="n">
        <f aca="false">(M349+0.5*L349)/(K349+L349+M349)</f>
        <v>0.595454545454546</v>
      </c>
      <c r="P349" s="5" t="n">
        <v>0.204638728528</v>
      </c>
      <c r="Q349" s="6" t="n">
        <v>1.28068897358729E-008</v>
      </c>
      <c r="R349" s="6" t="n">
        <v>0.000241990126803</v>
      </c>
    </row>
    <row r="350" customFormat="false" ht="15.6" hidden="false" customHeight="false" outlineLevel="0" collapsed="false">
      <c r="A350" s="1" t="s">
        <v>454</v>
      </c>
      <c r="B350" s="1" t="n">
        <v>12</v>
      </c>
      <c r="C350" s="4" t="n">
        <v>56601739</v>
      </c>
      <c r="D350" s="4" t="s">
        <v>114</v>
      </c>
      <c r="E350" s="4" t="s">
        <v>20</v>
      </c>
      <c r="F350" s="1" t="s">
        <v>32</v>
      </c>
      <c r="G350" s="1" t="s">
        <v>22</v>
      </c>
      <c r="H350" s="1" t="n">
        <v>5</v>
      </c>
      <c r="I350" s="1" t="n">
        <v>39</v>
      </c>
      <c r="J350" s="1" t="n">
        <v>112</v>
      </c>
      <c r="K350" s="1" t="n">
        <v>22</v>
      </c>
      <c r="L350" s="1" t="n">
        <v>58</v>
      </c>
      <c r="M350" s="1" t="n">
        <v>30</v>
      </c>
      <c r="N350" s="5" t="n">
        <f aca="false">(J350+0.5*I350)/(H350+I350+J350)</f>
        <v>0.842948717948718</v>
      </c>
      <c r="O350" s="5" t="n">
        <f aca="false">(M350+0.5*L350)/(K350+L350+M350)</f>
        <v>0.536363636363636</v>
      </c>
      <c r="P350" s="5" t="n">
        <v>0.203537413914</v>
      </c>
      <c r="Q350" s="6" t="n">
        <v>1.48958560116012E-008</v>
      </c>
      <c r="R350" s="6" t="n">
        <v>0.000241990126803</v>
      </c>
    </row>
    <row r="351" customFormat="false" ht="15.6" hidden="false" customHeight="false" outlineLevel="0" collapsed="false">
      <c r="A351" s="1" t="s">
        <v>455</v>
      </c>
      <c r="B351" s="1" t="n">
        <v>2</v>
      </c>
      <c r="C351" s="4" t="n">
        <v>136715324</v>
      </c>
      <c r="D351" s="4" t="s">
        <v>19</v>
      </c>
      <c r="E351" s="4" t="s">
        <v>20</v>
      </c>
      <c r="F351" s="1" t="s">
        <v>22</v>
      </c>
      <c r="G351" s="1" t="s">
        <v>21</v>
      </c>
      <c r="H351" s="1" t="n">
        <v>0</v>
      </c>
      <c r="I351" s="1" t="n">
        <v>37</v>
      </c>
      <c r="J351" s="1" t="n">
        <v>119</v>
      </c>
      <c r="K351" s="1" t="n">
        <v>21</v>
      </c>
      <c r="L351" s="1" t="n">
        <v>48</v>
      </c>
      <c r="M351" s="1" t="n">
        <v>41</v>
      </c>
      <c r="N351" s="5" t="n">
        <f aca="false">(J351+0.5*I351)/(H351+I351+J351)</f>
        <v>0.881410256410256</v>
      </c>
      <c r="O351" s="5" t="n">
        <f aca="false">(M351+0.5*L351)/(K351+L351+M351)</f>
        <v>0.590909090909091</v>
      </c>
      <c r="P351" s="5" t="n">
        <v>0.204322700005</v>
      </c>
      <c r="Q351" s="6" t="n">
        <v>1.36727919592617E-008</v>
      </c>
      <c r="R351" s="6" t="n">
        <v>0.000241990126803</v>
      </c>
    </row>
    <row r="352" customFormat="false" ht="15.6" hidden="false" customHeight="false" outlineLevel="0" collapsed="false">
      <c r="A352" s="1" t="s">
        <v>456</v>
      </c>
      <c r="B352" s="1" t="n">
        <v>20</v>
      </c>
      <c r="C352" s="4" t="n">
        <v>283877</v>
      </c>
      <c r="D352" s="4" t="s">
        <v>28</v>
      </c>
      <c r="E352" s="4" t="s">
        <v>28</v>
      </c>
      <c r="F352" s="1" t="s">
        <v>22</v>
      </c>
      <c r="G352" s="1" t="s">
        <v>21</v>
      </c>
      <c r="H352" s="1" t="n">
        <v>26</v>
      </c>
      <c r="I352" s="1" t="n">
        <v>78</v>
      </c>
      <c r="J352" s="1" t="n">
        <v>52</v>
      </c>
      <c r="K352" s="1" t="n">
        <v>63</v>
      </c>
      <c r="L352" s="1" t="n">
        <v>40</v>
      </c>
      <c r="M352" s="1" t="n">
        <v>7</v>
      </c>
      <c r="N352" s="5" t="n">
        <f aca="false">(J352+0.5*I352)/(H352+I352+J352)</f>
        <v>0.583333333333333</v>
      </c>
      <c r="O352" s="5" t="n">
        <f aca="false">(M352+0.5*L352)/(K352+L352+M352)</f>
        <v>0.245454545454545</v>
      </c>
      <c r="P352" s="5" t="n">
        <v>0.203587792801</v>
      </c>
      <c r="Q352" s="6" t="n">
        <v>7.81168489040841E-009</v>
      </c>
      <c r="R352" s="6" t="n">
        <v>0.000241990126803</v>
      </c>
    </row>
    <row r="353" customFormat="false" ht="15.6" hidden="false" customHeight="false" outlineLevel="0" collapsed="false">
      <c r="A353" s="1" t="s">
        <v>457</v>
      </c>
      <c r="B353" s="1" t="n">
        <v>5</v>
      </c>
      <c r="C353" s="4" t="n">
        <v>132109742</v>
      </c>
      <c r="D353" s="7" t="s">
        <v>314</v>
      </c>
      <c r="E353" s="4" t="s">
        <v>20</v>
      </c>
      <c r="F353" s="1" t="s">
        <v>32</v>
      </c>
      <c r="G353" s="1" t="s">
        <v>31</v>
      </c>
      <c r="H353" s="1" t="n">
        <v>18</v>
      </c>
      <c r="I353" s="1" t="n">
        <v>78</v>
      </c>
      <c r="J353" s="1" t="n">
        <v>60</v>
      </c>
      <c r="K353" s="1" t="n">
        <v>0</v>
      </c>
      <c r="L353" s="1" t="n">
        <v>16</v>
      </c>
      <c r="M353" s="1" t="n">
        <v>94</v>
      </c>
      <c r="N353" s="5" t="n">
        <f aca="false">(J353+0.5*I353)/(H353+I353+J353)</f>
        <v>0.634615384615385</v>
      </c>
      <c r="O353" s="5" t="n">
        <f aca="false">(M353+0.5*L353)/(K353+L353+M353)</f>
        <v>0.927272727272727</v>
      </c>
      <c r="P353" s="5" t="n">
        <v>0.204114006172</v>
      </c>
      <c r="Q353" s="6" t="n">
        <v>6.68972054958553E-009</v>
      </c>
      <c r="R353" s="6" t="n">
        <v>0.000241990126803</v>
      </c>
    </row>
    <row r="354" customFormat="false" ht="15.6" hidden="false" customHeight="false" outlineLevel="0" collapsed="false">
      <c r="A354" s="1" t="s">
        <v>458</v>
      </c>
      <c r="B354" s="1" t="n">
        <v>12</v>
      </c>
      <c r="C354" s="4" t="n">
        <v>53173113</v>
      </c>
      <c r="D354" s="4" t="s">
        <v>459</v>
      </c>
      <c r="E354" s="4" t="s">
        <v>169</v>
      </c>
      <c r="F354" s="1" t="s">
        <v>22</v>
      </c>
      <c r="G354" s="1" t="s">
        <v>21</v>
      </c>
      <c r="H354" s="1" t="n">
        <v>7</v>
      </c>
      <c r="I354" s="1" t="n">
        <v>40</v>
      </c>
      <c r="J354" s="1" t="n">
        <v>109</v>
      </c>
      <c r="K354" s="1" t="n">
        <v>28</v>
      </c>
      <c r="L354" s="1" t="n">
        <v>51</v>
      </c>
      <c r="M354" s="1" t="n">
        <v>31</v>
      </c>
      <c r="N354" s="5" t="n">
        <f aca="false">(J354+0.5*I354)/(H354+I354+J354)</f>
        <v>0.826923076923077</v>
      </c>
      <c r="O354" s="5" t="n">
        <f aca="false">(M354+0.5*L354)/(K354+L354+M354)</f>
        <v>0.513636363636364</v>
      </c>
      <c r="P354" s="5" t="n">
        <v>0.204599984885</v>
      </c>
      <c r="Q354" s="6" t="n">
        <v>1.27628776300607E-008</v>
      </c>
      <c r="R354" s="6" t="n">
        <v>0.000241990126803</v>
      </c>
    </row>
    <row r="355" customFormat="false" ht="15.6" hidden="false" customHeight="false" outlineLevel="0" collapsed="false">
      <c r="A355" s="1" t="s">
        <v>460</v>
      </c>
      <c r="B355" s="1" t="n">
        <v>12</v>
      </c>
      <c r="C355" s="4" t="n">
        <v>56586444</v>
      </c>
      <c r="D355" s="4" t="s">
        <v>28</v>
      </c>
      <c r="E355" s="4" t="s">
        <v>28</v>
      </c>
      <c r="F355" s="1" t="s">
        <v>22</v>
      </c>
      <c r="G355" s="1" t="s">
        <v>21</v>
      </c>
      <c r="H355" s="1" t="n">
        <v>14</v>
      </c>
      <c r="I355" s="1" t="n">
        <v>63</v>
      </c>
      <c r="J355" s="1" t="n">
        <v>78</v>
      </c>
      <c r="K355" s="1" t="n">
        <v>41</v>
      </c>
      <c r="L355" s="1" t="n">
        <v>57</v>
      </c>
      <c r="M355" s="1" t="n">
        <v>12</v>
      </c>
      <c r="N355" s="5" t="n">
        <f aca="false">(J355+0.5*I355)/(H355+I355+J355)</f>
        <v>0.706451612903226</v>
      </c>
      <c r="O355" s="5" t="n">
        <f aca="false">(M355+0.5*L355)/(K355+L355+M355)</f>
        <v>0.368181818181818</v>
      </c>
      <c r="P355" s="5" t="n">
        <v>0.204923912053</v>
      </c>
      <c r="Q355" s="6" t="n">
        <v>9.17094861330078E-009</v>
      </c>
      <c r="R355" s="6" t="n">
        <v>0.000241990126803</v>
      </c>
    </row>
    <row r="356" customFormat="false" ht="15.6" hidden="false" customHeight="false" outlineLevel="0" collapsed="false">
      <c r="A356" s="1" t="s">
        <v>461</v>
      </c>
      <c r="B356" s="1" t="n">
        <v>17</v>
      </c>
      <c r="C356" s="4" t="n">
        <v>29360004</v>
      </c>
      <c r="D356" s="4" t="s">
        <v>28</v>
      </c>
      <c r="E356" s="4" t="s">
        <v>28</v>
      </c>
      <c r="F356" s="1" t="s">
        <v>31</v>
      </c>
      <c r="G356" s="1" t="s">
        <v>32</v>
      </c>
      <c r="H356" s="1" t="n">
        <v>34</v>
      </c>
      <c r="I356" s="1" t="n">
        <v>71</v>
      </c>
      <c r="J356" s="1" t="n">
        <v>51</v>
      </c>
      <c r="K356" s="1" t="n">
        <v>66</v>
      </c>
      <c r="L356" s="1" t="n">
        <v>40</v>
      </c>
      <c r="M356" s="1" t="n">
        <v>4</v>
      </c>
      <c r="N356" s="5" t="n">
        <f aca="false">(J356+0.5*I356)/(H356+I356+J356)</f>
        <v>0.55448717948718</v>
      </c>
      <c r="O356" s="5" t="n">
        <f aca="false">(M356+0.5*L356)/(K356+L356+M356)</f>
        <v>0.218181818181818</v>
      </c>
      <c r="P356" s="5" t="n">
        <v>0.204870554821</v>
      </c>
      <c r="Q356" s="6" t="n">
        <v>9.27027134422753E-009</v>
      </c>
      <c r="R356" s="6" t="n">
        <v>0.000241990126803</v>
      </c>
    </row>
    <row r="357" customFormat="false" ht="15.6" hidden="false" customHeight="false" outlineLevel="0" collapsed="false">
      <c r="A357" s="1" t="s">
        <v>462</v>
      </c>
      <c r="B357" s="1" t="n">
        <v>7</v>
      </c>
      <c r="C357" s="4" t="n">
        <v>99361466</v>
      </c>
      <c r="D357" s="4" t="s">
        <v>463</v>
      </c>
      <c r="E357" s="4" t="s">
        <v>20</v>
      </c>
      <c r="F357" s="1" t="s">
        <v>21</v>
      </c>
      <c r="G357" s="1" t="s">
        <v>22</v>
      </c>
      <c r="H357" s="1" t="n">
        <v>32</v>
      </c>
      <c r="I357" s="1" t="n">
        <v>70</v>
      </c>
      <c r="J357" s="1" t="n">
        <v>51</v>
      </c>
      <c r="K357" s="1" t="n">
        <v>2</v>
      </c>
      <c r="L357" s="1" t="n">
        <v>23</v>
      </c>
      <c r="M357" s="1" t="n">
        <v>84</v>
      </c>
      <c r="N357" s="5" t="n">
        <f aca="false">(J357+0.5*I357)/(H357+I357+J357)</f>
        <v>0.562091503267974</v>
      </c>
      <c r="O357" s="5" t="n">
        <f aca="false">(M357+0.5*L357)/(K357+L357+M357)</f>
        <v>0.876146788990826</v>
      </c>
      <c r="P357" s="5" t="n">
        <v>0.203923920593</v>
      </c>
      <c r="Q357" s="6" t="n">
        <v>2.02807405076465E-008</v>
      </c>
      <c r="R357" s="6" t="n">
        <v>0.000241990126803</v>
      </c>
    </row>
    <row r="358" customFormat="false" ht="15.6" hidden="false" customHeight="false" outlineLevel="0" collapsed="false">
      <c r="A358" s="1" t="s">
        <v>464</v>
      </c>
      <c r="B358" s="1" t="n">
        <v>2</v>
      </c>
      <c r="C358" s="4" t="n">
        <v>136680534</v>
      </c>
      <c r="D358" s="4" t="s">
        <v>19</v>
      </c>
      <c r="E358" s="4" t="s">
        <v>20</v>
      </c>
      <c r="F358" s="1" t="s">
        <v>31</v>
      </c>
      <c r="G358" s="1" t="s">
        <v>32</v>
      </c>
      <c r="H358" s="1" t="n">
        <v>0</v>
      </c>
      <c r="I358" s="1" t="n">
        <v>37</v>
      </c>
      <c r="J358" s="1" t="n">
        <v>119</v>
      </c>
      <c r="K358" s="1" t="n">
        <v>21</v>
      </c>
      <c r="L358" s="1" t="n">
        <v>48</v>
      </c>
      <c r="M358" s="1" t="n">
        <v>41</v>
      </c>
      <c r="N358" s="5" t="n">
        <f aca="false">(J358+0.5*I358)/(H358+I358+J358)</f>
        <v>0.881410256410256</v>
      </c>
      <c r="O358" s="5" t="n">
        <f aca="false">(M358+0.5*L358)/(K358+L358+M358)</f>
        <v>0.590909090909091</v>
      </c>
      <c r="P358" s="5" t="n">
        <v>0.204322700005</v>
      </c>
      <c r="Q358" s="6" t="n">
        <v>1.36727919592617E-008</v>
      </c>
      <c r="R358" s="6" t="n">
        <v>0.000241990126803</v>
      </c>
    </row>
    <row r="359" customFormat="false" ht="31.2" hidden="false" customHeight="false" outlineLevel="0" collapsed="false">
      <c r="A359" s="1" t="s">
        <v>465</v>
      </c>
      <c r="B359" s="1" t="n">
        <v>9</v>
      </c>
      <c r="C359" s="4" t="n">
        <v>114182353</v>
      </c>
      <c r="D359" s="4" t="s">
        <v>378</v>
      </c>
      <c r="E359" s="4" t="s">
        <v>48</v>
      </c>
      <c r="F359" s="1" t="s">
        <v>22</v>
      </c>
      <c r="G359" s="1" t="s">
        <v>21</v>
      </c>
      <c r="H359" s="1" t="n">
        <v>0</v>
      </c>
      <c r="I359" s="1" t="n">
        <v>20</v>
      </c>
      <c r="J359" s="1" t="n">
        <v>136</v>
      </c>
      <c r="K359" s="1" t="n">
        <v>11</v>
      </c>
      <c r="L359" s="1" t="n">
        <v>48</v>
      </c>
      <c r="M359" s="1" t="n">
        <v>51</v>
      </c>
      <c r="N359" s="5" t="n">
        <f aca="false">(J359+0.5*I359)/(H359+I359+J359)</f>
        <v>0.935897435897436</v>
      </c>
      <c r="O359" s="5" t="n">
        <f aca="false">(M359+0.5*L359)/(K359+L359+M359)</f>
        <v>0.681818181818182</v>
      </c>
      <c r="P359" s="5" t="n">
        <v>0.202291714982</v>
      </c>
      <c r="Q359" s="6" t="n">
        <v>1.57422085379132E-008</v>
      </c>
      <c r="R359" s="6" t="n">
        <v>0.000270459553486</v>
      </c>
    </row>
    <row r="360" customFormat="false" ht="31.2" hidden="false" customHeight="false" outlineLevel="0" collapsed="false">
      <c r="A360" s="1" t="s">
        <v>466</v>
      </c>
      <c r="B360" s="1" t="n">
        <v>5</v>
      </c>
      <c r="C360" s="4" t="n">
        <v>139060486</v>
      </c>
      <c r="D360" s="4" t="s">
        <v>467</v>
      </c>
      <c r="E360" s="4" t="s">
        <v>48</v>
      </c>
      <c r="F360" s="1" t="s">
        <v>31</v>
      </c>
      <c r="G360" s="1" t="s">
        <v>32</v>
      </c>
      <c r="H360" s="1" t="n">
        <v>14</v>
      </c>
      <c r="I360" s="1" t="n">
        <v>59</v>
      </c>
      <c r="J360" s="1" t="n">
        <v>83</v>
      </c>
      <c r="K360" s="1" t="n">
        <v>41</v>
      </c>
      <c r="L360" s="1" t="n">
        <v>53</v>
      </c>
      <c r="M360" s="1" t="n">
        <v>16</v>
      </c>
      <c r="N360" s="5" t="n">
        <f aca="false">(J360+0.5*I360)/(H360+I360+J360)</f>
        <v>0.721153846153846</v>
      </c>
      <c r="O360" s="5" t="n">
        <f aca="false">(M360+0.5*L360)/(K360+L360+M360)</f>
        <v>0.386363636363636</v>
      </c>
      <c r="P360" s="5" t="n">
        <v>0.202953735603</v>
      </c>
      <c r="Q360" s="6" t="n">
        <v>1.30401071644699E-008</v>
      </c>
      <c r="R360" s="6" t="n">
        <v>0.000270459553486</v>
      </c>
    </row>
    <row r="361" customFormat="false" ht="15.6" hidden="false" customHeight="false" outlineLevel="0" collapsed="false">
      <c r="A361" s="1" t="s">
        <v>468</v>
      </c>
      <c r="B361" s="1" t="n">
        <v>17</v>
      </c>
      <c r="C361" s="4" t="n">
        <v>44921929</v>
      </c>
      <c r="D361" s="4" t="s">
        <v>28</v>
      </c>
      <c r="E361" s="4" t="s">
        <v>28</v>
      </c>
      <c r="F361" s="1" t="s">
        <v>21</v>
      </c>
      <c r="G361" s="1" t="s">
        <v>22</v>
      </c>
      <c r="H361" s="1" t="n">
        <v>34</v>
      </c>
      <c r="I361" s="1" t="n">
        <v>82</v>
      </c>
      <c r="J361" s="1" t="n">
        <v>40</v>
      </c>
      <c r="K361" s="1" t="n">
        <v>70</v>
      </c>
      <c r="L361" s="1" t="n">
        <v>35</v>
      </c>
      <c r="M361" s="1" t="n">
        <v>3</v>
      </c>
      <c r="N361" s="5" t="n">
        <f aca="false">(J361+0.5*I361)/(H361+I361+J361)</f>
        <v>0.519230769230769</v>
      </c>
      <c r="O361" s="5" t="n">
        <f aca="false">(M361+0.5*L361)/(K361+L361+M361)</f>
        <v>0.189814814814815</v>
      </c>
      <c r="P361" s="5" t="n">
        <v>0.201888589388</v>
      </c>
      <c r="Q361" s="6" t="n">
        <v>1.13434428193569E-008</v>
      </c>
      <c r="R361" s="6" t="n">
        <v>0.000270459553486</v>
      </c>
    </row>
    <row r="362" customFormat="false" ht="15.6" hidden="false" customHeight="false" outlineLevel="0" collapsed="false">
      <c r="A362" s="1" t="s">
        <v>469</v>
      </c>
      <c r="B362" s="1" t="n">
        <v>3</v>
      </c>
      <c r="C362" s="4" t="n">
        <v>4969763</v>
      </c>
      <c r="D362" s="4" t="s">
        <v>28</v>
      </c>
      <c r="E362" s="4" t="s">
        <v>28</v>
      </c>
      <c r="F362" s="1" t="s">
        <v>21</v>
      </c>
      <c r="G362" s="1" t="s">
        <v>22</v>
      </c>
      <c r="H362" s="1" t="n">
        <v>29</v>
      </c>
      <c r="I362" s="1" t="n">
        <v>76</v>
      </c>
      <c r="J362" s="1" t="n">
        <v>50</v>
      </c>
      <c r="K362" s="1" t="n">
        <v>65</v>
      </c>
      <c r="L362" s="1" t="n">
        <v>39</v>
      </c>
      <c r="M362" s="1" t="n">
        <v>6</v>
      </c>
      <c r="N362" s="5" t="n">
        <f aca="false">(J362+0.5*I362)/(H362+I362+J362)</f>
        <v>0.567741935483871</v>
      </c>
      <c r="O362" s="5" t="n">
        <f aca="false">(M362+0.5*L362)/(K362+L362+M362)</f>
        <v>0.231818181818182</v>
      </c>
      <c r="P362" s="5" t="n">
        <v>0.202929551558</v>
      </c>
      <c r="Q362" s="6" t="n">
        <v>1.0865307445335E-008</v>
      </c>
      <c r="R362" s="6" t="n">
        <v>0.000270459553486</v>
      </c>
    </row>
    <row r="363" customFormat="false" ht="15.6" hidden="false" customHeight="false" outlineLevel="0" collapsed="false">
      <c r="A363" s="1" t="s">
        <v>470</v>
      </c>
      <c r="B363" s="1" t="n">
        <v>2</v>
      </c>
      <c r="C363" s="4" t="n">
        <v>198001443</v>
      </c>
      <c r="D363" s="4" t="s">
        <v>205</v>
      </c>
      <c r="E363" s="4" t="s">
        <v>20</v>
      </c>
      <c r="F363" s="1" t="s">
        <v>21</v>
      </c>
      <c r="G363" s="1" t="s">
        <v>22</v>
      </c>
      <c r="H363" s="1" t="n">
        <v>17</v>
      </c>
      <c r="I363" s="1" t="n">
        <v>85</v>
      </c>
      <c r="J363" s="1" t="n">
        <v>54</v>
      </c>
      <c r="K363" s="1" t="n">
        <v>56</v>
      </c>
      <c r="L363" s="1" t="n">
        <v>45</v>
      </c>
      <c r="M363" s="1" t="n">
        <v>8</v>
      </c>
      <c r="N363" s="5" t="n">
        <f aca="false">(J363+0.5*I363)/(H363+I363+J363)</f>
        <v>0.618589743589744</v>
      </c>
      <c r="O363" s="5" t="n">
        <f aca="false">(M363+0.5*L363)/(K363+L363+M363)</f>
        <v>0.279816513761468</v>
      </c>
      <c r="P363" s="5" t="n">
        <v>0.20246843019</v>
      </c>
      <c r="Q363" s="6" t="n">
        <v>1.88409830738448E-008</v>
      </c>
      <c r="R363" s="6" t="n">
        <v>0.000270459553486</v>
      </c>
    </row>
    <row r="364" customFormat="false" ht="15.6" hidden="false" customHeight="false" outlineLevel="0" collapsed="false">
      <c r="A364" s="1" t="s">
        <v>471</v>
      </c>
      <c r="B364" s="1" t="n">
        <v>1</v>
      </c>
      <c r="C364" s="4" t="n">
        <v>155091042</v>
      </c>
      <c r="D364" s="4" t="s">
        <v>28</v>
      </c>
      <c r="E364" s="4" t="s">
        <v>28</v>
      </c>
      <c r="F364" s="1" t="s">
        <v>21</v>
      </c>
      <c r="G364" s="1" t="s">
        <v>22</v>
      </c>
      <c r="H364" s="1" t="n">
        <v>3</v>
      </c>
      <c r="I364" s="1" t="n">
        <v>38</v>
      </c>
      <c r="J364" s="1" t="n">
        <v>115</v>
      </c>
      <c r="K364" s="1" t="n">
        <v>23</v>
      </c>
      <c r="L364" s="1" t="n">
        <v>51</v>
      </c>
      <c r="M364" s="1" t="n">
        <v>36</v>
      </c>
      <c r="N364" s="5" t="n">
        <f aca="false">(J364+0.5*I364)/(H364+I364+J364)</f>
        <v>0.858974358974359</v>
      </c>
      <c r="O364" s="5" t="n">
        <f aca="false">(M364+0.5*L364)/(K364+L364+M364)</f>
        <v>0.559090909090909</v>
      </c>
      <c r="P364" s="5" t="n">
        <v>0.203242688761</v>
      </c>
      <c r="Q364" s="6" t="n">
        <v>1.60170456645726E-008</v>
      </c>
      <c r="R364" s="6" t="n">
        <v>0.000270459553486</v>
      </c>
    </row>
    <row r="365" customFormat="false" ht="15.6" hidden="false" customHeight="false" outlineLevel="0" collapsed="false">
      <c r="A365" s="1" t="s">
        <v>472</v>
      </c>
      <c r="B365" s="1" t="n">
        <v>22</v>
      </c>
      <c r="C365" s="4" t="n">
        <v>35779635</v>
      </c>
      <c r="D365" s="4" t="s">
        <v>453</v>
      </c>
      <c r="E365" s="4" t="s">
        <v>20</v>
      </c>
      <c r="F365" s="1" t="s">
        <v>32</v>
      </c>
      <c r="G365" s="1" t="s">
        <v>22</v>
      </c>
      <c r="H365" s="1" t="n">
        <v>0</v>
      </c>
      <c r="I365" s="1" t="n">
        <v>6</v>
      </c>
      <c r="J365" s="1" t="n">
        <v>150</v>
      </c>
      <c r="K365" s="1" t="n">
        <v>3</v>
      </c>
      <c r="L365" s="1" t="n">
        <v>44</v>
      </c>
      <c r="M365" s="1" t="n">
        <v>63</v>
      </c>
      <c r="N365" s="5" t="n">
        <f aca="false">(J365+0.5*I365)/(H365+I365+J365)</f>
        <v>0.980769230769231</v>
      </c>
      <c r="O365" s="5" t="n">
        <f aca="false">(M365+0.5*L365)/(K365+L365+M365)</f>
        <v>0.772727272727273</v>
      </c>
      <c r="P365" s="5" t="n">
        <v>0.202390759979</v>
      </c>
      <c r="Q365" s="6" t="n">
        <v>5.06368559546486E-009</v>
      </c>
      <c r="R365" s="6" t="n">
        <v>0.000270459553486</v>
      </c>
    </row>
    <row r="366" customFormat="false" ht="15.6" hidden="false" customHeight="false" outlineLevel="0" collapsed="false">
      <c r="A366" s="1" t="s">
        <v>473</v>
      </c>
      <c r="B366" s="1" t="n">
        <v>3</v>
      </c>
      <c r="C366" s="4" t="n">
        <v>197564995</v>
      </c>
      <c r="D366" s="4" t="s">
        <v>474</v>
      </c>
      <c r="E366" s="4" t="s">
        <v>20</v>
      </c>
      <c r="F366" s="1" t="s">
        <v>22</v>
      </c>
      <c r="G366" s="1" t="s">
        <v>32</v>
      </c>
      <c r="H366" s="1" t="n">
        <v>15</v>
      </c>
      <c r="I366" s="1" t="n">
        <v>54</v>
      </c>
      <c r="J366" s="1" t="n">
        <v>86</v>
      </c>
      <c r="K366" s="1" t="n">
        <v>40</v>
      </c>
      <c r="L366" s="1" t="n">
        <v>53</v>
      </c>
      <c r="M366" s="1" t="n">
        <v>17</v>
      </c>
      <c r="N366" s="5" t="n">
        <f aca="false">(J366+0.5*I366)/(H366+I366+J366)</f>
        <v>0.729032258064516</v>
      </c>
      <c r="O366" s="5" t="n">
        <f aca="false">(M366+0.5*L366)/(K366+L366+M366)</f>
        <v>0.395454545454545</v>
      </c>
      <c r="P366" s="5" t="n">
        <v>0.202664466034</v>
      </c>
      <c r="Q366" s="6" t="n">
        <v>1.70839041475743E-008</v>
      </c>
      <c r="R366" s="6" t="n">
        <v>0.000270459553486</v>
      </c>
    </row>
    <row r="367" customFormat="false" ht="15.6" hidden="false" customHeight="false" outlineLevel="0" collapsed="false">
      <c r="A367" s="1" t="s">
        <v>475</v>
      </c>
      <c r="B367" s="1" t="n">
        <v>5</v>
      </c>
      <c r="C367" s="4" t="n">
        <v>137876920</v>
      </c>
      <c r="D367" s="4" t="s">
        <v>337</v>
      </c>
      <c r="E367" s="4" t="s">
        <v>20</v>
      </c>
      <c r="F367" s="1" t="s">
        <v>32</v>
      </c>
      <c r="G367" s="1" t="s">
        <v>31</v>
      </c>
      <c r="H367" s="1" t="n">
        <v>30</v>
      </c>
      <c r="I367" s="1" t="n">
        <v>85</v>
      </c>
      <c r="J367" s="1" t="n">
        <v>41</v>
      </c>
      <c r="K367" s="1" t="n">
        <v>4</v>
      </c>
      <c r="L367" s="1" t="n">
        <v>24</v>
      </c>
      <c r="M367" s="1" t="n">
        <v>82</v>
      </c>
      <c r="N367" s="5" t="n">
        <f aca="false">(J367+0.5*I367)/(H367+I367+J367)</f>
        <v>0.53525641025641</v>
      </c>
      <c r="O367" s="5" t="n">
        <f aca="false">(M367+0.5*L367)/(K367+L367+M367)</f>
        <v>0.854545454545455</v>
      </c>
      <c r="P367" s="5" t="n">
        <v>0.202246201459</v>
      </c>
      <c r="Q367" s="6" t="n">
        <v>9.10065266879383E-009</v>
      </c>
      <c r="R367" s="6" t="n">
        <v>0.000270459553486</v>
      </c>
    </row>
    <row r="368" customFormat="false" ht="15.6" hidden="false" customHeight="false" outlineLevel="0" collapsed="false">
      <c r="A368" s="1" t="s">
        <v>476</v>
      </c>
      <c r="B368" s="1" t="n">
        <v>20</v>
      </c>
      <c r="C368" s="4" t="n">
        <v>56137687</v>
      </c>
      <c r="D368" s="4" t="s">
        <v>477</v>
      </c>
      <c r="E368" s="4" t="s">
        <v>20</v>
      </c>
      <c r="F368" s="1" t="s">
        <v>21</v>
      </c>
      <c r="G368" s="1" t="s">
        <v>31</v>
      </c>
      <c r="H368" s="1" t="n">
        <v>2</v>
      </c>
      <c r="I368" s="1" t="n">
        <v>26</v>
      </c>
      <c r="J368" s="1" t="n">
        <v>128</v>
      </c>
      <c r="K368" s="1" t="n">
        <v>13</v>
      </c>
      <c r="L368" s="1" t="n">
        <v>55</v>
      </c>
      <c r="M368" s="1" t="n">
        <v>41</v>
      </c>
      <c r="N368" s="5" t="n">
        <f aca="false">(J368+0.5*I368)/(H368+I368+J368)</f>
        <v>0.903846153846154</v>
      </c>
      <c r="O368" s="5" t="n">
        <f aca="false">(M368+0.5*L368)/(K368+L368+M368)</f>
        <v>0.628440366972477</v>
      </c>
      <c r="P368" s="5" t="n">
        <v>0.201761644547</v>
      </c>
      <c r="Q368" s="6" t="n">
        <v>2.43870579738822E-008</v>
      </c>
      <c r="R368" s="6" t="n">
        <v>0.000270459553486</v>
      </c>
    </row>
    <row r="369" customFormat="false" ht="15.6" hidden="false" customHeight="false" outlineLevel="0" collapsed="false">
      <c r="A369" s="1" t="s">
        <v>478</v>
      </c>
      <c r="B369" s="1" t="n">
        <v>2</v>
      </c>
      <c r="C369" s="4" t="n">
        <v>122063844</v>
      </c>
      <c r="D369" s="4" t="s">
        <v>28</v>
      </c>
      <c r="E369" s="4" t="s">
        <v>28</v>
      </c>
      <c r="F369" s="1" t="s">
        <v>32</v>
      </c>
      <c r="G369" s="1" t="s">
        <v>31</v>
      </c>
      <c r="H369" s="1" t="n">
        <v>29</v>
      </c>
      <c r="I369" s="1" t="n">
        <v>77</v>
      </c>
      <c r="J369" s="1" t="n">
        <v>50</v>
      </c>
      <c r="K369" s="1" t="n">
        <v>65</v>
      </c>
      <c r="L369" s="1" t="n">
        <v>39</v>
      </c>
      <c r="M369" s="1" t="n">
        <v>6</v>
      </c>
      <c r="N369" s="5" t="n">
        <f aca="false">(J369+0.5*I369)/(H369+I369+J369)</f>
        <v>0.567307692307692</v>
      </c>
      <c r="O369" s="5" t="n">
        <f aca="false">(M369+0.5*L369)/(K369+L369+M369)</f>
        <v>0.231818181818182</v>
      </c>
      <c r="P369" s="5" t="n">
        <v>0.202408843265</v>
      </c>
      <c r="Q369" s="6" t="n">
        <v>1.18830897399049E-008</v>
      </c>
      <c r="R369" s="6" t="n">
        <v>0.000270459553486</v>
      </c>
    </row>
    <row r="370" customFormat="false" ht="15.6" hidden="false" customHeight="false" outlineLevel="0" collapsed="false">
      <c r="A370" s="1" t="s">
        <v>479</v>
      </c>
      <c r="B370" s="1" t="n">
        <v>11</v>
      </c>
      <c r="C370" s="4" t="n">
        <v>128585924</v>
      </c>
      <c r="D370" s="4" t="s">
        <v>480</v>
      </c>
      <c r="E370" s="4" t="s">
        <v>20</v>
      </c>
      <c r="F370" s="1" t="s">
        <v>31</v>
      </c>
      <c r="G370" s="1" t="s">
        <v>32</v>
      </c>
      <c r="H370" s="1" t="n">
        <v>2</v>
      </c>
      <c r="I370" s="1" t="n">
        <v>26</v>
      </c>
      <c r="J370" s="1" t="n">
        <v>128</v>
      </c>
      <c r="K370" s="1" t="n">
        <v>17</v>
      </c>
      <c r="L370" s="1" t="n">
        <v>48</v>
      </c>
      <c r="M370" s="1" t="n">
        <v>45</v>
      </c>
      <c r="N370" s="5" t="n">
        <f aca="false">(J370+0.5*I370)/(H370+I370+J370)</f>
        <v>0.903846153846154</v>
      </c>
      <c r="O370" s="5" t="n">
        <f aca="false">(M370+0.5*L370)/(K370+L370+M370)</f>
        <v>0.627272727272727</v>
      </c>
      <c r="P370" s="5" t="n">
        <v>0.202665585438</v>
      </c>
      <c r="Q370" s="6" t="n">
        <v>1.72317602503343E-008</v>
      </c>
      <c r="R370" s="6" t="n">
        <v>0.000270459553486</v>
      </c>
    </row>
    <row r="371" customFormat="false" ht="15.6" hidden="false" customHeight="false" outlineLevel="0" collapsed="false">
      <c r="A371" s="1" t="s">
        <v>481</v>
      </c>
      <c r="B371" s="1" t="n">
        <v>2</v>
      </c>
      <c r="C371" s="4" t="n">
        <v>136657252</v>
      </c>
      <c r="D371" s="4" t="s">
        <v>28</v>
      </c>
      <c r="E371" s="4" t="s">
        <v>28</v>
      </c>
      <c r="F371" s="1" t="s">
        <v>22</v>
      </c>
      <c r="G371" s="1" t="s">
        <v>21</v>
      </c>
      <c r="H371" s="1" t="n">
        <v>0</v>
      </c>
      <c r="I371" s="1" t="n">
        <v>38</v>
      </c>
      <c r="J371" s="1" t="n">
        <v>115</v>
      </c>
      <c r="K371" s="1" t="n">
        <v>21</v>
      </c>
      <c r="L371" s="1" t="n">
        <v>46</v>
      </c>
      <c r="M371" s="1" t="n">
        <v>39</v>
      </c>
      <c r="N371" s="5" t="n">
        <f aca="false">(J371+0.5*I371)/(H371+I371+J371)</f>
        <v>0.875816993464052</v>
      </c>
      <c r="O371" s="5" t="n">
        <f aca="false">(M371+0.5*L371)/(K371+L371+M371)</f>
        <v>0.584905660377359</v>
      </c>
      <c r="P371" s="5" t="n">
        <v>0.202317781632</v>
      </c>
      <c r="Q371" s="6" t="n">
        <v>4.79460332586113E-008</v>
      </c>
      <c r="R371" s="6" t="n">
        <v>0.000270459553486</v>
      </c>
    </row>
    <row r="372" customFormat="false" ht="15.6" hidden="false" customHeight="false" outlineLevel="0" collapsed="false">
      <c r="A372" s="1" t="s">
        <v>482</v>
      </c>
      <c r="B372" s="1" t="n">
        <v>3</v>
      </c>
      <c r="C372" s="4" t="n">
        <v>5115389</v>
      </c>
      <c r="D372" s="4" t="s">
        <v>28</v>
      </c>
      <c r="E372" s="4" t="s">
        <v>28</v>
      </c>
      <c r="F372" s="1" t="s">
        <v>22</v>
      </c>
      <c r="G372" s="1" t="s">
        <v>21</v>
      </c>
      <c r="H372" s="1" t="n">
        <v>5</v>
      </c>
      <c r="I372" s="1" t="n">
        <v>30</v>
      </c>
      <c r="J372" s="1" t="n">
        <v>120</v>
      </c>
      <c r="K372" s="1" t="n">
        <v>21</v>
      </c>
      <c r="L372" s="1" t="n">
        <v>51</v>
      </c>
      <c r="M372" s="1" t="n">
        <v>38</v>
      </c>
      <c r="N372" s="5" t="n">
        <f aca="false">(J372+0.5*I372)/(H372+I372+J372)</f>
        <v>0.870967741935484</v>
      </c>
      <c r="O372" s="5" t="n">
        <f aca="false">(M372+0.5*L372)/(K372+L372+M372)</f>
        <v>0.577272727272727</v>
      </c>
      <c r="P372" s="5" t="n">
        <v>0.202138140169</v>
      </c>
      <c r="Q372" s="6" t="n">
        <v>2.06118366105541E-008</v>
      </c>
      <c r="R372" s="6" t="n">
        <v>0.000270459553486</v>
      </c>
    </row>
    <row r="373" customFormat="false" ht="15.6" hidden="false" customHeight="false" outlineLevel="0" collapsed="false">
      <c r="A373" s="1" t="s">
        <v>483</v>
      </c>
      <c r="B373" s="1" t="n">
        <v>2</v>
      </c>
      <c r="C373" s="4" t="n">
        <v>136361560</v>
      </c>
      <c r="D373" s="4" t="s">
        <v>52</v>
      </c>
      <c r="E373" s="4" t="s">
        <v>20</v>
      </c>
      <c r="F373" s="1" t="s">
        <v>32</v>
      </c>
      <c r="G373" s="1" t="s">
        <v>31</v>
      </c>
      <c r="H373" s="1" t="n">
        <v>6</v>
      </c>
      <c r="I373" s="1" t="n">
        <v>50</v>
      </c>
      <c r="J373" s="1" t="n">
        <v>99</v>
      </c>
      <c r="K373" s="1" t="n">
        <v>27</v>
      </c>
      <c r="L373" s="1" t="n">
        <v>60</v>
      </c>
      <c r="M373" s="1" t="n">
        <v>23</v>
      </c>
      <c r="N373" s="5" t="n">
        <f aca="false">(J373+0.5*I373)/(H373+I373+J373)</f>
        <v>0.8</v>
      </c>
      <c r="O373" s="5" t="n">
        <f aca="false">(M373+0.5*L373)/(K373+L373+M373)</f>
        <v>0.481818181818182</v>
      </c>
      <c r="P373" s="5" t="n">
        <v>0.201157371123</v>
      </c>
      <c r="Q373" s="6" t="n">
        <v>2.37876230984567E-008</v>
      </c>
      <c r="R373" s="6" t="n">
        <v>0.00027900038149</v>
      </c>
    </row>
    <row r="374" customFormat="false" ht="15.6" hidden="false" customHeight="false" outlineLevel="0" collapsed="false">
      <c r="A374" s="1" t="s">
        <v>484</v>
      </c>
      <c r="B374" s="1" t="n">
        <v>19</v>
      </c>
      <c r="C374" s="4" t="n">
        <v>12354133</v>
      </c>
      <c r="D374" s="4" t="s">
        <v>28</v>
      </c>
      <c r="E374" s="4" t="s">
        <v>28</v>
      </c>
      <c r="F374" s="1" t="s">
        <v>21</v>
      </c>
      <c r="G374" s="1" t="s">
        <v>31</v>
      </c>
      <c r="H374" s="1" t="n">
        <v>1</v>
      </c>
      <c r="I374" s="1" t="n">
        <v>11</v>
      </c>
      <c r="J374" s="1" t="n">
        <v>144</v>
      </c>
      <c r="K374" s="1" t="n">
        <v>10</v>
      </c>
      <c r="L374" s="1" t="n">
        <v>39</v>
      </c>
      <c r="M374" s="1" t="n">
        <v>59</v>
      </c>
      <c r="N374" s="5" t="n">
        <f aca="false">(J374+0.5*I374)/(H374+I374+J374)</f>
        <v>0.958333333333333</v>
      </c>
      <c r="O374" s="5" t="n">
        <f aca="false">(M374+0.5*L374)/(K374+L374+M374)</f>
        <v>0.726851851851852</v>
      </c>
      <c r="P374" s="5" t="n">
        <v>0.200463008242</v>
      </c>
      <c r="Q374" s="6" t="n">
        <v>2.46900314839471E-008</v>
      </c>
      <c r="R374" s="6" t="n">
        <v>0.00027900038149</v>
      </c>
    </row>
    <row r="375" customFormat="false" ht="15.6" hidden="false" customHeight="false" outlineLevel="0" collapsed="false">
      <c r="A375" s="1" t="s">
        <v>485</v>
      </c>
      <c r="B375" s="1" t="n">
        <v>15</v>
      </c>
      <c r="C375" s="4" t="n">
        <v>75044238</v>
      </c>
      <c r="D375" s="4" t="s">
        <v>486</v>
      </c>
      <c r="E375" s="4" t="s">
        <v>20</v>
      </c>
      <c r="F375" s="1" t="s">
        <v>31</v>
      </c>
      <c r="G375" s="1" t="s">
        <v>32</v>
      </c>
      <c r="H375" s="1" t="n">
        <v>16</v>
      </c>
      <c r="I375" s="1" t="n">
        <v>52</v>
      </c>
      <c r="J375" s="1" t="n">
        <v>88</v>
      </c>
      <c r="K375" s="1" t="n">
        <v>0</v>
      </c>
      <c r="L375" s="1" t="n">
        <v>4</v>
      </c>
      <c r="M375" s="1" t="n">
        <v>105</v>
      </c>
      <c r="N375" s="5" t="n">
        <f aca="false">(J375+0.5*I375)/(H375+I375+J375)</f>
        <v>0.730769230769231</v>
      </c>
      <c r="O375" s="5" t="n">
        <f aca="false">(M375+0.5*L375)/(K375+L375+M375)</f>
        <v>0.981651376146789</v>
      </c>
      <c r="P375" s="5" t="n">
        <v>0.200336771655</v>
      </c>
      <c r="Q375" s="6" t="n">
        <v>8.22765453698392E-009</v>
      </c>
      <c r="R375" s="6" t="n">
        <v>0.00027900038149</v>
      </c>
    </row>
    <row r="376" customFormat="false" ht="15.6" hidden="false" customHeight="false" outlineLevel="0" collapsed="false">
      <c r="A376" s="1" t="s">
        <v>487</v>
      </c>
      <c r="B376" s="1" t="n">
        <v>5</v>
      </c>
      <c r="C376" s="4" t="n">
        <v>137881104</v>
      </c>
      <c r="D376" s="4" t="s">
        <v>28</v>
      </c>
      <c r="E376" s="4" t="s">
        <v>28</v>
      </c>
      <c r="F376" s="1" t="s">
        <v>22</v>
      </c>
      <c r="G376" s="1" t="s">
        <v>21</v>
      </c>
      <c r="H376" s="1" t="n">
        <v>29</v>
      </c>
      <c r="I376" s="1" t="n">
        <v>84</v>
      </c>
      <c r="J376" s="1" t="n">
        <v>43</v>
      </c>
      <c r="K376" s="1" t="n">
        <v>4</v>
      </c>
      <c r="L376" s="1" t="n">
        <v>22</v>
      </c>
      <c r="M376" s="1" t="n">
        <v>82</v>
      </c>
      <c r="N376" s="5" t="n">
        <f aca="false">(J376+0.5*I376)/(H376+I376+J376)</f>
        <v>0.544871794871795</v>
      </c>
      <c r="O376" s="5" t="n">
        <f aca="false">(M376+0.5*L376)/(K376+L376+M376)</f>
        <v>0.861111111111111</v>
      </c>
      <c r="P376" s="5" t="n">
        <v>0.200597016572</v>
      </c>
      <c r="Q376" s="6" t="n">
        <v>2.46562033020369E-008</v>
      </c>
      <c r="R376" s="6" t="n">
        <v>0.00027900038149</v>
      </c>
    </row>
    <row r="377" customFormat="false" ht="15.6" hidden="false" customHeight="false" outlineLevel="0" collapsed="false">
      <c r="A377" s="1" t="s">
        <v>488</v>
      </c>
      <c r="B377" s="1" t="n">
        <v>9</v>
      </c>
      <c r="C377" s="4" t="n">
        <v>6433304</v>
      </c>
      <c r="D377" s="4" t="s">
        <v>489</v>
      </c>
      <c r="E377" s="4" t="s">
        <v>20</v>
      </c>
      <c r="F377" s="1" t="s">
        <v>32</v>
      </c>
      <c r="G377" s="1" t="s">
        <v>31</v>
      </c>
      <c r="H377" s="1" t="n">
        <v>28</v>
      </c>
      <c r="I377" s="1" t="n">
        <v>69</v>
      </c>
      <c r="J377" s="1" t="n">
        <v>59</v>
      </c>
      <c r="K377" s="1" t="n">
        <v>62</v>
      </c>
      <c r="L377" s="1" t="n">
        <v>38</v>
      </c>
      <c r="M377" s="1" t="n">
        <v>10</v>
      </c>
      <c r="N377" s="5" t="n">
        <f aca="false">(J377+0.5*I377)/(H377+I377+J377)</f>
        <v>0.599358974358974</v>
      </c>
      <c r="O377" s="5" t="n">
        <f aca="false">(M377+0.5*L377)/(K377+L377+M377)</f>
        <v>0.263636363636364</v>
      </c>
      <c r="P377" s="5" t="n">
        <v>0.200027071204</v>
      </c>
      <c r="Q377" s="6" t="n">
        <v>1.92317680767376E-008</v>
      </c>
      <c r="R377" s="6" t="n">
        <v>0.00027900038149</v>
      </c>
    </row>
    <row r="378" customFormat="false" ht="15.6" hidden="false" customHeight="false" outlineLevel="0" collapsed="false">
      <c r="A378" s="1" t="s">
        <v>490</v>
      </c>
      <c r="B378" s="1" t="n">
        <v>11</v>
      </c>
      <c r="C378" s="4" t="n">
        <v>4443472</v>
      </c>
      <c r="D378" s="4" t="s">
        <v>28</v>
      </c>
      <c r="E378" s="4" t="s">
        <v>28</v>
      </c>
      <c r="F378" s="1" t="s">
        <v>31</v>
      </c>
      <c r="G378" s="1" t="s">
        <v>32</v>
      </c>
      <c r="H378" s="1" t="n">
        <v>34</v>
      </c>
      <c r="I378" s="1" t="n">
        <v>82</v>
      </c>
      <c r="J378" s="1" t="n">
        <v>39</v>
      </c>
      <c r="K378" s="1" t="n">
        <v>73</v>
      </c>
      <c r="L378" s="1" t="n">
        <v>31</v>
      </c>
      <c r="M378" s="1" t="n">
        <v>5</v>
      </c>
      <c r="N378" s="5" t="n">
        <f aca="false">(J378+0.5*I378)/(H378+I378+J378)</f>
        <v>0.516129032258065</v>
      </c>
      <c r="O378" s="5" t="n">
        <f aca="false">(M378+0.5*L378)/(K378+L378+M378)</f>
        <v>0.188073394495413</v>
      </c>
      <c r="P378" s="5" t="n">
        <v>0.201123540582</v>
      </c>
      <c r="Q378" s="6" t="n">
        <v>2.72001186559898E-008</v>
      </c>
      <c r="R378" s="6" t="n">
        <v>0.00027900038149</v>
      </c>
    </row>
    <row r="379" customFormat="false" ht="15.6" hidden="false" customHeight="false" outlineLevel="0" collapsed="false">
      <c r="A379" s="1" t="s">
        <v>491</v>
      </c>
      <c r="B379" s="1" t="n">
        <v>5</v>
      </c>
      <c r="C379" s="4" t="n">
        <v>137872056</v>
      </c>
      <c r="D379" s="4" t="s">
        <v>337</v>
      </c>
      <c r="E379" s="4" t="s">
        <v>20</v>
      </c>
      <c r="F379" s="1" t="s">
        <v>32</v>
      </c>
      <c r="G379" s="1" t="s">
        <v>31</v>
      </c>
      <c r="H379" s="1" t="n">
        <v>22</v>
      </c>
      <c r="I379" s="1" t="n">
        <v>65</v>
      </c>
      <c r="J379" s="1" t="n">
        <v>69</v>
      </c>
      <c r="K379" s="1" t="n">
        <v>53</v>
      </c>
      <c r="L379" s="1" t="n">
        <v>45</v>
      </c>
      <c r="M379" s="1" t="n">
        <v>12</v>
      </c>
      <c r="N379" s="5" t="n">
        <f aca="false">(J379+0.5*I379)/(H379+I379+J379)</f>
        <v>0.650641025641026</v>
      </c>
      <c r="O379" s="5" t="n">
        <f aca="false">(M379+0.5*L379)/(K379+L379+M379)</f>
        <v>0.313636363636364</v>
      </c>
      <c r="P379" s="5" t="n">
        <v>0.200370540056</v>
      </c>
      <c r="Q379" s="6" t="n">
        <v>2.32734260981776E-008</v>
      </c>
      <c r="R379" s="6" t="n">
        <v>0.00027900038149</v>
      </c>
    </row>
    <row r="380" customFormat="false" ht="15.6" hidden="false" customHeight="false" outlineLevel="0" collapsed="false">
      <c r="A380" s="1" t="s">
        <v>492</v>
      </c>
      <c r="B380" s="1" t="n">
        <v>2</v>
      </c>
      <c r="C380" s="4" t="n">
        <v>111477966</v>
      </c>
      <c r="D380" s="4" t="s">
        <v>28</v>
      </c>
      <c r="E380" s="4" t="s">
        <v>28</v>
      </c>
      <c r="F380" s="1" t="s">
        <v>32</v>
      </c>
      <c r="G380" s="1" t="s">
        <v>31</v>
      </c>
      <c r="H380" s="1" t="n">
        <v>14</v>
      </c>
      <c r="I380" s="1" t="n">
        <v>70</v>
      </c>
      <c r="J380" s="1" t="n">
        <v>72</v>
      </c>
      <c r="K380" s="1" t="n">
        <v>47</v>
      </c>
      <c r="L380" s="1" t="n">
        <v>49</v>
      </c>
      <c r="M380" s="1" t="n">
        <v>14</v>
      </c>
      <c r="N380" s="5" t="n">
        <f aca="false">(J380+0.5*I380)/(H380+I380+J380)</f>
        <v>0.685897435897436</v>
      </c>
      <c r="O380" s="5" t="n">
        <f aca="false">(M380+0.5*L380)/(K380+L380+M380)</f>
        <v>0.35</v>
      </c>
      <c r="P380" s="5" t="n">
        <v>0.200696564322</v>
      </c>
      <c r="Q380" s="6" t="n">
        <v>1.94999579827126E-008</v>
      </c>
      <c r="R380" s="6" t="n">
        <v>0.00027900038149</v>
      </c>
    </row>
    <row r="381" customFormat="false" ht="15.6" hidden="false" customHeight="false" outlineLevel="0" collapsed="false">
      <c r="A381" s="1" t="s">
        <v>493</v>
      </c>
      <c r="B381" s="1" t="n">
        <v>18</v>
      </c>
      <c r="C381" s="4" t="n">
        <v>66714832</v>
      </c>
      <c r="D381" s="4" t="s">
        <v>494</v>
      </c>
      <c r="E381" s="4" t="s">
        <v>20</v>
      </c>
      <c r="F381" s="1" t="s">
        <v>32</v>
      </c>
      <c r="G381" s="1" t="s">
        <v>31</v>
      </c>
      <c r="H381" s="1" t="n">
        <v>27</v>
      </c>
      <c r="I381" s="1" t="n">
        <v>74</v>
      </c>
      <c r="J381" s="1" t="n">
        <v>55</v>
      </c>
      <c r="K381" s="1" t="n">
        <v>62</v>
      </c>
      <c r="L381" s="1" t="n">
        <v>40</v>
      </c>
      <c r="M381" s="1" t="n">
        <v>8</v>
      </c>
      <c r="N381" s="5" t="n">
        <f aca="false">(J381+0.5*I381)/(H381+I381+J381)</f>
        <v>0.58974358974359</v>
      </c>
      <c r="O381" s="5" t="n">
        <f aca="false">(M381+0.5*L381)/(K381+L381+M381)</f>
        <v>0.254545454545455</v>
      </c>
      <c r="P381" s="5" t="n">
        <v>0.200067389531</v>
      </c>
      <c r="Q381" s="6" t="n">
        <v>1.72826095118986E-008</v>
      </c>
      <c r="R381" s="6" t="n">
        <v>0.00027900038149</v>
      </c>
    </row>
    <row r="382" customFormat="false" ht="15.6" hidden="false" customHeight="false" outlineLevel="0" collapsed="false">
      <c r="A382" s="1" t="s">
        <v>495</v>
      </c>
      <c r="B382" s="1" t="n">
        <v>2</v>
      </c>
      <c r="C382" s="4" t="n">
        <v>197926353</v>
      </c>
      <c r="D382" s="4" t="s">
        <v>205</v>
      </c>
      <c r="E382" s="4" t="s">
        <v>20</v>
      </c>
      <c r="F382" s="1" t="s">
        <v>32</v>
      </c>
      <c r="G382" s="1" t="s">
        <v>31</v>
      </c>
      <c r="H382" s="1" t="n">
        <v>34</v>
      </c>
      <c r="I382" s="1" t="n">
        <v>85</v>
      </c>
      <c r="J382" s="1" t="n">
        <v>37</v>
      </c>
      <c r="K382" s="1" t="n">
        <v>71</v>
      </c>
      <c r="L382" s="1" t="n">
        <v>36</v>
      </c>
      <c r="M382" s="1" t="n">
        <v>2</v>
      </c>
      <c r="N382" s="5" t="n">
        <f aca="false">(J382+0.5*I382)/(H382+I382+J382)</f>
        <v>0.509615384615385</v>
      </c>
      <c r="O382" s="5" t="n">
        <f aca="false">(M382+0.5*L382)/(K382+L382+M382)</f>
        <v>0.18348623853211</v>
      </c>
      <c r="P382" s="5" t="n">
        <v>0.199942928136</v>
      </c>
      <c r="Q382" s="6" t="n">
        <v>2.29012334798709E-008</v>
      </c>
      <c r="R382" s="6" t="n">
        <v>0.00027900038149</v>
      </c>
    </row>
    <row r="383" customFormat="false" ht="15.6" hidden="false" customHeight="false" outlineLevel="0" collapsed="false">
      <c r="A383" s="1" t="s">
        <v>496</v>
      </c>
      <c r="B383" s="1" t="n">
        <v>4</v>
      </c>
      <c r="C383" s="4" t="n">
        <v>78530068</v>
      </c>
      <c r="D383" s="4" t="s">
        <v>497</v>
      </c>
      <c r="E383" s="4" t="s">
        <v>20</v>
      </c>
      <c r="F383" s="1" t="s">
        <v>32</v>
      </c>
      <c r="G383" s="1" t="s">
        <v>31</v>
      </c>
      <c r="H383" s="1" t="n">
        <v>7</v>
      </c>
      <c r="I383" s="1" t="n">
        <v>54</v>
      </c>
      <c r="J383" s="1" t="n">
        <v>95</v>
      </c>
      <c r="K383" s="1" t="n">
        <v>35</v>
      </c>
      <c r="L383" s="1" t="n">
        <v>49</v>
      </c>
      <c r="M383" s="1" t="n">
        <v>26</v>
      </c>
      <c r="N383" s="5" t="n">
        <f aca="false">(J383+0.5*I383)/(H383+I383+J383)</f>
        <v>0.782051282051282</v>
      </c>
      <c r="O383" s="5" t="n">
        <f aca="false">(M383+0.5*L383)/(K383+L383+M383)</f>
        <v>0.459090909090909</v>
      </c>
      <c r="P383" s="5" t="n">
        <v>0.201598265843</v>
      </c>
      <c r="Q383" s="6" t="n">
        <v>1.85532536070524E-008</v>
      </c>
      <c r="R383" s="6" t="n">
        <v>0.00027900038149</v>
      </c>
    </row>
    <row r="384" customFormat="false" ht="15.6" hidden="false" customHeight="false" outlineLevel="0" collapsed="false">
      <c r="A384" s="1" t="s">
        <v>498</v>
      </c>
      <c r="B384" s="1" t="n">
        <v>14</v>
      </c>
      <c r="C384" s="4" t="n">
        <v>51704790</v>
      </c>
      <c r="D384" s="4" t="s">
        <v>28</v>
      </c>
      <c r="E384" s="4" t="s">
        <v>28</v>
      </c>
      <c r="F384" s="1" t="s">
        <v>21</v>
      </c>
      <c r="G384" s="1" t="s">
        <v>22</v>
      </c>
      <c r="H384" s="1" t="n">
        <v>28</v>
      </c>
      <c r="I384" s="1" t="n">
        <v>72</v>
      </c>
      <c r="J384" s="1" t="n">
        <v>56</v>
      </c>
      <c r="K384" s="1" t="n">
        <v>0</v>
      </c>
      <c r="L384" s="1" t="n">
        <v>23</v>
      </c>
      <c r="M384" s="1" t="n">
        <v>86</v>
      </c>
      <c r="N384" s="5" t="n">
        <f aca="false">(J384+0.5*I384)/(H384+I384+J384)</f>
        <v>0.58974358974359</v>
      </c>
      <c r="O384" s="5" t="n">
        <f aca="false">(M384+0.5*L384)/(K384+L384+M384)</f>
        <v>0.894495412844037</v>
      </c>
      <c r="P384" s="5" t="n">
        <v>0.200860135646</v>
      </c>
      <c r="Q384" s="6" t="n">
        <v>1.00305297676434E-008</v>
      </c>
      <c r="R384" s="6" t="n">
        <v>0.00027900038149</v>
      </c>
    </row>
    <row r="385" customFormat="false" ht="46.8" hidden="false" customHeight="false" outlineLevel="0" collapsed="false">
      <c r="A385" s="1" t="s">
        <v>499</v>
      </c>
      <c r="B385" s="1" t="n">
        <v>5</v>
      </c>
      <c r="C385" s="4" t="n">
        <v>115178395</v>
      </c>
      <c r="D385" s="4" t="s">
        <v>500</v>
      </c>
      <c r="E385" s="4" t="s">
        <v>44</v>
      </c>
      <c r="F385" s="1" t="s">
        <v>22</v>
      </c>
      <c r="G385" s="1" t="s">
        <v>21</v>
      </c>
      <c r="H385" s="1" t="n">
        <v>25</v>
      </c>
      <c r="I385" s="1" t="n">
        <v>66</v>
      </c>
      <c r="J385" s="1" t="n">
        <v>65</v>
      </c>
      <c r="K385" s="1" t="n">
        <v>56</v>
      </c>
      <c r="L385" s="1" t="n">
        <v>44</v>
      </c>
      <c r="M385" s="1" t="n">
        <v>10</v>
      </c>
      <c r="N385" s="5" t="n">
        <f aca="false">(J385+0.5*I385)/(H385+I385+J385)</f>
        <v>0.628205128205128</v>
      </c>
      <c r="O385" s="5" t="n">
        <f aca="false">(M385+0.5*L385)/(K385+L385+M385)</f>
        <v>0.290909090909091</v>
      </c>
      <c r="P385" s="5" t="n">
        <v>0.200686816364</v>
      </c>
      <c r="Q385" s="6" t="n">
        <v>1.36868177729584E-008</v>
      </c>
      <c r="R385" s="6" t="n">
        <v>0.00027900038149</v>
      </c>
    </row>
    <row r="386" customFormat="false" ht="15.6" hidden="false" customHeight="false" outlineLevel="0" collapsed="false">
      <c r="A386" s="1" t="s">
        <v>501</v>
      </c>
      <c r="B386" s="1" t="n">
        <v>2</v>
      </c>
      <c r="C386" s="4" t="n">
        <v>135762344</v>
      </c>
      <c r="D386" s="4" t="s">
        <v>62</v>
      </c>
      <c r="E386" s="4" t="s">
        <v>20</v>
      </c>
      <c r="F386" s="1" t="s">
        <v>21</v>
      </c>
      <c r="G386" s="1" t="s">
        <v>22</v>
      </c>
      <c r="H386" s="1" t="n">
        <v>13</v>
      </c>
      <c r="I386" s="1" t="n">
        <v>53</v>
      </c>
      <c r="J386" s="1" t="n">
        <v>90</v>
      </c>
      <c r="K386" s="1" t="n">
        <v>37</v>
      </c>
      <c r="L386" s="1" t="n">
        <v>54</v>
      </c>
      <c r="M386" s="1" t="n">
        <v>19</v>
      </c>
      <c r="N386" s="5" t="n">
        <f aca="false">(J386+0.5*I386)/(H386+I386+J386)</f>
        <v>0.746794871794872</v>
      </c>
      <c r="O386" s="5" t="n">
        <f aca="false">(M386+0.5*L386)/(K386+L386+M386)</f>
        <v>0.418181818181818</v>
      </c>
      <c r="P386" s="5" t="n">
        <v>0.200280601743</v>
      </c>
      <c r="Q386" s="6" t="n">
        <v>2.35879154529918E-008</v>
      </c>
      <c r="R386" s="6" t="n">
        <v>0.00027900038149</v>
      </c>
    </row>
    <row r="387" customFormat="false" ht="15.6" hidden="false" customHeight="false" outlineLevel="0" collapsed="false">
      <c r="A387" s="1" t="s">
        <v>502</v>
      </c>
      <c r="B387" s="1" t="n">
        <v>14</v>
      </c>
      <c r="C387" s="4" t="n">
        <v>81493693</v>
      </c>
      <c r="D387" s="4" t="s">
        <v>503</v>
      </c>
      <c r="E387" s="4" t="s">
        <v>20</v>
      </c>
      <c r="F387" s="1" t="s">
        <v>31</v>
      </c>
      <c r="G387" s="1" t="s">
        <v>32</v>
      </c>
      <c r="H387" s="1" t="n">
        <v>0</v>
      </c>
      <c r="I387" s="1" t="n">
        <v>23</v>
      </c>
      <c r="J387" s="1" t="n">
        <v>130</v>
      </c>
      <c r="K387" s="1" t="n">
        <v>12</v>
      </c>
      <c r="L387" s="1" t="n">
        <v>50</v>
      </c>
      <c r="M387" s="1" t="n">
        <v>48</v>
      </c>
      <c r="N387" s="5" t="n">
        <f aca="false">(J387+0.5*I387)/(H387+I387+J387)</f>
        <v>0.92483660130719</v>
      </c>
      <c r="O387" s="5" t="n">
        <f aca="false">(M387+0.5*L387)/(K387+L387+M387)</f>
        <v>0.663636363636364</v>
      </c>
      <c r="P387" s="5" t="n">
        <v>0.200045999111</v>
      </c>
      <c r="Q387" s="6" t="n">
        <v>2.8620895073625E-008</v>
      </c>
      <c r="R387" s="6" t="n">
        <v>0.00027900038149</v>
      </c>
    </row>
    <row r="388" customFormat="false" ht="15.6" hidden="false" customHeight="false" outlineLevel="0" collapsed="false">
      <c r="A388" s="1" t="s">
        <v>504</v>
      </c>
      <c r="B388" s="1" t="n">
        <v>2</v>
      </c>
      <c r="C388" s="4" t="n">
        <v>66061698</v>
      </c>
      <c r="D388" s="4" t="s">
        <v>28</v>
      </c>
      <c r="E388" s="4" t="s">
        <v>28</v>
      </c>
      <c r="F388" s="1" t="s">
        <v>22</v>
      </c>
      <c r="G388" s="1" t="s">
        <v>21</v>
      </c>
      <c r="H388" s="1" t="n">
        <v>12</v>
      </c>
      <c r="I388" s="1" t="n">
        <v>60</v>
      </c>
      <c r="J388" s="1" t="n">
        <v>84</v>
      </c>
      <c r="K388" s="1" t="n">
        <v>43</v>
      </c>
      <c r="L388" s="1" t="n">
        <v>46</v>
      </c>
      <c r="M388" s="1" t="n">
        <v>21</v>
      </c>
      <c r="N388" s="5" t="n">
        <f aca="false">(J388+0.5*I388)/(H388+I388+J388)</f>
        <v>0.730769230769231</v>
      </c>
      <c r="O388" s="5" t="n">
        <f aca="false">(M388+0.5*L388)/(K388+L388+M388)</f>
        <v>0.4</v>
      </c>
      <c r="P388" s="5" t="n">
        <v>0.200025461197</v>
      </c>
      <c r="Q388" s="6" t="n">
        <v>2.15950116421489E-008</v>
      </c>
      <c r="R388" s="6" t="n">
        <v>0.00027900038149</v>
      </c>
    </row>
    <row r="389" customFormat="false" ht="15.6" hidden="false" customHeight="false" outlineLevel="0" collapsed="false">
      <c r="A389" s="1" t="s">
        <v>505</v>
      </c>
      <c r="B389" s="1" t="n">
        <v>12</v>
      </c>
      <c r="C389" s="4" t="n">
        <v>103370585</v>
      </c>
      <c r="D389" s="4" t="s">
        <v>28</v>
      </c>
      <c r="E389" s="4" t="s">
        <v>28</v>
      </c>
      <c r="F389" s="1" t="s">
        <v>31</v>
      </c>
      <c r="G389" s="1" t="s">
        <v>21</v>
      </c>
      <c r="H389" s="1" t="n">
        <v>10</v>
      </c>
      <c r="I389" s="1" t="n">
        <v>70</v>
      </c>
      <c r="J389" s="1" t="n">
        <v>76</v>
      </c>
      <c r="K389" s="1" t="n">
        <v>47</v>
      </c>
      <c r="L389" s="1" t="n">
        <v>43</v>
      </c>
      <c r="M389" s="1" t="n">
        <v>20</v>
      </c>
      <c r="N389" s="5" t="n">
        <f aca="false">(J389+0.5*I389)/(H389+I389+J389)</f>
        <v>0.711538461538462</v>
      </c>
      <c r="O389" s="5" t="n">
        <f aca="false">(M389+0.5*L389)/(K389+L389+M389)</f>
        <v>0.377272727272727</v>
      </c>
      <c r="P389" s="5" t="n">
        <v>0.201268449223</v>
      </c>
      <c r="Q389" s="6" t="n">
        <v>1.64502750676565E-008</v>
      </c>
      <c r="R389" s="6" t="n">
        <v>0.00027900038149</v>
      </c>
    </row>
    <row r="390" customFormat="false" ht="15.6" hidden="false" customHeight="false" outlineLevel="0" collapsed="false">
      <c r="A390" s="1" t="s">
        <v>506</v>
      </c>
      <c r="B390" s="1" t="n">
        <v>17</v>
      </c>
      <c r="C390" s="4" t="n">
        <v>75428021</v>
      </c>
      <c r="D390" s="7" t="s">
        <v>507</v>
      </c>
      <c r="E390" s="4" t="s">
        <v>20</v>
      </c>
      <c r="F390" s="1" t="s">
        <v>21</v>
      </c>
      <c r="G390" s="1" t="s">
        <v>22</v>
      </c>
      <c r="H390" s="1" t="n">
        <v>8</v>
      </c>
      <c r="I390" s="1" t="n">
        <v>63</v>
      </c>
      <c r="J390" s="1" t="n">
        <v>85</v>
      </c>
      <c r="K390" s="1" t="n">
        <v>35</v>
      </c>
      <c r="L390" s="1" t="n">
        <v>58</v>
      </c>
      <c r="M390" s="1" t="n">
        <v>17</v>
      </c>
      <c r="N390" s="5" t="n">
        <f aca="false">(J390+0.5*I390)/(H390+I390+J390)</f>
        <v>0.746794871794872</v>
      </c>
      <c r="O390" s="5" t="n">
        <f aca="false">(M390+0.5*L390)/(K390+L390+M390)</f>
        <v>0.418181818181818</v>
      </c>
      <c r="P390" s="5" t="n">
        <v>0.200280601743</v>
      </c>
      <c r="Q390" s="6" t="n">
        <v>2.35879154529918E-008</v>
      </c>
      <c r="R390" s="6" t="n">
        <v>0.00027900038149</v>
      </c>
    </row>
    <row r="391" customFormat="false" ht="15.6" hidden="false" customHeight="false" outlineLevel="0" collapsed="false">
      <c r="A391" s="1" t="s">
        <v>508</v>
      </c>
      <c r="B391" s="1" t="n">
        <v>4</v>
      </c>
      <c r="C391" s="4" t="n">
        <v>48229886</v>
      </c>
      <c r="D391" s="4" t="s">
        <v>509</v>
      </c>
      <c r="E391" s="4" t="s">
        <v>20</v>
      </c>
      <c r="F391" s="1" t="s">
        <v>32</v>
      </c>
      <c r="G391" s="1" t="s">
        <v>31</v>
      </c>
      <c r="H391" s="1" t="n">
        <v>8</v>
      </c>
      <c r="I391" s="1" t="n">
        <v>57</v>
      </c>
      <c r="J391" s="1" t="n">
        <v>91</v>
      </c>
      <c r="K391" s="1" t="n">
        <v>34</v>
      </c>
      <c r="L391" s="1" t="n">
        <v>54</v>
      </c>
      <c r="M391" s="1" t="n">
        <v>21</v>
      </c>
      <c r="N391" s="5" t="n">
        <f aca="false">(J391+0.5*I391)/(H391+I391+J391)</f>
        <v>0.766025641025641</v>
      </c>
      <c r="O391" s="5" t="n">
        <f aca="false">(M391+0.5*L391)/(K391+L391+M391)</f>
        <v>0.440366972477064</v>
      </c>
      <c r="P391" s="5" t="n">
        <v>0.200931616233</v>
      </c>
      <c r="Q391" s="6" t="n">
        <v>2.44991948573345E-008</v>
      </c>
      <c r="R391" s="6" t="n">
        <v>0.00027900038149</v>
      </c>
    </row>
    <row r="392" customFormat="false" ht="15.6" hidden="false" customHeight="false" outlineLevel="0" collapsed="false">
      <c r="A392" s="1" t="s">
        <v>510</v>
      </c>
      <c r="B392" s="1" t="n">
        <v>18</v>
      </c>
      <c r="C392" s="4" t="n">
        <v>6023632</v>
      </c>
      <c r="D392" s="4" t="s">
        <v>233</v>
      </c>
      <c r="E392" s="4" t="s">
        <v>20</v>
      </c>
      <c r="F392" s="1" t="s">
        <v>32</v>
      </c>
      <c r="G392" s="1" t="s">
        <v>31</v>
      </c>
      <c r="H392" s="1" t="n">
        <v>2</v>
      </c>
      <c r="I392" s="1" t="n">
        <v>32</v>
      </c>
      <c r="J392" s="1" t="n">
        <v>122</v>
      </c>
      <c r="K392" s="1" t="n">
        <v>15</v>
      </c>
      <c r="L392" s="1" t="n">
        <v>58</v>
      </c>
      <c r="M392" s="1" t="n">
        <v>37</v>
      </c>
      <c r="N392" s="5" t="n">
        <f aca="false">(J392+0.5*I392)/(H392+I392+J392)</f>
        <v>0.884615384615385</v>
      </c>
      <c r="O392" s="5" t="n">
        <f aca="false">(M392+0.5*L392)/(K392+L392+M392)</f>
        <v>0.6</v>
      </c>
      <c r="P392" s="5" t="n">
        <v>0.199826069928</v>
      </c>
      <c r="Q392" s="6" t="n">
        <v>2.82547026139887E-008</v>
      </c>
      <c r="R392" s="6" t="n">
        <v>0.00027900038149</v>
      </c>
    </row>
    <row r="393" customFormat="false" ht="15.6" hidden="false" customHeight="false" outlineLevel="0" collapsed="false">
      <c r="A393" s="1" t="s">
        <v>511</v>
      </c>
      <c r="B393" s="1" t="n">
        <v>2</v>
      </c>
      <c r="C393" s="4" t="n">
        <v>135762980</v>
      </c>
      <c r="D393" s="4" t="s">
        <v>62</v>
      </c>
      <c r="E393" s="4" t="s">
        <v>20</v>
      </c>
      <c r="F393" s="1" t="s">
        <v>21</v>
      </c>
      <c r="G393" s="1" t="s">
        <v>22</v>
      </c>
      <c r="H393" s="1" t="n">
        <v>13</v>
      </c>
      <c r="I393" s="1" t="n">
        <v>53</v>
      </c>
      <c r="J393" s="1" t="n">
        <v>90</v>
      </c>
      <c r="K393" s="1" t="n">
        <v>37</v>
      </c>
      <c r="L393" s="1" t="n">
        <v>54</v>
      </c>
      <c r="M393" s="1" t="n">
        <v>19</v>
      </c>
      <c r="N393" s="5" t="n">
        <f aca="false">(J393+0.5*I393)/(H393+I393+J393)</f>
        <v>0.746794871794872</v>
      </c>
      <c r="O393" s="5" t="n">
        <f aca="false">(M393+0.5*L393)/(K393+L393+M393)</f>
        <v>0.418181818181818</v>
      </c>
      <c r="P393" s="5" t="n">
        <v>0.200280601743</v>
      </c>
      <c r="Q393" s="6" t="n">
        <v>2.35879154529918E-008</v>
      </c>
      <c r="R393" s="6" t="n">
        <v>0.00027900038149</v>
      </c>
    </row>
    <row r="394" customFormat="false" ht="15.6" hidden="false" customHeight="false" outlineLevel="0" collapsed="false">
      <c r="A394" s="1" t="s">
        <v>512</v>
      </c>
      <c r="B394" s="1" t="n">
        <v>2</v>
      </c>
      <c r="C394" s="4" t="n">
        <v>136396300</v>
      </c>
      <c r="D394" s="4" t="s">
        <v>52</v>
      </c>
      <c r="E394" s="4" t="s">
        <v>20</v>
      </c>
      <c r="F394" s="1" t="s">
        <v>22</v>
      </c>
      <c r="G394" s="1" t="s">
        <v>21</v>
      </c>
      <c r="H394" s="1" t="n">
        <v>14</v>
      </c>
      <c r="I394" s="1" t="n">
        <v>65</v>
      </c>
      <c r="J394" s="1" t="n">
        <v>77</v>
      </c>
      <c r="K394" s="1" t="n">
        <v>45</v>
      </c>
      <c r="L394" s="1" t="n">
        <v>49</v>
      </c>
      <c r="M394" s="1" t="n">
        <v>16</v>
      </c>
      <c r="N394" s="5" t="n">
        <f aca="false">(J394+0.5*I394)/(H394+I394+J394)</f>
        <v>0.701923076923077</v>
      </c>
      <c r="O394" s="5" t="n">
        <f aca="false">(M394+0.5*L394)/(K394+L394+M394)</f>
        <v>0.368181818181818</v>
      </c>
      <c r="P394" s="5" t="n">
        <v>0.19973185657</v>
      </c>
      <c r="Q394" s="6" t="n">
        <v>2.02343169519658E-008</v>
      </c>
      <c r="R394" s="6" t="n">
        <v>0.00031316369351</v>
      </c>
    </row>
    <row r="395" customFormat="false" ht="31.2" hidden="false" customHeight="false" outlineLevel="0" collapsed="false">
      <c r="A395" s="1" t="s">
        <v>513</v>
      </c>
      <c r="B395" s="1" t="n">
        <v>19</v>
      </c>
      <c r="C395" s="4" t="n">
        <v>12358722</v>
      </c>
      <c r="D395" s="4" t="s">
        <v>514</v>
      </c>
      <c r="E395" s="4" t="s">
        <v>48</v>
      </c>
      <c r="F395" s="1" t="s">
        <v>31</v>
      </c>
      <c r="G395" s="1" t="s">
        <v>32</v>
      </c>
      <c r="H395" s="1" t="n">
        <v>1</v>
      </c>
      <c r="I395" s="1" t="n">
        <v>11</v>
      </c>
      <c r="J395" s="1" t="n">
        <v>144</v>
      </c>
      <c r="K395" s="1" t="n">
        <v>10</v>
      </c>
      <c r="L395" s="1" t="n">
        <v>40</v>
      </c>
      <c r="M395" s="1" t="n">
        <v>60</v>
      </c>
      <c r="N395" s="5" t="n">
        <f aca="false">(J395+0.5*I395)/(H395+I395+J395)</f>
        <v>0.958333333333333</v>
      </c>
      <c r="O395" s="5" t="n">
        <f aca="false">(M395+0.5*L395)/(K395+L395+M395)</f>
        <v>0.727272727272727</v>
      </c>
      <c r="P395" s="5" t="n">
        <v>0.198937853237</v>
      </c>
      <c r="Q395" s="6" t="n">
        <v>2.06678988847103E-008</v>
      </c>
      <c r="R395" s="6" t="n">
        <v>0.00031316369351</v>
      </c>
    </row>
    <row r="396" customFormat="false" ht="15.6" hidden="false" customHeight="false" outlineLevel="0" collapsed="false">
      <c r="A396" s="1" t="s">
        <v>515</v>
      </c>
      <c r="B396" s="1" t="n">
        <v>19</v>
      </c>
      <c r="C396" s="4" t="n">
        <v>12345710</v>
      </c>
      <c r="D396" s="4" t="s">
        <v>28</v>
      </c>
      <c r="E396" s="4" t="s">
        <v>28</v>
      </c>
      <c r="F396" s="1" t="s">
        <v>31</v>
      </c>
      <c r="G396" s="1" t="s">
        <v>32</v>
      </c>
      <c r="H396" s="1" t="n">
        <v>1</v>
      </c>
      <c r="I396" s="1" t="n">
        <v>11</v>
      </c>
      <c r="J396" s="1" t="n">
        <v>144</v>
      </c>
      <c r="K396" s="1" t="n">
        <v>10</v>
      </c>
      <c r="L396" s="1" t="n">
        <v>40</v>
      </c>
      <c r="M396" s="1" t="n">
        <v>60</v>
      </c>
      <c r="N396" s="5" t="n">
        <f aca="false">(J396+0.5*I396)/(H396+I396+J396)</f>
        <v>0.958333333333333</v>
      </c>
      <c r="O396" s="5" t="n">
        <f aca="false">(M396+0.5*L396)/(K396+L396+M396)</f>
        <v>0.727272727272727</v>
      </c>
      <c r="P396" s="5" t="n">
        <v>0.198937853237</v>
      </c>
      <c r="Q396" s="6" t="n">
        <v>2.06678988847103E-008</v>
      </c>
      <c r="R396" s="6" t="n">
        <v>0.00031316369351</v>
      </c>
    </row>
    <row r="397" customFormat="false" ht="15.6" hidden="false" customHeight="false" outlineLevel="0" collapsed="false">
      <c r="A397" s="1" t="s">
        <v>516</v>
      </c>
      <c r="B397" s="1" t="n">
        <v>3</v>
      </c>
      <c r="C397" s="4" t="n">
        <v>40559078</v>
      </c>
      <c r="D397" s="4" t="s">
        <v>517</v>
      </c>
      <c r="E397" s="4" t="s">
        <v>41</v>
      </c>
      <c r="F397" s="1" t="s">
        <v>32</v>
      </c>
      <c r="G397" s="1" t="s">
        <v>21</v>
      </c>
      <c r="H397" s="1" t="n">
        <v>26</v>
      </c>
      <c r="I397" s="1" t="n">
        <v>73</v>
      </c>
      <c r="J397" s="1" t="n">
        <v>57</v>
      </c>
      <c r="K397" s="1" t="n">
        <v>0</v>
      </c>
      <c r="L397" s="1" t="n">
        <v>22</v>
      </c>
      <c r="M397" s="1" t="n">
        <v>88</v>
      </c>
      <c r="N397" s="5" t="n">
        <f aca="false">(J397+0.5*I397)/(H397+I397+J397)</f>
        <v>0.599358974358974</v>
      </c>
      <c r="O397" s="5" t="n">
        <f aca="false">(M397+0.5*L397)/(K397+L397+M397)</f>
        <v>0.9</v>
      </c>
      <c r="P397" s="5" t="n">
        <v>0.199357570936</v>
      </c>
      <c r="Q397" s="6" t="n">
        <v>1.72737197536218E-008</v>
      </c>
      <c r="R397" s="6" t="n">
        <v>0.00031316369351</v>
      </c>
    </row>
    <row r="398" customFormat="false" ht="15.6" hidden="false" customHeight="false" outlineLevel="0" collapsed="false">
      <c r="A398" s="1" t="s">
        <v>518</v>
      </c>
      <c r="B398" s="1" t="n">
        <v>4</v>
      </c>
      <c r="C398" s="4" t="n">
        <v>148832250</v>
      </c>
      <c r="D398" s="4" t="s">
        <v>519</v>
      </c>
      <c r="E398" s="4" t="s">
        <v>20</v>
      </c>
      <c r="F398" s="1" t="s">
        <v>22</v>
      </c>
      <c r="G398" s="1" t="s">
        <v>21</v>
      </c>
      <c r="H398" s="1" t="n">
        <v>13</v>
      </c>
      <c r="I398" s="1" t="n">
        <v>74</v>
      </c>
      <c r="J398" s="1" t="n">
        <v>68</v>
      </c>
      <c r="K398" s="1" t="n">
        <v>1</v>
      </c>
      <c r="L398" s="1" t="n">
        <v>9</v>
      </c>
      <c r="M398" s="1" t="n">
        <v>100</v>
      </c>
      <c r="N398" s="5" t="n">
        <f aca="false">(J398+0.5*I398)/(H398+I398+J398)</f>
        <v>0.67741935483871</v>
      </c>
      <c r="O398" s="5" t="n">
        <f aca="false">(M398+0.5*L398)/(K398+L398+M398)</f>
        <v>0.95</v>
      </c>
      <c r="P398" s="5" t="n">
        <v>0.198059111939</v>
      </c>
      <c r="Q398" s="6" t="n">
        <v>9.51624183399391E-009</v>
      </c>
      <c r="R398" s="6" t="n">
        <v>0.00031316369351</v>
      </c>
    </row>
    <row r="399" customFormat="false" ht="15.6" hidden="false" customHeight="false" outlineLevel="0" collapsed="false">
      <c r="A399" s="1" t="s">
        <v>520</v>
      </c>
      <c r="B399" s="1" t="n">
        <v>22</v>
      </c>
      <c r="C399" s="4" t="n">
        <v>33050136</v>
      </c>
      <c r="D399" s="4" t="s">
        <v>289</v>
      </c>
      <c r="E399" s="4" t="s">
        <v>20</v>
      </c>
      <c r="F399" s="1" t="s">
        <v>31</v>
      </c>
      <c r="G399" s="1" t="s">
        <v>32</v>
      </c>
      <c r="H399" s="1" t="n">
        <v>14</v>
      </c>
      <c r="I399" s="1" t="n">
        <v>71</v>
      </c>
      <c r="J399" s="1" t="n">
        <v>70</v>
      </c>
      <c r="K399" s="1" t="n">
        <v>44</v>
      </c>
      <c r="L399" s="1" t="n">
        <v>53</v>
      </c>
      <c r="M399" s="1" t="n">
        <v>11</v>
      </c>
      <c r="N399" s="5" t="n">
        <f aca="false">(J399+0.5*I399)/(H399+I399+J399)</f>
        <v>0.680645161290323</v>
      </c>
      <c r="O399" s="5" t="n">
        <f aca="false">(M399+0.5*L399)/(K399+L399+M399)</f>
        <v>0.347222222222222</v>
      </c>
      <c r="P399" s="5" t="n">
        <v>0.197706418373</v>
      </c>
      <c r="Q399" s="6" t="n">
        <v>5.19658408268119E-008</v>
      </c>
      <c r="R399" s="6" t="n">
        <v>0.00031316369351</v>
      </c>
    </row>
    <row r="400" customFormat="false" ht="15.6" hidden="false" customHeight="false" outlineLevel="0" collapsed="false">
      <c r="A400" s="1" t="s">
        <v>521</v>
      </c>
      <c r="B400" s="1" t="n">
        <v>6</v>
      </c>
      <c r="C400" s="4" t="n">
        <v>33775391</v>
      </c>
      <c r="D400" s="4" t="s">
        <v>28</v>
      </c>
      <c r="E400" s="4" t="s">
        <v>28</v>
      </c>
      <c r="F400" s="1" t="s">
        <v>21</v>
      </c>
      <c r="G400" s="1" t="s">
        <v>22</v>
      </c>
      <c r="H400" s="1" t="n">
        <v>29</v>
      </c>
      <c r="I400" s="1" t="n">
        <v>79</v>
      </c>
      <c r="J400" s="1" t="n">
        <v>47</v>
      </c>
      <c r="K400" s="1" t="n">
        <v>63</v>
      </c>
      <c r="L400" s="1" t="n">
        <v>41</v>
      </c>
      <c r="M400" s="1" t="n">
        <v>4</v>
      </c>
      <c r="N400" s="5" t="n">
        <f aca="false">(J400+0.5*I400)/(H400+I400+J400)</f>
        <v>0.558064516129032</v>
      </c>
      <c r="O400" s="5" t="n">
        <f aca="false">(M400+0.5*L400)/(K400+L400+M400)</f>
        <v>0.226851851851852</v>
      </c>
      <c r="P400" s="5" t="n">
        <v>0.198362290243</v>
      </c>
      <c r="Q400" s="6" t="n">
        <v>2.88956727920888E-008</v>
      </c>
      <c r="R400" s="6" t="n">
        <v>0.00031316369351</v>
      </c>
    </row>
    <row r="401" customFormat="false" ht="15.6" hidden="false" customHeight="false" outlineLevel="0" collapsed="false">
      <c r="A401" s="1" t="s">
        <v>522</v>
      </c>
      <c r="B401" s="1" t="n">
        <v>3</v>
      </c>
      <c r="C401" s="4" t="n">
        <v>194759980</v>
      </c>
      <c r="D401" s="4" t="s">
        <v>28</v>
      </c>
      <c r="E401" s="4" t="s">
        <v>28</v>
      </c>
      <c r="F401" s="1" t="s">
        <v>31</v>
      </c>
      <c r="G401" s="1" t="s">
        <v>32</v>
      </c>
      <c r="H401" s="1" t="n">
        <v>8</v>
      </c>
      <c r="I401" s="1" t="n">
        <v>46</v>
      </c>
      <c r="J401" s="1" t="n">
        <v>102</v>
      </c>
      <c r="K401" s="1" t="n">
        <v>32</v>
      </c>
      <c r="L401" s="1" t="n">
        <v>49</v>
      </c>
      <c r="M401" s="1" t="n">
        <v>29</v>
      </c>
      <c r="N401" s="5" t="n">
        <f aca="false">(J401+0.5*I401)/(H401+I401+J401)</f>
        <v>0.801282051282051</v>
      </c>
      <c r="O401" s="5" t="n">
        <f aca="false">(M401+0.5*L401)/(K401+L401+M401)</f>
        <v>0.486363636363636</v>
      </c>
      <c r="P401" s="5" t="n">
        <v>0.19825831286</v>
      </c>
      <c r="Q401" s="6" t="n">
        <v>3.32910061766234E-008</v>
      </c>
      <c r="R401" s="6" t="n">
        <v>0.00031316369351</v>
      </c>
    </row>
    <row r="402" customFormat="false" ht="15.6" hidden="false" customHeight="false" outlineLevel="0" collapsed="false">
      <c r="A402" s="1" t="s">
        <v>523</v>
      </c>
      <c r="B402" s="1" t="n">
        <v>6</v>
      </c>
      <c r="C402" s="4" t="n">
        <v>109910058</v>
      </c>
      <c r="D402" s="4" t="s">
        <v>524</v>
      </c>
      <c r="E402" s="4" t="s">
        <v>20</v>
      </c>
      <c r="F402" s="1" t="s">
        <v>31</v>
      </c>
      <c r="G402" s="1" t="s">
        <v>32</v>
      </c>
      <c r="H402" s="1" t="n">
        <v>33</v>
      </c>
      <c r="I402" s="1" t="n">
        <v>70</v>
      </c>
      <c r="J402" s="1" t="n">
        <v>53</v>
      </c>
      <c r="K402" s="1" t="n">
        <v>63</v>
      </c>
      <c r="L402" s="1" t="n">
        <v>43</v>
      </c>
      <c r="M402" s="1" t="n">
        <v>4</v>
      </c>
      <c r="N402" s="5" t="n">
        <f aca="false">(J402+0.5*I402)/(H402+I402+J402)</f>
        <v>0.564102564102564</v>
      </c>
      <c r="O402" s="5" t="n">
        <f aca="false">(M402+0.5*L402)/(K402+L402+M402)</f>
        <v>0.231818181818182</v>
      </c>
      <c r="P402" s="5" t="n">
        <v>0.199096030168</v>
      </c>
      <c r="Q402" s="6" t="n">
        <v>2.38874318472545E-008</v>
      </c>
      <c r="R402" s="6" t="n">
        <v>0.00031316369351</v>
      </c>
    </row>
    <row r="403" customFormat="false" ht="15.6" hidden="false" customHeight="false" outlineLevel="0" collapsed="false">
      <c r="A403" s="1" t="s">
        <v>525</v>
      </c>
      <c r="B403" s="1" t="n">
        <v>17</v>
      </c>
      <c r="C403" s="4" t="n">
        <v>75423198</v>
      </c>
      <c r="D403" s="7" t="s">
        <v>507</v>
      </c>
      <c r="E403" s="4" t="s">
        <v>20</v>
      </c>
      <c r="F403" s="1" t="s">
        <v>31</v>
      </c>
      <c r="G403" s="1" t="s">
        <v>21</v>
      </c>
      <c r="H403" s="1" t="n">
        <v>13</v>
      </c>
      <c r="I403" s="1" t="n">
        <v>75</v>
      </c>
      <c r="J403" s="1" t="n">
        <v>68</v>
      </c>
      <c r="K403" s="1" t="n">
        <v>48</v>
      </c>
      <c r="L403" s="1" t="n">
        <v>49</v>
      </c>
      <c r="M403" s="1" t="n">
        <v>13</v>
      </c>
      <c r="N403" s="5" t="n">
        <f aca="false">(J403+0.5*I403)/(H403+I403+J403)</f>
        <v>0.676282051282051</v>
      </c>
      <c r="O403" s="5" t="n">
        <f aca="false">(M403+0.5*L403)/(K403+L403+M403)</f>
        <v>0.340909090909091</v>
      </c>
      <c r="P403" s="5" t="n">
        <v>0.19954063393</v>
      </c>
      <c r="Q403" s="6" t="n">
        <v>2.21442264710538E-008</v>
      </c>
      <c r="R403" s="6" t="n">
        <v>0.00031316369351</v>
      </c>
    </row>
    <row r="404" customFormat="false" ht="15.6" hidden="false" customHeight="false" outlineLevel="0" collapsed="false">
      <c r="A404" s="1" t="s">
        <v>526</v>
      </c>
      <c r="B404" s="1" t="n">
        <v>13</v>
      </c>
      <c r="C404" s="4" t="n">
        <v>28429194</v>
      </c>
      <c r="D404" s="4" t="s">
        <v>28</v>
      </c>
      <c r="E404" s="4" t="s">
        <v>28</v>
      </c>
      <c r="F404" s="1" t="s">
        <v>32</v>
      </c>
      <c r="G404" s="1" t="s">
        <v>31</v>
      </c>
      <c r="H404" s="1" t="n">
        <v>31</v>
      </c>
      <c r="I404" s="1" t="n">
        <v>82</v>
      </c>
      <c r="J404" s="1" t="n">
        <v>43</v>
      </c>
      <c r="K404" s="1" t="n">
        <v>69</v>
      </c>
      <c r="L404" s="1" t="n">
        <v>36</v>
      </c>
      <c r="M404" s="1" t="n">
        <v>5</v>
      </c>
      <c r="N404" s="5" t="n">
        <f aca="false">(J404+0.5*I404)/(H404+I404+J404)</f>
        <v>0.538461538461538</v>
      </c>
      <c r="O404" s="5" t="n">
        <f aca="false">(M404+0.5*L404)/(K404+L404+M404)</f>
        <v>0.209090909090909</v>
      </c>
      <c r="P404" s="5" t="n">
        <v>0.199026819063</v>
      </c>
      <c r="Q404" s="6" t="n">
        <v>3.05355474148021E-008</v>
      </c>
      <c r="R404" s="6" t="n">
        <v>0.00031316369351</v>
      </c>
    </row>
    <row r="405" customFormat="false" ht="15.6" hidden="false" customHeight="false" outlineLevel="0" collapsed="false">
      <c r="A405" s="1" t="s">
        <v>527</v>
      </c>
      <c r="B405" s="1" t="n">
        <v>5</v>
      </c>
      <c r="C405" s="4" t="n">
        <v>32592736</v>
      </c>
      <c r="D405" s="4" t="s">
        <v>444</v>
      </c>
      <c r="E405" s="4" t="s">
        <v>20</v>
      </c>
      <c r="F405" s="1" t="s">
        <v>32</v>
      </c>
      <c r="G405" s="1" t="s">
        <v>31</v>
      </c>
      <c r="H405" s="1" t="n">
        <v>4</v>
      </c>
      <c r="I405" s="1" t="n">
        <v>54</v>
      </c>
      <c r="J405" s="1" t="n">
        <v>98</v>
      </c>
      <c r="K405" s="1" t="n">
        <v>27</v>
      </c>
      <c r="L405" s="1" t="n">
        <v>59</v>
      </c>
      <c r="M405" s="1" t="n">
        <v>24</v>
      </c>
      <c r="N405" s="5" t="n">
        <f aca="false">(J405+0.5*I405)/(H405+I405+J405)</f>
        <v>0.801282051282051</v>
      </c>
      <c r="O405" s="5" t="n">
        <f aca="false">(M405+0.5*L405)/(K405+L405+M405)</f>
        <v>0.486363636363636</v>
      </c>
      <c r="P405" s="5" t="n">
        <v>0.19825831286</v>
      </c>
      <c r="Q405" s="6" t="n">
        <v>3.32910061766234E-008</v>
      </c>
      <c r="R405" s="6" t="n">
        <v>0.00031316369351</v>
      </c>
    </row>
    <row r="406" customFormat="false" ht="15.6" hidden="false" customHeight="false" outlineLevel="0" collapsed="false">
      <c r="A406" s="1" t="s">
        <v>528</v>
      </c>
      <c r="B406" s="1" t="n">
        <v>9</v>
      </c>
      <c r="C406" s="4" t="n">
        <v>114173163</v>
      </c>
      <c r="D406" s="4" t="s">
        <v>378</v>
      </c>
      <c r="E406" s="4" t="s">
        <v>20</v>
      </c>
      <c r="F406" s="1" t="s">
        <v>31</v>
      </c>
      <c r="G406" s="1" t="s">
        <v>21</v>
      </c>
      <c r="H406" s="1" t="n">
        <v>0</v>
      </c>
      <c r="I406" s="1" t="n">
        <v>21</v>
      </c>
      <c r="J406" s="1" t="n">
        <v>135</v>
      </c>
      <c r="K406" s="1" t="n">
        <v>11</v>
      </c>
      <c r="L406" s="1" t="n">
        <v>48</v>
      </c>
      <c r="M406" s="1" t="n">
        <v>50</v>
      </c>
      <c r="N406" s="5" t="n">
        <f aca="false">(J406+0.5*I406)/(H406+I406+J406)</f>
        <v>0.932692307692308</v>
      </c>
      <c r="O406" s="5" t="n">
        <f aca="false">(M406+0.5*L406)/(K406+L406+M406)</f>
        <v>0.678899082568807</v>
      </c>
      <c r="P406" s="5" t="n">
        <v>0.199672450481</v>
      </c>
      <c r="Q406" s="6" t="n">
        <v>3.06268193055959E-008</v>
      </c>
      <c r="R406" s="6" t="n">
        <v>0.00031316369351</v>
      </c>
    </row>
    <row r="407" customFormat="false" ht="15.6" hidden="false" customHeight="false" outlineLevel="0" collapsed="false">
      <c r="A407" s="1" t="s">
        <v>529</v>
      </c>
      <c r="B407" s="1" t="n">
        <v>1</v>
      </c>
      <c r="C407" s="4" t="n">
        <v>53225363</v>
      </c>
      <c r="D407" s="4" t="s">
        <v>404</v>
      </c>
      <c r="E407" s="4" t="s">
        <v>20</v>
      </c>
      <c r="F407" s="1" t="s">
        <v>32</v>
      </c>
      <c r="G407" s="1" t="s">
        <v>31</v>
      </c>
      <c r="H407" s="1" t="n">
        <v>1</v>
      </c>
      <c r="I407" s="1" t="n">
        <v>26</v>
      </c>
      <c r="J407" s="1" t="n">
        <v>129</v>
      </c>
      <c r="K407" s="1" t="n">
        <v>18</v>
      </c>
      <c r="L407" s="1" t="n">
        <v>43</v>
      </c>
      <c r="M407" s="1" t="n">
        <v>49</v>
      </c>
      <c r="N407" s="5" t="n">
        <f aca="false">(J407+0.5*I407)/(H407+I407+J407)</f>
        <v>0.91025641025641</v>
      </c>
      <c r="O407" s="5" t="n">
        <f aca="false">(M407+0.5*L407)/(K407+L407+M407)</f>
        <v>0.640909090909091</v>
      </c>
      <c r="P407" s="5" t="n">
        <v>0.199162384147</v>
      </c>
      <c r="Q407" s="6" t="n">
        <v>3.02828851829979E-008</v>
      </c>
      <c r="R407" s="6" t="n">
        <v>0.00031316369351</v>
      </c>
    </row>
    <row r="408" customFormat="false" ht="31.2" hidden="false" customHeight="false" outlineLevel="0" collapsed="false">
      <c r="A408" s="1" t="s">
        <v>530</v>
      </c>
      <c r="B408" s="1" t="n">
        <v>5</v>
      </c>
      <c r="C408" s="4" t="n">
        <v>169321575</v>
      </c>
      <c r="D408" s="4" t="s">
        <v>531</v>
      </c>
      <c r="E408" s="4" t="s">
        <v>20</v>
      </c>
      <c r="F408" s="1" t="s">
        <v>22</v>
      </c>
      <c r="G408" s="1" t="s">
        <v>31</v>
      </c>
      <c r="H408" s="1" t="n">
        <v>10</v>
      </c>
      <c r="I408" s="1" t="n">
        <v>62</v>
      </c>
      <c r="J408" s="1" t="n">
        <v>84</v>
      </c>
      <c r="K408" s="1" t="n">
        <v>37</v>
      </c>
      <c r="L408" s="1" t="n">
        <v>56</v>
      </c>
      <c r="M408" s="1" t="n">
        <v>17</v>
      </c>
      <c r="N408" s="5" t="n">
        <f aca="false">(J408+0.5*I408)/(H408+I408+J408)</f>
        <v>0.737179487179487</v>
      </c>
      <c r="O408" s="5" t="n">
        <f aca="false">(M408+0.5*L408)/(K408+L408+M408)</f>
        <v>0.409090909090909</v>
      </c>
      <c r="P408" s="5" t="n">
        <v>0.198177614571</v>
      </c>
      <c r="Q408" s="6" t="n">
        <v>3.18696881931769E-008</v>
      </c>
      <c r="R408" s="6" t="n">
        <v>0.00031316369351</v>
      </c>
    </row>
    <row r="409" customFormat="false" ht="15.6" hidden="false" customHeight="false" outlineLevel="0" collapsed="false">
      <c r="A409" s="1" t="s">
        <v>532</v>
      </c>
      <c r="B409" s="1" t="n">
        <v>6</v>
      </c>
      <c r="C409" s="4" t="n">
        <v>33766131</v>
      </c>
      <c r="D409" s="4" t="s">
        <v>533</v>
      </c>
      <c r="E409" s="4" t="s">
        <v>20</v>
      </c>
      <c r="F409" s="1" t="s">
        <v>22</v>
      </c>
      <c r="G409" s="1" t="s">
        <v>21</v>
      </c>
      <c r="H409" s="1" t="n">
        <v>18</v>
      </c>
      <c r="I409" s="1" t="n">
        <v>76</v>
      </c>
      <c r="J409" s="1" t="n">
        <v>62</v>
      </c>
      <c r="K409" s="1" t="n">
        <v>53</v>
      </c>
      <c r="L409" s="1" t="n">
        <v>47</v>
      </c>
      <c r="M409" s="1" t="n">
        <v>10</v>
      </c>
      <c r="N409" s="5" t="n">
        <f aca="false">(J409+0.5*I409)/(H409+I409+J409)</f>
        <v>0.641025641025641</v>
      </c>
      <c r="O409" s="5" t="n">
        <f aca="false">(M409+0.5*L409)/(K409+L409+M409)</f>
        <v>0.304545454545455</v>
      </c>
      <c r="P409" s="5" t="n">
        <v>0.199711408124</v>
      </c>
      <c r="Q409" s="6" t="n">
        <v>2.3777734577389E-008</v>
      </c>
      <c r="R409" s="6" t="n">
        <v>0.00031316369351</v>
      </c>
    </row>
    <row r="410" customFormat="false" ht="15.6" hidden="false" customHeight="false" outlineLevel="0" collapsed="false">
      <c r="A410" s="1" t="s">
        <v>534</v>
      </c>
      <c r="B410" s="1" t="n">
        <v>19</v>
      </c>
      <c r="C410" s="4" t="n">
        <v>12348692</v>
      </c>
      <c r="D410" s="4" t="s">
        <v>28</v>
      </c>
      <c r="E410" s="4" t="s">
        <v>28</v>
      </c>
      <c r="F410" s="1" t="s">
        <v>31</v>
      </c>
      <c r="G410" s="1" t="s">
        <v>21</v>
      </c>
      <c r="H410" s="1" t="n">
        <v>1</v>
      </c>
      <c r="I410" s="1" t="n">
        <v>11</v>
      </c>
      <c r="J410" s="1" t="n">
        <v>144</v>
      </c>
      <c r="K410" s="1" t="n">
        <v>10</v>
      </c>
      <c r="L410" s="1" t="n">
        <v>40</v>
      </c>
      <c r="M410" s="1" t="n">
        <v>60</v>
      </c>
      <c r="N410" s="5" t="n">
        <f aca="false">(J410+0.5*I410)/(H410+I410+J410)</f>
        <v>0.958333333333333</v>
      </c>
      <c r="O410" s="5" t="n">
        <f aca="false">(M410+0.5*L410)/(K410+L410+M410)</f>
        <v>0.727272727272727</v>
      </c>
      <c r="P410" s="5" t="n">
        <v>0.198937853237</v>
      </c>
      <c r="Q410" s="6" t="n">
        <v>2.06678988847103E-008</v>
      </c>
      <c r="R410" s="6" t="n">
        <v>0.00031316369351</v>
      </c>
    </row>
    <row r="411" customFormat="false" ht="15.6" hidden="false" customHeight="false" outlineLevel="0" collapsed="false">
      <c r="A411" s="1" t="s">
        <v>535</v>
      </c>
      <c r="B411" s="1" t="n">
        <v>2</v>
      </c>
      <c r="C411" s="4" t="n">
        <v>136393658</v>
      </c>
      <c r="D411" s="4" t="s">
        <v>52</v>
      </c>
      <c r="E411" s="4" t="s">
        <v>140</v>
      </c>
      <c r="F411" s="1" t="s">
        <v>31</v>
      </c>
      <c r="G411" s="1" t="s">
        <v>32</v>
      </c>
      <c r="H411" s="1" t="n">
        <v>15</v>
      </c>
      <c r="I411" s="1" t="n">
        <v>64</v>
      </c>
      <c r="J411" s="1" t="n">
        <v>76</v>
      </c>
      <c r="K411" s="1" t="n">
        <v>45</v>
      </c>
      <c r="L411" s="1" t="n">
        <v>50</v>
      </c>
      <c r="M411" s="1" t="n">
        <v>15</v>
      </c>
      <c r="N411" s="5" t="n">
        <f aca="false">(J411+0.5*I411)/(H411+I411+J411)</f>
        <v>0.696774193548387</v>
      </c>
      <c r="O411" s="5" t="n">
        <f aca="false">(M411+0.5*L411)/(K411+L411+M411)</f>
        <v>0.363636363636364</v>
      </c>
      <c r="P411" s="5" t="n">
        <v>0.198596421257</v>
      </c>
      <c r="Q411" s="6" t="n">
        <v>3.12534844998449E-008</v>
      </c>
      <c r="R411" s="6" t="n">
        <v>0.00031316369351</v>
      </c>
    </row>
    <row r="412" customFormat="false" ht="15.6" hidden="false" customHeight="false" outlineLevel="0" collapsed="false">
      <c r="A412" s="1" t="s">
        <v>536</v>
      </c>
      <c r="B412" s="1" t="n">
        <v>11</v>
      </c>
      <c r="C412" s="4" t="n">
        <v>35957609</v>
      </c>
      <c r="D412" s="4" t="s">
        <v>28</v>
      </c>
      <c r="E412" s="4" t="s">
        <v>28</v>
      </c>
      <c r="F412" s="1" t="s">
        <v>32</v>
      </c>
      <c r="G412" s="1" t="s">
        <v>31</v>
      </c>
      <c r="H412" s="1" t="n">
        <v>34</v>
      </c>
      <c r="I412" s="1" t="n">
        <v>75</v>
      </c>
      <c r="J412" s="1" t="n">
        <v>46</v>
      </c>
      <c r="K412" s="1" t="n">
        <v>70</v>
      </c>
      <c r="L412" s="1" t="n">
        <v>34</v>
      </c>
      <c r="M412" s="1" t="n">
        <v>6</v>
      </c>
      <c r="N412" s="5" t="n">
        <f aca="false">(J412+0.5*I412)/(H412+I412+J412)</f>
        <v>0.538709677419355</v>
      </c>
      <c r="O412" s="5" t="n">
        <f aca="false">(M412+0.5*L412)/(K412+L412+M412)</f>
        <v>0.209090909090909</v>
      </c>
      <c r="P412" s="5" t="n">
        <v>0.199368567991</v>
      </c>
      <c r="Q412" s="6" t="n">
        <v>2.6598572048567E-008</v>
      </c>
      <c r="R412" s="6" t="n">
        <v>0.00031316369351</v>
      </c>
    </row>
    <row r="413" customFormat="false" ht="15.6" hidden="false" customHeight="false" outlineLevel="0" collapsed="false">
      <c r="A413" s="1" t="s">
        <v>537</v>
      </c>
      <c r="B413" s="1" t="n">
        <v>14</v>
      </c>
      <c r="C413" s="4" t="n">
        <v>21385078</v>
      </c>
      <c r="D413" s="4" t="s">
        <v>28</v>
      </c>
      <c r="E413" s="4" t="s">
        <v>28</v>
      </c>
      <c r="F413" s="1" t="s">
        <v>31</v>
      </c>
      <c r="G413" s="1" t="s">
        <v>32</v>
      </c>
      <c r="H413" s="1" t="n">
        <v>41</v>
      </c>
      <c r="I413" s="1" t="n">
        <v>69</v>
      </c>
      <c r="J413" s="1" t="n">
        <v>43</v>
      </c>
      <c r="K413" s="1" t="n">
        <v>70</v>
      </c>
      <c r="L413" s="1" t="n">
        <v>35</v>
      </c>
      <c r="M413" s="1" t="n">
        <v>2</v>
      </c>
      <c r="N413" s="5" t="n">
        <f aca="false">(J413+0.5*I413)/(H413+I413+J413)</f>
        <v>0.506535947712418</v>
      </c>
      <c r="O413" s="5" t="n">
        <f aca="false">(M413+0.5*L413)/(K413+L413+M413)</f>
        <v>0.182242990654206</v>
      </c>
      <c r="P413" s="5" t="n">
        <v>0.198300413755</v>
      </c>
      <c r="Q413" s="6" t="n">
        <v>5.06580131904185E-008</v>
      </c>
      <c r="R413" s="6" t="n">
        <v>0.00031316369351</v>
      </c>
    </row>
    <row r="414" customFormat="false" ht="15.6" hidden="false" customHeight="false" outlineLevel="0" collapsed="false">
      <c r="A414" s="1" t="s">
        <v>538</v>
      </c>
      <c r="B414" s="1" t="n">
        <v>19</v>
      </c>
      <c r="C414" s="4" t="n">
        <v>12352553</v>
      </c>
      <c r="D414" s="4" t="s">
        <v>28</v>
      </c>
      <c r="E414" s="4" t="s">
        <v>28</v>
      </c>
      <c r="F414" s="1" t="s">
        <v>21</v>
      </c>
      <c r="G414" s="1" t="s">
        <v>22</v>
      </c>
      <c r="H414" s="1" t="n">
        <v>1</v>
      </c>
      <c r="I414" s="1" t="n">
        <v>11</v>
      </c>
      <c r="J414" s="1" t="n">
        <v>144</v>
      </c>
      <c r="K414" s="1" t="n">
        <v>10</v>
      </c>
      <c r="L414" s="1" t="n">
        <v>40</v>
      </c>
      <c r="M414" s="1" t="n">
        <v>60</v>
      </c>
      <c r="N414" s="5" t="n">
        <f aca="false">(J414+0.5*I414)/(H414+I414+J414)</f>
        <v>0.958333333333333</v>
      </c>
      <c r="O414" s="5" t="n">
        <f aca="false">(M414+0.5*L414)/(K414+L414+M414)</f>
        <v>0.727272727272727</v>
      </c>
      <c r="P414" s="5" t="n">
        <v>0.198937853237</v>
      </c>
      <c r="Q414" s="6" t="n">
        <v>2.06678988847103E-008</v>
      </c>
      <c r="R414" s="6" t="n">
        <v>0.00031316369351</v>
      </c>
    </row>
    <row r="415" customFormat="false" ht="15.6" hidden="false" customHeight="false" outlineLevel="0" collapsed="false">
      <c r="A415" s="1" t="s">
        <v>539</v>
      </c>
      <c r="B415" s="1" t="n">
        <v>6</v>
      </c>
      <c r="C415" s="4" t="n">
        <v>109994310</v>
      </c>
      <c r="D415" s="4" t="s">
        <v>524</v>
      </c>
      <c r="E415" s="4" t="s">
        <v>20</v>
      </c>
      <c r="F415" s="1" t="s">
        <v>21</v>
      </c>
      <c r="G415" s="1" t="s">
        <v>22</v>
      </c>
      <c r="H415" s="1" t="n">
        <v>30</v>
      </c>
      <c r="I415" s="1" t="n">
        <v>70</v>
      </c>
      <c r="J415" s="1" t="n">
        <v>53</v>
      </c>
      <c r="K415" s="1" t="n">
        <v>61</v>
      </c>
      <c r="L415" s="1" t="n">
        <v>40</v>
      </c>
      <c r="M415" s="1" t="n">
        <v>6</v>
      </c>
      <c r="N415" s="5" t="n">
        <f aca="false">(J415+0.5*I415)/(H415+I415+J415)</f>
        <v>0.57516339869281</v>
      </c>
      <c r="O415" s="5" t="n">
        <f aca="false">(M415+0.5*L415)/(K415+L415+M415)</f>
        <v>0.242990654205607</v>
      </c>
      <c r="P415" s="5" t="n">
        <v>0.197697916324</v>
      </c>
      <c r="Q415" s="6" t="n">
        <v>5.74540810912679E-008</v>
      </c>
      <c r="R415" s="6" t="n">
        <v>0.00031316369351</v>
      </c>
    </row>
    <row r="416" customFormat="false" ht="15.6" hidden="false" customHeight="false" outlineLevel="0" collapsed="false">
      <c r="A416" s="1" t="s">
        <v>540</v>
      </c>
      <c r="B416" s="1" t="n">
        <v>12</v>
      </c>
      <c r="C416" s="4" t="n">
        <v>111414527</v>
      </c>
      <c r="D416" s="4" t="s">
        <v>28</v>
      </c>
      <c r="E416" s="4" t="s">
        <v>28</v>
      </c>
      <c r="F416" s="1" t="s">
        <v>21</v>
      </c>
      <c r="G416" s="1" t="s">
        <v>22</v>
      </c>
      <c r="H416" s="1" t="n">
        <v>3</v>
      </c>
      <c r="I416" s="1" t="n">
        <v>37</v>
      </c>
      <c r="J416" s="1" t="n">
        <v>116</v>
      </c>
      <c r="K416" s="1" t="n">
        <v>18</v>
      </c>
      <c r="L416" s="1" t="n">
        <v>59</v>
      </c>
      <c r="M416" s="1" t="n">
        <v>33</v>
      </c>
      <c r="N416" s="5" t="n">
        <f aca="false">(J416+0.5*I416)/(H416+I416+J416)</f>
        <v>0.862179487179487</v>
      </c>
      <c r="O416" s="5" t="n">
        <f aca="false">(M416+0.5*L416)/(K416+L416+M416)</f>
        <v>0.568181818181818</v>
      </c>
      <c r="P416" s="5" t="n">
        <v>0.198518212276</v>
      </c>
      <c r="Q416" s="6" t="n">
        <v>3.56766529523091E-008</v>
      </c>
      <c r="R416" s="6" t="n">
        <v>0.00031316369351</v>
      </c>
    </row>
    <row r="417" customFormat="false" ht="15.6" hidden="false" customHeight="false" outlineLevel="0" collapsed="false">
      <c r="A417" s="1" t="s">
        <v>541</v>
      </c>
      <c r="B417" s="1" t="n">
        <v>20</v>
      </c>
      <c r="C417" s="4" t="n">
        <v>6122238</v>
      </c>
      <c r="D417" s="4" t="s">
        <v>28</v>
      </c>
      <c r="E417" s="4" t="s">
        <v>28</v>
      </c>
      <c r="F417" s="1" t="s">
        <v>21</v>
      </c>
      <c r="G417" s="1" t="s">
        <v>22</v>
      </c>
      <c r="H417" s="1" t="n">
        <v>32</v>
      </c>
      <c r="I417" s="1" t="n">
        <v>77</v>
      </c>
      <c r="J417" s="1" t="n">
        <v>47</v>
      </c>
      <c r="K417" s="1" t="n">
        <v>67</v>
      </c>
      <c r="L417" s="1" t="n">
        <v>38</v>
      </c>
      <c r="M417" s="1" t="n">
        <v>5</v>
      </c>
      <c r="N417" s="5" t="n">
        <f aca="false">(J417+0.5*I417)/(H417+I417+J417)</f>
        <v>0.548076923076923</v>
      </c>
      <c r="O417" s="5" t="n">
        <f aca="false">(M417+0.5*L417)/(K417+L417+M417)</f>
        <v>0.218181818181818</v>
      </c>
      <c r="P417" s="5" t="n">
        <v>0.198288954225</v>
      </c>
      <c r="Q417" s="6" t="n">
        <v>1.71450234655122E-008</v>
      </c>
      <c r="R417" s="6" t="n">
        <v>0.00031316369351</v>
      </c>
    </row>
    <row r="418" customFormat="false" ht="15.6" hidden="false" customHeight="false" outlineLevel="0" collapsed="false">
      <c r="A418" s="1" t="s">
        <v>542</v>
      </c>
      <c r="B418" s="1" t="n">
        <v>6</v>
      </c>
      <c r="C418" s="4" t="n">
        <v>109896308</v>
      </c>
      <c r="D418" s="4" t="s">
        <v>524</v>
      </c>
      <c r="E418" s="4" t="s">
        <v>20</v>
      </c>
      <c r="F418" s="1" t="s">
        <v>32</v>
      </c>
      <c r="G418" s="1" t="s">
        <v>31</v>
      </c>
      <c r="H418" s="1" t="n">
        <v>33</v>
      </c>
      <c r="I418" s="1" t="n">
        <v>70</v>
      </c>
      <c r="J418" s="1" t="n">
        <v>53</v>
      </c>
      <c r="K418" s="1" t="n">
        <v>63</v>
      </c>
      <c r="L418" s="1" t="n">
        <v>43</v>
      </c>
      <c r="M418" s="1" t="n">
        <v>4</v>
      </c>
      <c r="N418" s="5" t="n">
        <f aca="false">(J418+0.5*I418)/(H418+I418+J418)</f>
        <v>0.564102564102564</v>
      </c>
      <c r="O418" s="5" t="n">
        <f aca="false">(M418+0.5*L418)/(K418+L418+M418)</f>
        <v>0.231818181818182</v>
      </c>
      <c r="P418" s="5" t="n">
        <v>0.199096030168</v>
      </c>
      <c r="Q418" s="6" t="n">
        <v>2.38874318472545E-008</v>
      </c>
      <c r="R418" s="6" t="n">
        <v>0.00031316369351</v>
      </c>
    </row>
    <row r="419" customFormat="false" ht="15.6" hidden="false" customHeight="false" outlineLevel="0" collapsed="false">
      <c r="A419" s="1" t="s">
        <v>543</v>
      </c>
      <c r="B419" s="1" t="n">
        <v>2</v>
      </c>
      <c r="C419" s="4" t="n">
        <v>62678768</v>
      </c>
      <c r="D419" s="4" t="s">
        <v>28</v>
      </c>
      <c r="E419" s="4" t="s">
        <v>28</v>
      </c>
      <c r="F419" s="1" t="s">
        <v>22</v>
      </c>
      <c r="G419" s="1" t="s">
        <v>31</v>
      </c>
      <c r="H419" s="1" t="n">
        <v>3</v>
      </c>
      <c r="I419" s="1" t="n">
        <v>36</v>
      </c>
      <c r="J419" s="1" t="n">
        <v>117</v>
      </c>
      <c r="K419" s="1" t="n">
        <v>20</v>
      </c>
      <c r="L419" s="1" t="n">
        <v>54</v>
      </c>
      <c r="M419" s="1" t="n">
        <v>36</v>
      </c>
      <c r="N419" s="5" t="n">
        <f aca="false">(J419+0.5*I419)/(H419+I419+J419)</f>
        <v>0.865384615384615</v>
      </c>
      <c r="O419" s="5" t="n">
        <f aca="false">(M419+0.5*L419)/(K419+L419+M419)</f>
        <v>0.572727272727273</v>
      </c>
      <c r="P419" s="5" t="n">
        <v>0.198590183376</v>
      </c>
      <c r="Q419" s="6" t="n">
        <v>3.47081185439854E-008</v>
      </c>
      <c r="R419" s="6" t="n">
        <v>0.00031316369351</v>
      </c>
    </row>
    <row r="420" customFormat="false" ht="15.6" hidden="false" customHeight="false" outlineLevel="0" collapsed="false">
      <c r="A420" s="1" t="s">
        <v>544</v>
      </c>
      <c r="B420" s="1" t="n">
        <v>2</v>
      </c>
      <c r="C420" s="4" t="n">
        <v>135777504</v>
      </c>
      <c r="D420" s="4" t="s">
        <v>62</v>
      </c>
      <c r="E420" s="4" t="s">
        <v>20</v>
      </c>
      <c r="F420" s="1" t="s">
        <v>31</v>
      </c>
      <c r="G420" s="1" t="s">
        <v>32</v>
      </c>
      <c r="H420" s="1" t="n">
        <v>11</v>
      </c>
      <c r="I420" s="1" t="n">
        <v>52</v>
      </c>
      <c r="J420" s="1" t="n">
        <v>87</v>
      </c>
      <c r="K420" s="1" t="n">
        <v>35</v>
      </c>
      <c r="L420" s="1" t="n">
        <v>55</v>
      </c>
      <c r="M420" s="1" t="n">
        <v>19</v>
      </c>
      <c r="N420" s="5" t="n">
        <f aca="false">(J420+0.5*I420)/(H420+I420+J420)</f>
        <v>0.753333333333333</v>
      </c>
      <c r="O420" s="5" t="n">
        <f aca="false">(M420+0.5*L420)/(K420+L420+M420)</f>
        <v>0.426605504587156</v>
      </c>
      <c r="P420" s="5" t="n">
        <v>0.199070276103</v>
      </c>
      <c r="Q420" s="6" t="n">
        <v>5.04822177332451E-008</v>
      </c>
      <c r="R420" s="6" t="n">
        <v>0.00031316369351</v>
      </c>
    </row>
    <row r="421" customFormat="false" ht="15.6" hidden="false" customHeight="false" outlineLevel="0" collapsed="false">
      <c r="A421" s="1" t="s">
        <v>545</v>
      </c>
      <c r="B421" s="1" t="n">
        <v>9</v>
      </c>
      <c r="C421" s="4" t="n">
        <v>127287329</v>
      </c>
      <c r="D421" s="4" t="s">
        <v>546</v>
      </c>
      <c r="E421" s="4" t="s">
        <v>20</v>
      </c>
      <c r="F421" s="1" t="s">
        <v>31</v>
      </c>
      <c r="G421" s="1" t="s">
        <v>32</v>
      </c>
      <c r="H421" s="1" t="n">
        <v>5</v>
      </c>
      <c r="I421" s="1" t="n">
        <v>41</v>
      </c>
      <c r="J421" s="1" t="n">
        <v>110</v>
      </c>
      <c r="K421" s="1" t="n">
        <v>23</v>
      </c>
      <c r="L421" s="1" t="n">
        <v>57</v>
      </c>
      <c r="M421" s="1" t="n">
        <v>30</v>
      </c>
      <c r="N421" s="5" t="n">
        <f aca="false">(J421+0.5*I421)/(H421+I421+J421)</f>
        <v>0.836538461538462</v>
      </c>
      <c r="O421" s="5" t="n">
        <f aca="false">(M421+0.5*L421)/(K421+L421+M421)</f>
        <v>0.531818181818182</v>
      </c>
      <c r="P421" s="5" t="n">
        <v>0.199136245017</v>
      </c>
      <c r="Q421" s="6" t="n">
        <v>3.12176807410877E-008</v>
      </c>
      <c r="R421" s="6" t="n">
        <v>0.00031316369351</v>
      </c>
    </row>
    <row r="422" customFormat="false" ht="31.2" hidden="false" customHeight="false" outlineLevel="0" collapsed="false">
      <c r="A422" s="1" t="s">
        <v>547</v>
      </c>
      <c r="B422" s="1" t="n">
        <v>10</v>
      </c>
      <c r="C422" s="4" t="n">
        <v>45799592</v>
      </c>
      <c r="D422" s="4" t="s">
        <v>548</v>
      </c>
      <c r="E422" s="4" t="s">
        <v>48</v>
      </c>
      <c r="F422" s="1" t="s">
        <v>32</v>
      </c>
      <c r="G422" s="1" t="s">
        <v>31</v>
      </c>
      <c r="H422" s="1" t="n">
        <v>1</v>
      </c>
      <c r="I422" s="1" t="n">
        <v>25</v>
      </c>
      <c r="J422" s="1" t="n">
        <v>130</v>
      </c>
      <c r="K422" s="1" t="n">
        <v>16</v>
      </c>
      <c r="L422" s="1" t="n">
        <v>45</v>
      </c>
      <c r="M422" s="1" t="n">
        <v>48</v>
      </c>
      <c r="N422" s="5" t="n">
        <f aca="false">(J422+0.5*I422)/(H422+I422+J422)</f>
        <v>0.913461538461538</v>
      </c>
      <c r="O422" s="5" t="n">
        <f aca="false">(M422+0.5*L422)/(K422+L422+M422)</f>
        <v>0.646788990825688</v>
      </c>
      <c r="P422" s="5" t="n">
        <v>0.198859406766</v>
      </c>
      <c r="Q422" s="6" t="n">
        <v>3.82930960838453E-008</v>
      </c>
      <c r="R422" s="6" t="n">
        <v>0.00031316369351</v>
      </c>
    </row>
    <row r="423" customFormat="false" ht="15.6" hidden="false" customHeight="false" outlineLevel="0" collapsed="false">
      <c r="A423" s="1" t="s">
        <v>549</v>
      </c>
      <c r="B423" s="1" t="n">
        <v>2</v>
      </c>
      <c r="C423" s="4" t="n">
        <v>86015651</v>
      </c>
      <c r="D423" s="4" t="s">
        <v>550</v>
      </c>
      <c r="E423" s="4" t="s">
        <v>41</v>
      </c>
      <c r="F423" s="1" t="s">
        <v>22</v>
      </c>
      <c r="G423" s="1" t="s">
        <v>21</v>
      </c>
      <c r="H423" s="1" t="n">
        <v>39</v>
      </c>
      <c r="I423" s="1" t="n">
        <v>73</v>
      </c>
      <c r="J423" s="1" t="n">
        <v>43</v>
      </c>
      <c r="K423" s="1" t="n">
        <v>1</v>
      </c>
      <c r="L423" s="1" t="n">
        <v>34</v>
      </c>
      <c r="M423" s="1" t="n">
        <v>73</v>
      </c>
      <c r="N423" s="5" t="n">
        <f aca="false">(J423+0.5*I423)/(H423+I423+J423)</f>
        <v>0.512903225806452</v>
      </c>
      <c r="O423" s="5" t="n">
        <f aca="false">(M423+0.5*L423)/(K423+L423+M423)</f>
        <v>0.833333333333333</v>
      </c>
      <c r="P423" s="5" t="n">
        <v>0.197711267164</v>
      </c>
      <c r="Q423" s="6" t="n">
        <v>3.66483200330566E-008</v>
      </c>
      <c r="R423" s="6" t="n">
        <v>0.00031316369351</v>
      </c>
    </row>
    <row r="424" customFormat="false" ht="15.6" hidden="false" customHeight="false" outlineLevel="0" collapsed="false">
      <c r="A424" s="1" t="s">
        <v>551</v>
      </c>
      <c r="B424" s="1" t="n">
        <v>5</v>
      </c>
      <c r="C424" s="4" t="n">
        <v>136983954</v>
      </c>
      <c r="D424" s="4" t="s">
        <v>552</v>
      </c>
      <c r="E424" s="4" t="s">
        <v>20</v>
      </c>
      <c r="F424" s="1" t="s">
        <v>31</v>
      </c>
      <c r="G424" s="1" t="s">
        <v>32</v>
      </c>
      <c r="H424" s="1" t="n">
        <v>0</v>
      </c>
      <c r="I424" s="1" t="n">
        <v>11</v>
      </c>
      <c r="J424" s="1" t="n">
        <v>145</v>
      </c>
      <c r="K424" s="1" t="n">
        <v>7</v>
      </c>
      <c r="L424" s="1" t="n">
        <v>43</v>
      </c>
      <c r="M424" s="1" t="n">
        <v>60</v>
      </c>
      <c r="N424" s="5" t="n">
        <f aca="false">(J424+0.5*I424)/(H424+I424+J424)</f>
        <v>0.96474358974359</v>
      </c>
      <c r="O424" s="5" t="n">
        <f aca="false">(M424+0.5*L424)/(K424+L424+M424)</f>
        <v>0.740909090909091</v>
      </c>
      <c r="P424" s="5" t="n">
        <v>0.198315602867</v>
      </c>
      <c r="Q424" s="6" t="n">
        <v>1.98854588197905E-008</v>
      </c>
      <c r="R424" s="6" t="n">
        <v>0.00031316369351</v>
      </c>
    </row>
    <row r="425" customFormat="false" ht="15.6" hidden="false" customHeight="false" outlineLevel="0" collapsed="false">
      <c r="A425" s="1" t="s">
        <v>553</v>
      </c>
      <c r="B425" s="1" t="n">
        <v>2</v>
      </c>
      <c r="C425" s="4" t="n">
        <v>136667301</v>
      </c>
      <c r="D425" s="4" t="s">
        <v>19</v>
      </c>
      <c r="E425" s="4" t="s">
        <v>20</v>
      </c>
      <c r="F425" s="1" t="s">
        <v>22</v>
      </c>
      <c r="G425" s="1" t="s">
        <v>21</v>
      </c>
      <c r="H425" s="1" t="n">
        <v>0</v>
      </c>
      <c r="I425" s="1" t="n">
        <v>38</v>
      </c>
      <c r="J425" s="1" t="n">
        <v>118</v>
      </c>
      <c r="K425" s="1" t="n">
        <v>21</v>
      </c>
      <c r="L425" s="1" t="n">
        <v>48</v>
      </c>
      <c r="M425" s="1" t="n">
        <v>41</v>
      </c>
      <c r="N425" s="5" t="n">
        <f aca="false">(J425+0.5*I425)/(H425+I425+J425)</f>
        <v>0.878205128205128</v>
      </c>
      <c r="O425" s="5" t="n">
        <f aca="false">(M425+0.5*L425)/(K425+L425+M425)</f>
        <v>0.590909090909091</v>
      </c>
      <c r="P425" s="5" t="n">
        <v>0.199252590892</v>
      </c>
      <c r="Q425" s="6" t="n">
        <v>3.0973648562192E-008</v>
      </c>
      <c r="R425" s="6" t="n">
        <v>0.00031316369351</v>
      </c>
    </row>
    <row r="426" customFormat="false" ht="15.6" hidden="false" customHeight="false" outlineLevel="0" collapsed="false">
      <c r="A426" s="1" t="s">
        <v>554</v>
      </c>
      <c r="B426" s="1" t="n">
        <v>14</v>
      </c>
      <c r="C426" s="4" t="n">
        <v>32330260</v>
      </c>
      <c r="D426" s="4" t="s">
        <v>555</v>
      </c>
      <c r="E426" s="4" t="s">
        <v>41</v>
      </c>
      <c r="F426" s="1" t="s">
        <v>31</v>
      </c>
      <c r="G426" s="1" t="s">
        <v>32</v>
      </c>
      <c r="H426" s="1" t="n">
        <v>36</v>
      </c>
      <c r="I426" s="1" t="n">
        <v>79</v>
      </c>
      <c r="J426" s="1" t="n">
        <v>41</v>
      </c>
      <c r="K426" s="1" t="n">
        <v>3</v>
      </c>
      <c r="L426" s="1" t="n">
        <v>30</v>
      </c>
      <c r="M426" s="1" t="n">
        <v>77</v>
      </c>
      <c r="N426" s="5" t="n">
        <f aca="false">(J426+0.5*I426)/(H426+I426+J426)</f>
        <v>0.516025641025641</v>
      </c>
      <c r="O426" s="5" t="n">
        <f aca="false">(M426+0.5*L426)/(K426+L426+M426)</f>
        <v>0.836363636363636</v>
      </c>
      <c r="P426" s="5" t="n">
        <v>0.198620037009</v>
      </c>
      <c r="Q426" s="6" t="n">
        <v>2.30703851797169E-008</v>
      </c>
      <c r="R426" s="6" t="n">
        <v>0.00031316369351</v>
      </c>
    </row>
    <row r="427" customFormat="false" ht="15.6" hidden="false" customHeight="false" outlineLevel="0" collapsed="false">
      <c r="A427" s="1" t="s">
        <v>556</v>
      </c>
      <c r="B427" s="1" t="n">
        <v>2</v>
      </c>
      <c r="C427" s="4" t="n">
        <v>163084480</v>
      </c>
      <c r="D427" s="4" t="s">
        <v>557</v>
      </c>
      <c r="E427" s="4" t="s">
        <v>20</v>
      </c>
      <c r="F427" s="1" t="s">
        <v>22</v>
      </c>
      <c r="G427" s="1" t="s">
        <v>21</v>
      </c>
      <c r="H427" s="1" t="n">
        <v>4</v>
      </c>
      <c r="I427" s="1" t="n">
        <v>36</v>
      </c>
      <c r="J427" s="1" t="n">
        <v>116</v>
      </c>
      <c r="K427" s="1" t="n">
        <v>21</v>
      </c>
      <c r="L427" s="1" t="n">
        <v>54</v>
      </c>
      <c r="M427" s="1" t="n">
        <v>35</v>
      </c>
      <c r="N427" s="5" t="n">
        <f aca="false">(J427+0.5*I427)/(H427+I427+J427)</f>
        <v>0.858974358974359</v>
      </c>
      <c r="O427" s="5" t="n">
        <f aca="false">(M427+0.5*L427)/(K427+L427+M427)</f>
        <v>0.563636363636364</v>
      </c>
      <c r="P427" s="5" t="n">
        <v>0.198481492535</v>
      </c>
      <c r="Q427" s="6" t="n">
        <v>3.49044747308334E-008</v>
      </c>
      <c r="R427" s="6" t="n">
        <v>0.00031316369351</v>
      </c>
    </row>
    <row r="428" customFormat="false" ht="15.6" hidden="false" customHeight="false" outlineLevel="0" collapsed="false">
      <c r="A428" s="1" t="s">
        <v>558</v>
      </c>
      <c r="B428" s="1" t="n">
        <v>12</v>
      </c>
      <c r="C428" s="4" t="n">
        <v>39040273</v>
      </c>
      <c r="D428" s="4" t="s">
        <v>28</v>
      </c>
      <c r="E428" s="4" t="s">
        <v>28</v>
      </c>
      <c r="F428" s="1" t="s">
        <v>32</v>
      </c>
      <c r="G428" s="1" t="s">
        <v>31</v>
      </c>
      <c r="H428" s="1" t="n">
        <v>25</v>
      </c>
      <c r="I428" s="1" t="n">
        <v>71</v>
      </c>
      <c r="J428" s="1" t="n">
        <v>60</v>
      </c>
      <c r="K428" s="1" t="n">
        <v>2</v>
      </c>
      <c r="L428" s="1" t="n">
        <v>16</v>
      </c>
      <c r="M428" s="1" t="n">
        <v>92</v>
      </c>
      <c r="N428" s="5" t="n">
        <f aca="false">(J428+0.5*I428)/(H428+I428+J428)</f>
        <v>0.612179487179487</v>
      </c>
      <c r="O428" s="5" t="n">
        <f aca="false">(M428+0.5*L428)/(K428+L428+M428)</f>
        <v>0.909090909090909</v>
      </c>
      <c r="P428" s="5" t="n">
        <v>0.199583845961</v>
      </c>
      <c r="Q428" s="6" t="n">
        <v>1.72655273473629E-008</v>
      </c>
      <c r="R428" s="6" t="n">
        <v>0.00031316369351</v>
      </c>
    </row>
    <row r="429" customFormat="false" ht="15.6" hidden="false" customHeight="false" outlineLevel="0" collapsed="false">
      <c r="A429" s="1" t="s">
        <v>559</v>
      </c>
      <c r="B429" s="1" t="n">
        <v>9</v>
      </c>
      <c r="C429" s="4" t="n">
        <v>34423806</v>
      </c>
      <c r="D429" s="4" t="s">
        <v>560</v>
      </c>
      <c r="E429" s="4" t="s">
        <v>20</v>
      </c>
      <c r="F429" s="1" t="s">
        <v>21</v>
      </c>
      <c r="G429" s="1" t="s">
        <v>22</v>
      </c>
      <c r="H429" s="1" t="n">
        <v>32</v>
      </c>
      <c r="I429" s="1" t="n">
        <v>72</v>
      </c>
      <c r="J429" s="1" t="n">
        <v>49</v>
      </c>
      <c r="K429" s="1" t="n">
        <v>66</v>
      </c>
      <c r="L429" s="1" t="n">
        <v>37</v>
      </c>
      <c r="M429" s="1" t="n">
        <v>6</v>
      </c>
      <c r="N429" s="5" t="n">
        <f aca="false">(J429+0.5*I429)/(H429+I429+J429)</f>
        <v>0.555555555555556</v>
      </c>
      <c r="O429" s="5" t="n">
        <f aca="false">(M429+0.5*L429)/(K429+L429+M429)</f>
        <v>0.224770642201835</v>
      </c>
      <c r="P429" s="5" t="n">
        <v>0.198457531276</v>
      </c>
      <c r="Q429" s="6" t="n">
        <v>2.69177230241171E-008</v>
      </c>
      <c r="R429" s="6" t="n">
        <v>0.00031316369351</v>
      </c>
    </row>
    <row r="430" customFormat="false" ht="31.2" hidden="false" customHeight="false" outlineLevel="0" collapsed="false">
      <c r="A430" s="1" t="s">
        <v>561</v>
      </c>
      <c r="B430" s="1" t="n">
        <v>9</v>
      </c>
      <c r="C430" s="4" t="n">
        <v>114146832</v>
      </c>
      <c r="D430" s="4" t="s">
        <v>378</v>
      </c>
      <c r="E430" s="4" t="s">
        <v>48</v>
      </c>
      <c r="F430" s="1" t="s">
        <v>22</v>
      </c>
      <c r="G430" s="1" t="s">
        <v>21</v>
      </c>
      <c r="H430" s="1" t="n">
        <v>0</v>
      </c>
      <c r="I430" s="1" t="n">
        <v>21</v>
      </c>
      <c r="J430" s="1" t="n">
        <v>134</v>
      </c>
      <c r="K430" s="1" t="n">
        <v>11</v>
      </c>
      <c r="L430" s="1" t="n">
        <v>48</v>
      </c>
      <c r="M430" s="1" t="n">
        <v>50</v>
      </c>
      <c r="N430" s="5" t="n">
        <f aca="false">(J430+0.5*I430)/(H430+I430+J430)</f>
        <v>0.932258064516129</v>
      </c>
      <c r="O430" s="5" t="n">
        <f aca="false">(M430+0.5*L430)/(K430+L430+M430)</f>
        <v>0.678899082568807</v>
      </c>
      <c r="P430" s="5" t="n">
        <v>0.198518482341</v>
      </c>
      <c r="Q430" s="6" t="n">
        <v>3.89480072035345E-008</v>
      </c>
      <c r="R430" s="6" t="n">
        <v>0.00031316369351</v>
      </c>
    </row>
    <row r="431" customFormat="false" ht="15.6" hidden="false" customHeight="false" outlineLevel="0" collapsed="false">
      <c r="A431" s="1" t="s">
        <v>562</v>
      </c>
      <c r="B431" s="1" t="n">
        <v>2</v>
      </c>
      <c r="C431" s="4" t="n">
        <v>135243175</v>
      </c>
      <c r="D431" s="4" t="s">
        <v>255</v>
      </c>
      <c r="E431" s="4" t="s">
        <v>20</v>
      </c>
      <c r="F431" s="1" t="s">
        <v>31</v>
      </c>
      <c r="G431" s="1" t="s">
        <v>22</v>
      </c>
      <c r="H431" s="1" t="n">
        <v>35</v>
      </c>
      <c r="I431" s="1" t="n">
        <v>74</v>
      </c>
      <c r="J431" s="1" t="n">
        <v>42</v>
      </c>
      <c r="K431" s="1" t="n">
        <v>5</v>
      </c>
      <c r="L431" s="1" t="n">
        <v>25</v>
      </c>
      <c r="M431" s="1" t="n">
        <v>80</v>
      </c>
      <c r="N431" s="5" t="n">
        <f aca="false">(J431+0.5*I431)/(H431+I431+J431)</f>
        <v>0.52317880794702</v>
      </c>
      <c r="O431" s="5" t="n">
        <f aca="false">(M431+0.5*L431)/(K431+L431+M431)</f>
        <v>0.840909090909091</v>
      </c>
      <c r="P431" s="5" t="n">
        <v>0.197817519733</v>
      </c>
      <c r="Q431" s="6" t="n">
        <v>4.94616402137049E-008</v>
      </c>
      <c r="R431" s="6" t="n">
        <v>0.00031316369351</v>
      </c>
    </row>
    <row r="432" customFormat="false" ht="15.6" hidden="false" customHeight="false" outlineLevel="0" collapsed="false">
      <c r="A432" s="1" t="s">
        <v>563</v>
      </c>
      <c r="B432" s="1" t="n">
        <v>4</v>
      </c>
      <c r="C432" s="4" t="n">
        <v>173739244</v>
      </c>
      <c r="D432" s="4" t="s">
        <v>564</v>
      </c>
      <c r="E432" s="4" t="s">
        <v>20</v>
      </c>
      <c r="F432" s="1" t="s">
        <v>22</v>
      </c>
      <c r="G432" s="1" t="s">
        <v>21</v>
      </c>
      <c r="H432" s="1" t="n">
        <v>10</v>
      </c>
      <c r="I432" s="1" t="n">
        <v>60</v>
      </c>
      <c r="J432" s="1" t="n">
        <v>86</v>
      </c>
      <c r="K432" s="1" t="n">
        <v>0</v>
      </c>
      <c r="L432" s="1" t="n">
        <v>3</v>
      </c>
      <c r="M432" s="1" t="n">
        <v>107</v>
      </c>
      <c r="N432" s="5" t="n">
        <f aca="false">(J432+0.5*I432)/(H432+I432+J432)</f>
        <v>0.743589743589744</v>
      </c>
      <c r="O432" s="5" t="n">
        <f aca="false">(M432+0.5*L432)/(K432+L432+M432)</f>
        <v>0.986363636363636</v>
      </c>
      <c r="P432" s="5" t="n">
        <v>0.197587485056</v>
      </c>
      <c r="Q432" s="6" t="n">
        <v>1.58699259512728E-008</v>
      </c>
      <c r="R432" s="6" t="n">
        <v>0.000324551464183</v>
      </c>
    </row>
    <row r="433" customFormat="false" ht="15.6" hidden="false" customHeight="false" outlineLevel="0" collapsed="false">
      <c r="A433" s="1" t="s">
        <v>565</v>
      </c>
      <c r="B433" s="1" t="n">
        <v>1</v>
      </c>
      <c r="C433" s="4" t="n">
        <v>53264486</v>
      </c>
      <c r="D433" s="4" t="s">
        <v>404</v>
      </c>
      <c r="E433" s="4" t="s">
        <v>20</v>
      </c>
      <c r="F433" s="1" t="s">
        <v>22</v>
      </c>
      <c r="G433" s="1" t="s">
        <v>31</v>
      </c>
      <c r="H433" s="1" t="n">
        <v>1</v>
      </c>
      <c r="I433" s="1" t="n">
        <v>27</v>
      </c>
      <c r="J433" s="1" t="n">
        <v>127</v>
      </c>
      <c r="K433" s="1" t="n">
        <v>18</v>
      </c>
      <c r="L433" s="1" t="n">
        <v>44</v>
      </c>
      <c r="M433" s="1" t="n">
        <v>48</v>
      </c>
      <c r="N433" s="5" t="n">
        <f aca="false">(J433+0.5*I433)/(H433+I433+J433)</f>
        <v>0.906451612903226</v>
      </c>
      <c r="O433" s="5" t="n">
        <f aca="false">(M433+0.5*L433)/(K433+L433+M433)</f>
        <v>0.636363636363636</v>
      </c>
      <c r="P433" s="5" t="n">
        <v>0.197164070378</v>
      </c>
      <c r="Q433" s="6" t="n">
        <v>4.47557915184739E-008</v>
      </c>
      <c r="R433" s="6" t="n">
        <v>0.000350173948197</v>
      </c>
    </row>
    <row r="434" customFormat="false" ht="15.6" hidden="false" customHeight="false" outlineLevel="0" collapsed="false">
      <c r="A434" s="1" t="s">
        <v>566</v>
      </c>
      <c r="B434" s="1" t="n">
        <v>18</v>
      </c>
      <c r="C434" s="4" t="n">
        <v>3483640</v>
      </c>
      <c r="D434" s="4" t="s">
        <v>28</v>
      </c>
      <c r="E434" s="4" t="s">
        <v>28</v>
      </c>
      <c r="F434" s="1" t="s">
        <v>21</v>
      </c>
      <c r="G434" s="1" t="s">
        <v>22</v>
      </c>
      <c r="H434" s="1" t="n">
        <v>5</v>
      </c>
      <c r="I434" s="1" t="n">
        <v>49</v>
      </c>
      <c r="J434" s="1" t="n">
        <v>102</v>
      </c>
      <c r="K434" s="1" t="n">
        <v>26</v>
      </c>
      <c r="L434" s="1" t="n">
        <v>56</v>
      </c>
      <c r="M434" s="1" t="n">
        <v>26</v>
      </c>
      <c r="N434" s="5" t="n">
        <f aca="false">(J434+0.5*I434)/(H434+I434+J434)</f>
        <v>0.810897435897436</v>
      </c>
      <c r="O434" s="5" t="n">
        <f aca="false">(M434+0.5*L434)/(K434+L434+M434)</f>
        <v>0.5</v>
      </c>
      <c r="P434" s="5" t="n">
        <v>0.197232665014</v>
      </c>
      <c r="Q434" s="6" t="n">
        <v>5.67835667512418E-008</v>
      </c>
      <c r="R434" s="6" t="n">
        <v>0.000350173948197</v>
      </c>
    </row>
    <row r="435" customFormat="false" ht="15.6" hidden="false" customHeight="false" outlineLevel="0" collapsed="false">
      <c r="A435" s="1" t="s">
        <v>567</v>
      </c>
      <c r="B435" s="1" t="n">
        <v>14</v>
      </c>
      <c r="C435" s="4" t="n">
        <v>57637832</v>
      </c>
      <c r="D435" s="4" t="s">
        <v>28</v>
      </c>
      <c r="E435" s="4" t="s">
        <v>28</v>
      </c>
      <c r="F435" s="1" t="s">
        <v>21</v>
      </c>
      <c r="G435" s="1" t="s">
        <v>22</v>
      </c>
      <c r="H435" s="1" t="n">
        <v>18</v>
      </c>
      <c r="I435" s="1" t="n">
        <v>75</v>
      </c>
      <c r="J435" s="1" t="n">
        <v>62</v>
      </c>
      <c r="K435" s="1" t="n">
        <v>1</v>
      </c>
      <c r="L435" s="1" t="n">
        <v>14</v>
      </c>
      <c r="M435" s="1" t="n">
        <v>95</v>
      </c>
      <c r="N435" s="5" t="n">
        <f aca="false">(J435+0.5*I435)/(H435+I435+J435)</f>
        <v>0.641935483870968</v>
      </c>
      <c r="O435" s="5" t="n">
        <f aca="false">(M435+0.5*L435)/(K435+L435+M435)</f>
        <v>0.927272727272727</v>
      </c>
      <c r="P435" s="5" t="n">
        <v>0.197291279394</v>
      </c>
      <c r="Q435" s="6" t="n">
        <v>1.95075628230471E-008</v>
      </c>
      <c r="R435" s="6" t="n">
        <v>0.000350173948197</v>
      </c>
    </row>
    <row r="436" customFormat="false" ht="15.6" hidden="false" customHeight="false" outlineLevel="0" collapsed="false">
      <c r="A436" s="1" t="s">
        <v>568</v>
      </c>
      <c r="B436" s="1" t="n">
        <v>17</v>
      </c>
      <c r="C436" s="4" t="n">
        <v>64924864</v>
      </c>
      <c r="D436" s="4" t="s">
        <v>28</v>
      </c>
      <c r="E436" s="4" t="s">
        <v>28</v>
      </c>
      <c r="F436" s="1" t="s">
        <v>21</v>
      </c>
      <c r="G436" s="1" t="s">
        <v>22</v>
      </c>
      <c r="H436" s="1" t="n">
        <v>0</v>
      </c>
      <c r="I436" s="1" t="n">
        <v>6</v>
      </c>
      <c r="J436" s="1" t="n">
        <v>150</v>
      </c>
      <c r="K436" s="1" t="n">
        <v>2</v>
      </c>
      <c r="L436" s="1" t="n">
        <v>45</v>
      </c>
      <c r="M436" s="1" t="n">
        <v>63</v>
      </c>
      <c r="N436" s="5" t="n">
        <f aca="false">(J436+0.5*I436)/(H436+I436+J436)</f>
        <v>0.980769230769231</v>
      </c>
      <c r="O436" s="5" t="n">
        <f aca="false">(M436+0.5*L436)/(K436+L436+M436)</f>
        <v>0.777272727272727</v>
      </c>
      <c r="P436" s="5" t="n">
        <v>0.197235558101</v>
      </c>
      <c r="Q436" s="6" t="n">
        <v>1.26338692755444E-008</v>
      </c>
      <c r="R436" s="6" t="n">
        <v>0.000350173948197</v>
      </c>
    </row>
    <row r="437" customFormat="false" ht="15.6" hidden="false" customHeight="false" outlineLevel="0" collapsed="false">
      <c r="A437" s="1" t="s">
        <v>569</v>
      </c>
      <c r="B437" s="1" t="n">
        <v>1</v>
      </c>
      <c r="C437" s="4" t="n">
        <v>61947516</v>
      </c>
      <c r="D437" s="4" t="s">
        <v>28</v>
      </c>
      <c r="E437" s="4" t="s">
        <v>28</v>
      </c>
      <c r="F437" s="1" t="s">
        <v>22</v>
      </c>
      <c r="G437" s="1" t="s">
        <v>32</v>
      </c>
      <c r="H437" s="1" t="n">
        <v>42</v>
      </c>
      <c r="I437" s="1" t="n">
        <v>70</v>
      </c>
      <c r="J437" s="1" t="n">
        <v>44</v>
      </c>
      <c r="K437" s="1" t="n">
        <v>1</v>
      </c>
      <c r="L437" s="1" t="n">
        <v>36</v>
      </c>
      <c r="M437" s="1" t="n">
        <v>73</v>
      </c>
      <c r="N437" s="5" t="n">
        <f aca="false">(J437+0.5*I437)/(H437+I437+J437)</f>
        <v>0.506410256410256</v>
      </c>
      <c r="O437" s="5" t="n">
        <f aca="false">(M437+0.5*L437)/(K437+L437+M437)</f>
        <v>0.827272727272727</v>
      </c>
      <c r="P437" s="5" t="n">
        <v>0.197079809023</v>
      </c>
      <c r="Q437" s="6" t="n">
        <v>3.47168045610034E-008</v>
      </c>
      <c r="R437" s="6" t="n">
        <v>0.000350173948197</v>
      </c>
    </row>
    <row r="438" customFormat="false" ht="15.6" hidden="false" customHeight="false" outlineLevel="0" collapsed="false">
      <c r="A438" s="1" t="s">
        <v>570</v>
      </c>
      <c r="B438" s="1" t="n">
        <v>14</v>
      </c>
      <c r="C438" s="4" t="n">
        <v>61961410</v>
      </c>
      <c r="D438" s="4" t="s">
        <v>571</v>
      </c>
      <c r="E438" s="4" t="s">
        <v>20</v>
      </c>
      <c r="F438" s="1" t="s">
        <v>21</v>
      </c>
      <c r="G438" s="1" t="s">
        <v>32</v>
      </c>
      <c r="H438" s="1" t="n">
        <v>37</v>
      </c>
      <c r="I438" s="1" t="n">
        <v>80</v>
      </c>
      <c r="J438" s="1" t="n">
        <v>39</v>
      </c>
      <c r="K438" s="1" t="n">
        <v>2</v>
      </c>
      <c r="L438" s="1" t="n">
        <v>34</v>
      </c>
      <c r="M438" s="1" t="n">
        <v>74</v>
      </c>
      <c r="N438" s="5" t="n">
        <f aca="false">(J438+0.5*I438)/(H438+I438+J438)</f>
        <v>0.506410256410256</v>
      </c>
      <c r="O438" s="5" t="n">
        <f aca="false">(M438+0.5*L438)/(K438+L438+M438)</f>
        <v>0.827272727272727</v>
      </c>
      <c r="P438" s="5" t="n">
        <v>0.197079809023</v>
      </c>
      <c r="Q438" s="6" t="n">
        <v>3.47168045610034E-008</v>
      </c>
      <c r="R438" s="6" t="n">
        <v>0.000350173948197</v>
      </c>
    </row>
    <row r="439" customFormat="false" ht="15.6" hidden="false" customHeight="false" outlineLevel="0" collapsed="false">
      <c r="A439" s="1" t="s">
        <v>572</v>
      </c>
      <c r="B439" s="1" t="n">
        <v>12</v>
      </c>
      <c r="C439" s="4" t="n">
        <v>56586249</v>
      </c>
      <c r="D439" s="4" t="s">
        <v>28</v>
      </c>
      <c r="E439" s="4" t="s">
        <v>28</v>
      </c>
      <c r="F439" s="1" t="s">
        <v>22</v>
      </c>
      <c r="G439" s="1" t="s">
        <v>21</v>
      </c>
      <c r="H439" s="1" t="n">
        <v>14</v>
      </c>
      <c r="I439" s="1" t="n">
        <v>63</v>
      </c>
      <c r="J439" s="1" t="n">
        <v>76</v>
      </c>
      <c r="K439" s="1" t="n">
        <v>39</v>
      </c>
      <c r="L439" s="1" t="n">
        <v>54</v>
      </c>
      <c r="M439" s="1" t="n">
        <v>12</v>
      </c>
      <c r="N439" s="5" t="n">
        <f aca="false">(J439+0.5*I439)/(H439+I439+J439)</f>
        <v>0.702614379084967</v>
      </c>
      <c r="O439" s="5" t="n">
        <f aca="false">(M439+0.5*L439)/(K439+L439+M439)</f>
        <v>0.371428571428571</v>
      </c>
      <c r="P439" s="5" t="n">
        <v>0.197120857066</v>
      </c>
      <c r="Q439" s="6" t="n">
        <v>9.41352018333249E-008</v>
      </c>
      <c r="R439" s="6" t="n">
        <v>0.000350173948197</v>
      </c>
    </row>
    <row r="440" customFormat="false" ht="15.6" hidden="false" customHeight="false" outlineLevel="0" collapsed="false">
      <c r="A440" s="1" t="s">
        <v>573</v>
      </c>
      <c r="B440" s="1" t="n">
        <v>6</v>
      </c>
      <c r="C440" s="4" t="n">
        <v>69938177</v>
      </c>
      <c r="D440" s="4" t="s">
        <v>574</v>
      </c>
      <c r="E440" s="4" t="s">
        <v>20</v>
      </c>
      <c r="F440" s="1" t="s">
        <v>21</v>
      </c>
      <c r="G440" s="1" t="s">
        <v>32</v>
      </c>
      <c r="H440" s="1" t="n">
        <v>1</v>
      </c>
      <c r="I440" s="1" t="n">
        <v>21</v>
      </c>
      <c r="J440" s="1" t="n">
        <v>133</v>
      </c>
      <c r="K440" s="1" t="n">
        <v>16</v>
      </c>
      <c r="L440" s="1" t="n">
        <v>38</v>
      </c>
      <c r="M440" s="1" t="n">
        <v>52</v>
      </c>
      <c r="N440" s="5" t="n">
        <f aca="false">(J440+0.5*I440)/(H440+I440+J440)</f>
        <v>0.925806451612903</v>
      </c>
      <c r="O440" s="5" t="n">
        <f aca="false">(M440+0.5*L440)/(K440+L440+M440)</f>
        <v>0.669811320754717</v>
      </c>
      <c r="P440" s="5" t="n">
        <v>0.197389994375</v>
      </c>
      <c r="Q440" s="6" t="n">
        <v>8.84685910022817E-008</v>
      </c>
      <c r="R440" s="6" t="n">
        <v>0.000350173948197</v>
      </c>
    </row>
    <row r="441" customFormat="false" ht="15.6" hidden="false" customHeight="false" outlineLevel="0" collapsed="false">
      <c r="A441" s="1" t="s">
        <v>575</v>
      </c>
      <c r="B441" s="1" t="n">
        <v>17</v>
      </c>
      <c r="C441" s="4" t="n">
        <v>75431978</v>
      </c>
      <c r="D441" s="7" t="s">
        <v>507</v>
      </c>
      <c r="E441" s="4" t="s">
        <v>20</v>
      </c>
      <c r="F441" s="1" t="s">
        <v>21</v>
      </c>
      <c r="G441" s="1" t="s">
        <v>22</v>
      </c>
      <c r="H441" s="1" t="n">
        <v>13</v>
      </c>
      <c r="I441" s="1" t="n">
        <v>76</v>
      </c>
      <c r="J441" s="1" t="n">
        <v>67</v>
      </c>
      <c r="K441" s="1" t="n">
        <v>47</v>
      </c>
      <c r="L441" s="1" t="n">
        <v>51</v>
      </c>
      <c r="M441" s="1" t="n">
        <v>12</v>
      </c>
      <c r="N441" s="5" t="n">
        <f aca="false">(J441+0.5*I441)/(H441+I441+J441)</f>
        <v>0.673076923076923</v>
      </c>
      <c r="O441" s="5" t="n">
        <f aca="false">(M441+0.5*L441)/(K441+L441+M441)</f>
        <v>0.340909090909091</v>
      </c>
      <c r="P441" s="5" t="n">
        <v>0.195968414994</v>
      </c>
      <c r="Q441" s="6" t="n">
        <v>4.3171988510899E-008</v>
      </c>
      <c r="R441" s="6" t="n">
        <v>0.000358714776202</v>
      </c>
    </row>
    <row r="442" customFormat="false" ht="31.2" hidden="false" customHeight="false" outlineLevel="0" collapsed="false">
      <c r="A442" s="1" t="s">
        <v>576</v>
      </c>
      <c r="B442" s="1" t="n">
        <v>5</v>
      </c>
      <c r="C442" s="4" t="n">
        <v>169325594</v>
      </c>
      <c r="D442" s="4" t="s">
        <v>531</v>
      </c>
      <c r="E442" s="4" t="s">
        <v>20</v>
      </c>
      <c r="F442" s="1" t="s">
        <v>31</v>
      </c>
      <c r="G442" s="1" t="s">
        <v>32</v>
      </c>
      <c r="H442" s="1" t="n">
        <v>14</v>
      </c>
      <c r="I442" s="1" t="n">
        <v>65</v>
      </c>
      <c r="J442" s="1" t="n">
        <v>77</v>
      </c>
      <c r="K442" s="1" t="n">
        <v>40</v>
      </c>
      <c r="L442" s="1" t="n">
        <v>58</v>
      </c>
      <c r="M442" s="1" t="n">
        <v>12</v>
      </c>
      <c r="N442" s="5" t="n">
        <f aca="false">(J442+0.5*I442)/(H442+I442+J442)</f>
        <v>0.701923076923077</v>
      </c>
      <c r="O442" s="5" t="n">
        <f aca="false">(M442+0.5*L442)/(K442+L442+M442)</f>
        <v>0.372727272727273</v>
      </c>
      <c r="P442" s="5" t="n">
        <v>0.194961597187</v>
      </c>
      <c r="Q442" s="6" t="n">
        <v>5.823874830902E-008</v>
      </c>
      <c r="R442" s="6" t="n">
        <v>0.000358714776202</v>
      </c>
    </row>
    <row r="443" customFormat="false" ht="15.6" hidden="false" customHeight="false" outlineLevel="0" collapsed="false">
      <c r="A443" s="1" t="s">
        <v>577</v>
      </c>
      <c r="B443" s="1" t="n">
        <v>16</v>
      </c>
      <c r="C443" s="4" t="n">
        <v>297750</v>
      </c>
      <c r="D443" s="4" t="s">
        <v>578</v>
      </c>
      <c r="E443" s="4" t="s">
        <v>20</v>
      </c>
      <c r="F443" s="1" t="s">
        <v>21</v>
      </c>
      <c r="G443" s="1" t="s">
        <v>22</v>
      </c>
      <c r="H443" s="1" t="n">
        <v>31</v>
      </c>
      <c r="I443" s="1" t="n">
        <v>87</v>
      </c>
      <c r="J443" s="1" t="n">
        <v>38</v>
      </c>
      <c r="K443" s="1" t="n">
        <v>72</v>
      </c>
      <c r="L443" s="1" t="n">
        <v>29</v>
      </c>
      <c r="M443" s="1" t="n">
        <v>7</v>
      </c>
      <c r="N443" s="5" t="n">
        <f aca="false">(J443+0.5*I443)/(H443+I443+J443)</f>
        <v>0.522435897435898</v>
      </c>
      <c r="O443" s="5" t="n">
        <f aca="false">(M443+0.5*L443)/(K443+L443+M443)</f>
        <v>0.199074074074074</v>
      </c>
      <c r="P443" s="5" t="n">
        <v>0.194198425903</v>
      </c>
      <c r="Q443" s="6" t="n">
        <v>6.04241273504501E-008</v>
      </c>
      <c r="R443" s="6" t="n">
        <v>0.000358714776202</v>
      </c>
    </row>
    <row r="444" customFormat="false" ht="15.6" hidden="false" customHeight="false" outlineLevel="0" collapsed="false">
      <c r="A444" s="1" t="s">
        <v>579</v>
      </c>
      <c r="B444" s="1" t="n">
        <v>12</v>
      </c>
      <c r="C444" s="4" t="n">
        <v>56607927</v>
      </c>
      <c r="D444" s="4" t="s">
        <v>114</v>
      </c>
      <c r="E444" s="4" t="s">
        <v>20</v>
      </c>
      <c r="F444" s="1" t="s">
        <v>21</v>
      </c>
      <c r="G444" s="1" t="s">
        <v>22</v>
      </c>
      <c r="H444" s="1" t="n">
        <v>26</v>
      </c>
      <c r="I444" s="1" t="n">
        <v>68</v>
      </c>
      <c r="J444" s="1" t="n">
        <v>62</v>
      </c>
      <c r="K444" s="1" t="n">
        <v>56</v>
      </c>
      <c r="L444" s="1" t="n">
        <v>46</v>
      </c>
      <c r="M444" s="1" t="n">
        <v>8</v>
      </c>
      <c r="N444" s="5" t="n">
        <f aca="false">(J444+0.5*I444)/(H444+I444+J444)</f>
        <v>0.615384615384615</v>
      </c>
      <c r="O444" s="5" t="n">
        <f aca="false">(M444+0.5*L444)/(K444+L444+M444)</f>
        <v>0.281818181818182</v>
      </c>
      <c r="P444" s="5" t="n">
        <v>0.196925660838</v>
      </c>
      <c r="Q444" s="6" t="n">
        <v>2.5348777995847E-008</v>
      </c>
      <c r="R444" s="6" t="n">
        <v>0.000358714776202</v>
      </c>
    </row>
    <row r="445" customFormat="false" ht="15.6" hidden="false" customHeight="false" outlineLevel="0" collapsed="false">
      <c r="A445" s="1" t="s">
        <v>580</v>
      </c>
      <c r="B445" s="1" t="n">
        <v>2</v>
      </c>
      <c r="C445" s="4" t="n">
        <v>197942832</v>
      </c>
      <c r="D445" s="4" t="s">
        <v>205</v>
      </c>
      <c r="E445" s="4" t="s">
        <v>20</v>
      </c>
      <c r="F445" s="1" t="s">
        <v>22</v>
      </c>
      <c r="G445" s="1" t="s">
        <v>21</v>
      </c>
      <c r="H445" s="1" t="n">
        <v>25</v>
      </c>
      <c r="I445" s="1" t="n">
        <v>79</v>
      </c>
      <c r="J445" s="1" t="n">
        <v>51</v>
      </c>
      <c r="K445" s="1" t="n">
        <v>1</v>
      </c>
      <c r="L445" s="1" t="n">
        <v>23</v>
      </c>
      <c r="M445" s="1" t="n">
        <v>86</v>
      </c>
      <c r="N445" s="5" t="n">
        <f aca="false">(J445+0.5*I445)/(H445+I445+J445)</f>
        <v>0.583870967741936</v>
      </c>
      <c r="O445" s="5" t="n">
        <f aca="false">(M445+0.5*L445)/(K445+L445+M445)</f>
        <v>0.886363636363636</v>
      </c>
      <c r="P445" s="5" t="n">
        <v>0.196094894548</v>
      </c>
      <c r="Q445" s="6" t="n">
        <v>4.64731901438205E-008</v>
      </c>
      <c r="R445" s="6" t="n">
        <v>0.000358714776202</v>
      </c>
    </row>
    <row r="446" customFormat="false" ht="15.6" hidden="false" customHeight="false" outlineLevel="0" collapsed="false">
      <c r="A446" s="1" t="s">
        <v>581</v>
      </c>
      <c r="B446" s="1" t="n">
        <v>9</v>
      </c>
      <c r="C446" s="4" t="n">
        <v>114161531</v>
      </c>
      <c r="D446" s="4" t="s">
        <v>378</v>
      </c>
      <c r="E446" s="4" t="s">
        <v>20</v>
      </c>
      <c r="F446" s="1" t="s">
        <v>32</v>
      </c>
      <c r="G446" s="1" t="s">
        <v>31</v>
      </c>
      <c r="H446" s="1" t="n">
        <v>0</v>
      </c>
      <c r="I446" s="1" t="n">
        <v>21</v>
      </c>
      <c r="J446" s="1" t="n">
        <v>135</v>
      </c>
      <c r="K446" s="1" t="n">
        <v>11</v>
      </c>
      <c r="L446" s="1" t="n">
        <v>48</v>
      </c>
      <c r="M446" s="1" t="n">
        <v>51</v>
      </c>
      <c r="N446" s="5" t="n">
        <f aca="false">(J446+0.5*I446)/(H446+I446+J446)</f>
        <v>0.932692307692308</v>
      </c>
      <c r="O446" s="5" t="n">
        <f aca="false">(M446+0.5*L446)/(K446+L446+M446)</f>
        <v>0.681818181818182</v>
      </c>
      <c r="P446" s="5" t="n">
        <v>0.196075174677</v>
      </c>
      <c r="Q446" s="6" t="n">
        <v>4.55128523038006E-008</v>
      </c>
      <c r="R446" s="6" t="n">
        <v>0.000358714776202</v>
      </c>
    </row>
    <row r="447" customFormat="false" ht="15.6" hidden="false" customHeight="false" outlineLevel="0" collapsed="false">
      <c r="A447" s="1" t="s">
        <v>582</v>
      </c>
      <c r="B447" s="1" t="n">
        <v>9</v>
      </c>
      <c r="C447" s="4" t="n">
        <v>114152025</v>
      </c>
      <c r="D447" s="4" t="s">
        <v>378</v>
      </c>
      <c r="E447" s="4" t="s">
        <v>20</v>
      </c>
      <c r="F447" s="1" t="s">
        <v>31</v>
      </c>
      <c r="G447" s="1" t="s">
        <v>32</v>
      </c>
      <c r="H447" s="1" t="n">
        <v>0</v>
      </c>
      <c r="I447" s="1" t="n">
        <v>21</v>
      </c>
      <c r="J447" s="1" t="n">
        <v>135</v>
      </c>
      <c r="K447" s="1" t="n">
        <v>11</v>
      </c>
      <c r="L447" s="1" t="n">
        <v>48</v>
      </c>
      <c r="M447" s="1" t="n">
        <v>51</v>
      </c>
      <c r="N447" s="5" t="n">
        <f aca="false">(J447+0.5*I447)/(H447+I447+J447)</f>
        <v>0.932692307692308</v>
      </c>
      <c r="O447" s="5" t="n">
        <f aca="false">(M447+0.5*L447)/(K447+L447+M447)</f>
        <v>0.681818181818182</v>
      </c>
      <c r="P447" s="5" t="n">
        <v>0.196075174677</v>
      </c>
      <c r="Q447" s="6" t="n">
        <v>4.55128523038006E-008</v>
      </c>
      <c r="R447" s="6" t="n">
        <v>0.000358714776202</v>
      </c>
    </row>
    <row r="448" customFormat="false" ht="15.6" hidden="false" customHeight="false" outlineLevel="0" collapsed="false">
      <c r="A448" s="1" t="s">
        <v>583</v>
      </c>
      <c r="B448" s="1" t="n">
        <v>5</v>
      </c>
      <c r="C448" s="4" t="n">
        <v>90762748</v>
      </c>
      <c r="D448" s="4" t="s">
        <v>28</v>
      </c>
      <c r="E448" s="4" t="s">
        <v>28</v>
      </c>
      <c r="F448" s="1" t="s">
        <v>32</v>
      </c>
      <c r="G448" s="1" t="s">
        <v>31</v>
      </c>
      <c r="H448" s="1" t="n">
        <v>35</v>
      </c>
      <c r="I448" s="1" t="n">
        <v>73</v>
      </c>
      <c r="J448" s="1" t="n">
        <v>48</v>
      </c>
      <c r="K448" s="1" t="n">
        <v>3</v>
      </c>
      <c r="L448" s="1" t="n">
        <v>26</v>
      </c>
      <c r="M448" s="1" t="n">
        <v>81</v>
      </c>
      <c r="N448" s="5" t="n">
        <f aca="false">(J448+0.5*I448)/(H448+I448+J448)</f>
        <v>0.541666666666667</v>
      </c>
      <c r="O448" s="5" t="n">
        <f aca="false">(M448+0.5*L448)/(K448+L448+M448)</f>
        <v>0.854545454545455</v>
      </c>
      <c r="P448" s="5" t="n">
        <v>0.195915822476</v>
      </c>
      <c r="Q448" s="6" t="n">
        <v>3.91481232995275E-008</v>
      </c>
      <c r="R448" s="6" t="n">
        <v>0.000358714776202</v>
      </c>
    </row>
    <row r="449" customFormat="false" ht="15.6" hidden="false" customHeight="false" outlineLevel="0" collapsed="false">
      <c r="A449" s="1" t="s">
        <v>584</v>
      </c>
      <c r="B449" s="1" t="n">
        <v>2</v>
      </c>
      <c r="C449" s="4" t="n">
        <v>163081432</v>
      </c>
      <c r="D449" s="4" t="s">
        <v>557</v>
      </c>
      <c r="E449" s="4" t="s">
        <v>20</v>
      </c>
      <c r="F449" s="1" t="s">
        <v>22</v>
      </c>
      <c r="G449" s="1" t="s">
        <v>21</v>
      </c>
      <c r="H449" s="1" t="n">
        <v>4</v>
      </c>
      <c r="I449" s="1" t="n">
        <v>35</v>
      </c>
      <c r="J449" s="1" t="n">
        <v>116</v>
      </c>
      <c r="K449" s="1" t="n">
        <v>20</v>
      </c>
      <c r="L449" s="1" t="n">
        <v>53</v>
      </c>
      <c r="M449" s="1" t="n">
        <v>35</v>
      </c>
      <c r="N449" s="5" t="n">
        <f aca="false">(J449+0.5*I449)/(H449+I449+J449)</f>
        <v>0.861290322580645</v>
      </c>
      <c r="O449" s="5" t="n">
        <f aca="false">(M449+0.5*L449)/(K449+L449+M449)</f>
        <v>0.569444444444444</v>
      </c>
      <c r="P449" s="5" t="n">
        <v>0.196167547348</v>
      </c>
      <c r="Q449" s="6" t="n">
        <v>7.74754761440331E-008</v>
      </c>
      <c r="R449" s="6" t="n">
        <v>0.000358714776202</v>
      </c>
    </row>
    <row r="450" customFormat="false" ht="15.6" hidden="false" customHeight="false" outlineLevel="0" collapsed="false">
      <c r="A450" s="1" t="s">
        <v>585</v>
      </c>
      <c r="B450" s="1" t="n">
        <v>6</v>
      </c>
      <c r="C450" s="4" t="n">
        <v>109904031</v>
      </c>
      <c r="D450" s="4" t="s">
        <v>524</v>
      </c>
      <c r="E450" s="4" t="s">
        <v>20</v>
      </c>
      <c r="F450" s="1" t="s">
        <v>21</v>
      </c>
      <c r="G450" s="1" t="s">
        <v>22</v>
      </c>
      <c r="H450" s="1" t="n">
        <v>33</v>
      </c>
      <c r="I450" s="1" t="n">
        <v>69</v>
      </c>
      <c r="J450" s="1" t="n">
        <v>53</v>
      </c>
      <c r="K450" s="1" t="n">
        <v>62</v>
      </c>
      <c r="L450" s="1" t="n">
        <v>44</v>
      </c>
      <c r="M450" s="1" t="n">
        <v>4</v>
      </c>
      <c r="N450" s="5" t="n">
        <f aca="false">(J450+0.5*I450)/(H450+I450+J450)</f>
        <v>0.564516129032258</v>
      </c>
      <c r="O450" s="5" t="n">
        <f aca="false">(M450+0.5*L450)/(K450+L450+M450)</f>
        <v>0.236363636363636</v>
      </c>
      <c r="P450" s="5" t="n">
        <v>0.194432025373</v>
      </c>
      <c r="Q450" s="6" t="n">
        <v>4.57162678309703E-008</v>
      </c>
      <c r="R450" s="6" t="n">
        <v>0.000358714776202</v>
      </c>
    </row>
    <row r="451" customFormat="false" ht="15.6" hidden="false" customHeight="false" outlineLevel="0" collapsed="false">
      <c r="A451" s="1" t="s">
        <v>586</v>
      </c>
      <c r="B451" s="1" t="n">
        <v>4</v>
      </c>
      <c r="C451" s="4" t="n">
        <v>173103821</v>
      </c>
      <c r="D451" s="4" t="s">
        <v>564</v>
      </c>
      <c r="E451" s="4" t="s">
        <v>20</v>
      </c>
      <c r="F451" s="1" t="s">
        <v>32</v>
      </c>
      <c r="G451" s="1" t="s">
        <v>22</v>
      </c>
      <c r="H451" s="1" t="n">
        <v>15</v>
      </c>
      <c r="I451" s="1" t="n">
        <v>62</v>
      </c>
      <c r="J451" s="1" t="n">
        <v>78</v>
      </c>
      <c r="K451" s="1" t="n">
        <v>0</v>
      </c>
      <c r="L451" s="1" t="n">
        <v>8</v>
      </c>
      <c r="M451" s="1" t="n">
        <v>102</v>
      </c>
      <c r="N451" s="5" t="n">
        <f aca="false">(J451+0.5*I451)/(H451+I451+J451)</f>
        <v>0.703225806451613</v>
      </c>
      <c r="O451" s="5" t="n">
        <f aca="false">(M451+0.5*L451)/(K451+L451+M451)</f>
        <v>0.963636363636364</v>
      </c>
      <c r="P451" s="5" t="n">
        <v>0.195734602528</v>
      </c>
      <c r="Q451" s="6" t="n">
        <v>9.6407454186515E-009</v>
      </c>
      <c r="R451" s="6" t="n">
        <v>0.000358714776202</v>
      </c>
    </row>
    <row r="452" customFormat="false" ht="15.6" hidden="false" customHeight="false" outlineLevel="0" collapsed="false">
      <c r="A452" s="1" t="s">
        <v>587</v>
      </c>
      <c r="B452" s="1" t="n">
        <v>2</v>
      </c>
      <c r="C452" s="4" t="n">
        <v>135236250</v>
      </c>
      <c r="D452" s="4" t="s">
        <v>255</v>
      </c>
      <c r="E452" s="4" t="s">
        <v>20</v>
      </c>
      <c r="F452" s="1" t="s">
        <v>21</v>
      </c>
      <c r="G452" s="1" t="s">
        <v>22</v>
      </c>
      <c r="H452" s="1" t="n">
        <v>15</v>
      </c>
      <c r="I452" s="1" t="n">
        <v>60</v>
      </c>
      <c r="J452" s="1" t="n">
        <v>81</v>
      </c>
      <c r="K452" s="1" t="n">
        <v>41</v>
      </c>
      <c r="L452" s="1" t="n">
        <v>54</v>
      </c>
      <c r="M452" s="1" t="n">
        <v>15</v>
      </c>
      <c r="N452" s="5" t="n">
        <f aca="false">(J452+0.5*I452)/(H452+I452+J452)</f>
        <v>0.711538461538462</v>
      </c>
      <c r="O452" s="5" t="n">
        <f aca="false">(M452+0.5*L452)/(K452+L452+M452)</f>
        <v>0.381818181818182</v>
      </c>
      <c r="P452" s="5" t="n">
        <v>0.19650104779</v>
      </c>
      <c r="Q452" s="6" t="n">
        <v>3.53966629259339E-008</v>
      </c>
      <c r="R452" s="6" t="n">
        <v>0.000358714776202</v>
      </c>
    </row>
    <row r="453" customFormat="false" ht="15.6" hidden="false" customHeight="false" outlineLevel="0" collapsed="false">
      <c r="A453" s="1" t="s">
        <v>588</v>
      </c>
      <c r="B453" s="1" t="n">
        <v>2</v>
      </c>
      <c r="C453" s="4" t="n">
        <v>78413311</v>
      </c>
      <c r="D453" s="4" t="s">
        <v>28</v>
      </c>
      <c r="E453" s="4" t="s">
        <v>28</v>
      </c>
      <c r="F453" s="1" t="s">
        <v>32</v>
      </c>
      <c r="G453" s="1" t="s">
        <v>31</v>
      </c>
      <c r="H453" s="1" t="n">
        <v>16</v>
      </c>
      <c r="I453" s="1" t="n">
        <v>58</v>
      </c>
      <c r="J453" s="1" t="n">
        <v>79</v>
      </c>
      <c r="K453" s="1" t="n">
        <v>43</v>
      </c>
      <c r="L453" s="1" t="n">
        <v>51</v>
      </c>
      <c r="M453" s="1" t="n">
        <v>16</v>
      </c>
      <c r="N453" s="5" t="n">
        <f aca="false">(J453+0.5*I453)/(H453+I453+J453)</f>
        <v>0.705882352941177</v>
      </c>
      <c r="O453" s="5" t="n">
        <f aca="false">(M453+0.5*L453)/(K453+L453+M453)</f>
        <v>0.377272727272727</v>
      </c>
      <c r="P453" s="5" t="n">
        <v>0.194619362358</v>
      </c>
      <c r="Q453" s="6" t="n">
        <v>6.03970840742964E-008</v>
      </c>
      <c r="R453" s="6" t="n">
        <v>0.000358714776202</v>
      </c>
    </row>
    <row r="454" customFormat="false" ht="15.6" hidden="false" customHeight="false" outlineLevel="0" collapsed="false">
      <c r="A454" s="1" t="s">
        <v>589</v>
      </c>
      <c r="B454" s="1" t="n">
        <v>3</v>
      </c>
      <c r="C454" s="4" t="n">
        <v>140696799</v>
      </c>
      <c r="D454" s="4" t="s">
        <v>590</v>
      </c>
      <c r="E454" s="4" t="s">
        <v>41</v>
      </c>
      <c r="F454" s="1" t="s">
        <v>21</v>
      </c>
      <c r="G454" s="1" t="s">
        <v>22</v>
      </c>
      <c r="H454" s="1" t="n">
        <v>0</v>
      </c>
      <c r="I454" s="1" t="n">
        <v>5</v>
      </c>
      <c r="J454" s="1" t="n">
        <v>151</v>
      </c>
      <c r="K454" s="1" t="n">
        <v>4</v>
      </c>
      <c r="L454" s="1" t="n">
        <v>39</v>
      </c>
      <c r="M454" s="1" t="n">
        <v>67</v>
      </c>
      <c r="N454" s="5" t="n">
        <f aca="false">(J454+0.5*I454)/(H454+I454+J454)</f>
        <v>0.983974358974359</v>
      </c>
      <c r="O454" s="5" t="n">
        <f aca="false">(M454+0.5*L454)/(K454+L454+M454)</f>
        <v>0.786363636363636</v>
      </c>
      <c r="P454" s="5" t="n">
        <v>0.195639528852</v>
      </c>
      <c r="Q454" s="6" t="n">
        <v>1.35074138477284E-008</v>
      </c>
      <c r="R454" s="6" t="n">
        <v>0.000358714776202</v>
      </c>
    </row>
    <row r="455" customFormat="false" ht="15.6" hidden="false" customHeight="false" outlineLevel="0" collapsed="false">
      <c r="A455" s="1" t="s">
        <v>591</v>
      </c>
      <c r="B455" s="1" t="n">
        <v>12</v>
      </c>
      <c r="C455" s="4" t="n">
        <v>79252123</v>
      </c>
      <c r="D455" s="4" t="s">
        <v>28</v>
      </c>
      <c r="E455" s="4" t="s">
        <v>28</v>
      </c>
      <c r="F455" s="1" t="s">
        <v>22</v>
      </c>
      <c r="G455" s="1" t="s">
        <v>21</v>
      </c>
      <c r="H455" s="1" t="n">
        <v>6</v>
      </c>
      <c r="I455" s="1" t="n">
        <v>43</v>
      </c>
      <c r="J455" s="1" t="n">
        <v>107</v>
      </c>
      <c r="K455" s="1" t="n">
        <v>25</v>
      </c>
      <c r="L455" s="1" t="n">
        <v>56</v>
      </c>
      <c r="M455" s="1" t="n">
        <v>29</v>
      </c>
      <c r="N455" s="5" t="n">
        <f aca="false">(J455+0.5*I455)/(H455+I455+J455)</f>
        <v>0.823717948717949</v>
      </c>
      <c r="O455" s="5" t="n">
        <f aca="false">(M455+0.5*L455)/(K455+L455+M455)</f>
        <v>0.518181818181818</v>
      </c>
      <c r="P455" s="5" t="n">
        <v>0.195453582132</v>
      </c>
      <c r="Q455" s="6" t="n">
        <v>5.7684143862397E-008</v>
      </c>
      <c r="R455" s="6" t="n">
        <v>0.000358714776202</v>
      </c>
    </row>
    <row r="456" customFormat="false" ht="15.6" hidden="false" customHeight="false" outlineLevel="0" collapsed="false">
      <c r="A456" s="1" t="s">
        <v>592</v>
      </c>
      <c r="B456" s="1" t="n">
        <v>8</v>
      </c>
      <c r="C456" s="4" t="n">
        <v>142487937</v>
      </c>
      <c r="D456" s="4" t="s">
        <v>593</v>
      </c>
      <c r="E456" s="4" t="s">
        <v>140</v>
      </c>
      <c r="F456" s="1" t="s">
        <v>22</v>
      </c>
      <c r="G456" s="1" t="s">
        <v>21</v>
      </c>
      <c r="H456" s="1" t="n">
        <v>0</v>
      </c>
      <c r="I456" s="1" t="n">
        <v>13</v>
      </c>
      <c r="J456" s="1" t="n">
        <v>143</v>
      </c>
      <c r="K456" s="1" t="n">
        <v>7</v>
      </c>
      <c r="L456" s="1" t="n">
        <v>45</v>
      </c>
      <c r="M456" s="1" t="n">
        <v>58</v>
      </c>
      <c r="N456" s="5" t="n">
        <f aca="false">(J456+0.5*I456)/(H456+I456+J456)</f>
        <v>0.958333333333333</v>
      </c>
      <c r="O456" s="5" t="n">
        <f aca="false">(M456+0.5*L456)/(K456+L456+M456)</f>
        <v>0.731818181818182</v>
      </c>
      <c r="P456" s="5" t="n">
        <v>0.193884507769</v>
      </c>
      <c r="Q456" s="6" t="n">
        <v>4.8674587020219E-008</v>
      </c>
      <c r="R456" s="6" t="n">
        <v>0.000358714776202</v>
      </c>
    </row>
    <row r="457" customFormat="false" ht="15.6" hidden="false" customHeight="false" outlineLevel="0" collapsed="false">
      <c r="A457" s="1" t="s">
        <v>594</v>
      </c>
      <c r="B457" s="1" t="n">
        <v>1</v>
      </c>
      <c r="C457" s="4" t="n">
        <v>155059851</v>
      </c>
      <c r="D457" s="4" t="s">
        <v>595</v>
      </c>
      <c r="E457" s="4" t="s">
        <v>41</v>
      </c>
      <c r="F457" s="1" t="s">
        <v>31</v>
      </c>
      <c r="G457" s="1" t="s">
        <v>32</v>
      </c>
      <c r="H457" s="1" t="n">
        <v>28</v>
      </c>
      <c r="I457" s="1" t="n">
        <v>83</v>
      </c>
      <c r="J457" s="1" t="n">
        <v>45</v>
      </c>
      <c r="K457" s="1" t="n">
        <v>66</v>
      </c>
      <c r="L457" s="1" t="n">
        <v>38</v>
      </c>
      <c r="M457" s="1" t="n">
        <v>6</v>
      </c>
      <c r="N457" s="5" t="n">
        <f aca="false">(J457+0.5*I457)/(H457+I457+J457)</f>
        <v>0.55448717948718</v>
      </c>
      <c r="O457" s="5" t="n">
        <f aca="false">(M457+0.5*L457)/(K457+L457+M457)</f>
        <v>0.227272727272727</v>
      </c>
      <c r="P457" s="5" t="n">
        <v>0.19441603213</v>
      </c>
      <c r="Q457" s="6" t="n">
        <v>4.11279759145519E-008</v>
      </c>
      <c r="R457" s="6" t="n">
        <v>0.000358714776202</v>
      </c>
    </row>
    <row r="458" customFormat="false" ht="15.6" hidden="false" customHeight="false" outlineLevel="0" collapsed="false">
      <c r="A458" s="1" t="s">
        <v>596</v>
      </c>
      <c r="B458" s="1" t="n">
        <v>3</v>
      </c>
      <c r="C458" s="4" t="n">
        <v>10526523</v>
      </c>
      <c r="D458" s="4" t="s">
        <v>597</v>
      </c>
      <c r="E458" s="4" t="s">
        <v>20</v>
      </c>
      <c r="F458" s="1" t="s">
        <v>32</v>
      </c>
      <c r="G458" s="1" t="s">
        <v>21</v>
      </c>
      <c r="H458" s="1" t="n">
        <v>0</v>
      </c>
      <c r="I458" s="1" t="n">
        <v>13</v>
      </c>
      <c r="J458" s="1" t="n">
        <v>143</v>
      </c>
      <c r="K458" s="1" t="n">
        <v>10</v>
      </c>
      <c r="L458" s="1" t="n">
        <v>39</v>
      </c>
      <c r="M458" s="1" t="n">
        <v>61</v>
      </c>
      <c r="N458" s="5" t="n">
        <f aca="false">(J458+0.5*I458)/(H458+I458+J458)</f>
        <v>0.958333333333333</v>
      </c>
      <c r="O458" s="5" t="n">
        <f aca="false">(M458+0.5*L458)/(K458+L458+M458)</f>
        <v>0.731818181818182</v>
      </c>
      <c r="P458" s="5" t="n">
        <v>0.193884507769</v>
      </c>
      <c r="Q458" s="6" t="n">
        <v>4.8674587020219E-008</v>
      </c>
      <c r="R458" s="6" t="n">
        <v>0.000358714776202</v>
      </c>
    </row>
    <row r="459" customFormat="false" ht="31.2" hidden="false" customHeight="false" outlineLevel="0" collapsed="false">
      <c r="A459" s="1" t="s">
        <v>598</v>
      </c>
      <c r="B459" s="1" t="n">
        <v>10</v>
      </c>
      <c r="C459" s="4" t="n">
        <v>45878050</v>
      </c>
      <c r="D459" s="4" t="s">
        <v>599</v>
      </c>
      <c r="E459" s="4" t="s">
        <v>48</v>
      </c>
      <c r="F459" s="1" t="s">
        <v>31</v>
      </c>
      <c r="G459" s="1" t="s">
        <v>32</v>
      </c>
      <c r="H459" s="1" t="n">
        <v>1</v>
      </c>
      <c r="I459" s="1" t="n">
        <v>25</v>
      </c>
      <c r="J459" s="1" t="n">
        <v>130</v>
      </c>
      <c r="K459" s="1" t="n">
        <v>16</v>
      </c>
      <c r="L459" s="1" t="n">
        <v>45</v>
      </c>
      <c r="M459" s="1" t="n">
        <v>49</v>
      </c>
      <c r="N459" s="5" t="n">
        <f aca="false">(J459+0.5*I459)/(H459+I459+J459)</f>
        <v>0.913461538461538</v>
      </c>
      <c r="O459" s="5" t="n">
        <f aca="false">(M459+0.5*L459)/(K459+L459+M459)</f>
        <v>0.65</v>
      </c>
      <c r="P459" s="5" t="n">
        <v>0.195055046208</v>
      </c>
      <c r="Q459" s="6" t="n">
        <v>5.93814261735055E-008</v>
      </c>
      <c r="R459" s="6" t="n">
        <v>0.000358714776202</v>
      </c>
    </row>
    <row r="460" customFormat="false" ht="15.6" hidden="false" customHeight="false" outlineLevel="0" collapsed="false">
      <c r="A460" s="1" t="s">
        <v>600</v>
      </c>
      <c r="B460" s="1" t="n">
        <v>3</v>
      </c>
      <c r="C460" s="4" t="n">
        <v>3123326</v>
      </c>
      <c r="D460" s="4" t="s">
        <v>601</v>
      </c>
      <c r="E460" s="4" t="s">
        <v>20</v>
      </c>
      <c r="F460" s="1" t="s">
        <v>32</v>
      </c>
      <c r="G460" s="1" t="s">
        <v>31</v>
      </c>
      <c r="H460" s="1" t="n">
        <v>7</v>
      </c>
      <c r="I460" s="1" t="n">
        <v>54</v>
      </c>
      <c r="J460" s="1" t="n">
        <v>95</v>
      </c>
      <c r="K460" s="1" t="n">
        <v>34</v>
      </c>
      <c r="L460" s="1" t="n">
        <v>50</v>
      </c>
      <c r="M460" s="1" t="n">
        <v>26</v>
      </c>
      <c r="N460" s="5" t="n">
        <f aca="false">(J460+0.5*I460)/(H460+I460+J460)</f>
        <v>0.782051282051282</v>
      </c>
      <c r="O460" s="5" t="n">
        <f aca="false">(M460+0.5*L460)/(K460+L460+M460)</f>
        <v>0.463636363636364</v>
      </c>
      <c r="P460" s="5" t="n">
        <v>0.196888999363</v>
      </c>
      <c r="Q460" s="6" t="n">
        <v>3.9785916425844E-008</v>
      </c>
      <c r="R460" s="6" t="n">
        <v>0.000358714776202</v>
      </c>
    </row>
    <row r="461" customFormat="false" ht="15.6" hidden="false" customHeight="false" outlineLevel="0" collapsed="false">
      <c r="A461" s="1" t="s">
        <v>602</v>
      </c>
      <c r="B461" s="1" t="n">
        <v>7</v>
      </c>
      <c r="C461" s="4" t="n">
        <v>107613379</v>
      </c>
      <c r="D461" s="4" t="s">
        <v>603</v>
      </c>
      <c r="E461" s="4" t="s">
        <v>20</v>
      </c>
      <c r="F461" s="1" t="s">
        <v>32</v>
      </c>
      <c r="G461" s="1" t="s">
        <v>31</v>
      </c>
      <c r="H461" s="1" t="n">
        <v>31</v>
      </c>
      <c r="I461" s="1" t="n">
        <v>83</v>
      </c>
      <c r="J461" s="1" t="n">
        <v>41</v>
      </c>
      <c r="K461" s="1" t="n">
        <v>4</v>
      </c>
      <c r="L461" s="1" t="n">
        <v>26</v>
      </c>
      <c r="M461" s="1" t="n">
        <v>80</v>
      </c>
      <c r="N461" s="5" t="n">
        <f aca="false">(J461+0.5*I461)/(H461+I461+J461)</f>
        <v>0.532258064516129</v>
      </c>
      <c r="O461" s="5" t="n">
        <f aca="false">(M461+0.5*L461)/(K461+L461+M461)</f>
        <v>0.845454545454546</v>
      </c>
      <c r="P461" s="5" t="n">
        <v>0.193936434415</v>
      </c>
      <c r="Q461" s="6" t="n">
        <v>5.07268542536203E-008</v>
      </c>
      <c r="R461" s="6" t="n">
        <v>0.000358714776202</v>
      </c>
    </row>
    <row r="462" customFormat="false" ht="15.6" hidden="false" customHeight="false" outlineLevel="0" collapsed="false">
      <c r="A462" s="1" t="s">
        <v>604</v>
      </c>
      <c r="B462" s="1" t="n">
        <v>9</v>
      </c>
      <c r="C462" s="4" t="n">
        <v>114152185</v>
      </c>
      <c r="D462" s="4" t="s">
        <v>378</v>
      </c>
      <c r="E462" s="4" t="s">
        <v>20</v>
      </c>
      <c r="F462" s="1" t="s">
        <v>22</v>
      </c>
      <c r="G462" s="1" t="s">
        <v>21</v>
      </c>
      <c r="H462" s="1" t="n">
        <v>0</v>
      </c>
      <c r="I462" s="1" t="n">
        <v>21</v>
      </c>
      <c r="J462" s="1" t="n">
        <v>134</v>
      </c>
      <c r="K462" s="1" t="n">
        <v>11</v>
      </c>
      <c r="L462" s="1" t="n">
        <v>48</v>
      </c>
      <c r="M462" s="1" t="n">
        <v>51</v>
      </c>
      <c r="N462" s="5" t="n">
        <f aca="false">(J462+0.5*I462)/(H462+I462+J462)</f>
        <v>0.932258064516129</v>
      </c>
      <c r="O462" s="5" t="n">
        <f aca="false">(M462+0.5*L462)/(K462+L462+M462)</f>
        <v>0.681818181818182</v>
      </c>
      <c r="P462" s="5" t="n">
        <v>0.194932340326</v>
      </c>
      <c r="Q462" s="6" t="n">
        <v>5.76629359136035E-008</v>
      </c>
      <c r="R462" s="6" t="n">
        <v>0.000358714776202</v>
      </c>
    </row>
    <row r="463" customFormat="false" ht="15.6" hidden="false" customHeight="false" outlineLevel="0" collapsed="false">
      <c r="A463" s="1" t="s">
        <v>605</v>
      </c>
      <c r="B463" s="1" t="n">
        <v>7</v>
      </c>
      <c r="C463" s="4" t="n">
        <v>42072483</v>
      </c>
      <c r="D463" s="4" t="s">
        <v>90</v>
      </c>
      <c r="E463" s="4" t="s">
        <v>20</v>
      </c>
      <c r="F463" s="1" t="s">
        <v>32</v>
      </c>
      <c r="G463" s="1" t="s">
        <v>31</v>
      </c>
      <c r="H463" s="1" t="n">
        <v>18</v>
      </c>
      <c r="I463" s="1" t="n">
        <v>75</v>
      </c>
      <c r="J463" s="1" t="n">
        <v>63</v>
      </c>
      <c r="K463" s="1" t="n">
        <v>1</v>
      </c>
      <c r="L463" s="1" t="n">
        <v>14</v>
      </c>
      <c r="M463" s="1" t="n">
        <v>95</v>
      </c>
      <c r="N463" s="5" t="n">
        <f aca="false">(J463+0.5*I463)/(H463+I463+J463)</f>
        <v>0.644230769230769</v>
      </c>
      <c r="O463" s="5" t="n">
        <f aca="false">(M463+0.5*L463)/(K463+L463+M463)</f>
        <v>0.927272727272727</v>
      </c>
      <c r="P463" s="5" t="n">
        <v>0.194843537302</v>
      </c>
      <c r="Q463" s="6" t="n">
        <v>1.55404490145799E-008</v>
      </c>
      <c r="R463" s="6" t="n">
        <v>0.000358714776202</v>
      </c>
    </row>
    <row r="464" customFormat="false" ht="15.6" hidden="false" customHeight="false" outlineLevel="0" collapsed="false">
      <c r="A464" s="1" t="s">
        <v>606</v>
      </c>
      <c r="B464" s="1" t="n">
        <v>8</v>
      </c>
      <c r="C464" s="4" t="n">
        <v>17236582</v>
      </c>
      <c r="D464" s="4" t="s">
        <v>607</v>
      </c>
      <c r="E464" s="4" t="s">
        <v>20</v>
      </c>
      <c r="F464" s="1" t="s">
        <v>32</v>
      </c>
      <c r="G464" s="1" t="s">
        <v>31</v>
      </c>
      <c r="H464" s="1" t="n">
        <v>33</v>
      </c>
      <c r="I464" s="1" t="n">
        <v>75</v>
      </c>
      <c r="J464" s="1" t="n">
        <v>48</v>
      </c>
      <c r="K464" s="1" t="n">
        <v>1</v>
      </c>
      <c r="L464" s="1" t="n">
        <v>29</v>
      </c>
      <c r="M464" s="1" t="n">
        <v>80</v>
      </c>
      <c r="N464" s="5" t="n">
        <f aca="false">(J464+0.5*I464)/(H464+I464+J464)</f>
        <v>0.548076923076923</v>
      </c>
      <c r="O464" s="5" t="n">
        <f aca="false">(M464+0.5*L464)/(K464+L464+M464)</f>
        <v>0.859090909090909</v>
      </c>
      <c r="P464" s="5" t="n">
        <v>0.195372637407</v>
      </c>
      <c r="Q464" s="6" t="n">
        <v>2.49414449484936E-008</v>
      </c>
      <c r="R464" s="6" t="n">
        <v>0.000358714776202</v>
      </c>
    </row>
    <row r="465" customFormat="false" ht="15.6" hidden="false" customHeight="false" outlineLevel="0" collapsed="false">
      <c r="A465" s="1" t="s">
        <v>608</v>
      </c>
      <c r="B465" s="1" t="n">
        <v>5</v>
      </c>
      <c r="C465" s="4" t="n">
        <v>132107051</v>
      </c>
      <c r="D465" s="7" t="s">
        <v>314</v>
      </c>
      <c r="E465" s="4" t="s">
        <v>20</v>
      </c>
      <c r="F465" s="1" t="s">
        <v>32</v>
      </c>
      <c r="G465" s="1" t="s">
        <v>22</v>
      </c>
      <c r="H465" s="1" t="n">
        <v>18</v>
      </c>
      <c r="I465" s="1" t="n">
        <v>82</v>
      </c>
      <c r="J465" s="1" t="n">
        <v>52</v>
      </c>
      <c r="K465" s="1" t="n">
        <v>0</v>
      </c>
      <c r="L465" s="1" t="n">
        <v>21</v>
      </c>
      <c r="M465" s="1" t="n">
        <v>89</v>
      </c>
      <c r="N465" s="5" t="n">
        <f aca="false">(J465+0.5*I465)/(H465+I465+J465)</f>
        <v>0.611842105263158</v>
      </c>
      <c r="O465" s="5" t="n">
        <f aca="false">(M465+0.5*L465)/(K465+L465+M465)</f>
        <v>0.904545454545455</v>
      </c>
      <c r="P465" s="5" t="n">
        <v>0.194387051269</v>
      </c>
      <c r="Q465" s="6" t="n">
        <v>6.12807229852468E-008</v>
      </c>
      <c r="R465" s="6" t="n">
        <v>0.000358714776202</v>
      </c>
    </row>
    <row r="466" customFormat="false" ht="15.6" hidden="false" customHeight="false" outlineLevel="0" collapsed="false">
      <c r="A466" s="1" t="s">
        <v>609</v>
      </c>
      <c r="B466" s="1" t="n">
        <v>2</v>
      </c>
      <c r="C466" s="4" t="n">
        <v>135902172</v>
      </c>
      <c r="D466" s="4" t="s">
        <v>59</v>
      </c>
      <c r="E466" s="4" t="s">
        <v>20</v>
      </c>
      <c r="F466" s="1" t="s">
        <v>31</v>
      </c>
      <c r="G466" s="1" t="s">
        <v>21</v>
      </c>
      <c r="H466" s="1" t="n">
        <v>7</v>
      </c>
      <c r="I466" s="1" t="n">
        <v>39</v>
      </c>
      <c r="J466" s="1" t="n">
        <v>110</v>
      </c>
      <c r="K466" s="1" t="n">
        <v>22</v>
      </c>
      <c r="L466" s="1" t="n">
        <v>57</v>
      </c>
      <c r="M466" s="1" t="n">
        <v>28</v>
      </c>
      <c r="N466" s="5" t="n">
        <f aca="false">(J466+0.5*I466)/(H466+I466+J466)</f>
        <v>0.830128205128205</v>
      </c>
      <c r="O466" s="5" t="n">
        <f aca="false">(M466+0.5*L466)/(K466+L466+M466)</f>
        <v>0.52803738317757</v>
      </c>
      <c r="P466" s="5" t="n">
        <v>0.194666676808</v>
      </c>
      <c r="Q466" s="6" t="n">
        <v>1.08253692179468E-007</v>
      </c>
      <c r="R466" s="6" t="n">
        <v>0.000358714776202</v>
      </c>
    </row>
    <row r="467" customFormat="false" ht="15.6" hidden="false" customHeight="false" outlineLevel="0" collapsed="false">
      <c r="A467" s="1" t="s">
        <v>610</v>
      </c>
      <c r="B467" s="1" t="n">
        <v>7</v>
      </c>
      <c r="C467" s="4" t="n">
        <v>42071698</v>
      </c>
      <c r="D467" s="4" t="s">
        <v>90</v>
      </c>
      <c r="E467" s="4" t="s">
        <v>20</v>
      </c>
      <c r="F467" s="1" t="s">
        <v>22</v>
      </c>
      <c r="G467" s="1" t="s">
        <v>21</v>
      </c>
      <c r="H467" s="1" t="n">
        <v>18</v>
      </c>
      <c r="I467" s="1" t="n">
        <v>75</v>
      </c>
      <c r="J467" s="1" t="n">
        <v>63</v>
      </c>
      <c r="K467" s="1" t="n">
        <v>1</v>
      </c>
      <c r="L467" s="1" t="n">
        <v>14</v>
      </c>
      <c r="M467" s="1" t="n">
        <v>95</v>
      </c>
      <c r="N467" s="5" t="n">
        <f aca="false">(J467+0.5*I467)/(H467+I467+J467)</f>
        <v>0.644230769230769</v>
      </c>
      <c r="O467" s="5" t="n">
        <f aca="false">(M467+0.5*L467)/(K467+L467+M467)</f>
        <v>0.927272727272727</v>
      </c>
      <c r="P467" s="5" t="n">
        <v>0.194843537302</v>
      </c>
      <c r="Q467" s="6" t="n">
        <v>1.55404490145799E-008</v>
      </c>
      <c r="R467" s="6" t="n">
        <v>0.000358714776202</v>
      </c>
    </row>
    <row r="468" customFormat="false" ht="15.6" hidden="false" customHeight="false" outlineLevel="0" collapsed="false">
      <c r="A468" s="1" t="s">
        <v>611</v>
      </c>
      <c r="B468" s="1" t="n">
        <v>2</v>
      </c>
      <c r="C468" s="4" t="n">
        <v>166290978</v>
      </c>
      <c r="D468" s="4" t="s">
        <v>28</v>
      </c>
      <c r="E468" s="4" t="s">
        <v>28</v>
      </c>
      <c r="F468" s="1" t="s">
        <v>31</v>
      </c>
      <c r="G468" s="1" t="s">
        <v>32</v>
      </c>
      <c r="H468" s="1" t="n">
        <v>2</v>
      </c>
      <c r="I468" s="1" t="n">
        <v>36</v>
      </c>
      <c r="J468" s="1" t="n">
        <v>113</v>
      </c>
      <c r="K468" s="1" t="n">
        <v>20</v>
      </c>
      <c r="L468" s="1" t="n">
        <v>52</v>
      </c>
      <c r="M468" s="1" t="n">
        <v>37</v>
      </c>
      <c r="N468" s="5" t="n">
        <f aca="false">(J468+0.5*I468)/(H468+I468+J468)</f>
        <v>0.867549668874172</v>
      </c>
      <c r="O468" s="5" t="n">
        <f aca="false">(M468+0.5*L468)/(K468+L468+M468)</f>
        <v>0.577981651376147</v>
      </c>
      <c r="P468" s="5" t="n">
        <v>0.195613139236</v>
      </c>
      <c r="Q468" s="6" t="n">
        <v>8.98540968675122E-008</v>
      </c>
      <c r="R468" s="6" t="n">
        <v>0.000358714776202</v>
      </c>
    </row>
    <row r="469" customFormat="false" ht="15.6" hidden="false" customHeight="false" outlineLevel="0" collapsed="false">
      <c r="A469" s="1" t="s">
        <v>612</v>
      </c>
      <c r="B469" s="1" t="n">
        <v>6</v>
      </c>
      <c r="C469" s="4" t="n">
        <v>130117284</v>
      </c>
      <c r="D469" s="4" t="s">
        <v>28</v>
      </c>
      <c r="E469" s="4" t="s">
        <v>28</v>
      </c>
      <c r="F469" s="1" t="s">
        <v>32</v>
      </c>
      <c r="G469" s="1" t="s">
        <v>31</v>
      </c>
      <c r="H469" s="1" t="n">
        <v>40</v>
      </c>
      <c r="I469" s="1" t="n">
        <v>72</v>
      </c>
      <c r="J469" s="1" t="n">
        <v>43</v>
      </c>
      <c r="K469" s="1" t="n">
        <v>4</v>
      </c>
      <c r="L469" s="1" t="n">
        <v>29</v>
      </c>
      <c r="M469" s="1" t="n">
        <v>75</v>
      </c>
      <c r="N469" s="5" t="n">
        <f aca="false">(J469+0.5*I469)/(H469+I469+J469)</f>
        <v>0.509677419354839</v>
      </c>
      <c r="O469" s="5" t="n">
        <f aca="false">(M469+0.5*L469)/(K469+L469+M469)</f>
        <v>0.828703703703704</v>
      </c>
      <c r="P469" s="5" t="n">
        <v>0.195283664995</v>
      </c>
      <c r="Q469" s="6" t="n">
        <v>3.93155380917078E-008</v>
      </c>
      <c r="R469" s="6" t="n">
        <v>0.000358714776202</v>
      </c>
    </row>
    <row r="470" customFormat="false" ht="15.6" hidden="false" customHeight="false" outlineLevel="0" collapsed="false">
      <c r="A470" s="1" t="s">
        <v>613</v>
      </c>
      <c r="B470" s="1" t="n">
        <v>2</v>
      </c>
      <c r="C470" s="4" t="n">
        <v>135902220</v>
      </c>
      <c r="D470" s="4" t="s">
        <v>59</v>
      </c>
      <c r="E470" s="4" t="s">
        <v>20</v>
      </c>
      <c r="F470" s="1" t="s">
        <v>22</v>
      </c>
      <c r="G470" s="1" t="s">
        <v>21</v>
      </c>
      <c r="H470" s="1" t="n">
        <v>6</v>
      </c>
      <c r="I470" s="1" t="n">
        <v>40</v>
      </c>
      <c r="J470" s="1" t="n">
        <v>110</v>
      </c>
      <c r="K470" s="1" t="n">
        <v>22</v>
      </c>
      <c r="L470" s="1" t="n">
        <v>59</v>
      </c>
      <c r="M470" s="1" t="n">
        <v>29</v>
      </c>
      <c r="N470" s="5" t="n">
        <f aca="false">(J470+0.5*I470)/(H470+I470+J470)</f>
        <v>0.833333333333333</v>
      </c>
      <c r="O470" s="5" t="n">
        <f aca="false">(M470+0.5*L470)/(K470+L470+M470)</f>
        <v>0.531818181818182</v>
      </c>
      <c r="P470" s="5" t="n">
        <v>0.194639117308</v>
      </c>
      <c r="Q470" s="6" t="n">
        <v>6.61612244430783E-008</v>
      </c>
      <c r="R470" s="6" t="n">
        <v>0.000358714776202</v>
      </c>
    </row>
    <row r="471" customFormat="false" ht="15.6" hidden="false" customHeight="false" outlineLevel="0" collapsed="false">
      <c r="A471" s="1" t="s">
        <v>614</v>
      </c>
      <c r="B471" s="1" t="n">
        <v>17</v>
      </c>
      <c r="C471" s="4" t="n">
        <v>19287476</v>
      </c>
      <c r="D471" s="4" t="s">
        <v>615</v>
      </c>
      <c r="E471" s="4" t="s">
        <v>41</v>
      </c>
      <c r="F471" s="1" t="s">
        <v>22</v>
      </c>
      <c r="G471" s="1" t="s">
        <v>32</v>
      </c>
      <c r="H471" s="1" t="n">
        <v>1</v>
      </c>
      <c r="I471" s="1" t="n">
        <v>20</v>
      </c>
      <c r="J471" s="1" t="n">
        <v>135</v>
      </c>
      <c r="K471" s="1" t="n">
        <v>7</v>
      </c>
      <c r="L471" s="1" t="n">
        <v>57</v>
      </c>
      <c r="M471" s="1" t="n">
        <v>46</v>
      </c>
      <c r="N471" s="5" t="n">
        <f aca="false">(J471+0.5*I471)/(H471+I471+J471)</f>
        <v>0.92948717948718</v>
      </c>
      <c r="O471" s="5" t="n">
        <f aca="false">(M471+0.5*L471)/(K471+L471+M471)</f>
        <v>0.677272727272727</v>
      </c>
      <c r="P471" s="5" t="n">
        <v>0.194905012268</v>
      </c>
      <c r="Q471" s="6" t="n">
        <v>5.63145401216489E-008</v>
      </c>
      <c r="R471" s="6" t="n">
        <v>0.000358714776202</v>
      </c>
    </row>
    <row r="472" customFormat="false" ht="15.6" hidden="false" customHeight="false" outlineLevel="0" collapsed="false">
      <c r="A472" s="1" t="s">
        <v>616</v>
      </c>
      <c r="B472" s="1" t="n">
        <v>1</v>
      </c>
      <c r="C472" s="4" t="n">
        <v>155067283</v>
      </c>
      <c r="D472" s="4" t="s">
        <v>28</v>
      </c>
      <c r="E472" s="4" t="s">
        <v>28</v>
      </c>
      <c r="F472" s="1" t="s">
        <v>22</v>
      </c>
      <c r="G472" s="1" t="s">
        <v>21</v>
      </c>
      <c r="H472" s="1" t="n">
        <v>29</v>
      </c>
      <c r="I472" s="1" t="n">
        <v>78</v>
      </c>
      <c r="J472" s="1" t="n">
        <v>49</v>
      </c>
      <c r="K472" s="1" t="n">
        <v>64</v>
      </c>
      <c r="L472" s="1" t="n">
        <v>40</v>
      </c>
      <c r="M472" s="1" t="n">
        <v>6</v>
      </c>
      <c r="N472" s="5" t="n">
        <f aca="false">(J472+0.5*I472)/(H472+I472+J472)</f>
        <v>0.564102564102564</v>
      </c>
      <c r="O472" s="5" t="n">
        <f aca="false">(M472+0.5*L472)/(K472+L472+M472)</f>
        <v>0.236363636363636</v>
      </c>
      <c r="P472" s="5" t="n">
        <v>0.193943209635</v>
      </c>
      <c r="Q472" s="6" t="n">
        <v>4.97036029420198E-008</v>
      </c>
      <c r="R472" s="6" t="n">
        <v>0.000358714776202</v>
      </c>
    </row>
    <row r="473" customFormat="false" ht="15.6" hidden="false" customHeight="false" outlineLevel="0" collapsed="false">
      <c r="A473" s="1" t="s">
        <v>617</v>
      </c>
      <c r="B473" s="1" t="n">
        <v>13</v>
      </c>
      <c r="C473" s="4" t="n">
        <v>107115437</v>
      </c>
      <c r="D473" s="4" t="s">
        <v>28</v>
      </c>
      <c r="E473" s="4" t="s">
        <v>28</v>
      </c>
      <c r="F473" s="1" t="s">
        <v>21</v>
      </c>
      <c r="G473" s="1" t="s">
        <v>22</v>
      </c>
      <c r="H473" s="1" t="n">
        <v>0</v>
      </c>
      <c r="I473" s="1" t="n">
        <v>7</v>
      </c>
      <c r="J473" s="1" t="n">
        <v>149</v>
      </c>
      <c r="K473" s="1" t="n">
        <v>3</v>
      </c>
      <c r="L473" s="1" t="n">
        <v>44</v>
      </c>
      <c r="M473" s="1" t="n">
        <v>63</v>
      </c>
      <c r="N473" s="5" t="n">
        <f aca="false">(J473+0.5*I473)/(H473+I473+J473)</f>
        <v>0.977564102564103</v>
      </c>
      <c r="O473" s="5" t="n">
        <f aca="false">(M473+0.5*L473)/(K473+L473+M473)</f>
        <v>0.772727272727273</v>
      </c>
      <c r="P473" s="5" t="n">
        <v>0.193943209635</v>
      </c>
      <c r="Q473" s="6" t="n">
        <v>2.68200118020769E-008</v>
      </c>
      <c r="R473" s="6" t="n">
        <v>0.000358714776202</v>
      </c>
    </row>
    <row r="474" customFormat="false" ht="15.6" hidden="false" customHeight="false" outlineLevel="0" collapsed="false">
      <c r="A474" s="1" t="s">
        <v>618</v>
      </c>
      <c r="B474" s="1" t="n">
        <v>9</v>
      </c>
      <c r="C474" s="4" t="n">
        <v>114146940</v>
      </c>
      <c r="D474" s="4" t="s">
        <v>378</v>
      </c>
      <c r="E474" s="4" t="s">
        <v>20</v>
      </c>
      <c r="F474" s="1" t="s">
        <v>22</v>
      </c>
      <c r="G474" s="1" t="s">
        <v>21</v>
      </c>
      <c r="H474" s="1" t="n">
        <v>0</v>
      </c>
      <c r="I474" s="1" t="n">
        <v>21</v>
      </c>
      <c r="J474" s="1" t="n">
        <v>135</v>
      </c>
      <c r="K474" s="1" t="n">
        <v>11</v>
      </c>
      <c r="L474" s="1" t="n">
        <v>48</v>
      </c>
      <c r="M474" s="1" t="n">
        <v>51</v>
      </c>
      <c r="N474" s="5" t="n">
        <f aca="false">(J474+0.5*I474)/(H474+I474+J474)</f>
        <v>0.932692307692308</v>
      </c>
      <c r="O474" s="5" t="n">
        <f aca="false">(M474+0.5*L474)/(K474+L474+M474)</f>
        <v>0.681818181818182</v>
      </c>
      <c r="P474" s="5" t="n">
        <v>0.196075174677</v>
      </c>
      <c r="Q474" s="6" t="n">
        <v>4.55128523038006E-008</v>
      </c>
      <c r="R474" s="6" t="n">
        <v>0.000358714776202</v>
      </c>
    </row>
    <row r="475" customFormat="false" ht="15.6" hidden="false" customHeight="false" outlineLevel="0" collapsed="false">
      <c r="A475" s="1" t="s">
        <v>619</v>
      </c>
      <c r="B475" s="1" t="n">
        <v>2</v>
      </c>
      <c r="C475" s="4" t="n">
        <v>136723504</v>
      </c>
      <c r="D475" s="4" t="s">
        <v>19</v>
      </c>
      <c r="E475" s="4" t="s">
        <v>20</v>
      </c>
      <c r="F475" s="1" t="s">
        <v>21</v>
      </c>
      <c r="G475" s="1" t="s">
        <v>22</v>
      </c>
      <c r="H475" s="1" t="n">
        <v>0</v>
      </c>
      <c r="I475" s="1" t="n">
        <v>37</v>
      </c>
      <c r="J475" s="1" t="n">
        <v>119</v>
      </c>
      <c r="K475" s="1" t="n">
        <v>20</v>
      </c>
      <c r="L475" s="1" t="n">
        <v>48</v>
      </c>
      <c r="M475" s="1" t="n">
        <v>42</v>
      </c>
      <c r="N475" s="5" t="n">
        <f aca="false">(J475+0.5*I475)/(H475+I475+J475)</f>
        <v>0.881410256410256</v>
      </c>
      <c r="O475" s="5" t="n">
        <f aca="false">(M475+0.5*L475)/(K475+L475+M475)</f>
        <v>0.6</v>
      </c>
      <c r="P475" s="5" t="n">
        <v>0.194733646311</v>
      </c>
      <c r="Q475" s="6" t="n">
        <v>6.54872620135524E-008</v>
      </c>
      <c r="R475" s="6" t="n">
        <v>0.000358714776202</v>
      </c>
    </row>
    <row r="476" customFormat="false" ht="15.6" hidden="false" customHeight="false" outlineLevel="0" collapsed="false">
      <c r="A476" s="1" t="s">
        <v>620</v>
      </c>
      <c r="B476" s="1" t="n">
        <v>2</v>
      </c>
      <c r="C476" s="4" t="n">
        <v>136702601</v>
      </c>
      <c r="D476" s="4" t="s">
        <v>19</v>
      </c>
      <c r="E476" s="4" t="s">
        <v>20</v>
      </c>
      <c r="F476" s="1" t="s">
        <v>32</v>
      </c>
      <c r="G476" s="1" t="s">
        <v>31</v>
      </c>
      <c r="H476" s="1" t="n">
        <v>7</v>
      </c>
      <c r="I476" s="1" t="n">
        <v>49</v>
      </c>
      <c r="J476" s="1" t="n">
        <v>97</v>
      </c>
      <c r="K476" s="1" t="n">
        <v>27</v>
      </c>
      <c r="L476" s="1" t="n">
        <v>58</v>
      </c>
      <c r="M476" s="1" t="n">
        <v>23</v>
      </c>
      <c r="N476" s="5" t="n">
        <f aca="false">(J476+0.5*I476)/(H476+I476+J476)</f>
        <v>0.794117647058824</v>
      </c>
      <c r="O476" s="5" t="n">
        <f aca="false">(M476+0.5*L476)/(K476+L476+M476)</f>
        <v>0.481481481481481</v>
      </c>
      <c r="P476" s="5" t="n">
        <v>0.193879682938</v>
      </c>
      <c r="Q476" s="6" t="n">
        <v>1.13361953172665E-007</v>
      </c>
      <c r="R476" s="6" t="n">
        <v>0.000358714776202</v>
      </c>
    </row>
    <row r="477" customFormat="false" ht="15.6" hidden="false" customHeight="false" outlineLevel="0" collapsed="false">
      <c r="A477" s="1" t="s">
        <v>621</v>
      </c>
      <c r="B477" s="1" t="n">
        <v>18</v>
      </c>
      <c r="C477" s="4" t="n">
        <v>33721325</v>
      </c>
      <c r="D477" s="4" t="s">
        <v>622</v>
      </c>
      <c r="E477" s="4" t="s">
        <v>20</v>
      </c>
      <c r="F477" s="1" t="s">
        <v>22</v>
      </c>
      <c r="G477" s="1" t="s">
        <v>21</v>
      </c>
      <c r="H477" s="1" t="n">
        <v>29</v>
      </c>
      <c r="I477" s="1" t="n">
        <v>74</v>
      </c>
      <c r="J477" s="1" t="n">
        <v>51</v>
      </c>
      <c r="K477" s="1" t="n">
        <v>3</v>
      </c>
      <c r="L477" s="1" t="n">
        <v>21</v>
      </c>
      <c r="M477" s="1" t="n">
        <v>86</v>
      </c>
      <c r="N477" s="5" t="n">
        <f aca="false">(J477+0.5*I477)/(H477+I477+J477)</f>
        <v>0.571428571428571</v>
      </c>
      <c r="O477" s="5" t="n">
        <f aca="false">(M477+0.5*L477)/(K477+L477+M477)</f>
        <v>0.877272727272727</v>
      </c>
      <c r="P477" s="5" t="n">
        <v>0.196343431879</v>
      </c>
      <c r="Q477" s="6" t="n">
        <v>3.08775994575644E-008</v>
      </c>
      <c r="R477" s="6" t="n">
        <v>0.000358714776202</v>
      </c>
    </row>
    <row r="478" customFormat="false" ht="15.6" hidden="false" customHeight="false" outlineLevel="0" collapsed="false">
      <c r="A478" s="1" t="s">
        <v>623</v>
      </c>
      <c r="B478" s="1" t="n">
        <v>2</v>
      </c>
      <c r="C478" s="4" t="n">
        <v>136711064</v>
      </c>
      <c r="D478" s="4" t="s">
        <v>19</v>
      </c>
      <c r="E478" s="4" t="s">
        <v>20</v>
      </c>
      <c r="F478" s="1" t="s">
        <v>21</v>
      </c>
      <c r="G478" s="1" t="s">
        <v>22</v>
      </c>
      <c r="H478" s="1" t="n">
        <v>0</v>
      </c>
      <c r="I478" s="1" t="n">
        <v>39</v>
      </c>
      <c r="J478" s="1" t="n">
        <v>117</v>
      </c>
      <c r="K478" s="1" t="n">
        <v>21</v>
      </c>
      <c r="L478" s="1" t="n">
        <v>48</v>
      </c>
      <c r="M478" s="1" t="n">
        <v>41</v>
      </c>
      <c r="N478" s="5" t="n">
        <f aca="false">(J478+0.5*I478)/(H478+I478+J478)</f>
        <v>0.875</v>
      </c>
      <c r="O478" s="5" t="n">
        <f aca="false">(M478+0.5*L478)/(K478+L478+M478)</f>
        <v>0.590909090909091</v>
      </c>
      <c r="P478" s="5" t="n">
        <v>0.194259529365</v>
      </c>
      <c r="Q478" s="6" t="n">
        <v>7.03035854178329E-008</v>
      </c>
      <c r="R478" s="6" t="n">
        <v>0.000358714776202</v>
      </c>
    </row>
    <row r="479" customFormat="false" ht="15.6" hidden="false" customHeight="false" outlineLevel="0" collapsed="false">
      <c r="A479" s="1" t="s">
        <v>624</v>
      </c>
      <c r="B479" s="1" t="n">
        <v>12</v>
      </c>
      <c r="C479" s="4" t="n">
        <v>53171774</v>
      </c>
      <c r="D479" s="4" t="s">
        <v>459</v>
      </c>
      <c r="E479" s="4" t="s">
        <v>169</v>
      </c>
      <c r="F479" s="1" t="s">
        <v>22</v>
      </c>
      <c r="G479" s="1" t="s">
        <v>21</v>
      </c>
      <c r="H479" s="1" t="n">
        <v>7</v>
      </c>
      <c r="I479" s="1" t="n">
        <v>42</v>
      </c>
      <c r="J479" s="1" t="n">
        <v>107</v>
      </c>
      <c r="K479" s="1" t="n">
        <v>28</v>
      </c>
      <c r="L479" s="1" t="n">
        <v>51</v>
      </c>
      <c r="M479" s="1" t="n">
        <v>31</v>
      </c>
      <c r="N479" s="5" t="n">
        <f aca="false">(J479+0.5*I479)/(H479+I479+J479)</f>
        <v>0.820512820512821</v>
      </c>
      <c r="O479" s="5" t="n">
        <f aca="false">(M479+0.5*L479)/(K479+L479+M479)</f>
        <v>0.513636363636364</v>
      </c>
      <c r="P479" s="5" t="n">
        <v>0.1957784455</v>
      </c>
      <c r="Q479" s="6" t="n">
        <v>5.15934103961741E-008</v>
      </c>
      <c r="R479" s="6" t="n">
        <v>0.000358714776202</v>
      </c>
    </row>
    <row r="480" customFormat="false" ht="15.6" hidden="false" customHeight="false" outlineLevel="0" collapsed="false">
      <c r="A480" s="1" t="s">
        <v>625</v>
      </c>
      <c r="B480" s="1" t="n">
        <v>17</v>
      </c>
      <c r="C480" s="4" t="n">
        <v>72165727</v>
      </c>
      <c r="D480" s="4" t="s">
        <v>28</v>
      </c>
      <c r="E480" s="4" t="s">
        <v>28</v>
      </c>
      <c r="F480" s="1" t="s">
        <v>21</v>
      </c>
      <c r="G480" s="1" t="s">
        <v>31</v>
      </c>
      <c r="H480" s="1" t="n">
        <v>12</v>
      </c>
      <c r="I480" s="1" t="n">
        <v>55</v>
      </c>
      <c r="J480" s="1" t="n">
        <v>89</v>
      </c>
      <c r="K480" s="1" t="n">
        <v>40</v>
      </c>
      <c r="L480" s="1" t="n">
        <v>46</v>
      </c>
      <c r="M480" s="1" t="n">
        <v>23</v>
      </c>
      <c r="N480" s="5" t="n">
        <f aca="false">(J480+0.5*I480)/(H480+I480+J480)</f>
        <v>0.746794871794872</v>
      </c>
      <c r="O480" s="5" t="n">
        <f aca="false">(M480+0.5*L480)/(K480+L480+M480)</f>
        <v>0.422018348623853</v>
      </c>
      <c r="P480" s="5" t="n">
        <v>0.19637115136</v>
      </c>
      <c r="Q480" s="6" t="n">
        <v>4.82040461032404E-008</v>
      </c>
      <c r="R480" s="6" t="n">
        <v>0.000358714776202</v>
      </c>
    </row>
    <row r="481" customFormat="false" ht="15.6" hidden="false" customHeight="false" outlineLevel="0" collapsed="false">
      <c r="A481" s="1" t="s">
        <v>626</v>
      </c>
      <c r="B481" s="1" t="n">
        <v>15</v>
      </c>
      <c r="C481" s="4" t="n">
        <v>29645263</v>
      </c>
      <c r="D481" s="4" t="s">
        <v>627</v>
      </c>
      <c r="E481" s="4" t="s">
        <v>20</v>
      </c>
      <c r="F481" s="1" t="s">
        <v>31</v>
      </c>
      <c r="G481" s="1" t="s">
        <v>32</v>
      </c>
      <c r="H481" s="1" t="n">
        <v>15</v>
      </c>
      <c r="I481" s="1" t="n">
        <v>71</v>
      </c>
      <c r="J481" s="1" t="n">
        <v>68</v>
      </c>
      <c r="K481" s="1" t="n">
        <v>0</v>
      </c>
      <c r="L481" s="1" t="n">
        <v>12</v>
      </c>
      <c r="M481" s="1" t="n">
        <v>97</v>
      </c>
      <c r="N481" s="5" t="n">
        <f aca="false">(J481+0.5*I481)/(H481+I481+J481)</f>
        <v>0.672077922077922</v>
      </c>
      <c r="O481" s="5" t="n">
        <f aca="false">(M481+0.5*L481)/(K481+L481+M481)</f>
        <v>0.944954128440367</v>
      </c>
      <c r="P481" s="5" t="n">
        <v>0.195072154792</v>
      </c>
      <c r="Q481" s="6" t="n">
        <v>4.77150997526912E-008</v>
      </c>
      <c r="R481" s="6" t="n">
        <v>0.000358714776202</v>
      </c>
    </row>
    <row r="482" customFormat="false" ht="15.6" hidden="false" customHeight="false" outlineLevel="0" collapsed="false">
      <c r="A482" s="1" t="s">
        <v>628</v>
      </c>
      <c r="B482" s="1" t="n">
        <v>2</v>
      </c>
      <c r="C482" s="4" t="n">
        <v>135219050</v>
      </c>
      <c r="D482" s="4" t="s">
        <v>255</v>
      </c>
      <c r="E482" s="4" t="s">
        <v>20</v>
      </c>
      <c r="F482" s="1" t="s">
        <v>21</v>
      </c>
      <c r="G482" s="1" t="s">
        <v>22</v>
      </c>
      <c r="H482" s="1" t="n">
        <v>27</v>
      </c>
      <c r="I482" s="1" t="n">
        <v>70</v>
      </c>
      <c r="J482" s="1" t="n">
        <v>58</v>
      </c>
      <c r="K482" s="1" t="n">
        <v>57</v>
      </c>
      <c r="L482" s="1" t="n">
        <v>44</v>
      </c>
      <c r="M482" s="1" t="n">
        <v>7</v>
      </c>
      <c r="N482" s="5" t="n">
        <f aca="false">(J482+0.5*I482)/(H482+I482+J482)</f>
        <v>0.6</v>
      </c>
      <c r="O482" s="5" t="n">
        <f aca="false">(M482+0.5*L482)/(K482+L482+M482)</f>
        <v>0.268518518518519</v>
      </c>
      <c r="P482" s="5" t="n">
        <v>0.195167735319</v>
      </c>
      <c r="Q482" s="6" t="n">
        <v>5.55598797398513E-008</v>
      </c>
      <c r="R482" s="6" t="n">
        <v>0.000358714776202</v>
      </c>
    </row>
    <row r="483" customFormat="false" ht="15.6" hidden="false" customHeight="false" outlineLevel="0" collapsed="false">
      <c r="A483" s="1" t="s">
        <v>629</v>
      </c>
      <c r="B483" s="1" t="n">
        <v>2</v>
      </c>
      <c r="C483" s="4" t="n">
        <v>197909966</v>
      </c>
      <c r="D483" s="4" t="s">
        <v>205</v>
      </c>
      <c r="E483" s="4" t="s">
        <v>20</v>
      </c>
      <c r="F483" s="1" t="s">
        <v>21</v>
      </c>
      <c r="G483" s="1" t="s">
        <v>22</v>
      </c>
      <c r="H483" s="1" t="n">
        <v>10</v>
      </c>
      <c r="I483" s="1" t="n">
        <v>65</v>
      </c>
      <c r="J483" s="1" t="n">
        <v>80</v>
      </c>
      <c r="K483" s="1" t="n">
        <v>37</v>
      </c>
      <c r="L483" s="1" t="n">
        <v>57</v>
      </c>
      <c r="M483" s="1" t="n">
        <v>15</v>
      </c>
      <c r="N483" s="5" t="n">
        <f aca="false">(J483+0.5*I483)/(H483+I483+J483)</f>
        <v>0.725806451612903</v>
      </c>
      <c r="O483" s="5" t="n">
        <f aca="false">(M483+0.5*L483)/(K483+L483+M483)</f>
        <v>0.399082568807339</v>
      </c>
      <c r="P483" s="5" t="n">
        <v>0.195120319278</v>
      </c>
      <c r="Q483" s="6" t="n">
        <v>6.51885593825965E-008</v>
      </c>
      <c r="R483" s="6" t="n">
        <v>0.000358714776202</v>
      </c>
    </row>
    <row r="484" customFormat="false" ht="15.6" hidden="false" customHeight="false" outlineLevel="0" collapsed="false">
      <c r="A484" s="1" t="s">
        <v>630</v>
      </c>
      <c r="B484" s="1" t="n">
        <v>20</v>
      </c>
      <c r="C484" s="4" t="n">
        <v>37238703</v>
      </c>
      <c r="D484" s="4" t="s">
        <v>211</v>
      </c>
      <c r="E484" s="4" t="s">
        <v>20</v>
      </c>
      <c r="F484" s="1" t="s">
        <v>22</v>
      </c>
      <c r="G484" s="1" t="s">
        <v>21</v>
      </c>
      <c r="H484" s="1" t="n">
        <v>4</v>
      </c>
      <c r="I484" s="1" t="n">
        <v>55</v>
      </c>
      <c r="J484" s="1" t="n">
        <v>97</v>
      </c>
      <c r="K484" s="1" t="n">
        <v>26</v>
      </c>
      <c r="L484" s="1" t="n">
        <v>61</v>
      </c>
      <c r="M484" s="1" t="n">
        <v>23</v>
      </c>
      <c r="N484" s="5" t="n">
        <f aca="false">(J484+0.5*I484)/(H484+I484+J484)</f>
        <v>0.798076923076923</v>
      </c>
      <c r="O484" s="5" t="n">
        <f aca="false">(M484+0.5*L484)/(K484+L484+M484)</f>
        <v>0.486363636363636</v>
      </c>
      <c r="P484" s="5" t="n">
        <v>0.19406617022</v>
      </c>
      <c r="Q484" s="6" t="n">
        <v>6.69049381996822E-008</v>
      </c>
      <c r="R484" s="6" t="n">
        <v>0.000358714776202</v>
      </c>
    </row>
    <row r="485" customFormat="false" ht="15.6" hidden="false" customHeight="false" outlineLevel="0" collapsed="false">
      <c r="A485" s="1" t="s">
        <v>631</v>
      </c>
      <c r="B485" s="1" t="n">
        <v>9</v>
      </c>
      <c r="C485" s="4" t="n">
        <v>114137223</v>
      </c>
      <c r="D485" s="4" t="s">
        <v>378</v>
      </c>
      <c r="E485" s="4" t="s">
        <v>20</v>
      </c>
      <c r="F485" s="1" t="s">
        <v>22</v>
      </c>
      <c r="G485" s="1" t="s">
        <v>21</v>
      </c>
      <c r="H485" s="1" t="n">
        <v>0</v>
      </c>
      <c r="I485" s="1" t="n">
        <v>21</v>
      </c>
      <c r="J485" s="1" t="n">
        <v>134</v>
      </c>
      <c r="K485" s="1" t="n">
        <v>11</v>
      </c>
      <c r="L485" s="1" t="n">
        <v>48</v>
      </c>
      <c r="M485" s="1" t="n">
        <v>51</v>
      </c>
      <c r="N485" s="5" t="n">
        <f aca="false">(J485+0.5*I485)/(H485+I485+J485)</f>
        <v>0.932258064516129</v>
      </c>
      <c r="O485" s="5" t="n">
        <f aca="false">(M485+0.5*L485)/(K485+L485+M485)</f>
        <v>0.681818181818182</v>
      </c>
      <c r="P485" s="5" t="n">
        <v>0.194932340326</v>
      </c>
      <c r="Q485" s="6" t="n">
        <v>5.76629359136035E-008</v>
      </c>
      <c r="R485" s="6" t="n">
        <v>0.000358714776202</v>
      </c>
    </row>
    <row r="486" customFormat="false" ht="15.6" hidden="false" customHeight="false" outlineLevel="0" collapsed="false">
      <c r="A486" s="1" t="s">
        <v>632</v>
      </c>
      <c r="B486" s="1" t="n">
        <v>6</v>
      </c>
      <c r="C486" s="4" t="n">
        <v>130337266</v>
      </c>
      <c r="D486" s="4" t="s">
        <v>28</v>
      </c>
      <c r="E486" s="4" t="s">
        <v>28</v>
      </c>
      <c r="F486" s="1" t="s">
        <v>22</v>
      </c>
      <c r="G486" s="1" t="s">
        <v>21</v>
      </c>
      <c r="H486" s="1" t="n">
        <v>30</v>
      </c>
      <c r="I486" s="1" t="n">
        <v>88</v>
      </c>
      <c r="J486" s="1" t="n">
        <v>38</v>
      </c>
      <c r="K486" s="1" t="n">
        <v>4</v>
      </c>
      <c r="L486" s="1" t="n">
        <v>27</v>
      </c>
      <c r="M486" s="1" t="n">
        <v>79</v>
      </c>
      <c r="N486" s="5" t="n">
        <f aca="false">(J486+0.5*I486)/(H486+I486+J486)</f>
        <v>0.525641025641026</v>
      </c>
      <c r="O486" s="5" t="n">
        <f aca="false">(M486+0.5*L486)/(K486+L486+M486)</f>
        <v>0.840909090909091</v>
      </c>
      <c r="P486" s="5" t="n">
        <v>0.194695871084</v>
      </c>
      <c r="Q486" s="6" t="n">
        <v>3.22456036555163E-008</v>
      </c>
      <c r="R486" s="6" t="n">
        <v>0.000358714776202</v>
      </c>
    </row>
    <row r="487" customFormat="false" ht="15.6" hidden="false" customHeight="false" outlineLevel="0" collapsed="false">
      <c r="A487" s="1" t="s">
        <v>633</v>
      </c>
      <c r="B487" s="1" t="n">
        <v>3</v>
      </c>
      <c r="C487" s="4" t="n">
        <v>40535809</v>
      </c>
      <c r="D487" s="4" t="s">
        <v>28</v>
      </c>
      <c r="E487" s="4" t="s">
        <v>28</v>
      </c>
      <c r="F487" s="1" t="s">
        <v>31</v>
      </c>
      <c r="G487" s="1" t="s">
        <v>21</v>
      </c>
      <c r="H487" s="1" t="n">
        <v>31</v>
      </c>
      <c r="I487" s="1" t="n">
        <v>74</v>
      </c>
      <c r="J487" s="1" t="n">
        <v>51</v>
      </c>
      <c r="K487" s="1" t="n">
        <v>64</v>
      </c>
      <c r="L487" s="1" t="n">
        <v>40</v>
      </c>
      <c r="M487" s="1" t="n">
        <v>6</v>
      </c>
      <c r="N487" s="5" t="n">
        <f aca="false">(J487+0.5*I487)/(H487+I487+J487)</f>
        <v>0.564102564102564</v>
      </c>
      <c r="O487" s="5" t="n">
        <f aca="false">(M487+0.5*L487)/(K487+L487+M487)</f>
        <v>0.236363636363636</v>
      </c>
      <c r="P487" s="5" t="n">
        <v>0.193943209635</v>
      </c>
      <c r="Q487" s="6" t="n">
        <v>4.97036029420198E-008</v>
      </c>
      <c r="R487" s="6" t="n">
        <v>0.000358714776202</v>
      </c>
    </row>
    <row r="488" customFormat="false" ht="15.6" hidden="false" customHeight="false" outlineLevel="0" collapsed="false">
      <c r="A488" s="1" t="s">
        <v>634</v>
      </c>
      <c r="B488" s="1" t="n">
        <v>9</v>
      </c>
      <c r="C488" s="4" t="n">
        <v>114131539</v>
      </c>
      <c r="D488" s="4" t="s">
        <v>378</v>
      </c>
      <c r="E488" s="4" t="s">
        <v>20</v>
      </c>
      <c r="F488" s="1" t="s">
        <v>32</v>
      </c>
      <c r="G488" s="1" t="s">
        <v>31</v>
      </c>
      <c r="H488" s="1" t="n">
        <v>0</v>
      </c>
      <c r="I488" s="1" t="n">
        <v>21</v>
      </c>
      <c r="J488" s="1" t="n">
        <v>135</v>
      </c>
      <c r="K488" s="1" t="n">
        <v>11</v>
      </c>
      <c r="L488" s="1" t="n">
        <v>47</v>
      </c>
      <c r="M488" s="1" t="n">
        <v>51</v>
      </c>
      <c r="N488" s="5" t="n">
        <f aca="false">(J488+0.5*I488)/(H488+I488+J488)</f>
        <v>0.932692307692308</v>
      </c>
      <c r="O488" s="5" t="n">
        <f aca="false">(M488+0.5*L488)/(K488+L488+M488)</f>
        <v>0.68348623853211</v>
      </c>
      <c r="P488" s="5" t="n">
        <v>0.194677173104</v>
      </c>
      <c r="Q488" s="6" t="n">
        <v>6.99781866912986E-008</v>
      </c>
      <c r="R488" s="6" t="n">
        <v>0.000358714776202</v>
      </c>
    </row>
    <row r="489" customFormat="false" ht="15.6" hidden="false" customHeight="false" outlineLevel="0" collapsed="false">
      <c r="A489" s="1" t="s">
        <v>635</v>
      </c>
      <c r="B489" s="1" t="n">
        <v>14</v>
      </c>
      <c r="C489" s="4" t="n">
        <v>93038662</v>
      </c>
      <c r="D489" s="4" t="s">
        <v>636</v>
      </c>
      <c r="E489" s="4" t="s">
        <v>20</v>
      </c>
      <c r="F489" s="1" t="s">
        <v>22</v>
      </c>
      <c r="G489" s="1" t="s">
        <v>21</v>
      </c>
      <c r="H489" s="1" t="n">
        <v>2</v>
      </c>
      <c r="I489" s="1" t="n">
        <v>33</v>
      </c>
      <c r="J489" s="1" t="n">
        <v>121</v>
      </c>
      <c r="K489" s="1" t="n">
        <v>16</v>
      </c>
      <c r="L489" s="1" t="n">
        <v>56</v>
      </c>
      <c r="M489" s="1" t="n">
        <v>38</v>
      </c>
      <c r="N489" s="5" t="n">
        <f aca="false">(J489+0.5*I489)/(H489+I489+J489)</f>
        <v>0.881410256410256</v>
      </c>
      <c r="O489" s="5" t="n">
        <f aca="false">(M489+0.5*L489)/(K489+L489+M489)</f>
        <v>0.6</v>
      </c>
      <c r="P489" s="5" t="n">
        <v>0.194733646311</v>
      </c>
      <c r="Q489" s="6" t="n">
        <v>6.54872620135524E-008</v>
      </c>
      <c r="R489" s="6" t="n">
        <v>0.000358714776202</v>
      </c>
    </row>
    <row r="490" customFormat="false" ht="15.6" hidden="false" customHeight="false" outlineLevel="0" collapsed="false">
      <c r="A490" s="1" t="s">
        <v>637</v>
      </c>
      <c r="B490" s="1" t="n">
        <v>17</v>
      </c>
      <c r="C490" s="4" t="n">
        <v>19288274</v>
      </c>
      <c r="D490" s="4" t="s">
        <v>615</v>
      </c>
      <c r="E490" s="4" t="s">
        <v>20</v>
      </c>
      <c r="F490" s="1" t="s">
        <v>22</v>
      </c>
      <c r="G490" s="1" t="s">
        <v>32</v>
      </c>
      <c r="H490" s="1" t="n">
        <v>1</v>
      </c>
      <c r="I490" s="1" t="n">
        <v>20</v>
      </c>
      <c r="J490" s="1" t="n">
        <v>135</v>
      </c>
      <c r="K490" s="1" t="n">
        <v>7</v>
      </c>
      <c r="L490" s="1" t="n">
        <v>57</v>
      </c>
      <c r="M490" s="1" t="n">
        <v>46</v>
      </c>
      <c r="N490" s="5" t="n">
        <f aca="false">(J490+0.5*I490)/(H490+I490+J490)</f>
        <v>0.92948717948718</v>
      </c>
      <c r="O490" s="5" t="n">
        <f aca="false">(M490+0.5*L490)/(K490+L490+M490)</f>
        <v>0.677272727272727</v>
      </c>
      <c r="P490" s="5" t="n">
        <v>0.194905012268</v>
      </c>
      <c r="Q490" s="6" t="n">
        <v>5.63145401216489E-008</v>
      </c>
      <c r="R490" s="6" t="n">
        <v>0.000358714776202</v>
      </c>
    </row>
    <row r="491" customFormat="false" ht="15.6" hidden="false" customHeight="false" outlineLevel="0" collapsed="false">
      <c r="A491" s="1" t="s">
        <v>638</v>
      </c>
      <c r="B491" s="1" t="n">
        <v>5</v>
      </c>
      <c r="C491" s="4" t="n">
        <v>73962506</v>
      </c>
      <c r="D491" s="4" t="s">
        <v>28</v>
      </c>
      <c r="E491" s="4" t="s">
        <v>28</v>
      </c>
      <c r="F491" s="1" t="s">
        <v>22</v>
      </c>
      <c r="G491" s="1" t="s">
        <v>21</v>
      </c>
      <c r="H491" s="1" t="n">
        <v>22</v>
      </c>
      <c r="I491" s="1" t="n">
        <v>72</v>
      </c>
      <c r="J491" s="1" t="n">
        <v>62</v>
      </c>
      <c r="K491" s="1" t="n">
        <v>56</v>
      </c>
      <c r="L491" s="1" t="n">
        <v>43</v>
      </c>
      <c r="M491" s="1" t="n">
        <v>11</v>
      </c>
      <c r="N491" s="5" t="n">
        <f aca="false">(J491+0.5*I491)/(H491+I491+J491)</f>
        <v>0.628205128205128</v>
      </c>
      <c r="O491" s="5" t="n">
        <f aca="false">(M491+0.5*L491)/(K491+L491+M491)</f>
        <v>0.295454545454545</v>
      </c>
      <c r="P491" s="5" t="n">
        <v>0.195743239767</v>
      </c>
      <c r="Q491" s="6" t="n">
        <v>4.71529925151477E-008</v>
      </c>
      <c r="R491" s="6" t="n">
        <v>0.000358714776202</v>
      </c>
    </row>
    <row r="492" customFormat="false" ht="15.6" hidden="false" customHeight="false" outlineLevel="0" collapsed="false">
      <c r="A492" s="1" t="s">
        <v>639</v>
      </c>
      <c r="B492" s="1" t="n">
        <v>2</v>
      </c>
      <c r="C492" s="4" t="n">
        <v>197881357</v>
      </c>
      <c r="D492" s="4" t="s">
        <v>205</v>
      </c>
      <c r="E492" s="4" t="s">
        <v>20</v>
      </c>
      <c r="F492" s="1" t="s">
        <v>21</v>
      </c>
      <c r="G492" s="1" t="s">
        <v>22</v>
      </c>
      <c r="H492" s="1" t="n">
        <v>17</v>
      </c>
      <c r="I492" s="1" t="n">
        <v>82</v>
      </c>
      <c r="J492" s="1" t="n">
        <v>57</v>
      </c>
      <c r="K492" s="1" t="n">
        <v>54</v>
      </c>
      <c r="L492" s="1" t="n">
        <v>47</v>
      </c>
      <c r="M492" s="1" t="n">
        <v>9</v>
      </c>
      <c r="N492" s="5" t="n">
        <f aca="false">(J492+0.5*I492)/(H492+I492+J492)</f>
        <v>0.628205128205128</v>
      </c>
      <c r="O492" s="5" t="n">
        <f aca="false">(M492+0.5*L492)/(K492+L492+M492)</f>
        <v>0.295454545454545</v>
      </c>
      <c r="P492" s="5" t="n">
        <v>0.195743239767</v>
      </c>
      <c r="Q492" s="6" t="n">
        <v>4.71529925151477E-008</v>
      </c>
      <c r="R492" s="6" t="n">
        <v>0.000358714776202</v>
      </c>
    </row>
    <row r="493" customFormat="false" ht="15.6" hidden="false" customHeight="false" outlineLevel="0" collapsed="false">
      <c r="A493" s="1" t="s">
        <v>640</v>
      </c>
      <c r="B493" s="1" t="n">
        <v>9</v>
      </c>
      <c r="C493" s="4" t="n">
        <v>114133632</v>
      </c>
      <c r="D493" s="4" t="s">
        <v>378</v>
      </c>
      <c r="E493" s="4" t="s">
        <v>20</v>
      </c>
      <c r="F493" s="1" t="s">
        <v>21</v>
      </c>
      <c r="G493" s="1" t="s">
        <v>22</v>
      </c>
      <c r="H493" s="1" t="n">
        <v>0</v>
      </c>
      <c r="I493" s="1" t="n">
        <v>21</v>
      </c>
      <c r="J493" s="1" t="n">
        <v>135</v>
      </c>
      <c r="K493" s="1" t="n">
        <v>11</v>
      </c>
      <c r="L493" s="1" t="n">
        <v>48</v>
      </c>
      <c r="M493" s="1" t="n">
        <v>51</v>
      </c>
      <c r="N493" s="5" t="n">
        <f aca="false">(J493+0.5*I493)/(H493+I493+J493)</f>
        <v>0.932692307692308</v>
      </c>
      <c r="O493" s="5" t="n">
        <f aca="false">(M493+0.5*L493)/(K493+L493+M493)</f>
        <v>0.681818181818182</v>
      </c>
      <c r="P493" s="5" t="n">
        <v>0.196075174677</v>
      </c>
      <c r="Q493" s="6" t="n">
        <v>4.55128523038006E-008</v>
      </c>
      <c r="R493" s="6" t="n">
        <v>0.000358714776202</v>
      </c>
    </row>
    <row r="494" customFormat="false" ht="15.6" hidden="false" customHeight="false" outlineLevel="0" collapsed="false">
      <c r="A494" s="1" t="s">
        <v>641</v>
      </c>
      <c r="B494" s="1" t="n">
        <v>20</v>
      </c>
      <c r="C494" s="4" t="n">
        <v>49410892</v>
      </c>
      <c r="D494" s="4" t="s">
        <v>642</v>
      </c>
      <c r="E494" s="4" t="s">
        <v>169</v>
      </c>
      <c r="F494" s="1" t="s">
        <v>22</v>
      </c>
      <c r="G494" s="1" t="s">
        <v>21</v>
      </c>
      <c r="H494" s="1" t="n">
        <v>36</v>
      </c>
      <c r="I494" s="1" t="n">
        <v>73</v>
      </c>
      <c r="J494" s="1" t="n">
        <v>47</v>
      </c>
      <c r="K494" s="1" t="n">
        <v>70</v>
      </c>
      <c r="L494" s="1" t="n">
        <v>34</v>
      </c>
      <c r="M494" s="1" t="n">
        <v>6</v>
      </c>
      <c r="N494" s="5" t="n">
        <f aca="false">(J494+0.5*I494)/(H494+I494+J494)</f>
        <v>0.53525641025641</v>
      </c>
      <c r="O494" s="5" t="n">
        <f aca="false">(M494+0.5*L494)/(K494+L494+M494)</f>
        <v>0.209090909090909</v>
      </c>
      <c r="P494" s="5" t="n">
        <v>0.195775387021</v>
      </c>
      <c r="Q494" s="6" t="n">
        <v>2.61498062565168E-008</v>
      </c>
      <c r="R494" s="6" t="n">
        <v>0.000358714776202</v>
      </c>
    </row>
    <row r="495" customFormat="false" ht="15.6" hidden="false" customHeight="false" outlineLevel="0" collapsed="false">
      <c r="A495" s="1" t="s">
        <v>643</v>
      </c>
      <c r="B495" s="1" t="n">
        <v>5</v>
      </c>
      <c r="C495" s="4" t="n">
        <v>132103271</v>
      </c>
      <c r="D495" s="7" t="s">
        <v>314</v>
      </c>
      <c r="E495" s="4" t="s">
        <v>20</v>
      </c>
      <c r="F495" s="1" t="s">
        <v>32</v>
      </c>
      <c r="G495" s="1" t="s">
        <v>31</v>
      </c>
      <c r="H495" s="1" t="n">
        <v>16</v>
      </c>
      <c r="I495" s="1" t="n">
        <v>77</v>
      </c>
      <c r="J495" s="1" t="n">
        <v>60</v>
      </c>
      <c r="K495" s="1" t="n">
        <v>0</v>
      </c>
      <c r="L495" s="1" t="n">
        <v>16</v>
      </c>
      <c r="M495" s="1" t="n">
        <v>94</v>
      </c>
      <c r="N495" s="5" t="n">
        <f aca="false">(J495+0.5*I495)/(H495+I495+J495)</f>
        <v>0.643790849673203</v>
      </c>
      <c r="O495" s="5" t="n">
        <f aca="false">(M495+0.5*L495)/(K495+L495+M495)</f>
        <v>0.927272727272727</v>
      </c>
      <c r="P495" s="5" t="n">
        <v>0.195992428172</v>
      </c>
      <c r="Q495" s="6" t="n">
        <v>3.30158783780187E-008</v>
      </c>
      <c r="R495" s="6" t="n">
        <v>0.000358714776202</v>
      </c>
    </row>
    <row r="496" customFormat="false" ht="15.6" hidden="false" customHeight="false" outlineLevel="0" collapsed="false">
      <c r="A496" s="1" t="s">
        <v>644</v>
      </c>
      <c r="B496" s="1" t="n">
        <v>4</v>
      </c>
      <c r="C496" s="4" t="n">
        <v>25820615</v>
      </c>
      <c r="D496" s="4" t="s">
        <v>645</v>
      </c>
      <c r="E496" s="4" t="s">
        <v>20</v>
      </c>
      <c r="F496" s="1" t="s">
        <v>22</v>
      </c>
      <c r="G496" s="1" t="s">
        <v>21</v>
      </c>
      <c r="H496" s="1" t="n">
        <v>1</v>
      </c>
      <c r="I496" s="1" t="n">
        <v>47</v>
      </c>
      <c r="J496" s="1" t="n">
        <v>108</v>
      </c>
      <c r="K496" s="1" t="n">
        <v>23</v>
      </c>
      <c r="L496" s="1" t="n">
        <v>54</v>
      </c>
      <c r="M496" s="1" t="n">
        <v>33</v>
      </c>
      <c r="N496" s="5" t="n">
        <f aca="false">(J496+0.5*I496)/(H496+I496+J496)</f>
        <v>0.842948717948718</v>
      </c>
      <c r="O496" s="5" t="n">
        <f aca="false">(M496+0.5*L496)/(K496+L496+M496)</f>
        <v>0.545454545454545</v>
      </c>
      <c r="P496" s="5" t="n">
        <v>0.194075966393</v>
      </c>
      <c r="Q496" s="6" t="n">
        <v>7.28042930085119E-008</v>
      </c>
      <c r="R496" s="6" t="n">
        <v>0.000358714776202</v>
      </c>
    </row>
    <row r="497" customFormat="false" ht="15.6" hidden="false" customHeight="false" outlineLevel="0" collapsed="false">
      <c r="A497" s="1" t="s">
        <v>646</v>
      </c>
      <c r="B497" s="1" t="n">
        <v>2</v>
      </c>
      <c r="C497" s="4" t="n">
        <v>88418548</v>
      </c>
      <c r="D497" s="4" t="s">
        <v>28</v>
      </c>
      <c r="E497" s="4" t="s">
        <v>28</v>
      </c>
      <c r="F497" s="1" t="s">
        <v>32</v>
      </c>
      <c r="G497" s="1" t="s">
        <v>31</v>
      </c>
      <c r="H497" s="1" t="n">
        <v>25</v>
      </c>
      <c r="I497" s="1" t="n">
        <v>70</v>
      </c>
      <c r="J497" s="1" t="n">
        <v>61</v>
      </c>
      <c r="K497" s="1" t="n">
        <v>1</v>
      </c>
      <c r="L497" s="1" t="n">
        <v>18</v>
      </c>
      <c r="M497" s="1" t="n">
        <v>91</v>
      </c>
      <c r="N497" s="5" t="n">
        <f aca="false">(J497+0.5*I497)/(H497+I497+J497)</f>
        <v>0.615384615384615</v>
      </c>
      <c r="O497" s="5" t="n">
        <f aca="false">(M497+0.5*L497)/(K497+L497+M497)</f>
        <v>0.909090909090909</v>
      </c>
      <c r="P497" s="5" t="n">
        <v>0.196480742667</v>
      </c>
      <c r="Q497" s="6" t="n">
        <v>3.70919002325407E-008</v>
      </c>
      <c r="R497" s="6" t="n">
        <v>0.000358714776202</v>
      </c>
    </row>
    <row r="498" customFormat="false" ht="15.6" hidden="false" customHeight="false" outlineLevel="0" collapsed="false">
      <c r="A498" s="1" t="s">
        <v>647</v>
      </c>
      <c r="B498" s="1" t="n">
        <v>2</v>
      </c>
      <c r="C498" s="4" t="n">
        <v>197870808</v>
      </c>
      <c r="D498" s="4" t="s">
        <v>205</v>
      </c>
      <c r="E498" s="4" t="s">
        <v>20</v>
      </c>
      <c r="F498" s="1" t="s">
        <v>32</v>
      </c>
      <c r="G498" s="1" t="s">
        <v>31</v>
      </c>
      <c r="H498" s="1" t="n">
        <v>21</v>
      </c>
      <c r="I498" s="1" t="n">
        <v>82</v>
      </c>
      <c r="J498" s="1" t="n">
        <v>53</v>
      </c>
      <c r="K498" s="1" t="n">
        <v>0</v>
      </c>
      <c r="L498" s="1" t="n">
        <v>22</v>
      </c>
      <c r="M498" s="1" t="n">
        <v>88</v>
      </c>
      <c r="N498" s="5" t="n">
        <f aca="false">(J498+0.5*I498)/(H498+I498+J498)</f>
        <v>0.602564102564103</v>
      </c>
      <c r="O498" s="5" t="n">
        <f aca="false">(M498+0.5*L498)/(K498+L498+M498)</f>
        <v>0.9</v>
      </c>
      <c r="P498" s="5" t="n">
        <v>0.19624665366</v>
      </c>
      <c r="Q498" s="6" t="n">
        <v>3.68552228783498E-008</v>
      </c>
      <c r="R498" s="6" t="n">
        <v>0.000358714776202</v>
      </c>
    </row>
    <row r="499" customFormat="false" ht="15.6" hidden="false" customHeight="false" outlineLevel="0" collapsed="false">
      <c r="A499" s="1" t="s">
        <v>648</v>
      </c>
      <c r="B499" s="1" t="n">
        <v>12</v>
      </c>
      <c r="C499" s="4" t="n">
        <v>38957302</v>
      </c>
      <c r="D499" s="4" t="s">
        <v>28</v>
      </c>
      <c r="E499" s="4" t="s">
        <v>28</v>
      </c>
      <c r="F499" s="1" t="s">
        <v>21</v>
      </c>
      <c r="G499" s="1" t="s">
        <v>22</v>
      </c>
      <c r="H499" s="1" t="n">
        <v>38</v>
      </c>
      <c r="I499" s="1" t="n">
        <v>79</v>
      </c>
      <c r="J499" s="1" t="n">
        <v>39</v>
      </c>
      <c r="K499" s="1" t="n">
        <v>4</v>
      </c>
      <c r="L499" s="1" t="n">
        <v>31</v>
      </c>
      <c r="M499" s="1" t="n">
        <v>75</v>
      </c>
      <c r="N499" s="5" t="n">
        <f aca="false">(J499+0.5*I499)/(H499+I499+J499)</f>
        <v>0.503205128205128</v>
      </c>
      <c r="O499" s="5" t="n">
        <f aca="false">(M499+0.5*L499)/(K499+L499+M499)</f>
        <v>0.822727272727273</v>
      </c>
      <c r="P499" s="5" t="n">
        <v>0.194778041294</v>
      </c>
      <c r="Q499" s="6" t="n">
        <v>3.61034102678434E-008</v>
      </c>
      <c r="R499" s="6" t="n">
        <v>0.000358714776202</v>
      </c>
    </row>
    <row r="500" customFormat="false" ht="15.6" hidden="false" customHeight="false" outlineLevel="0" collapsed="false">
      <c r="A500" s="1" t="s">
        <v>649</v>
      </c>
      <c r="B500" s="1" t="n">
        <v>2</v>
      </c>
      <c r="C500" s="4" t="n">
        <v>163086429</v>
      </c>
      <c r="D500" s="4" t="s">
        <v>557</v>
      </c>
      <c r="E500" s="4" t="s">
        <v>20</v>
      </c>
      <c r="F500" s="1" t="s">
        <v>32</v>
      </c>
      <c r="G500" s="1" t="s">
        <v>31</v>
      </c>
      <c r="H500" s="1" t="n">
        <v>4</v>
      </c>
      <c r="I500" s="1" t="n">
        <v>35</v>
      </c>
      <c r="J500" s="1" t="n">
        <v>114</v>
      </c>
      <c r="K500" s="1" t="n">
        <v>20</v>
      </c>
      <c r="L500" s="1" t="n">
        <v>55</v>
      </c>
      <c r="M500" s="1" t="n">
        <v>35</v>
      </c>
      <c r="N500" s="5" t="n">
        <f aca="false">(J500+0.5*I500)/(H500+I500+J500)</f>
        <v>0.859477124183007</v>
      </c>
      <c r="O500" s="5" t="n">
        <f aca="false">(M500+0.5*L500)/(K500+L500+M500)</f>
        <v>0.568181818181818</v>
      </c>
      <c r="P500" s="5" t="n">
        <v>0.193919180532</v>
      </c>
      <c r="Q500" s="6" t="n">
        <v>8.90420244305801E-008</v>
      </c>
      <c r="R500" s="6" t="n">
        <v>0.000358714776202</v>
      </c>
    </row>
    <row r="501" customFormat="false" ht="15.6" hidden="false" customHeight="false" outlineLevel="0" collapsed="false">
      <c r="A501" s="1" t="s">
        <v>650</v>
      </c>
      <c r="B501" s="1" t="n">
        <v>2</v>
      </c>
      <c r="C501" s="4" t="n">
        <v>136672775</v>
      </c>
      <c r="D501" s="4" t="s">
        <v>19</v>
      </c>
      <c r="E501" s="4" t="s">
        <v>20</v>
      </c>
      <c r="F501" s="1" t="s">
        <v>21</v>
      </c>
      <c r="G501" s="1" t="s">
        <v>22</v>
      </c>
      <c r="H501" s="1" t="n">
        <v>0</v>
      </c>
      <c r="I501" s="1" t="n">
        <v>39</v>
      </c>
      <c r="J501" s="1" t="n">
        <v>117</v>
      </c>
      <c r="K501" s="1" t="n">
        <v>21</v>
      </c>
      <c r="L501" s="1" t="n">
        <v>48</v>
      </c>
      <c r="M501" s="1" t="n">
        <v>41</v>
      </c>
      <c r="N501" s="5" t="n">
        <f aca="false">(J501+0.5*I501)/(H501+I501+J501)</f>
        <v>0.875</v>
      </c>
      <c r="O501" s="5" t="n">
        <f aca="false">(M501+0.5*L501)/(K501+L501+M501)</f>
        <v>0.590909090909091</v>
      </c>
      <c r="P501" s="5" t="n">
        <v>0.194259529365</v>
      </c>
      <c r="Q501" s="6" t="n">
        <v>7.03035854178329E-008</v>
      </c>
      <c r="R501" s="6" t="n">
        <v>0.000358714776202</v>
      </c>
    </row>
    <row r="502" customFormat="false" ht="15.6" hidden="false" customHeight="false" outlineLevel="0" collapsed="false">
      <c r="A502" s="1" t="s">
        <v>651</v>
      </c>
      <c r="B502" s="1" t="n">
        <v>19</v>
      </c>
      <c r="C502" s="4" t="n">
        <v>47700860</v>
      </c>
      <c r="D502" s="4" t="s">
        <v>652</v>
      </c>
      <c r="E502" s="4" t="s">
        <v>20</v>
      </c>
      <c r="F502" s="1" t="s">
        <v>32</v>
      </c>
      <c r="G502" s="1" t="s">
        <v>31</v>
      </c>
      <c r="H502" s="1" t="n">
        <v>0</v>
      </c>
      <c r="I502" s="1" t="n">
        <v>22</v>
      </c>
      <c r="J502" s="1" t="n">
        <v>134</v>
      </c>
      <c r="K502" s="1" t="n">
        <v>12</v>
      </c>
      <c r="L502" s="1" t="n">
        <v>47</v>
      </c>
      <c r="M502" s="1" t="n">
        <v>51</v>
      </c>
      <c r="N502" s="5" t="n">
        <f aca="false">(J502+0.5*I502)/(H502+I502+J502)</f>
        <v>0.92948717948718</v>
      </c>
      <c r="O502" s="5" t="n">
        <f aca="false">(M502+0.5*L502)/(K502+L502+M502)</f>
        <v>0.677272727272727</v>
      </c>
      <c r="P502" s="5" t="n">
        <v>0.194905012268</v>
      </c>
      <c r="Q502" s="6" t="n">
        <v>5.63145401216489E-008</v>
      </c>
      <c r="R502" s="6" t="n">
        <v>0.000358714776202</v>
      </c>
    </row>
    <row r="503" customFormat="false" ht="15.6" hidden="false" customHeight="false" outlineLevel="0" collapsed="false">
      <c r="A503" s="1" t="s">
        <v>653</v>
      </c>
      <c r="B503" s="1" t="n">
        <v>9</v>
      </c>
      <c r="C503" s="4" t="n">
        <v>34425617</v>
      </c>
      <c r="D503" s="4" t="s">
        <v>560</v>
      </c>
      <c r="E503" s="4" t="s">
        <v>20</v>
      </c>
      <c r="F503" s="1" t="s">
        <v>32</v>
      </c>
      <c r="G503" s="1" t="s">
        <v>31</v>
      </c>
      <c r="H503" s="1" t="n">
        <v>33</v>
      </c>
      <c r="I503" s="1" t="n">
        <v>74</v>
      </c>
      <c r="J503" s="1" t="n">
        <v>49</v>
      </c>
      <c r="K503" s="1" t="n">
        <v>66</v>
      </c>
      <c r="L503" s="1" t="n">
        <v>39</v>
      </c>
      <c r="M503" s="1" t="n">
        <v>5</v>
      </c>
      <c r="N503" s="5" t="n">
        <f aca="false">(J503+0.5*I503)/(H503+I503+J503)</f>
        <v>0.551282051282051</v>
      </c>
      <c r="O503" s="5" t="n">
        <f aca="false">(M503+0.5*L503)/(K503+L503+M503)</f>
        <v>0.222727272727273</v>
      </c>
      <c r="P503" s="5" t="n">
        <v>0.196336119076</v>
      </c>
      <c r="Q503" s="6" t="n">
        <v>3.90782290503924E-008</v>
      </c>
      <c r="R503" s="6" t="n">
        <v>0.000358714776202</v>
      </c>
    </row>
    <row r="504" customFormat="false" ht="15.6" hidden="false" customHeight="false" outlineLevel="0" collapsed="false">
      <c r="A504" s="1" t="s">
        <v>654</v>
      </c>
      <c r="B504" s="1" t="n">
        <v>5</v>
      </c>
      <c r="C504" s="4" t="n">
        <v>137931091</v>
      </c>
      <c r="D504" s="4" t="s">
        <v>28</v>
      </c>
      <c r="E504" s="4" t="s">
        <v>28</v>
      </c>
      <c r="F504" s="1" t="s">
        <v>22</v>
      </c>
      <c r="G504" s="1" t="s">
        <v>21</v>
      </c>
      <c r="H504" s="1" t="n">
        <v>30</v>
      </c>
      <c r="I504" s="1" t="n">
        <v>83</v>
      </c>
      <c r="J504" s="1" t="n">
        <v>43</v>
      </c>
      <c r="K504" s="1" t="n">
        <v>4</v>
      </c>
      <c r="L504" s="1" t="n">
        <v>24</v>
      </c>
      <c r="M504" s="1" t="n">
        <v>82</v>
      </c>
      <c r="N504" s="5" t="n">
        <f aca="false">(J504+0.5*I504)/(H504+I504+J504)</f>
        <v>0.541666666666667</v>
      </c>
      <c r="O504" s="5" t="n">
        <f aca="false">(M504+0.5*L504)/(K504+L504+M504)</f>
        <v>0.854545454545455</v>
      </c>
      <c r="P504" s="5" t="n">
        <v>0.195915822476</v>
      </c>
      <c r="Q504" s="6" t="n">
        <v>3.91481232995275E-008</v>
      </c>
      <c r="R504" s="6" t="n">
        <v>0.000358714776202</v>
      </c>
    </row>
    <row r="505" customFormat="false" ht="15.6" hidden="false" customHeight="false" outlineLevel="0" collapsed="false">
      <c r="A505" s="1" t="s">
        <v>655</v>
      </c>
      <c r="B505" s="1" t="n">
        <v>4</v>
      </c>
      <c r="C505" s="4" t="n">
        <v>141778207</v>
      </c>
      <c r="D505" s="4" t="s">
        <v>28</v>
      </c>
      <c r="E505" s="4" t="s">
        <v>28</v>
      </c>
      <c r="F505" s="1" t="s">
        <v>32</v>
      </c>
      <c r="G505" s="1" t="s">
        <v>22</v>
      </c>
      <c r="H505" s="1" t="n">
        <v>16</v>
      </c>
      <c r="I505" s="1" t="n">
        <v>66</v>
      </c>
      <c r="J505" s="1" t="n">
        <v>74</v>
      </c>
      <c r="K505" s="1" t="n">
        <v>0</v>
      </c>
      <c r="L505" s="1" t="n">
        <v>10</v>
      </c>
      <c r="M505" s="1" t="n">
        <v>97</v>
      </c>
      <c r="N505" s="5" t="n">
        <f aca="false">(J505+0.5*I505)/(H505+I505+J505)</f>
        <v>0.685897435897436</v>
      </c>
      <c r="O505" s="5" t="n">
        <f aca="false">(M505+0.5*L505)/(K505+L505+M505)</f>
        <v>0.953271028037383</v>
      </c>
      <c r="P505" s="5" t="n">
        <v>0.193612300349</v>
      </c>
      <c r="Q505" s="6" t="n">
        <v>1.1054558797198E-007</v>
      </c>
      <c r="R505" s="6" t="n">
        <v>0.000370102546875</v>
      </c>
    </row>
    <row r="506" customFormat="false" ht="15.6" hidden="false" customHeight="false" outlineLevel="0" collapsed="false">
      <c r="A506" s="1" t="s">
        <v>656</v>
      </c>
      <c r="B506" s="1" t="n">
        <v>19</v>
      </c>
      <c r="C506" s="4" t="n">
        <v>12324646</v>
      </c>
      <c r="D506" s="4" t="s">
        <v>28</v>
      </c>
      <c r="E506" s="4" t="s">
        <v>28</v>
      </c>
      <c r="F506" s="1" t="s">
        <v>22</v>
      </c>
      <c r="G506" s="1" t="s">
        <v>21</v>
      </c>
      <c r="H506" s="1" t="n">
        <v>1</v>
      </c>
      <c r="I506" s="1" t="n">
        <v>11</v>
      </c>
      <c r="J506" s="1" t="n">
        <v>144</v>
      </c>
      <c r="K506" s="1" t="n">
        <v>10</v>
      </c>
      <c r="L506" s="1" t="n">
        <v>37</v>
      </c>
      <c r="M506" s="1" t="n">
        <v>60</v>
      </c>
      <c r="N506" s="5" t="n">
        <f aca="false">(J506+0.5*I506)/(H506+I506+J506)</f>
        <v>0.958333333333333</v>
      </c>
      <c r="O506" s="5" t="n">
        <f aca="false">(M506+0.5*L506)/(K506+L506+M506)</f>
        <v>0.733644859813084</v>
      </c>
      <c r="P506" s="5" t="n">
        <v>0.193392471156</v>
      </c>
      <c r="Q506" s="6" t="n">
        <v>9.94546163959111E-008</v>
      </c>
      <c r="R506" s="6" t="n">
        <v>0.000370102546875</v>
      </c>
    </row>
    <row r="507" customFormat="false" ht="15.6" hidden="false" customHeight="false" outlineLevel="0" collapsed="false">
      <c r="A507" s="1" t="s">
        <v>657</v>
      </c>
      <c r="B507" s="1" t="n">
        <v>3</v>
      </c>
      <c r="C507" s="4" t="n">
        <v>156048473</v>
      </c>
      <c r="D507" s="4" t="s">
        <v>658</v>
      </c>
      <c r="E507" s="4" t="s">
        <v>20</v>
      </c>
      <c r="F507" s="1" t="s">
        <v>32</v>
      </c>
      <c r="G507" s="1" t="s">
        <v>31</v>
      </c>
      <c r="H507" s="1" t="n">
        <v>9</v>
      </c>
      <c r="I507" s="1" t="n">
        <v>68</v>
      </c>
      <c r="J507" s="1" t="n">
        <v>79</v>
      </c>
      <c r="K507" s="1" t="n">
        <v>0</v>
      </c>
      <c r="L507" s="1" t="n">
        <v>6</v>
      </c>
      <c r="M507" s="1" t="n">
        <v>104</v>
      </c>
      <c r="N507" s="5" t="n">
        <f aca="false">(J507+0.5*I507)/(H507+I507+J507)</f>
        <v>0.724358974358974</v>
      </c>
      <c r="O507" s="5" t="n">
        <f aca="false">(M507+0.5*L507)/(K507+L507+M507)</f>
        <v>0.972727272727273</v>
      </c>
      <c r="P507" s="5" t="n">
        <v>0.190976989372</v>
      </c>
      <c r="Q507" s="6" t="n">
        <v>2.04565099872915E-008</v>
      </c>
      <c r="R507" s="6" t="n">
        <v>0.000387184202885</v>
      </c>
    </row>
    <row r="508" customFormat="false" ht="15.6" hidden="false" customHeight="false" outlineLevel="0" collapsed="false">
      <c r="A508" s="1" t="s">
        <v>659</v>
      </c>
      <c r="B508" s="1" t="n">
        <v>10</v>
      </c>
      <c r="C508" s="4" t="n">
        <v>57429857</v>
      </c>
      <c r="D508" s="4" t="s">
        <v>28</v>
      </c>
      <c r="E508" s="4" t="s">
        <v>28</v>
      </c>
      <c r="F508" s="1" t="s">
        <v>21</v>
      </c>
      <c r="G508" s="1" t="s">
        <v>22</v>
      </c>
      <c r="H508" s="1" t="n">
        <v>25</v>
      </c>
      <c r="I508" s="1" t="n">
        <v>80</v>
      </c>
      <c r="J508" s="1" t="n">
        <v>51</v>
      </c>
      <c r="K508" s="1" t="n">
        <v>1</v>
      </c>
      <c r="L508" s="1" t="n">
        <v>24</v>
      </c>
      <c r="M508" s="1" t="n">
        <v>85</v>
      </c>
      <c r="N508" s="5" t="n">
        <f aca="false">(J508+0.5*I508)/(H508+I508+J508)</f>
        <v>0.583333333333333</v>
      </c>
      <c r="O508" s="5" t="n">
        <f aca="false">(M508+0.5*L508)/(K508+L508+M508)</f>
        <v>0.881818181818182</v>
      </c>
      <c r="P508" s="5" t="n">
        <v>0.190404410782</v>
      </c>
      <c r="Q508" s="6" t="n">
        <v>4.16769161782254E-008</v>
      </c>
      <c r="R508" s="6" t="n">
        <v>0.000387184202885</v>
      </c>
    </row>
    <row r="509" customFormat="false" ht="15.6" hidden="false" customHeight="false" outlineLevel="0" collapsed="false">
      <c r="A509" s="1" t="s">
        <v>660</v>
      </c>
      <c r="B509" s="1" t="n">
        <v>4</v>
      </c>
      <c r="C509" s="4" t="n">
        <v>40461712</v>
      </c>
      <c r="D509" s="4" t="s">
        <v>661</v>
      </c>
      <c r="E509" s="4" t="s">
        <v>20</v>
      </c>
      <c r="F509" s="1" t="s">
        <v>32</v>
      </c>
      <c r="G509" s="1" t="s">
        <v>31</v>
      </c>
      <c r="H509" s="1" t="n">
        <v>13</v>
      </c>
      <c r="I509" s="1" t="n">
        <v>75</v>
      </c>
      <c r="J509" s="1" t="n">
        <v>68</v>
      </c>
      <c r="K509" s="1" t="n">
        <v>0</v>
      </c>
      <c r="L509" s="1" t="n">
        <v>12</v>
      </c>
      <c r="M509" s="1" t="n">
        <v>98</v>
      </c>
      <c r="N509" s="5" t="n">
        <f aca="false">(J509+0.5*I509)/(H509+I509+J509)</f>
        <v>0.676282051282051</v>
      </c>
      <c r="O509" s="5" t="n">
        <f aca="false">(M509+0.5*L509)/(K509+L509+M509)</f>
        <v>0.945454545454545</v>
      </c>
      <c r="P509" s="5" t="n">
        <v>0.191712029014</v>
      </c>
      <c r="Q509" s="6" t="n">
        <v>4.44512315695911E-008</v>
      </c>
      <c r="R509" s="6" t="n">
        <v>0.000387184202885</v>
      </c>
    </row>
    <row r="510" customFormat="false" ht="15.6" hidden="false" customHeight="false" outlineLevel="0" collapsed="false">
      <c r="A510" s="1" t="s">
        <v>662</v>
      </c>
      <c r="B510" s="1" t="n">
        <v>5</v>
      </c>
      <c r="C510" s="4" t="n">
        <v>137905448</v>
      </c>
      <c r="D510" s="4" t="s">
        <v>339</v>
      </c>
      <c r="E510" s="4" t="s">
        <v>20</v>
      </c>
      <c r="F510" s="1" t="s">
        <v>32</v>
      </c>
      <c r="G510" s="1" t="s">
        <v>22</v>
      </c>
      <c r="H510" s="1" t="n">
        <v>24</v>
      </c>
      <c r="I510" s="1" t="n">
        <v>67</v>
      </c>
      <c r="J510" s="1" t="n">
        <v>65</v>
      </c>
      <c r="K510" s="1" t="n">
        <v>55</v>
      </c>
      <c r="L510" s="1" t="n">
        <v>42</v>
      </c>
      <c r="M510" s="1" t="n">
        <v>12</v>
      </c>
      <c r="N510" s="5" t="n">
        <f aca="false">(J510+0.5*I510)/(H510+I510+J510)</f>
        <v>0.631410256410256</v>
      </c>
      <c r="O510" s="5" t="n">
        <f aca="false">(M510+0.5*L510)/(K510+L510+M510)</f>
        <v>0.302752293577982</v>
      </c>
      <c r="P510" s="5" t="n">
        <v>0.191254188256</v>
      </c>
      <c r="Q510" s="6" t="n">
        <v>8.84191874996006E-008</v>
      </c>
      <c r="R510" s="6" t="n">
        <v>0.000387184202885</v>
      </c>
    </row>
    <row r="511" customFormat="false" ht="15.6" hidden="false" customHeight="false" outlineLevel="0" collapsed="false">
      <c r="A511" s="1" t="s">
        <v>663</v>
      </c>
      <c r="B511" s="1" t="n">
        <v>1</v>
      </c>
      <c r="C511" s="4" t="n">
        <v>74842787</v>
      </c>
      <c r="D511" s="4" t="s">
        <v>664</v>
      </c>
      <c r="E511" s="4" t="s">
        <v>20</v>
      </c>
      <c r="F511" s="1" t="s">
        <v>31</v>
      </c>
      <c r="G511" s="1" t="s">
        <v>32</v>
      </c>
      <c r="H511" s="1" t="n">
        <v>25</v>
      </c>
      <c r="I511" s="1" t="n">
        <v>77</v>
      </c>
      <c r="J511" s="1" t="n">
        <v>54</v>
      </c>
      <c r="K511" s="1" t="n">
        <v>1</v>
      </c>
      <c r="L511" s="1" t="n">
        <v>22</v>
      </c>
      <c r="M511" s="1" t="n">
        <v>87</v>
      </c>
      <c r="N511" s="5" t="n">
        <f aca="false">(J511+0.5*I511)/(H511+I511+J511)</f>
        <v>0.592948717948718</v>
      </c>
      <c r="O511" s="5" t="n">
        <f aca="false">(M511+0.5*L511)/(K511+L511+M511)</f>
        <v>0.890909090909091</v>
      </c>
      <c r="P511" s="5" t="n">
        <v>0.193194421431</v>
      </c>
      <c r="Q511" s="6" t="n">
        <v>7.38252580112512E-008</v>
      </c>
      <c r="R511" s="6" t="n">
        <v>0.000387184202885</v>
      </c>
    </row>
    <row r="512" customFormat="false" ht="15.6" hidden="false" customHeight="false" outlineLevel="0" collapsed="false">
      <c r="A512" s="1" t="s">
        <v>665</v>
      </c>
      <c r="B512" s="1" t="n">
        <v>7</v>
      </c>
      <c r="C512" s="4" t="n">
        <v>107623496</v>
      </c>
      <c r="D512" s="4" t="s">
        <v>603</v>
      </c>
      <c r="E512" s="4" t="s">
        <v>20</v>
      </c>
      <c r="F512" s="1" t="s">
        <v>21</v>
      </c>
      <c r="G512" s="1" t="s">
        <v>22</v>
      </c>
      <c r="H512" s="1" t="n">
        <v>32</v>
      </c>
      <c r="I512" s="1" t="n">
        <v>85</v>
      </c>
      <c r="J512" s="1" t="n">
        <v>39</v>
      </c>
      <c r="K512" s="1" t="n">
        <v>4</v>
      </c>
      <c r="L512" s="1" t="n">
        <v>28</v>
      </c>
      <c r="M512" s="1" t="n">
        <v>78</v>
      </c>
      <c r="N512" s="5" t="n">
        <f aca="false">(J512+0.5*I512)/(H512+I512+J512)</f>
        <v>0.522435897435898</v>
      </c>
      <c r="O512" s="5" t="n">
        <f aca="false">(M512+0.5*L512)/(K512+L512+M512)</f>
        <v>0.836363636363636</v>
      </c>
      <c r="P512" s="5" t="n">
        <v>0.192275683728</v>
      </c>
      <c r="Q512" s="6" t="n">
        <v>3.63494367194162E-008</v>
      </c>
      <c r="R512" s="6" t="n">
        <v>0.000387184202885</v>
      </c>
    </row>
    <row r="513" customFormat="false" ht="15.6" hidden="false" customHeight="false" outlineLevel="0" collapsed="false">
      <c r="A513" s="1" t="s">
        <v>666</v>
      </c>
      <c r="B513" s="1" t="n">
        <v>13</v>
      </c>
      <c r="C513" s="4" t="n">
        <v>110419404</v>
      </c>
      <c r="D513" s="4" t="s">
        <v>667</v>
      </c>
      <c r="E513" s="4" t="s">
        <v>20</v>
      </c>
      <c r="F513" s="1" t="s">
        <v>22</v>
      </c>
      <c r="G513" s="1" t="s">
        <v>21</v>
      </c>
      <c r="H513" s="1" t="n">
        <v>29</v>
      </c>
      <c r="I513" s="1" t="n">
        <v>74</v>
      </c>
      <c r="J513" s="1" t="n">
        <v>53</v>
      </c>
      <c r="K513" s="1" t="n">
        <v>2</v>
      </c>
      <c r="L513" s="1" t="n">
        <v>23</v>
      </c>
      <c r="M513" s="1" t="n">
        <v>85</v>
      </c>
      <c r="N513" s="5" t="n">
        <f aca="false">(J513+0.5*I513)/(H513+I513+J513)</f>
        <v>0.576923076923077</v>
      </c>
      <c r="O513" s="5" t="n">
        <f aca="false">(M513+0.5*L513)/(K513+L513+M513)</f>
        <v>0.877272727272727</v>
      </c>
      <c r="P513" s="5" t="n">
        <v>0.190652736129</v>
      </c>
      <c r="Q513" s="6" t="n">
        <v>6.95921607054554E-008</v>
      </c>
      <c r="R513" s="6" t="n">
        <v>0.000387184202885</v>
      </c>
    </row>
    <row r="514" customFormat="false" ht="15.6" hidden="false" customHeight="false" outlineLevel="0" collapsed="false">
      <c r="A514" s="1" t="s">
        <v>668</v>
      </c>
      <c r="B514" s="1" t="n">
        <v>1</v>
      </c>
      <c r="C514" s="4" t="n">
        <v>240742905</v>
      </c>
      <c r="D514" s="4" t="s">
        <v>669</v>
      </c>
      <c r="E514" s="4" t="s">
        <v>20</v>
      </c>
      <c r="F514" s="1" t="s">
        <v>32</v>
      </c>
      <c r="G514" s="1" t="s">
        <v>22</v>
      </c>
      <c r="H514" s="1" t="n">
        <v>12</v>
      </c>
      <c r="I514" s="1" t="n">
        <v>51</v>
      </c>
      <c r="J514" s="1" t="n">
        <v>93</v>
      </c>
      <c r="K514" s="1" t="n">
        <v>0</v>
      </c>
      <c r="L514" s="1" t="n">
        <v>2</v>
      </c>
      <c r="M514" s="1" t="n">
        <v>108</v>
      </c>
      <c r="N514" s="5" t="n">
        <f aca="false">(J514+0.5*I514)/(H514+I514+J514)</f>
        <v>0.759615384615385</v>
      </c>
      <c r="O514" s="5" t="n">
        <f aca="false">(M514+0.5*L514)/(K514+L514+M514)</f>
        <v>0.990909090909091</v>
      </c>
      <c r="P514" s="5" t="n">
        <v>0.191330106166</v>
      </c>
      <c r="Q514" s="6" t="n">
        <v>4.44008751454822E-008</v>
      </c>
      <c r="R514" s="6" t="n">
        <v>0.000387184202885</v>
      </c>
    </row>
    <row r="515" customFormat="false" ht="15.6" hidden="false" customHeight="false" outlineLevel="0" collapsed="false">
      <c r="A515" s="1" t="s">
        <v>670</v>
      </c>
      <c r="B515" s="1" t="n">
        <v>12</v>
      </c>
      <c r="C515" s="4" t="n">
        <v>38951063</v>
      </c>
      <c r="D515" s="4" t="s">
        <v>28</v>
      </c>
      <c r="E515" s="4" t="s">
        <v>28</v>
      </c>
      <c r="F515" s="1" t="s">
        <v>21</v>
      </c>
      <c r="G515" s="1" t="s">
        <v>32</v>
      </c>
      <c r="H515" s="1" t="n">
        <v>34</v>
      </c>
      <c r="I515" s="1" t="n">
        <v>78</v>
      </c>
      <c r="J515" s="1" t="n">
        <v>37</v>
      </c>
      <c r="K515" s="1" t="n">
        <v>4</v>
      </c>
      <c r="L515" s="1" t="n">
        <v>30</v>
      </c>
      <c r="M515" s="1" t="n">
        <v>75</v>
      </c>
      <c r="N515" s="5" t="n">
        <f aca="false">(J515+0.5*I515)/(H515+I515+J515)</f>
        <v>0.51006711409396</v>
      </c>
      <c r="O515" s="5" t="n">
        <f aca="false">(M515+0.5*L515)/(K515+L515+M515)</f>
        <v>0.825688073394496</v>
      </c>
      <c r="P515" s="5" t="n">
        <v>0.192182484152</v>
      </c>
      <c r="Q515" s="6" t="n">
        <v>1.13710354182829E-007</v>
      </c>
      <c r="R515" s="6" t="n">
        <v>0.000387184202885</v>
      </c>
    </row>
    <row r="516" customFormat="false" ht="15.6" hidden="false" customHeight="false" outlineLevel="0" collapsed="false">
      <c r="A516" s="1" t="s">
        <v>671</v>
      </c>
      <c r="B516" s="1" t="n">
        <v>10</v>
      </c>
      <c r="C516" s="4" t="n">
        <v>57430517</v>
      </c>
      <c r="D516" s="4" t="s">
        <v>28</v>
      </c>
      <c r="E516" s="4" t="s">
        <v>28</v>
      </c>
      <c r="F516" s="1" t="s">
        <v>22</v>
      </c>
      <c r="G516" s="1" t="s">
        <v>21</v>
      </c>
      <c r="H516" s="1" t="n">
        <v>25</v>
      </c>
      <c r="I516" s="1" t="n">
        <v>80</v>
      </c>
      <c r="J516" s="1" t="n">
        <v>51</v>
      </c>
      <c r="K516" s="1" t="n">
        <v>1</v>
      </c>
      <c r="L516" s="1" t="n">
        <v>24</v>
      </c>
      <c r="M516" s="1" t="n">
        <v>85</v>
      </c>
      <c r="N516" s="5" t="n">
        <f aca="false">(J516+0.5*I516)/(H516+I516+J516)</f>
        <v>0.583333333333333</v>
      </c>
      <c r="O516" s="5" t="n">
        <f aca="false">(M516+0.5*L516)/(K516+L516+M516)</f>
        <v>0.881818181818182</v>
      </c>
      <c r="P516" s="5" t="n">
        <v>0.190404410782</v>
      </c>
      <c r="Q516" s="6" t="n">
        <v>4.16769161782254E-008</v>
      </c>
      <c r="R516" s="6" t="n">
        <v>0.000387184202885</v>
      </c>
    </row>
    <row r="517" customFormat="false" ht="15.6" hidden="false" customHeight="false" outlineLevel="0" collapsed="false">
      <c r="A517" s="1" t="s">
        <v>672</v>
      </c>
      <c r="B517" s="1" t="n">
        <v>7</v>
      </c>
      <c r="C517" s="4" t="n">
        <v>139442176</v>
      </c>
      <c r="D517" s="4" t="s">
        <v>28</v>
      </c>
      <c r="E517" s="4" t="s">
        <v>28</v>
      </c>
      <c r="F517" s="1" t="s">
        <v>32</v>
      </c>
      <c r="G517" s="1" t="s">
        <v>31</v>
      </c>
      <c r="H517" s="1" t="n">
        <v>1</v>
      </c>
      <c r="I517" s="1" t="n">
        <v>24</v>
      </c>
      <c r="J517" s="1" t="n">
        <v>131</v>
      </c>
      <c r="K517" s="1" t="n">
        <v>10</v>
      </c>
      <c r="L517" s="1" t="n">
        <v>55</v>
      </c>
      <c r="M517" s="1" t="n">
        <v>45</v>
      </c>
      <c r="N517" s="5" t="n">
        <f aca="false">(J517+0.5*I517)/(H517+I517+J517)</f>
        <v>0.916666666666667</v>
      </c>
      <c r="O517" s="5" t="n">
        <f aca="false">(M517+0.5*L517)/(K517+L517+M517)</f>
        <v>0.659090909090909</v>
      </c>
      <c r="P517" s="5" t="n">
        <v>0.191001022478</v>
      </c>
      <c r="Q517" s="6" t="n">
        <v>1.13546857182181E-007</v>
      </c>
      <c r="R517" s="6" t="n">
        <v>0.000387184202885</v>
      </c>
    </row>
    <row r="518" customFormat="false" ht="15.6" hidden="false" customHeight="false" outlineLevel="0" collapsed="false">
      <c r="A518" s="1" t="s">
        <v>673</v>
      </c>
      <c r="B518" s="1" t="n">
        <v>15</v>
      </c>
      <c r="C518" s="4" t="n">
        <v>29638189</v>
      </c>
      <c r="D518" s="4" t="s">
        <v>627</v>
      </c>
      <c r="E518" s="4" t="s">
        <v>20</v>
      </c>
      <c r="F518" s="1" t="s">
        <v>32</v>
      </c>
      <c r="G518" s="1" t="s">
        <v>21</v>
      </c>
      <c r="H518" s="1" t="n">
        <v>15</v>
      </c>
      <c r="I518" s="1" t="n">
        <v>70</v>
      </c>
      <c r="J518" s="1" t="n">
        <v>70</v>
      </c>
      <c r="K518" s="1" t="n">
        <v>0</v>
      </c>
      <c r="L518" s="1" t="n">
        <v>12</v>
      </c>
      <c r="M518" s="1" t="n">
        <v>98</v>
      </c>
      <c r="N518" s="5" t="n">
        <f aca="false">(J518+0.5*I518)/(H518+I518+J518)</f>
        <v>0.67741935483871</v>
      </c>
      <c r="O518" s="5" t="n">
        <f aca="false">(M518+0.5*L518)/(K518+L518+M518)</f>
        <v>0.945454545454545</v>
      </c>
      <c r="P518" s="5" t="n">
        <v>0.190893711502</v>
      </c>
      <c r="Q518" s="6" t="n">
        <v>1.24392260129021E-007</v>
      </c>
      <c r="R518" s="6" t="n">
        <v>0.000387184202885</v>
      </c>
    </row>
    <row r="519" customFormat="false" ht="15.6" hidden="false" customHeight="false" outlineLevel="0" collapsed="false">
      <c r="A519" s="1" t="s">
        <v>674</v>
      </c>
      <c r="B519" s="1" t="n">
        <v>20</v>
      </c>
      <c r="C519" s="4" t="n">
        <v>8402859</v>
      </c>
      <c r="D519" s="4" t="s">
        <v>675</v>
      </c>
      <c r="E519" s="4" t="s">
        <v>20</v>
      </c>
      <c r="F519" s="1" t="s">
        <v>31</v>
      </c>
      <c r="G519" s="1" t="s">
        <v>32</v>
      </c>
      <c r="H519" s="1" t="n">
        <v>40</v>
      </c>
      <c r="I519" s="1" t="n">
        <v>75</v>
      </c>
      <c r="J519" s="1" t="n">
        <v>41</v>
      </c>
      <c r="K519" s="1" t="n">
        <v>4</v>
      </c>
      <c r="L519" s="1" t="n">
        <v>31</v>
      </c>
      <c r="M519" s="1" t="n">
        <v>73</v>
      </c>
      <c r="N519" s="5" t="n">
        <f aca="false">(J519+0.5*I519)/(H519+I519+J519)</f>
        <v>0.503205128205128</v>
      </c>
      <c r="O519" s="5" t="n">
        <f aca="false">(M519+0.5*L519)/(K519+L519+M519)</f>
        <v>0.819444444444444</v>
      </c>
      <c r="P519" s="5" t="n">
        <v>0.190472557728</v>
      </c>
      <c r="Q519" s="6" t="n">
        <v>1.31424874030421E-007</v>
      </c>
      <c r="R519" s="6" t="n">
        <v>0.000387184202885</v>
      </c>
    </row>
    <row r="520" customFormat="false" ht="15.6" hidden="false" customHeight="false" outlineLevel="0" collapsed="false">
      <c r="A520" s="1" t="s">
        <v>676</v>
      </c>
      <c r="B520" s="1" t="n">
        <v>3</v>
      </c>
      <c r="C520" s="4" t="n">
        <v>181415945</v>
      </c>
      <c r="D520" s="4" t="s">
        <v>28</v>
      </c>
      <c r="E520" s="4" t="s">
        <v>28</v>
      </c>
      <c r="F520" s="1" t="s">
        <v>32</v>
      </c>
      <c r="G520" s="1" t="s">
        <v>22</v>
      </c>
      <c r="H520" s="1" t="n">
        <v>19</v>
      </c>
      <c r="I520" s="1" t="n">
        <v>64</v>
      </c>
      <c r="J520" s="1" t="n">
        <v>73</v>
      </c>
      <c r="K520" s="1" t="n">
        <v>45</v>
      </c>
      <c r="L520" s="1" t="n">
        <v>54</v>
      </c>
      <c r="M520" s="1" t="n">
        <v>11</v>
      </c>
      <c r="N520" s="5" t="n">
        <f aca="false">(J520+0.5*I520)/(H520+I520+J520)</f>
        <v>0.673076923076923</v>
      </c>
      <c r="O520" s="5" t="n">
        <f aca="false">(M520+0.5*L520)/(K520+L520+M520)</f>
        <v>0.345454545454545</v>
      </c>
      <c r="P520" s="5" t="n">
        <v>0.191176641152</v>
      </c>
      <c r="Q520" s="6" t="n">
        <v>8.94480302990206E-008</v>
      </c>
      <c r="R520" s="6" t="n">
        <v>0.000387184202885</v>
      </c>
    </row>
    <row r="521" customFormat="false" ht="15.6" hidden="false" customHeight="false" outlineLevel="0" collapsed="false">
      <c r="A521" s="1" t="s">
        <v>677</v>
      </c>
      <c r="B521" s="1" t="n">
        <v>9</v>
      </c>
      <c r="C521" s="4" t="n">
        <v>34395816</v>
      </c>
      <c r="D521" s="4" t="s">
        <v>678</v>
      </c>
      <c r="E521" s="4" t="s">
        <v>20</v>
      </c>
      <c r="F521" s="1" t="s">
        <v>31</v>
      </c>
      <c r="G521" s="1" t="s">
        <v>21</v>
      </c>
      <c r="H521" s="1" t="n">
        <v>5</v>
      </c>
      <c r="I521" s="1" t="n">
        <v>48</v>
      </c>
      <c r="J521" s="1" t="n">
        <v>98</v>
      </c>
      <c r="K521" s="1" t="n">
        <v>28</v>
      </c>
      <c r="L521" s="1" t="n">
        <v>53</v>
      </c>
      <c r="M521" s="1" t="n">
        <v>28</v>
      </c>
      <c r="N521" s="5" t="n">
        <f aca="false">(J521+0.5*I521)/(H521+I521+J521)</f>
        <v>0.80794701986755</v>
      </c>
      <c r="O521" s="5" t="n">
        <f aca="false">(M521+0.5*L521)/(K521+L521+M521)</f>
        <v>0.5</v>
      </c>
      <c r="P521" s="5" t="n">
        <v>0.19248448283</v>
      </c>
      <c r="Q521" s="6" t="n">
        <v>1.57573435678082E-007</v>
      </c>
      <c r="R521" s="6" t="n">
        <v>0.000387184202885</v>
      </c>
    </row>
    <row r="522" customFormat="false" ht="15.6" hidden="false" customHeight="false" outlineLevel="0" collapsed="false">
      <c r="A522" s="1" t="s">
        <v>679</v>
      </c>
      <c r="B522" s="1" t="n">
        <v>3</v>
      </c>
      <c r="C522" s="4" t="n">
        <v>185752767</v>
      </c>
      <c r="D522" s="4" t="s">
        <v>28</v>
      </c>
      <c r="E522" s="4" t="s">
        <v>28</v>
      </c>
      <c r="F522" s="1" t="s">
        <v>32</v>
      </c>
      <c r="G522" s="1" t="s">
        <v>31</v>
      </c>
      <c r="H522" s="1" t="n">
        <v>17</v>
      </c>
      <c r="I522" s="1" t="n">
        <v>72</v>
      </c>
      <c r="J522" s="1" t="n">
        <v>65</v>
      </c>
      <c r="K522" s="1" t="n">
        <v>48</v>
      </c>
      <c r="L522" s="1" t="n">
        <v>48</v>
      </c>
      <c r="M522" s="1" t="n">
        <v>11</v>
      </c>
      <c r="N522" s="5" t="n">
        <f aca="false">(J522+0.5*I522)/(H522+I522+J522)</f>
        <v>0.655844155844156</v>
      </c>
      <c r="O522" s="5" t="n">
        <f aca="false">(M522+0.5*L522)/(K522+L522+M522)</f>
        <v>0.327102803738318</v>
      </c>
      <c r="P522" s="5" t="n">
        <v>0.191576550618</v>
      </c>
      <c r="Q522" s="6" t="n">
        <v>1.25094705083309E-007</v>
      </c>
      <c r="R522" s="6" t="n">
        <v>0.000387184202885</v>
      </c>
    </row>
    <row r="523" customFormat="false" ht="15.6" hidden="false" customHeight="false" outlineLevel="0" collapsed="false">
      <c r="A523" s="1" t="s">
        <v>680</v>
      </c>
      <c r="B523" s="1" t="n">
        <v>5</v>
      </c>
      <c r="C523" s="4" t="n">
        <v>32131204</v>
      </c>
      <c r="D523" s="4" t="s">
        <v>164</v>
      </c>
      <c r="E523" s="4" t="s">
        <v>20</v>
      </c>
      <c r="F523" s="1" t="s">
        <v>21</v>
      </c>
      <c r="G523" s="1" t="s">
        <v>32</v>
      </c>
      <c r="H523" s="1" t="n">
        <v>5</v>
      </c>
      <c r="I523" s="1" t="n">
        <v>57</v>
      </c>
      <c r="J523" s="1" t="n">
        <v>89</v>
      </c>
      <c r="K523" s="1" t="n">
        <v>34</v>
      </c>
      <c r="L523" s="1" t="n">
        <v>49</v>
      </c>
      <c r="M523" s="1" t="n">
        <v>26</v>
      </c>
      <c r="N523" s="5" t="n">
        <f aca="false">(J523+0.5*I523)/(H523+I523+J523)</f>
        <v>0.778145695364238</v>
      </c>
      <c r="O523" s="5" t="n">
        <f aca="false">(M523+0.5*L523)/(K523+L523+M523)</f>
        <v>0.463302752293578</v>
      </c>
      <c r="P523" s="5" t="n">
        <v>0.19190333986</v>
      </c>
      <c r="Q523" s="6" t="n">
        <v>1.61221700194268E-007</v>
      </c>
      <c r="R523" s="6" t="n">
        <v>0.000387184202885</v>
      </c>
    </row>
    <row r="524" customFormat="false" ht="15.6" hidden="false" customHeight="false" outlineLevel="0" collapsed="false">
      <c r="A524" s="1" t="s">
        <v>681</v>
      </c>
      <c r="B524" s="1" t="n">
        <v>2</v>
      </c>
      <c r="C524" s="4" t="n">
        <v>47368754</v>
      </c>
      <c r="D524" s="4" t="s">
        <v>682</v>
      </c>
      <c r="E524" s="4" t="s">
        <v>20</v>
      </c>
      <c r="F524" s="1" t="s">
        <v>22</v>
      </c>
      <c r="G524" s="1" t="s">
        <v>21</v>
      </c>
      <c r="H524" s="1" t="n">
        <v>6</v>
      </c>
      <c r="I524" s="1" t="n">
        <v>53</v>
      </c>
      <c r="J524" s="1" t="n">
        <v>97</v>
      </c>
      <c r="K524" s="1" t="n">
        <v>33</v>
      </c>
      <c r="L524" s="1" t="n">
        <v>48</v>
      </c>
      <c r="M524" s="1" t="n">
        <v>29</v>
      </c>
      <c r="N524" s="5" t="n">
        <f aca="false">(J524+0.5*I524)/(H524+I524+J524)</f>
        <v>0.791666666666667</v>
      </c>
      <c r="O524" s="5" t="n">
        <f aca="false">(M524+0.5*L524)/(K524+L524+M524)</f>
        <v>0.481818181818182</v>
      </c>
      <c r="P524" s="5" t="n">
        <v>0.190460356748</v>
      </c>
      <c r="Q524" s="6" t="n">
        <v>1.3035946680133E-007</v>
      </c>
      <c r="R524" s="6" t="n">
        <v>0.000387184202885</v>
      </c>
    </row>
    <row r="525" customFormat="false" ht="15.6" hidden="false" customHeight="false" outlineLevel="0" collapsed="false">
      <c r="A525" s="1" t="s">
        <v>683</v>
      </c>
      <c r="B525" s="1" t="n">
        <v>4</v>
      </c>
      <c r="C525" s="4" t="n">
        <v>36011987</v>
      </c>
      <c r="D525" s="4" t="s">
        <v>28</v>
      </c>
      <c r="E525" s="4" t="s">
        <v>28</v>
      </c>
      <c r="F525" s="1" t="s">
        <v>32</v>
      </c>
      <c r="G525" s="1" t="s">
        <v>31</v>
      </c>
      <c r="H525" s="1" t="n">
        <v>26</v>
      </c>
      <c r="I525" s="1" t="n">
        <v>69</v>
      </c>
      <c r="J525" s="1" t="n">
        <v>60</v>
      </c>
      <c r="K525" s="1" t="n">
        <v>54</v>
      </c>
      <c r="L525" s="1" t="n">
        <v>49</v>
      </c>
      <c r="M525" s="1" t="n">
        <v>6</v>
      </c>
      <c r="N525" s="5" t="n">
        <f aca="false">(J525+0.5*I525)/(H525+I525+J525)</f>
        <v>0.609677419354839</v>
      </c>
      <c r="O525" s="5" t="n">
        <f aca="false">(M525+0.5*L525)/(K525+L525+M525)</f>
        <v>0.279816513761468</v>
      </c>
      <c r="P525" s="5" t="n">
        <v>0.193041054766</v>
      </c>
      <c r="Q525" s="6" t="n">
        <v>7.11352638541322E-008</v>
      </c>
      <c r="R525" s="6" t="n">
        <v>0.000387184202885</v>
      </c>
    </row>
    <row r="526" customFormat="false" ht="15.6" hidden="false" customHeight="false" outlineLevel="0" collapsed="false">
      <c r="A526" s="1" t="s">
        <v>684</v>
      </c>
      <c r="B526" s="1" t="n">
        <v>14</v>
      </c>
      <c r="C526" s="4" t="n">
        <v>78298732</v>
      </c>
      <c r="D526" s="4" t="s">
        <v>685</v>
      </c>
      <c r="E526" s="4" t="s">
        <v>20</v>
      </c>
      <c r="F526" s="1" t="s">
        <v>21</v>
      </c>
      <c r="G526" s="1" t="s">
        <v>22</v>
      </c>
      <c r="H526" s="1" t="n">
        <v>4</v>
      </c>
      <c r="I526" s="1" t="n">
        <v>34</v>
      </c>
      <c r="J526" s="1" t="n">
        <v>117</v>
      </c>
      <c r="K526" s="1" t="n">
        <v>15</v>
      </c>
      <c r="L526" s="1" t="n">
        <v>61</v>
      </c>
      <c r="M526" s="1" t="n">
        <v>32</v>
      </c>
      <c r="N526" s="5" t="n">
        <f aca="false">(J526+0.5*I526)/(H526+I526+J526)</f>
        <v>0.864516129032258</v>
      </c>
      <c r="O526" s="5" t="n">
        <f aca="false">(M526+0.5*L526)/(K526+L526+M526)</f>
        <v>0.578703703703704</v>
      </c>
      <c r="P526" s="5" t="n">
        <v>0.19134787883</v>
      </c>
      <c r="Q526" s="6" t="n">
        <v>1.71603440136781E-007</v>
      </c>
      <c r="R526" s="6" t="n">
        <v>0.000387184202885</v>
      </c>
    </row>
    <row r="527" customFormat="false" ht="15.6" hidden="false" customHeight="false" outlineLevel="0" collapsed="false">
      <c r="A527" s="1" t="s">
        <v>686</v>
      </c>
      <c r="B527" s="1" t="n">
        <v>12</v>
      </c>
      <c r="C527" s="4" t="n">
        <v>56588453</v>
      </c>
      <c r="D527" s="4" t="s">
        <v>28</v>
      </c>
      <c r="E527" s="4" t="s">
        <v>28</v>
      </c>
      <c r="F527" s="1" t="s">
        <v>32</v>
      </c>
      <c r="G527" s="1" t="s">
        <v>31</v>
      </c>
      <c r="H527" s="1" t="n">
        <v>14</v>
      </c>
      <c r="I527" s="1" t="n">
        <v>63</v>
      </c>
      <c r="J527" s="1" t="n">
        <v>79</v>
      </c>
      <c r="K527" s="1" t="n">
        <v>39</v>
      </c>
      <c r="L527" s="1" t="n">
        <v>58</v>
      </c>
      <c r="M527" s="1" t="n">
        <v>13</v>
      </c>
      <c r="N527" s="5" t="n">
        <f aca="false">(J527+0.5*I527)/(H527+I527+J527)</f>
        <v>0.708333333333333</v>
      </c>
      <c r="O527" s="5" t="n">
        <f aca="false">(M527+0.5*L527)/(K527+L527+M527)</f>
        <v>0.381818181818182</v>
      </c>
      <c r="P527" s="5" t="n">
        <v>0.192813702888</v>
      </c>
      <c r="Q527" s="6" t="n">
        <v>6.69812235843603E-008</v>
      </c>
      <c r="R527" s="6" t="n">
        <v>0.000387184202885</v>
      </c>
    </row>
    <row r="528" customFormat="false" ht="15.6" hidden="false" customHeight="false" outlineLevel="0" collapsed="false">
      <c r="A528" s="1" t="s">
        <v>687</v>
      </c>
      <c r="B528" s="1" t="n">
        <v>12</v>
      </c>
      <c r="C528" s="4" t="n">
        <v>56587576</v>
      </c>
      <c r="D528" s="4" t="s">
        <v>28</v>
      </c>
      <c r="E528" s="4" t="s">
        <v>28</v>
      </c>
      <c r="F528" s="1" t="s">
        <v>21</v>
      </c>
      <c r="G528" s="1" t="s">
        <v>22</v>
      </c>
      <c r="H528" s="1" t="n">
        <v>14</v>
      </c>
      <c r="I528" s="1" t="n">
        <v>63</v>
      </c>
      <c r="J528" s="1" t="n">
        <v>79</v>
      </c>
      <c r="K528" s="1" t="n">
        <v>39</v>
      </c>
      <c r="L528" s="1" t="n">
        <v>58</v>
      </c>
      <c r="M528" s="1" t="n">
        <v>13</v>
      </c>
      <c r="N528" s="5" t="n">
        <f aca="false">(J528+0.5*I528)/(H528+I528+J528)</f>
        <v>0.708333333333333</v>
      </c>
      <c r="O528" s="5" t="n">
        <f aca="false">(M528+0.5*L528)/(K528+L528+M528)</f>
        <v>0.381818181818182</v>
      </c>
      <c r="P528" s="5" t="n">
        <v>0.192813702888</v>
      </c>
      <c r="Q528" s="6" t="n">
        <v>6.69812235843603E-008</v>
      </c>
      <c r="R528" s="6" t="n">
        <v>0.000387184202885</v>
      </c>
    </row>
    <row r="529" customFormat="false" ht="15.6" hidden="false" customHeight="false" outlineLevel="0" collapsed="false">
      <c r="A529" s="1" t="s">
        <v>688</v>
      </c>
      <c r="B529" s="1" t="n">
        <v>5</v>
      </c>
      <c r="C529" s="4" t="n">
        <v>14750251</v>
      </c>
      <c r="D529" s="4" t="s">
        <v>174</v>
      </c>
      <c r="E529" s="4" t="s">
        <v>20</v>
      </c>
      <c r="F529" s="1" t="s">
        <v>21</v>
      </c>
      <c r="G529" s="1" t="s">
        <v>22</v>
      </c>
      <c r="H529" s="1" t="n">
        <v>22</v>
      </c>
      <c r="I529" s="1" t="n">
        <v>65</v>
      </c>
      <c r="J529" s="1" t="n">
        <v>68</v>
      </c>
      <c r="K529" s="1" t="n">
        <v>51</v>
      </c>
      <c r="L529" s="1" t="n">
        <v>45</v>
      </c>
      <c r="M529" s="1" t="n">
        <v>12</v>
      </c>
      <c r="N529" s="5" t="n">
        <f aca="false">(J529+0.5*I529)/(H529+I529+J529)</f>
        <v>0.648387096774194</v>
      </c>
      <c r="O529" s="5" t="n">
        <f aca="false">(M529+0.5*L529)/(K529+L529+M529)</f>
        <v>0.319444444444444</v>
      </c>
      <c r="P529" s="5" t="n">
        <v>0.191638783301</v>
      </c>
      <c r="Q529" s="6" t="n">
        <v>1.28298517033656E-007</v>
      </c>
      <c r="R529" s="6" t="n">
        <v>0.000387184202885</v>
      </c>
    </row>
    <row r="530" customFormat="false" ht="46.8" hidden="false" customHeight="false" outlineLevel="0" collapsed="false">
      <c r="A530" s="1" t="s">
        <v>689</v>
      </c>
      <c r="B530" s="1" t="n">
        <v>12</v>
      </c>
      <c r="C530" s="4" t="n">
        <v>56754137</v>
      </c>
      <c r="D530" s="4" t="s">
        <v>690</v>
      </c>
      <c r="E530" s="4" t="s">
        <v>691</v>
      </c>
      <c r="F530" s="1" t="s">
        <v>32</v>
      </c>
      <c r="G530" s="1" t="s">
        <v>22</v>
      </c>
      <c r="H530" s="1" t="n">
        <v>11</v>
      </c>
      <c r="I530" s="1" t="n">
        <v>52</v>
      </c>
      <c r="J530" s="1" t="n">
        <v>93</v>
      </c>
      <c r="K530" s="1" t="n">
        <v>33</v>
      </c>
      <c r="L530" s="1" t="n">
        <v>55</v>
      </c>
      <c r="M530" s="1" t="n">
        <v>21</v>
      </c>
      <c r="N530" s="5" t="n">
        <f aca="false">(J530+0.5*I530)/(H530+I530+J530)</f>
        <v>0.762820512820513</v>
      </c>
      <c r="O530" s="5" t="n">
        <f aca="false">(M530+0.5*L530)/(K530+L530+M530)</f>
        <v>0.444954128440367</v>
      </c>
      <c r="P530" s="5" t="n">
        <v>0.192222033868</v>
      </c>
      <c r="Q530" s="6" t="n">
        <v>1.02206388470025E-007</v>
      </c>
      <c r="R530" s="6" t="n">
        <v>0.000387184202885</v>
      </c>
    </row>
    <row r="531" customFormat="false" ht="15.6" hidden="false" customHeight="false" outlineLevel="0" collapsed="false">
      <c r="A531" s="1" t="s">
        <v>692</v>
      </c>
      <c r="B531" s="1" t="n">
        <v>22</v>
      </c>
      <c r="C531" s="4" t="n">
        <v>32828343</v>
      </c>
      <c r="D531" s="4" t="s">
        <v>693</v>
      </c>
      <c r="E531" s="4" t="s">
        <v>20</v>
      </c>
      <c r="F531" s="1" t="s">
        <v>21</v>
      </c>
      <c r="G531" s="1" t="s">
        <v>22</v>
      </c>
      <c r="H531" s="1" t="n">
        <v>11</v>
      </c>
      <c r="I531" s="1" t="n">
        <v>61</v>
      </c>
      <c r="J531" s="1" t="n">
        <v>83</v>
      </c>
      <c r="K531" s="1" t="n">
        <v>42</v>
      </c>
      <c r="L531" s="1" t="n">
        <v>46</v>
      </c>
      <c r="M531" s="1" t="n">
        <v>22</v>
      </c>
      <c r="N531" s="5" t="n">
        <f aca="false">(J531+0.5*I531)/(H531+I531+J531)</f>
        <v>0.732258064516129</v>
      </c>
      <c r="O531" s="5" t="n">
        <f aca="false">(M531+0.5*L531)/(K531+L531+M531)</f>
        <v>0.409090909090909</v>
      </c>
      <c r="P531" s="5" t="n">
        <v>0.192281446896</v>
      </c>
      <c r="Q531" s="6" t="n">
        <v>8.17746513888241E-008</v>
      </c>
      <c r="R531" s="6" t="n">
        <v>0.000387184202885</v>
      </c>
    </row>
    <row r="532" customFormat="false" ht="15.6" hidden="false" customHeight="false" outlineLevel="0" collapsed="false">
      <c r="A532" s="1" t="s">
        <v>694</v>
      </c>
      <c r="B532" s="1" t="n">
        <v>1</v>
      </c>
      <c r="C532" s="4" t="n">
        <v>175724078</v>
      </c>
      <c r="D532" s="4" t="s">
        <v>28</v>
      </c>
      <c r="E532" s="4" t="s">
        <v>28</v>
      </c>
      <c r="F532" s="1" t="s">
        <v>21</v>
      </c>
      <c r="G532" s="1" t="s">
        <v>22</v>
      </c>
      <c r="H532" s="1" t="n">
        <v>27</v>
      </c>
      <c r="I532" s="1" t="n">
        <v>75</v>
      </c>
      <c r="J532" s="1" t="n">
        <v>52</v>
      </c>
      <c r="K532" s="1" t="n">
        <v>1</v>
      </c>
      <c r="L532" s="1" t="n">
        <v>24</v>
      </c>
      <c r="M532" s="1" t="n">
        <v>85</v>
      </c>
      <c r="N532" s="5" t="n">
        <f aca="false">(J532+0.5*I532)/(H532+I532+J532)</f>
        <v>0.581168831168831</v>
      </c>
      <c r="O532" s="5" t="n">
        <f aca="false">(M532+0.5*L532)/(K532+L532+M532)</f>
        <v>0.881818181818182</v>
      </c>
      <c r="P532" s="5" t="n">
        <v>0.192854397874</v>
      </c>
      <c r="Q532" s="6" t="n">
        <v>3.71444376980911E-008</v>
      </c>
      <c r="R532" s="6" t="n">
        <v>0.000387184202885</v>
      </c>
    </row>
    <row r="533" customFormat="false" ht="15.6" hidden="false" customHeight="false" outlineLevel="0" collapsed="false">
      <c r="A533" s="1" t="s">
        <v>695</v>
      </c>
      <c r="B533" s="1" t="n">
        <v>6</v>
      </c>
      <c r="C533" s="4" t="n">
        <v>44228162</v>
      </c>
      <c r="D533" s="4" t="s">
        <v>696</v>
      </c>
      <c r="E533" s="4" t="s">
        <v>20</v>
      </c>
      <c r="F533" s="1" t="s">
        <v>31</v>
      </c>
      <c r="G533" s="1" t="s">
        <v>32</v>
      </c>
      <c r="H533" s="1" t="n">
        <v>21</v>
      </c>
      <c r="I533" s="1" t="n">
        <v>63</v>
      </c>
      <c r="J533" s="1" t="n">
        <v>68</v>
      </c>
      <c r="K533" s="1" t="n">
        <v>1</v>
      </c>
      <c r="L533" s="1" t="n">
        <v>13</v>
      </c>
      <c r="M533" s="1" t="n">
        <v>96</v>
      </c>
      <c r="N533" s="5" t="n">
        <f aca="false">(J533+0.5*I533)/(H533+I533+J533)</f>
        <v>0.654605263157895</v>
      </c>
      <c r="O533" s="5" t="n">
        <f aca="false">(M533+0.5*L533)/(K533+L533+M533)</f>
        <v>0.931818181818182</v>
      </c>
      <c r="P533" s="5" t="n">
        <v>0.192623040272</v>
      </c>
      <c r="Q533" s="6" t="n">
        <v>8.11633554593464E-008</v>
      </c>
      <c r="R533" s="6" t="n">
        <v>0.000387184202885</v>
      </c>
    </row>
    <row r="534" customFormat="false" ht="15.6" hidden="false" customHeight="false" outlineLevel="0" collapsed="false">
      <c r="A534" s="1" t="s">
        <v>697</v>
      </c>
      <c r="B534" s="1" t="n">
        <v>9</v>
      </c>
      <c r="C534" s="4" t="n">
        <v>132926616</v>
      </c>
      <c r="D534" s="4" t="s">
        <v>28</v>
      </c>
      <c r="E534" s="4" t="s">
        <v>28</v>
      </c>
      <c r="F534" s="1" t="s">
        <v>22</v>
      </c>
      <c r="G534" s="1" t="s">
        <v>31</v>
      </c>
      <c r="H534" s="1" t="n">
        <v>3</v>
      </c>
      <c r="I534" s="1" t="n">
        <v>26</v>
      </c>
      <c r="J534" s="1" t="n">
        <v>127</v>
      </c>
      <c r="K534" s="1" t="n">
        <v>15</v>
      </c>
      <c r="L534" s="1" t="n">
        <v>52</v>
      </c>
      <c r="M534" s="1" t="n">
        <v>43</v>
      </c>
      <c r="N534" s="5" t="n">
        <f aca="false">(J534+0.5*I534)/(H534+I534+J534)</f>
        <v>0.897435897435898</v>
      </c>
      <c r="O534" s="5" t="n">
        <f aca="false">(M534+0.5*L534)/(K534+L534+M534)</f>
        <v>0.627272727272727</v>
      </c>
      <c r="P534" s="5" t="n">
        <v>0.191875084861</v>
      </c>
      <c r="Q534" s="6" t="n">
        <v>1.03234124398068E-007</v>
      </c>
      <c r="R534" s="6" t="n">
        <v>0.000387184202885</v>
      </c>
    </row>
    <row r="535" customFormat="false" ht="15.6" hidden="false" customHeight="false" outlineLevel="0" collapsed="false">
      <c r="A535" s="1" t="s">
        <v>698</v>
      </c>
      <c r="B535" s="1" t="n">
        <v>8</v>
      </c>
      <c r="C535" s="4" t="n">
        <v>141541288</v>
      </c>
      <c r="D535" s="4" t="s">
        <v>419</v>
      </c>
      <c r="E535" s="4" t="s">
        <v>41</v>
      </c>
      <c r="F535" s="1" t="s">
        <v>22</v>
      </c>
      <c r="G535" s="1" t="s">
        <v>21</v>
      </c>
      <c r="H535" s="1" t="n">
        <v>19</v>
      </c>
      <c r="I535" s="1" t="n">
        <v>72</v>
      </c>
      <c r="J535" s="1" t="n">
        <v>62</v>
      </c>
      <c r="K535" s="1" t="n">
        <v>52</v>
      </c>
      <c r="L535" s="1" t="n">
        <v>42</v>
      </c>
      <c r="M535" s="1" t="n">
        <v>12</v>
      </c>
      <c r="N535" s="5" t="n">
        <f aca="false">(J535+0.5*I535)/(H535+I535+J535)</f>
        <v>0.640522875816993</v>
      </c>
      <c r="O535" s="5" t="n">
        <f aca="false">(M535+0.5*L535)/(K535+L535+M535)</f>
        <v>0.311320754716981</v>
      </c>
      <c r="P535" s="5" t="n">
        <v>0.191744651091</v>
      </c>
      <c r="Q535" s="6" t="n">
        <v>1.70349437672991E-007</v>
      </c>
      <c r="R535" s="6" t="n">
        <v>0.000387184202885</v>
      </c>
    </row>
    <row r="536" customFormat="false" ht="15.6" hidden="false" customHeight="false" outlineLevel="0" collapsed="false">
      <c r="A536" s="1" t="s">
        <v>699</v>
      </c>
      <c r="B536" s="1" t="n">
        <v>20</v>
      </c>
      <c r="C536" s="4" t="n">
        <v>16427798</v>
      </c>
      <c r="D536" s="4" t="s">
        <v>700</v>
      </c>
      <c r="E536" s="4" t="s">
        <v>20</v>
      </c>
      <c r="F536" s="1" t="s">
        <v>22</v>
      </c>
      <c r="G536" s="1" t="s">
        <v>21</v>
      </c>
      <c r="H536" s="1" t="n">
        <v>0</v>
      </c>
      <c r="I536" s="1" t="n">
        <v>21</v>
      </c>
      <c r="J536" s="1" t="n">
        <v>135</v>
      </c>
      <c r="K536" s="1" t="n">
        <v>13</v>
      </c>
      <c r="L536" s="1" t="n">
        <v>43</v>
      </c>
      <c r="M536" s="1" t="n">
        <v>54</v>
      </c>
      <c r="N536" s="5" t="n">
        <f aca="false">(J536+0.5*I536)/(H536+I536+J536)</f>
        <v>0.932692307692308</v>
      </c>
      <c r="O536" s="5" t="n">
        <f aca="false">(M536+0.5*L536)/(K536+L536+M536)</f>
        <v>0.686363636363636</v>
      </c>
      <c r="P536" s="5" t="n">
        <v>0.191143973115</v>
      </c>
      <c r="Q536" s="6" t="n">
        <v>1.02828221634594E-007</v>
      </c>
      <c r="R536" s="6" t="n">
        <v>0.000387184202885</v>
      </c>
    </row>
    <row r="537" customFormat="false" ht="15.6" hidden="false" customHeight="false" outlineLevel="0" collapsed="false">
      <c r="A537" s="1" t="s">
        <v>701</v>
      </c>
      <c r="B537" s="1" t="n">
        <v>2</v>
      </c>
      <c r="C537" s="4" t="n">
        <v>163048404</v>
      </c>
      <c r="D537" s="4" t="s">
        <v>557</v>
      </c>
      <c r="E537" s="4" t="s">
        <v>20</v>
      </c>
      <c r="F537" s="1" t="s">
        <v>31</v>
      </c>
      <c r="G537" s="1" t="s">
        <v>21</v>
      </c>
      <c r="H537" s="1" t="n">
        <v>1</v>
      </c>
      <c r="I537" s="1" t="n">
        <v>28</v>
      </c>
      <c r="J537" s="1" t="n">
        <v>127</v>
      </c>
      <c r="K537" s="1" t="n">
        <v>16</v>
      </c>
      <c r="L537" s="1" t="n">
        <v>48</v>
      </c>
      <c r="M537" s="1" t="n">
        <v>46</v>
      </c>
      <c r="N537" s="5" t="n">
        <f aca="false">(J537+0.5*I537)/(H537+I537+J537)</f>
        <v>0.903846153846154</v>
      </c>
      <c r="O537" s="5" t="n">
        <f aca="false">(M537+0.5*L537)/(K537+L537+M537)</f>
        <v>0.636363636363636</v>
      </c>
      <c r="P537" s="5" t="n">
        <v>0.192978561488</v>
      </c>
      <c r="Q537" s="6" t="n">
        <v>8.46715021964166E-008</v>
      </c>
      <c r="R537" s="6" t="n">
        <v>0.000387184202885</v>
      </c>
    </row>
    <row r="538" customFormat="false" ht="15.6" hidden="false" customHeight="false" outlineLevel="0" collapsed="false">
      <c r="A538" s="1" t="s">
        <v>702</v>
      </c>
      <c r="B538" s="1" t="n">
        <v>20</v>
      </c>
      <c r="C538" s="4" t="n">
        <v>58305084</v>
      </c>
      <c r="D538" s="4" t="s">
        <v>703</v>
      </c>
      <c r="E538" s="4" t="s">
        <v>20</v>
      </c>
      <c r="F538" s="1" t="s">
        <v>22</v>
      </c>
      <c r="G538" s="1" t="s">
        <v>21</v>
      </c>
      <c r="H538" s="1" t="n">
        <v>15</v>
      </c>
      <c r="I538" s="1" t="n">
        <v>65</v>
      </c>
      <c r="J538" s="1" t="n">
        <v>72</v>
      </c>
      <c r="K538" s="1" t="n">
        <v>46</v>
      </c>
      <c r="L538" s="1" t="n">
        <v>49</v>
      </c>
      <c r="M538" s="1" t="n">
        <v>15</v>
      </c>
      <c r="N538" s="5" t="n">
        <f aca="false">(J538+0.5*I538)/(H538+I538+J538)</f>
        <v>0.6875</v>
      </c>
      <c r="O538" s="5" t="n">
        <f aca="false">(M538+0.5*L538)/(K538+L538+M538)</f>
        <v>0.359090909090909</v>
      </c>
      <c r="P538" s="5" t="n">
        <v>0.192811027192</v>
      </c>
      <c r="Q538" s="6" t="n">
        <v>1.07889524057701E-007</v>
      </c>
      <c r="R538" s="6" t="n">
        <v>0.000387184202885</v>
      </c>
    </row>
    <row r="539" customFormat="false" ht="15.6" hidden="false" customHeight="false" outlineLevel="0" collapsed="false">
      <c r="A539" s="1" t="s">
        <v>704</v>
      </c>
      <c r="B539" s="1" t="n">
        <v>5</v>
      </c>
      <c r="C539" s="4" t="n">
        <v>132132647</v>
      </c>
      <c r="D539" s="4" t="s">
        <v>28</v>
      </c>
      <c r="E539" s="4" t="s">
        <v>28</v>
      </c>
      <c r="F539" s="1" t="s">
        <v>31</v>
      </c>
      <c r="G539" s="1" t="s">
        <v>32</v>
      </c>
      <c r="H539" s="1" t="n">
        <v>9</v>
      </c>
      <c r="I539" s="1" t="n">
        <v>76</v>
      </c>
      <c r="J539" s="1" t="n">
        <v>71</v>
      </c>
      <c r="K539" s="1" t="n">
        <v>0</v>
      </c>
      <c r="L539" s="1" t="n">
        <v>9</v>
      </c>
      <c r="M539" s="1" t="n">
        <v>101</v>
      </c>
      <c r="N539" s="5" t="n">
        <f aca="false">(J539+0.5*I539)/(H539+I539+J539)</f>
        <v>0.698717948717949</v>
      </c>
      <c r="O539" s="5" t="n">
        <f aca="false">(M539+0.5*L539)/(K539+L539+M539)</f>
        <v>0.959090909090909</v>
      </c>
      <c r="P539" s="5" t="n">
        <v>0.192169708404</v>
      </c>
      <c r="Q539" s="6" t="n">
        <v>2.37112862724559E-008</v>
      </c>
      <c r="R539" s="6" t="n">
        <v>0.000387184202885</v>
      </c>
    </row>
    <row r="540" customFormat="false" ht="15.6" hidden="false" customHeight="false" outlineLevel="0" collapsed="false">
      <c r="A540" s="1" t="s">
        <v>705</v>
      </c>
      <c r="B540" s="1" t="n">
        <v>2</v>
      </c>
      <c r="C540" s="4" t="n">
        <v>169821098</v>
      </c>
      <c r="D540" s="4" t="s">
        <v>706</v>
      </c>
      <c r="E540" s="4" t="s">
        <v>20</v>
      </c>
      <c r="F540" s="1" t="s">
        <v>32</v>
      </c>
      <c r="G540" s="1" t="s">
        <v>31</v>
      </c>
      <c r="H540" s="1" t="n">
        <v>2</v>
      </c>
      <c r="I540" s="1" t="n">
        <v>39</v>
      </c>
      <c r="J540" s="1" t="n">
        <v>113</v>
      </c>
      <c r="K540" s="1" t="n">
        <v>21</v>
      </c>
      <c r="L540" s="1" t="n">
        <v>51</v>
      </c>
      <c r="M540" s="1" t="n">
        <v>37</v>
      </c>
      <c r="N540" s="5" t="n">
        <f aca="false">(J540+0.5*I540)/(H540+I540+J540)</f>
        <v>0.86038961038961</v>
      </c>
      <c r="O540" s="5" t="n">
        <f aca="false">(M540+0.5*L540)/(K540+L540+M540)</f>
        <v>0.573394495412844</v>
      </c>
      <c r="P540" s="5" t="n">
        <v>0.190286164585</v>
      </c>
      <c r="Q540" s="6" t="n">
        <v>1.77097029818796E-007</v>
      </c>
      <c r="R540" s="6" t="n">
        <v>0.000401418916226</v>
      </c>
    </row>
    <row r="541" customFormat="false" ht="15.6" hidden="false" customHeight="false" outlineLevel="0" collapsed="false">
      <c r="A541" s="1" t="s">
        <v>707</v>
      </c>
      <c r="B541" s="1" t="n">
        <v>3</v>
      </c>
      <c r="C541" s="4" t="n">
        <v>3121848</v>
      </c>
      <c r="D541" s="4" t="s">
        <v>601</v>
      </c>
      <c r="E541" s="4" t="s">
        <v>20</v>
      </c>
      <c r="F541" s="1" t="s">
        <v>22</v>
      </c>
      <c r="G541" s="1" t="s">
        <v>21</v>
      </c>
      <c r="H541" s="1" t="n">
        <v>8</v>
      </c>
      <c r="I541" s="1" t="n">
        <v>55</v>
      </c>
      <c r="J541" s="1" t="n">
        <v>93</v>
      </c>
      <c r="K541" s="1" t="n">
        <v>36</v>
      </c>
      <c r="L541" s="1" t="n">
        <v>46</v>
      </c>
      <c r="M541" s="1" t="n">
        <v>27</v>
      </c>
      <c r="N541" s="5" t="n">
        <f aca="false">(J541+0.5*I541)/(H541+I541+J541)</f>
        <v>0.772435897435898</v>
      </c>
      <c r="O541" s="5" t="n">
        <f aca="false">(M541+0.5*L541)/(K541+L541+M541)</f>
        <v>0.458715596330275</v>
      </c>
      <c r="P541" s="5" t="n">
        <v>0.189983350613</v>
      </c>
      <c r="Q541" s="6" t="n">
        <v>1.48125374620091E-007</v>
      </c>
      <c r="R541" s="6" t="n">
        <v>0.000401418916226</v>
      </c>
    </row>
    <row r="542" customFormat="false" ht="15.6" hidden="false" customHeight="false" outlineLevel="0" collapsed="false">
      <c r="A542" s="1" t="s">
        <v>708</v>
      </c>
      <c r="B542" s="1" t="n">
        <v>2</v>
      </c>
      <c r="C542" s="4" t="n">
        <v>135231203</v>
      </c>
      <c r="D542" s="4" t="s">
        <v>255</v>
      </c>
      <c r="E542" s="4" t="s">
        <v>20</v>
      </c>
      <c r="F542" s="1" t="s">
        <v>21</v>
      </c>
      <c r="G542" s="1" t="s">
        <v>22</v>
      </c>
      <c r="H542" s="1" t="n">
        <v>16</v>
      </c>
      <c r="I542" s="1" t="n">
        <v>65</v>
      </c>
      <c r="J542" s="1" t="n">
        <v>75</v>
      </c>
      <c r="K542" s="1" t="n">
        <v>42</v>
      </c>
      <c r="L542" s="1" t="n">
        <v>56</v>
      </c>
      <c r="M542" s="1" t="n">
        <v>12</v>
      </c>
      <c r="N542" s="5" t="n">
        <f aca="false">(J542+0.5*I542)/(H542+I542+J542)</f>
        <v>0.689102564102564</v>
      </c>
      <c r="O542" s="5" t="n">
        <f aca="false">(M542+0.5*L542)/(K542+L542+M542)</f>
        <v>0.363636363636364</v>
      </c>
      <c r="P542" s="5" t="n">
        <v>0.189965527336</v>
      </c>
      <c r="Q542" s="6" t="n">
        <v>1.35401146848093E-007</v>
      </c>
      <c r="R542" s="6" t="n">
        <v>0.000401418916226</v>
      </c>
    </row>
    <row r="543" customFormat="false" ht="15.6" hidden="false" customHeight="false" outlineLevel="0" collapsed="false">
      <c r="A543" s="1" t="s">
        <v>709</v>
      </c>
      <c r="B543" s="1" t="n">
        <v>22</v>
      </c>
      <c r="C543" s="4" t="n">
        <v>23618804</v>
      </c>
      <c r="D543" s="4" t="s">
        <v>710</v>
      </c>
      <c r="E543" s="4" t="s">
        <v>20</v>
      </c>
      <c r="F543" s="1" t="s">
        <v>31</v>
      </c>
      <c r="G543" s="1" t="s">
        <v>32</v>
      </c>
      <c r="H543" s="1" t="n">
        <v>0</v>
      </c>
      <c r="I543" s="1" t="n">
        <v>29</v>
      </c>
      <c r="J543" s="1" t="n">
        <v>125</v>
      </c>
      <c r="K543" s="1" t="n">
        <v>13</v>
      </c>
      <c r="L543" s="1" t="n">
        <v>52</v>
      </c>
      <c r="M543" s="1" t="n">
        <v>44</v>
      </c>
      <c r="N543" s="5" t="n">
        <f aca="false">(J543+0.5*I543)/(H543+I543+J543)</f>
        <v>0.905844155844156</v>
      </c>
      <c r="O543" s="5" t="n">
        <f aca="false">(M543+0.5*L543)/(K543+L543+M543)</f>
        <v>0.642201834862385</v>
      </c>
      <c r="P543" s="5" t="n">
        <v>0.189999228629</v>
      </c>
      <c r="Q543" s="6" t="n">
        <v>1.81856022131112E-007</v>
      </c>
      <c r="R543" s="6" t="n">
        <v>0.000401418916226</v>
      </c>
    </row>
    <row r="544" customFormat="false" ht="15.6" hidden="false" customHeight="false" outlineLevel="0" collapsed="false">
      <c r="A544" s="1" t="s">
        <v>711</v>
      </c>
      <c r="B544" s="1" t="n">
        <v>4</v>
      </c>
      <c r="C544" s="4" t="n">
        <v>143634746</v>
      </c>
      <c r="D544" s="4" t="s">
        <v>712</v>
      </c>
      <c r="E544" s="4" t="s">
        <v>20</v>
      </c>
      <c r="F544" s="1" t="s">
        <v>31</v>
      </c>
      <c r="G544" s="1" t="s">
        <v>32</v>
      </c>
      <c r="H544" s="1" t="n">
        <v>21</v>
      </c>
      <c r="I544" s="1" t="n">
        <v>76</v>
      </c>
      <c r="J544" s="1" t="n">
        <v>59</v>
      </c>
      <c r="K544" s="1" t="n">
        <v>2</v>
      </c>
      <c r="L544" s="1" t="n">
        <v>16</v>
      </c>
      <c r="M544" s="1" t="n">
        <v>92</v>
      </c>
      <c r="N544" s="5" t="n">
        <f aca="false">(J544+0.5*I544)/(H544+I544+J544)</f>
        <v>0.621794871794872</v>
      </c>
      <c r="O544" s="5" t="n">
        <f aca="false">(M544+0.5*L544)/(K544+L544+M544)</f>
        <v>0.909090909090909</v>
      </c>
      <c r="P544" s="5" t="n">
        <v>0.190304472057</v>
      </c>
      <c r="Q544" s="6" t="n">
        <v>4.23148230355302E-008</v>
      </c>
      <c r="R544" s="6" t="n">
        <v>0.000401418916226</v>
      </c>
    </row>
    <row r="545" customFormat="false" ht="15.6" hidden="false" customHeight="false" outlineLevel="0" collapsed="false">
      <c r="A545" s="1" t="s">
        <v>713</v>
      </c>
      <c r="B545" s="1" t="n">
        <v>2</v>
      </c>
      <c r="C545" s="4" t="n">
        <v>78482324</v>
      </c>
      <c r="D545" s="4" t="s">
        <v>28</v>
      </c>
      <c r="E545" s="4" t="s">
        <v>28</v>
      </c>
      <c r="F545" s="1" t="s">
        <v>21</v>
      </c>
      <c r="G545" s="1" t="s">
        <v>22</v>
      </c>
      <c r="H545" s="1" t="n">
        <v>9</v>
      </c>
      <c r="I545" s="1" t="n">
        <v>53</v>
      </c>
      <c r="J545" s="1" t="n">
        <v>91</v>
      </c>
      <c r="K545" s="1" t="n">
        <v>34</v>
      </c>
      <c r="L545" s="1" t="n">
        <v>49</v>
      </c>
      <c r="M545" s="1" t="n">
        <v>24</v>
      </c>
      <c r="N545" s="5" t="n">
        <f aca="false">(J545+0.5*I545)/(H545+I545+J545)</f>
        <v>0.76797385620915</v>
      </c>
      <c r="O545" s="5" t="n">
        <f aca="false">(M545+0.5*L545)/(K545+L545+M545)</f>
        <v>0.453271028037383</v>
      </c>
      <c r="P545" s="5" t="n">
        <v>0.189962777768</v>
      </c>
      <c r="Q545" s="6" t="n">
        <v>2.38659419188675E-007</v>
      </c>
      <c r="R545" s="6" t="n">
        <v>0.000401418916226</v>
      </c>
    </row>
    <row r="546" customFormat="false" ht="15.6" hidden="false" customHeight="false" outlineLevel="0" collapsed="false">
      <c r="A546" s="1" t="s">
        <v>714</v>
      </c>
      <c r="B546" s="1" t="n">
        <v>2</v>
      </c>
      <c r="C546" s="4" t="n">
        <v>135829309</v>
      </c>
      <c r="D546" s="4" t="s">
        <v>59</v>
      </c>
      <c r="E546" s="4" t="s">
        <v>20</v>
      </c>
      <c r="F546" s="1" t="s">
        <v>31</v>
      </c>
      <c r="G546" s="1" t="s">
        <v>32</v>
      </c>
      <c r="H546" s="1" t="n">
        <v>6</v>
      </c>
      <c r="I546" s="1" t="n">
        <v>41</v>
      </c>
      <c r="J546" s="1" t="n">
        <v>109</v>
      </c>
      <c r="K546" s="1" t="n">
        <v>22</v>
      </c>
      <c r="L546" s="1" t="n">
        <v>59</v>
      </c>
      <c r="M546" s="1" t="n">
        <v>29</v>
      </c>
      <c r="N546" s="5" t="n">
        <f aca="false">(J546+0.5*I546)/(H546+I546+J546)</f>
        <v>0.830128205128205</v>
      </c>
      <c r="O546" s="5" t="n">
        <f aca="false">(M546+0.5*L546)/(K546+L546+M546)</f>
        <v>0.531818181818182</v>
      </c>
      <c r="P546" s="5" t="n">
        <v>0.190199532837</v>
      </c>
      <c r="Q546" s="6" t="n">
        <v>1.39688454495185E-007</v>
      </c>
      <c r="R546" s="6" t="n">
        <v>0.000401418916226</v>
      </c>
    </row>
    <row r="547" customFormat="false" ht="15.6" hidden="false" customHeight="false" outlineLevel="0" collapsed="false">
      <c r="A547" s="1" t="s">
        <v>715</v>
      </c>
      <c r="B547" s="1" t="n">
        <v>7</v>
      </c>
      <c r="C547" s="4" t="n">
        <v>139670417</v>
      </c>
      <c r="D547" s="4" t="s">
        <v>716</v>
      </c>
      <c r="E547" s="4" t="s">
        <v>20</v>
      </c>
      <c r="F547" s="1" t="s">
        <v>21</v>
      </c>
      <c r="G547" s="1" t="s">
        <v>22</v>
      </c>
      <c r="H547" s="1" t="n">
        <v>15</v>
      </c>
      <c r="I547" s="1" t="n">
        <v>75</v>
      </c>
      <c r="J547" s="1" t="n">
        <v>66</v>
      </c>
      <c r="K547" s="1" t="n">
        <v>49</v>
      </c>
      <c r="L547" s="1" t="n">
        <v>48</v>
      </c>
      <c r="M547" s="1" t="n">
        <v>13</v>
      </c>
      <c r="N547" s="5" t="n">
        <f aca="false">(J547+0.5*I547)/(H547+I547+J547)</f>
        <v>0.663461538461538</v>
      </c>
      <c r="O547" s="5" t="n">
        <f aca="false">(M547+0.5*L547)/(K547+L547+M547)</f>
        <v>0.336363636363636</v>
      </c>
      <c r="P547" s="5" t="n">
        <v>0.190180309468</v>
      </c>
      <c r="Q547" s="6" t="n">
        <v>9.89169776795039E-008</v>
      </c>
      <c r="R547" s="6" t="n">
        <v>0.000401418916226</v>
      </c>
    </row>
    <row r="548" customFormat="false" ht="15.6" hidden="false" customHeight="false" outlineLevel="0" collapsed="false">
      <c r="A548" s="1" t="s">
        <v>717</v>
      </c>
      <c r="B548" s="1" t="n">
        <v>13</v>
      </c>
      <c r="C548" s="4" t="n">
        <v>52422478</v>
      </c>
      <c r="D548" s="4" t="s">
        <v>28</v>
      </c>
      <c r="E548" s="4" t="s">
        <v>28</v>
      </c>
      <c r="F548" s="1" t="s">
        <v>22</v>
      </c>
      <c r="G548" s="1" t="s">
        <v>21</v>
      </c>
      <c r="H548" s="1" t="n">
        <v>0</v>
      </c>
      <c r="I548" s="1" t="n">
        <v>18</v>
      </c>
      <c r="J548" s="1" t="n">
        <v>138</v>
      </c>
      <c r="K548" s="1" t="n">
        <v>10</v>
      </c>
      <c r="L548" s="1" t="n">
        <v>45</v>
      </c>
      <c r="M548" s="1" t="n">
        <v>55</v>
      </c>
      <c r="N548" s="5" t="n">
        <f aca="false">(J548+0.5*I548)/(H548+I548+J548)</f>
        <v>0.942307692307692</v>
      </c>
      <c r="O548" s="5" t="n">
        <f aca="false">(M548+0.5*L548)/(K548+L548+M548)</f>
        <v>0.704545454545455</v>
      </c>
      <c r="P548" s="5" t="n">
        <v>0.190174615848</v>
      </c>
      <c r="Q548" s="6" t="n">
        <v>1.11999730296193E-007</v>
      </c>
      <c r="R548" s="6" t="n">
        <v>0.000401418916226</v>
      </c>
    </row>
    <row r="549" customFormat="false" ht="15.6" hidden="false" customHeight="false" outlineLevel="0" collapsed="false">
      <c r="A549" s="1" t="s">
        <v>718</v>
      </c>
      <c r="B549" s="1" t="n">
        <v>8</v>
      </c>
      <c r="C549" s="4" t="n">
        <v>141541888</v>
      </c>
      <c r="D549" s="4" t="s">
        <v>419</v>
      </c>
      <c r="E549" s="4" t="s">
        <v>41</v>
      </c>
      <c r="F549" s="1" t="s">
        <v>22</v>
      </c>
      <c r="G549" s="1" t="s">
        <v>21</v>
      </c>
      <c r="H549" s="1" t="n">
        <v>1</v>
      </c>
      <c r="I549" s="1" t="n">
        <v>33</v>
      </c>
      <c r="J549" s="1" t="n">
        <v>120</v>
      </c>
      <c r="K549" s="1" t="n">
        <v>15</v>
      </c>
      <c r="L549" s="1" t="n">
        <v>53</v>
      </c>
      <c r="M549" s="1" t="n">
        <v>39</v>
      </c>
      <c r="N549" s="5" t="n">
        <f aca="false">(J549+0.5*I549)/(H549+I549+J549)</f>
        <v>0.886363636363636</v>
      </c>
      <c r="O549" s="5" t="n">
        <f aca="false">(M549+0.5*L549)/(K549+L549+M549)</f>
        <v>0.61214953271028</v>
      </c>
      <c r="P549" s="5" t="n">
        <v>0.190250732924</v>
      </c>
      <c r="Q549" s="6" t="n">
        <v>2.54983086162575E-007</v>
      </c>
      <c r="R549" s="6" t="n">
        <v>0.000401418916226</v>
      </c>
    </row>
    <row r="550" customFormat="false" ht="15.6" hidden="false" customHeight="false" outlineLevel="0" collapsed="false">
      <c r="A550" s="1" t="s">
        <v>719</v>
      </c>
      <c r="B550" s="1" t="n">
        <v>18</v>
      </c>
      <c r="C550" s="4" t="n">
        <v>46608271</v>
      </c>
      <c r="D550" s="4" t="s">
        <v>720</v>
      </c>
      <c r="E550" s="4" t="s">
        <v>20</v>
      </c>
      <c r="F550" s="1" t="s">
        <v>32</v>
      </c>
      <c r="G550" s="1" t="s">
        <v>31</v>
      </c>
      <c r="H550" s="1" t="n">
        <v>0</v>
      </c>
      <c r="I550" s="1" t="n">
        <v>11</v>
      </c>
      <c r="J550" s="1" t="n">
        <v>144</v>
      </c>
      <c r="K550" s="1" t="n">
        <v>9</v>
      </c>
      <c r="L550" s="1" t="n">
        <v>37</v>
      </c>
      <c r="M550" s="1" t="n">
        <v>63</v>
      </c>
      <c r="N550" s="5" t="n">
        <f aca="false">(J550+0.5*I550)/(H550+I550+J550)</f>
        <v>0.964516129032258</v>
      </c>
      <c r="O550" s="5" t="n">
        <f aca="false">(M550+0.5*L550)/(K550+L550+M550)</f>
        <v>0.747706422018349</v>
      </c>
      <c r="P550" s="5" t="n">
        <v>0.190324211465</v>
      </c>
      <c r="Q550" s="6" t="n">
        <v>9.96809446735123E-008</v>
      </c>
      <c r="R550" s="6" t="n">
        <v>0.000401418916226</v>
      </c>
    </row>
    <row r="551" customFormat="false" ht="15.6" hidden="false" customHeight="false" outlineLevel="0" collapsed="false">
      <c r="A551" s="1" t="s">
        <v>721</v>
      </c>
      <c r="B551" s="1" t="n">
        <v>8</v>
      </c>
      <c r="C551" s="4" t="n">
        <v>17010169</v>
      </c>
      <c r="D551" s="4" t="s">
        <v>28</v>
      </c>
      <c r="E551" s="4" t="s">
        <v>28</v>
      </c>
      <c r="F551" s="1" t="s">
        <v>32</v>
      </c>
      <c r="G551" s="1" t="s">
        <v>22</v>
      </c>
      <c r="H551" s="1" t="n">
        <v>36</v>
      </c>
      <c r="I551" s="1" t="n">
        <v>83</v>
      </c>
      <c r="J551" s="1" t="n">
        <v>37</v>
      </c>
      <c r="K551" s="1" t="n">
        <v>72</v>
      </c>
      <c r="L551" s="1" t="n">
        <v>35</v>
      </c>
      <c r="M551" s="1" t="n">
        <v>3</v>
      </c>
      <c r="N551" s="5" t="n">
        <f aca="false">(J551+0.5*I551)/(H551+I551+J551)</f>
        <v>0.503205128205128</v>
      </c>
      <c r="O551" s="5" t="n">
        <f aca="false">(M551+0.5*L551)/(K551+L551+M551)</f>
        <v>0.186363636363636</v>
      </c>
      <c r="P551" s="5" t="n">
        <v>0.190299833557</v>
      </c>
      <c r="Q551" s="6" t="n">
        <v>1.03506729270042E-007</v>
      </c>
      <c r="R551" s="6" t="n">
        <v>0.000401418916226</v>
      </c>
    </row>
    <row r="552" customFormat="false" ht="15.6" hidden="false" customHeight="false" outlineLevel="0" collapsed="false">
      <c r="A552" s="1" t="s">
        <v>722</v>
      </c>
      <c r="B552" s="1" t="n">
        <v>4</v>
      </c>
      <c r="C552" s="4" t="n">
        <v>126262415</v>
      </c>
      <c r="D552" s="4" t="s">
        <v>723</v>
      </c>
      <c r="E552" s="4" t="s">
        <v>20</v>
      </c>
      <c r="F552" s="1" t="s">
        <v>32</v>
      </c>
      <c r="G552" s="1" t="s">
        <v>31</v>
      </c>
      <c r="H552" s="1" t="n">
        <v>3</v>
      </c>
      <c r="I552" s="1" t="n">
        <v>31</v>
      </c>
      <c r="J552" s="1" t="n">
        <v>122</v>
      </c>
      <c r="K552" s="1" t="n">
        <v>14</v>
      </c>
      <c r="L552" s="1" t="n">
        <v>59</v>
      </c>
      <c r="M552" s="1" t="n">
        <v>37</v>
      </c>
      <c r="N552" s="5" t="n">
        <f aca="false">(J552+0.5*I552)/(H552+I552+J552)</f>
        <v>0.881410256410256</v>
      </c>
      <c r="O552" s="5" t="n">
        <f aca="false">(M552+0.5*L552)/(K552+L552+M552)</f>
        <v>0.604545454545455</v>
      </c>
      <c r="P552" s="5" t="n">
        <v>0.18997043943</v>
      </c>
      <c r="Q552" s="6" t="n">
        <v>1.41701906546866E-007</v>
      </c>
      <c r="R552" s="6" t="n">
        <v>0.000401418916226</v>
      </c>
    </row>
    <row r="553" customFormat="false" ht="15.6" hidden="false" customHeight="false" outlineLevel="0" collapsed="false">
      <c r="A553" s="1" t="s">
        <v>724</v>
      </c>
      <c r="B553" s="1" t="n">
        <v>5</v>
      </c>
      <c r="C553" s="4" t="n">
        <v>82998981</v>
      </c>
      <c r="D553" s="4" t="s">
        <v>725</v>
      </c>
      <c r="E553" s="4" t="s">
        <v>20</v>
      </c>
      <c r="F553" s="1" t="s">
        <v>22</v>
      </c>
      <c r="G553" s="1" t="s">
        <v>31</v>
      </c>
      <c r="H553" s="1" t="n">
        <v>14</v>
      </c>
      <c r="I553" s="1" t="n">
        <v>64</v>
      </c>
      <c r="J553" s="1" t="n">
        <v>78</v>
      </c>
      <c r="K553" s="1" t="n">
        <v>42</v>
      </c>
      <c r="L553" s="1" t="n">
        <v>52</v>
      </c>
      <c r="M553" s="1" t="n">
        <v>16</v>
      </c>
      <c r="N553" s="5" t="n">
        <f aca="false">(J553+0.5*I553)/(H553+I553+J553)</f>
        <v>0.705128205128205</v>
      </c>
      <c r="O553" s="5" t="n">
        <f aca="false">(M553+0.5*L553)/(K553+L553+M553)</f>
        <v>0.381818181818182</v>
      </c>
      <c r="P553" s="5" t="n">
        <v>0.189158439978</v>
      </c>
      <c r="Q553" s="6" t="n">
        <v>1.27088135303517E-007</v>
      </c>
      <c r="R553" s="6" t="n">
        <v>0.000407112801562</v>
      </c>
    </row>
    <row r="554" customFormat="false" ht="15.6" hidden="false" customHeight="false" outlineLevel="0" collapsed="false">
      <c r="A554" s="1" t="s">
        <v>726</v>
      </c>
      <c r="B554" s="1" t="n">
        <v>2</v>
      </c>
      <c r="C554" s="4" t="n">
        <v>200157595</v>
      </c>
      <c r="D554" s="4" t="s">
        <v>727</v>
      </c>
      <c r="E554" s="4" t="s">
        <v>20</v>
      </c>
      <c r="F554" s="1" t="s">
        <v>22</v>
      </c>
      <c r="G554" s="1" t="s">
        <v>32</v>
      </c>
      <c r="H554" s="1" t="n">
        <v>6</v>
      </c>
      <c r="I554" s="1" t="n">
        <v>52</v>
      </c>
      <c r="J554" s="1" t="n">
        <v>97</v>
      </c>
      <c r="K554" s="1" t="n">
        <v>30</v>
      </c>
      <c r="L554" s="1" t="n">
        <v>53</v>
      </c>
      <c r="M554" s="1" t="n">
        <v>27</v>
      </c>
      <c r="N554" s="5" t="n">
        <f aca="false">(J554+0.5*I554)/(H554+I554+J554)</f>
        <v>0.793548387096774</v>
      </c>
      <c r="O554" s="5" t="n">
        <f aca="false">(M554+0.5*L554)/(K554+L554+M554)</f>
        <v>0.486363636363636</v>
      </c>
      <c r="P554" s="5" t="n">
        <v>0.188110311492</v>
      </c>
      <c r="Q554" s="6" t="n">
        <v>1.81378734804824E-007</v>
      </c>
      <c r="R554" s="6" t="n">
        <v>0.000407112801562</v>
      </c>
    </row>
    <row r="555" customFormat="false" ht="15.6" hidden="false" customHeight="false" outlineLevel="0" collapsed="false">
      <c r="A555" s="1" t="s">
        <v>728</v>
      </c>
      <c r="B555" s="1" t="n">
        <v>6</v>
      </c>
      <c r="C555" s="4" t="n">
        <v>33037675</v>
      </c>
      <c r="D555" s="4" t="s">
        <v>729</v>
      </c>
      <c r="E555" s="4" t="s">
        <v>20</v>
      </c>
      <c r="F555" s="1" t="s">
        <v>31</v>
      </c>
      <c r="G555" s="1" t="s">
        <v>21</v>
      </c>
      <c r="H555" s="1" t="n">
        <v>15</v>
      </c>
      <c r="I555" s="1" t="n">
        <v>83</v>
      </c>
      <c r="J555" s="1" t="n">
        <v>57</v>
      </c>
      <c r="K555" s="1" t="n">
        <v>52</v>
      </c>
      <c r="L555" s="1" t="n">
        <v>48</v>
      </c>
      <c r="M555" s="1" t="n">
        <v>10</v>
      </c>
      <c r="N555" s="5" t="n">
        <f aca="false">(J555+0.5*I555)/(H555+I555+J555)</f>
        <v>0.635483870967742</v>
      </c>
      <c r="O555" s="5" t="n">
        <f aca="false">(M555+0.5*L555)/(K555+L555+M555)</f>
        <v>0.309090909090909</v>
      </c>
      <c r="P555" s="5" t="n">
        <v>0.188884412279</v>
      </c>
      <c r="Q555" s="6" t="n">
        <v>1.75519098825679E-007</v>
      </c>
      <c r="R555" s="6" t="n">
        <v>0.000407112801562</v>
      </c>
    </row>
    <row r="556" customFormat="false" ht="15.6" hidden="false" customHeight="false" outlineLevel="0" collapsed="false">
      <c r="A556" s="1" t="s">
        <v>730</v>
      </c>
      <c r="B556" s="1" t="n">
        <v>19</v>
      </c>
      <c r="C556" s="4" t="n">
        <v>12356354</v>
      </c>
      <c r="D556" s="4" t="s">
        <v>28</v>
      </c>
      <c r="E556" s="4" t="s">
        <v>28</v>
      </c>
      <c r="F556" s="1" t="s">
        <v>31</v>
      </c>
      <c r="G556" s="1" t="s">
        <v>32</v>
      </c>
      <c r="H556" s="1" t="n">
        <v>1</v>
      </c>
      <c r="I556" s="1" t="n">
        <v>11</v>
      </c>
      <c r="J556" s="1" t="n">
        <v>143</v>
      </c>
      <c r="K556" s="1" t="n">
        <v>9</v>
      </c>
      <c r="L556" s="1" t="n">
        <v>40</v>
      </c>
      <c r="M556" s="1" t="n">
        <v>61</v>
      </c>
      <c r="N556" s="5" t="n">
        <f aca="false">(J556+0.5*I556)/(H556+I556+J556)</f>
        <v>0.958064516129032</v>
      </c>
      <c r="O556" s="5" t="n">
        <f aca="false">(M556+0.5*L556)/(K556+L556+M556)</f>
        <v>0.736363636363636</v>
      </c>
      <c r="P556" s="5" t="n">
        <v>0.187876237447</v>
      </c>
      <c r="Q556" s="6" t="n">
        <v>1.39379575237184E-007</v>
      </c>
      <c r="R556" s="6" t="n">
        <v>0.000407112801562</v>
      </c>
    </row>
    <row r="557" customFormat="false" ht="15.6" hidden="false" customHeight="false" outlineLevel="0" collapsed="false">
      <c r="A557" s="1" t="s">
        <v>731</v>
      </c>
      <c r="B557" s="1" t="n">
        <v>2</v>
      </c>
      <c r="C557" s="4" t="n">
        <v>78341245</v>
      </c>
      <c r="D557" s="4" t="s">
        <v>28</v>
      </c>
      <c r="E557" s="4" t="s">
        <v>28</v>
      </c>
      <c r="F557" s="1" t="s">
        <v>31</v>
      </c>
      <c r="G557" s="1" t="s">
        <v>21</v>
      </c>
      <c r="H557" s="1" t="n">
        <v>23</v>
      </c>
      <c r="I557" s="1" t="n">
        <v>78</v>
      </c>
      <c r="J557" s="1" t="n">
        <v>55</v>
      </c>
      <c r="K557" s="1" t="n">
        <v>59</v>
      </c>
      <c r="L557" s="1" t="n">
        <v>41</v>
      </c>
      <c r="M557" s="1" t="n">
        <v>10</v>
      </c>
      <c r="N557" s="5" t="n">
        <f aca="false">(J557+0.5*I557)/(H557+I557+J557)</f>
        <v>0.602564102564103</v>
      </c>
      <c r="O557" s="5" t="n">
        <f aca="false">(M557+0.5*L557)/(K557+L557+M557)</f>
        <v>0.277272727272727</v>
      </c>
      <c r="P557" s="5" t="n">
        <v>0.188410582095</v>
      </c>
      <c r="Q557" s="6" t="n">
        <v>1.67854830418181E-007</v>
      </c>
      <c r="R557" s="6" t="n">
        <v>0.000407112801562</v>
      </c>
    </row>
    <row r="558" customFormat="false" ht="15.6" hidden="false" customHeight="false" outlineLevel="0" collapsed="false">
      <c r="A558" s="1" t="s">
        <v>732</v>
      </c>
      <c r="B558" s="1" t="n">
        <v>1</v>
      </c>
      <c r="C558" s="4" t="n">
        <v>95011785</v>
      </c>
      <c r="D558" s="4" t="s">
        <v>28</v>
      </c>
      <c r="E558" s="4" t="s">
        <v>28</v>
      </c>
      <c r="F558" s="1" t="s">
        <v>31</v>
      </c>
      <c r="G558" s="1" t="s">
        <v>32</v>
      </c>
      <c r="H558" s="1" t="n">
        <v>0</v>
      </c>
      <c r="I558" s="1" t="n">
        <v>16</v>
      </c>
      <c r="J558" s="1" t="n">
        <v>140</v>
      </c>
      <c r="K558" s="1" t="n">
        <v>12</v>
      </c>
      <c r="L558" s="1" t="n">
        <v>38</v>
      </c>
      <c r="M558" s="1" t="n">
        <v>60</v>
      </c>
      <c r="N558" s="5" t="n">
        <f aca="false">(J558+0.5*I558)/(H558+I558+J558)</f>
        <v>0.948717948717949</v>
      </c>
      <c r="O558" s="5" t="n">
        <f aca="false">(M558+0.5*L558)/(K558+L558+M558)</f>
        <v>0.718181818181818</v>
      </c>
      <c r="P558" s="5" t="n">
        <v>0.188318100365</v>
      </c>
      <c r="Q558" s="6" t="n">
        <v>1.42575755439141E-007</v>
      </c>
      <c r="R558" s="6" t="n">
        <v>0.000407112801562</v>
      </c>
    </row>
    <row r="559" customFormat="false" ht="15.6" hidden="false" customHeight="false" outlineLevel="0" collapsed="false">
      <c r="A559" s="1" t="s">
        <v>733</v>
      </c>
      <c r="B559" s="1" t="n">
        <v>2</v>
      </c>
      <c r="C559" s="4" t="n">
        <v>200142591</v>
      </c>
      <c r="D559" s="4" t="s">
        <v>727</v>
      </c>
      <c r="E559" s="4" t="s">
        <v>20</v>
      </c>
      <c r="F559" s="1" t="s">
        <v>22</v>
      </c>
      <c r="G559" s="1" t="s">
        <v>21</v>
      </c>
      <c r="H559" s="1" t="n">
        <v>8</v>
      </c>
      <c r="I559" s="1" t="n">
        <v>54</v>
      </c>
      <c r="J559" s="1" t="n">
        <v>94</v>
      </c>
      <c r="K559" s="1" t="n">
        <v>30</v>
      </c>
      <c r="L559" s="1" t="n">
        <v>58</v>
      </c>
      <c r="M559" s="1" t="n">
        <v>22</v>
      </c>
      <c r="N559" s="5" t="n">
        <f aca="false">(J559+0.5*I559)/(H559+I559+J559)</f>
        <v>0.775641025641026</v>
      </c>
      <c r="O559" s="5" t="n">
        <f aca="false">(M559+0.5*L559)/(K559+L559+M559)</f>
        <v>0.463636363636364</v>
      </c>
      <c r="P559" s="5" t="n">
        <v>0.188828675566</v>
      </c>
      <c r="Q559" s="6" t="n">
        <v>1.53614030370717E-007</v>
      </c>
      <c r="R559" s="6" t="n">
        <v>0.000407112801562</v>
      </c>
    </row>
    <row r="560" customFormat="false" ht="15.6" hidden="false" customHeight="false" outlineLevel="0" collapsed="false">
      <c r="A560" s="1" t="s">
        <v>734</v>
      </c>
      <c r="B560" s="1" t="n">
        <v>20</v>
      </c>
      <c r="C560" s="4" t="n">
        <v>32557842</v>
      </c>
      <c r="D560" s="4" t="s">
        <v>28</v>
      </c>
      <c r="E560" s="4" t="s">
        <v>28</v>
      </c>
      <c r="F560" s="1" t="s">
        <v>32</v>
      </c>
      <c r="G560" s="1" t="s">
        <v>31</v>
      </c>
      <c r="H560" s="1" t="n">
        <v>29</v>
      </c>
      <c r="I560" s="1" t="n">
        <v>83</v>
      </c>
      <c r="J560" s="1" t="n">
        <v>44</v>
      </c>
      <c r="K560" s="1" t="n">
        <v>0</v>
      </c>
      <c r="L560" s="1" t="n">
        <v>32</v>
      </c>
      <c r="M560" s="1" t="n">
        <v>78</v>
      </c>
      <c r="N560" s="5" t="n">
        <f aca="false">(J560+0.5*I560)/(H560+I560+J560)</f>
        <v>0.548076923076923</v>
      </c>
      <c r="O560" s="5" t="n">
        <f aca="false">(M560+0.5*L560)/(K560+L560+M560)</f>
        <v>0.854545454545455</v>
      </c>
      <c r="P560" s="5" t="n">
        <v>0.189640086895</v>
      </c>
      <c r="Q560" s="6" t="n">
        <v>5.63560422507584E-008</v>
      </c>
      <c r="R560" s="6" t="n">
        <v>0.000407112801562</v>
      </c>
    </row>
    <row r="561" customFormat="false" ht="15.6" hidden="false" customHeight="false" outlineLevel="0" collapsed="false">
      <c r="A561" s="1" t="s">
        <v>735</v>
      </c>
      <c r="B561" s="1" t="n">
        <v>2</v>
      </c>
      <c r="C561" s="4" t="n">
        <v>78316507</v>
      </c>
      <c r="D561" s="4" t="s">
        <v>28</v>
      </c>
      <c r="E561" s="4" t="s">
        <v>28</v>
      </c>
      <c r="F561" s="1" t="s">
        <v>21</v>
      </c>
      <c r="G561" s="1" t="s">
        <v>22</v>
      </c>
      <c r="H561" s="1" t="n">
        <v>11</v>
      </c>
      <c r="I561" s="1" t="n">
        <v>61</v>
      </c>
      <c r="J561" s="1" t="n">
        <v>84</v>
      </c>
      <c r="K561" s="1" t="n">
        <v>40</v>
      </c>
      <c r="L561" s="1" t="n">
        <v>49</v>
      </c>
      <c r="M561" s="1" t="n">
        <v>21</v>
      </c>
      <c r="N561" s="5" t="n">
        <f aca="false">(J561+0.5*I561)/(H561+I561+J561)</f>
        <v>0.733974358974359</v>
      </c>
      <c r="O561" s="5" t="n">
        <f aca="false">(M561+0.5*L561)/(K561+L561+M561)</f>
        <v>0.413636363636364</v>
      </c>
      <c r="P561" s="5" t="n">
        <v>0.189680166028</v>
      </c>
      <c r="Q561" s="6" t="n">
        <v>1.2980938885293E-007</v>
      </c>
      <c r="R561" s="6" t="n">
        <v>0.000407112801562</v>
      </c>
    </row>
    <row r="562" customFormat="false" ht="15.6" hidden="false" customHeight="false" outlineLevel="0" collapsed="false">
      <c r="A562" s="1" t="s">
        <v>736</v>
      </c>
      <c r="B562" s="1" t="n">
        <v>14</v>
      </c>
      <c r="C562" s="4" t="n">
        <v>21399577</v>
      </c>
      <c r="D562" s="4" t="s">
        <v>28</v>
      </c>
      <c r="E562" s="4" t="s">
        <v>28</v>
      </c>
      <c r="F562" s="1" t="s">
        <v>22</v>
      </c>
      <c r="G562" s="1" t="s">
        <v>21</v>
      </c>
      <c r="H562" s="1" t="n">
        <v>36</v>
      </c>
      <c r="I562" s="1" t="n">
        <v>66</v>
      </c>
      <c r="J562" s="1" t="n">
        <v>53</v>
      </c>
      <c r="K562" s="1" t="n">
        <v>66</v>
      </c>
      <c r="L562" s="1" t="n">
        <v>37</v>
      </c>
      <c r="M562" s="1" t="n">
        <v>7</v>
      </c>
      <c r="N562" s="5" t="n">
        <f aca="false">(J562+0.5*I562)/(H562+I562+J562)</f>
        <v>0.554838709677419</v>
      </c>
      <c r="O562" s="5" t="n">
        <f aca="false">(M562+0.5*L562)/(K562+L562+M562)</f>
        <v>0.231818181818182</v>
      </c>
      <c r="P562" s="5" t="n">
        <v>0.18969690268</v>
      </c>
      <c r="Q562" s="6" t="n">
        <v>8.22048634497224E-008</v>
      </c>
      <c r="R562" s="6" t="n">
        <v>0.000407112801562</v>
      </c>
    </row>
    <row r="563" customFormat="false" ht="15.6" hidden="false" customHeight="false" outlineLevel="0" collapsed="false">
      <c r="A563" s="1" t="s">
        <v>737</v>
      </c>
      <c r="B563" s="1" t="n">
        <v>2</v>
      </c>
      <c r="C563" s="4" t="n">
        <v>88416385</v>
      </c>
      <c r="D563" s="4" t="s">
        <v>28</v>
      </c>
      <c r="E563" s="4" t="s">
        <v>28</v>
      </c>
      <c r="F563" s="1" t="s">
        <v>22</v>
      </c>
      <c r="G563" s="1" t="s">
        <v>21</v>
      </c>
      <c r="H563" s="1" t="n">
        <v>28</v>
      </c>
      <c r="I563" s="1" t="n">
        <v>79</v>
      </c>
      <c r="J563" s="1" t="n">
        <v>49</v>
      </c>
      <c r="K563" s="1" t="n">
        <v>2</v>
      </c>
      <c r="L563" s="1" t="n">
        <v>25</v>
      </c>
      <c r="M563" s="1" t="n">
        <v>83</v>
      </c>
      <c r="N563" s="5" t="n">
        <f aca="false">(J563+0.5*I563)/(H563+I563+J563)</f>
        <v>0.567307692307692</v>
      </c>
      <c r="O563" s="5" t="n">
        <f aca="false">(M563+0.5*L563)/(K563+L563+M563)</f>
        <v>0.868181818181818</v>
      </c>
      <c r="P563" s="5" t="n">
        <v>0.188218578075</v>
      </c>
      <c r="Q563" s="6" t="n">
        <v>1.23912600658102E-007</v>
      </c>
      <c r="R563" s="6" t="n">
        <v>0.000407112801562</v>
      </c>
    </row>
    <row r="564" customFormat="false" ht="15.6" hidden="false" customHeight="false" outlineLevel="0" collapsed="false">
      <c r="A564" s="1" t="s">
        <v>738</v>
      </c>
      <c r="B564" s="1" t="n">
        <v>11</v>
      </c>
      <c r="C564" s="4" t="n">
        <v>35969132</v>
      </c>
      <c r="D564" s="4" t="s">
        <v>739</v>
      </c>
      <c r="E564" s="4" t="s">
        <v>20</v>
      </c>
      <c r="F564" s="1" t="s">
        <v>21</v>
      </c>
      <c r="G564" s="1" t="s">
        <v>22</v>
      </c>
      <c r="H564" s="1" t="n">
        <v>14</v>
      </c>
      <c r="I564" s="1" t="n">
        <v>59</v>
      </c>
      <c r="J564" s="1" t="n">
        <v>82</v>
      </c>
      <c r="K564" s="1" t="n">
        <v>0</v>
      </c>
      <c r="L564" s="1" t="n">
        <v>7</v>
      </c>
      <c r="M564" s="1" t="n">
        <v>103</v>
      </c>
      <c r="N564" s="5" t="n">
        <f aca="false">(J564+0.5*I564)/(H564+I564+J564)</f>
        <v>0.719354838709677</v>
      </c>
      <c r="O564" s="5" t="n">
        <f aca="false">(M564+0.5*L564)/(K564+L564+M564)</f>
        <v>0.968181818181818</v>
      </c>
      <c r="P564" s="5" t="n">
        <v>0.188161842429</v>
      </c>
      <c r="Q564" s="6" t="n">
        <v>3.31074231182286E-008</v>
      </c>
      <c r="R564" s="6" t="n">
        <v>0.000407112801562</v>
      </c>
    </row>
    <row r="565" customFormat="false" ht="15.6" hidden="false" customHeight="false" outlineLevel="0" collapsed="false">
      <c r="A565" s="1" t="s">
        <v>740</v>
      </c>
      <c r="B565" s="1" t="n">
        <v>10</v>
      </c>
      <c r="C565" s="4" t="n">
        <v>95164206</v>
      </c>
      <c r="D565" s="4" t="s">
        <v>741</v>
      </c>
      <c r="E565" s="4" t="s">
        <v>20</v>
      </c>
      <c r="F565" s="1" t="s">
        <v>21</v>
      </c>
      <c r="G565" s="1" t="s">
        <v>22</v>
      </c>
      <c r="H565" s="1" t="n">
        <v>11</v>
      </c>
      <c r="I565" s="1" t="n">
        <v>69</v>
      </c>
      <c r="J565" s="1" t="n">
        <v>76</v>
      </c>
      <c r="K565" s="1" t="n">
        <v>0</v>
      </c>
      <c r="L565" s="1" t="n">
        <v>8</v>
      </c>
      <c r="M565" s="1" t="n">
        <v>101</v>
      </c>
      <c r="N565" s="5" t="n">
        <f aca="false">(J565+0.5*I565)/(H565+I565+J565)</f>
        <v>0.708333333333333</v>
      </c>
      <c r="O565" s="5" t="n">
        <f aca="false">(M565+0.5*L565)/(K565+L565+M565)</f>
        <v>0.963302752293578</v>
      </c>
      <c r="P565" s="5" t="n">
        <v>0.189579595281</v>
      </c>
      <c r="Q565" s="6" t="n">
        <v>6.57321604451091E-008</v>
      </c>
      <c r="R565" s="6" t="n">
        <v>0.000407112801562</v>
      </c>
    </row>
    <row r="566" customFormat="false" ht="15.6" hidden="false" customHeight="false" outlineLevel="0" collapsed="false">
      <c r="A566" s="1" t="s">
        <v>742</v>
      </c>
      <c r="B566" s="1" t="n">
        <v>7</v>
      </c>
      <c r="C566" s="4" t="n">
        <v>78839317</v>
      </c>
      <c r="D566" s="4" t="s">
        <v>743</v>
      </c>
      <c r="E566" s="4" t="s">
        <v>20</v>
      </c>
      <c r="F566" s="1" t="s">
        <v>22</v>
      </c>
      <c r="G566" s="1" t="s">
        <v>21</v>
      </c>
      <c r="H566" s="1" t="n">
        <v>19</v>
      </c>
      <c r="I566" s="1" t="n">
        <v>69</v>
      </c>
      <c r="J566" s="1" t="n">
        <v>68</v>
      </c>
      <c r="K566" s="1" t="n">
        <v>1</v>
      </c>
      <c r="L566" s="1" t="n">
        <v>13</v>
      </c>
      <c r="M566" s="1" t="n">
        <v>95</v>
      </c>
      <c r="N566" s="5" t="n">
        <f aca="false">(J566+0.5*I566)/(H566+I566+J566)</f>
        <v>0.657051282051282</v>
      </c>
      <c r="O566" s="5" t="n">
        <f aca="false">(M566+0.5*L566)/(K566+L566+M566)</f>
        <v>0.931192660550459</v>
      </c>
      <c r="P566" s="5" t="n">
        <v>0.188006627583</v>
      </c>
      <c r="Q566" s="6" t="n">
        <v>9.06190019474089E-008</v>
      </c>
      <c r="R566" s="6" t="n">
        <v>0.000407112801562</v>
      </c>
    </row>
    <row r="567" customFormat="false" ht="15.6" hidden="false" customHeight="false" outlineLevel="0" collapsed="false">
      <c r="A567" s="1" t="s">
        <v>744</v>
      </c>
      <c r="B567" s="1" t="n">
        <v>12</v>
      </c>
      <c r="C567" s="4" t="n">
        <v>111420156</v>
      </c>
      <c r="D567" s="4" t="s">
        <v>28</v>
      </c>
      <c r="E567" s="4" t="s">
        <v>28</v>
      </c>
      <c r="F567" s="1" t="s">
        <v>22</v>
      </c>
      <c r="G567" s="1" t="s">
        <v>21</v>
      </c>
      <c r="H567" s="1" t="n">
        <v>3</v>
      </c>
      <c r="I567" s="1" t="n">
        <v>34</v>
      </c>
      <c r="J567" s="1" t="n">
        <v>119</v>
      </c>
      <c r="K567" s="1" t="n">
        <v>17</v>
      </c>
      <c r="L567" s="1" t="n">
        <v>56</v>
      </c>
      <c r="M567" s="1" t="n">
        <v>37</v>
      </c>
      <c r="N567" s="5" t="n">
        <f aca="false">(J567+0.5*I567)/(H567+I567+J567)</f>
        <v>0.871794871794872</v>
      </c>
      <c r="O567" s="5" t="n">
        <f aca="false">(M567+0.5*L567)/(K567+L567+M567)</f>
        <v>0.590909090909091</v>
      </c>
      <c r="P567" s="5" t="n">
        <v>0.189342821821</v>
      </c>
      <c r="Q567" s="6" t="n">
        <v>1.57095518254401E-007</v>
      </c>
      <c r="R567" s="6" t="n">
        <v>0.000407112801562</v>
      </c>
    </row>
    <row r="568" customFormat="false" ht="15.6" hidden="false" customHeight="false" outlineLevel="0" collapsed="false">
      <c r="A568" s="1" t="s">
        <v>745</v>
      </c>
      <c r="B568" s="1" t="n">
        <v>3</v>
      </c>
      <c r="C568" s="4" t="n">
        <v>122738307</v>
      </c>
      <c r="D568" s="4" t="s">
        <v>746</v>
      </c>
      <c r="E568" s="4" t="s">
        <v>20</v>
      </c>
      <c r="F568" s="1" t="s">
        <v>31</v>
      </c>
      <c r="G568" s="1" t="s">
        <v>32</v>
      </c>
      <c r="H568" s="1" t="n">
        <v>7</v>
      </c>
      <c r="I568" s="1" t="n">
        <v>62</v>
      </c>
      <c r="J568" s="1" t="n">
        <v>84</v>
      </c>
      <c r="K568" s="1" t="n">
        <v>0</v>
      </c>
      <c r="L568" s="1" t="n">
        <v>3</v>
      </c>
      <c r="M568" s="1" t="n">
        <v>103</v>
      </c>
      <c r="N568" s="5" t="n">
        <f aca="false">(J568+0.5*I568)/(H568+I568+J568)</f>
        <v>0.751633986928105</v>
      </c>
      <c r="O568" s="5" t="n">
        <f aca="false">(M568+0.5*L568)/(K568+L568+M568)</f>
        <v>0.985849056603774</v>
      </c>
      <c r="P568" s="5" t="n">
        <v>0.188028586409</v>
      </c>
      <c r="Q568" s="6" t="n">
        <v>2.04041107519211E-007</v>
      </c>
      <c r="R568" s="6" t="n">
        <v>0.000407112801562</v>
      </c>
    </row>
    <row r="569" customFormat="false" ht="15.6" hidden="false" customHeight="false" outlineLevel="0" collapsed="false">
      <c r="A569" s="1" t="s">
        <v>747</v>
      </c>
      <c r="B569" s="1" t="n">
        <v>6</v>
      </c>
      <c r="C569" s="4" t="n">
        <v>130116690</v>
      </c>
      <c r="D569" s="4" t="s">
        <v>28</v>
      </c>
      <c r="E569" s="4" t="s">
        <v>28</v>
      </c>
      <c r="F569" s="1" t="s">
        <v>31</v>
      </c>
      <c r="G569" s="1" t="s">
        <v>32</v>
      </c>
      <c r="H569" s="1" t="n">
        <v>41</v>
      </c>
      <c r="I569" s="1" t="n">
        <v>70</v>
      </c>
      <c r="J569" s="1" t="n">
        <v>45</v>
      </c>
      <c r="K569" s="1" t="n">
        <v>72</v>
      </c>
      <c r="L569" s="1" t="n">
        <v>33</v>
      </c>
      <c r="M569" s="1" t="n">
        <v>5</v>
      </c>
      <c r="N569" s="5" t="n">
        <f aca="false">(J569+0.5*I569)/(H569+I569+J569)</f>
        <v>0.512820512820513</v>
      </c>
      <c r="O569" s="5" t="n">
        <f aca="false">(M569+0.5*L569)/(K569+L569+M569)</f>
        <v>0.195454545454545</v>
      </c>
      <c r="P569" s="5" t="n">
        <v>0.189157985005</v>
      </c>
      <c r="Q569" s="6" t="n">
        <v>1.43316468258032E-007</v>
      </c>
      <c r="R569" s="6" t="n">
        <v>0.000407112801562</v>
      </c>
    </row>
    <row r="570" customFormat="false" ht="15.6" hidden="false" customHeight="false" outlineLevel="0" collapsed="false">
      <c r="A570" s="1" t="s">
        <v>748</v>
      </c>
      <c r="B570" s="1" t="n">
        <v>9</v>
      </c>
      <c r="C570" s="4" t="n">
        <v>114158753</v>
      </c>
      <c r="D570" s="4" t="s">
        <v>378</v>
      </c>
      <c r="E570" s="4" t="s">
        <v>20</v>
      </c>
      <c r="F570" s="1" t="s">
        <v>32</v>
      </c>
      <c r="G570" s="1" t="s">
        <v>31</v>
      </c>
      <c r="H570" s="1" t="n">
        <v>0</v>
      </c>
      <c r="I570" s="1" t="n">
        <v>21</v>
      </c>
      <c r="J570" s="1" t="n">
        <v>135</v>
      </c>
      <c r="K570" s="1" t="n">
        <v>10</v>
      </c>
      <c r="L570" s="1" t="n">
        <v>48</v>
      </c>
      <c r="M570" s="1" t="n">
        <v>51</v>
      </c>
      <c r="N570" s="5" t="n">
        <f aca="false">(J570+0.5*I570)/(H570+I570+J570)</f>
        <v>0.932692307692308</v>
      </c>
      <c r="O570" s="5" t="n">
        <f aca="false">(M570+0.5*L570)/(K570+L570+M570)</f>
        <v>0.688073394495413</v>
      </c>
      <c r="P570" s="5" t="n">
        <v>0.189695080283</v>
      </c>
      <c r="Q570" s="6" t="n">
        <v>1.58249502646389E-007</v>
      </c>
      <c r="R570" s="6" t="n">
        <v>0.000407112801562</v>
      </c>
    </row>
    <row r="571" customFormat="false" ht="15.6" hidden="false" customHeight="false" outlineLevel="0" collapsed="false">
      <c r="A571" s="1" t="s">
        <v>749</v>
      </c>
      <c r="B571" s="1" t="n">
        <v>10</v>
      </c>
      <c r="C571" s="4" t="n">
        <v>50260320</v>
      </c>
      <c r="D571" s="4" t="s">
        <v>750</v>
      </c>
      <c r="E571" s="4" t="s">
        <v>20</v>
      </c>
      <c r="F571" s="1" t="s">
        <v>21</v>
      </c>
      <c r="G571" s="1" t="s">
        <v>22</v>
      </c>
      <c r="H571" s="1" t="n">
        <v>0</v>
      </c>
      <c r="I571" s="1" t="n">
        <v>8</v>
      </c>
      <c r="J571" s="1" t="n">
        <v>148</v>
      </c>
      <c r="K571" s="1" t="n">
        <v>6</v>
      </c>
      <c r="L571" s="1" t="n">
        <v>38</v>
      </c>
      <c r="M571" s="1" t="n">
        <v>65</v>
      </c>
      <c r="N571" s="5" t="n">
        <f aca="false">(J571+0.5*I571)/(H571+I571+J571)</f>
        <v>0.974358974358974</v>
      </c>
      <c r="O571" s="5" t="n">
        <f aca="false">(M571+0.5*L571)/(K571+L571+M571)</f>
        <v>0.770642201834862</v>
      </c>
      <c r="P571" s="5" t="n">
        <v>0.188706595312</v>
      </c>
      <c r="Q571" s="6" t="n">
        <v>9.48317261429169E-008</v>
      </c>
      <c r="R571" s="6" t="n">
        <v>0.000407112801562</v>
      </c>
    </row>
    <row r="572" customFormat="false" ht="15.6" hidden="false" customHeight="false" outlineLevel="0" collapsed="false">
      <c r="A572" s="1" t="s">
        <v>751</v>
      </c>
      <c r="B572" s="1" t="n">
        <v>17</v>
      </c>
      <c r="C572" s="4" t="n">
        <v>38335870</v>
      </c>
      <c r="D572" s="4" t="s">
        <v>752</v>
      </c>
      <c r="E572" s="4" t="s">
        <v>20</v>
      </c>
      <c r="F572" s="1" t="s">
        <v>31</v>
      </c>
      <c r="G572" s="1" t="s">
        <v>21</v>
      </c>
      <c r="H572" s="1" t="n">
        <v>0</v>
      </c>
      <c r="I572" s="1" t="n">
        <v>16</v>
      </c>
      <c r="J572" s="1" t="n">
        <v>140</v>
      </c>
      <c r="K572" s="1" t="n">
        <v>6</v>
      </c>
      <c r="L572" s="1" t="n">
        <v>50</v>
      </c>
      <c r="M572" s="1" t="n">
        <v>54</v>
      </c>
      <c r="N572" s="5" t="n">
        <f aca="false">(J572+0.5*I572)/(H572+I572+J572)</f>
        <v>0.948717948717949</v>
      </c>
      <c r="O572" s="5" t="n">
        <f aca="false">(M572+0.5*L572)/(K572+L572+M572)</f>
        <v>0.718181818181818</v>
      </c>
      <c r="P572" s="5" t="n">
        <v>0.188318100365</v>
      </c>
      <c r="Q572" s="6" t="n">
        <v>1.42575755439141E-007</v>
      </c>
      <c r="R572" s="6" t="n">
        <v>0.000407112801562</v>
      </c>
    </row>
    <row r="573" customFormat="false" ht="15.6" hidden="false" customHeight="false" outlineLevel="0" collapsed="false">
      <c r="A573" s="1" t="s">
        <v>753</v>
      </c>
      <c r="B573" s="1" t="n">
        <v>7</v>
      </c>
      <c r="C573" s="4" t="n">
        <v>43158219</v>
      </c>
      <c r="D573" s="4" t="s">
        <v>754</v>
      </c>
      <c r="E573" s="4" t="s">
        <v>20</v>
      </c>
      <c r="F573" s="1" t="s">
        <v>21</v>
      </c>
      <c r="G573" s="1" t="s">
        <v>31</v>
      </c>
      <c r="H573" s="1" t="n">
        <v>3</v>
      </c>
      <c r="I573" s="1" t="n">
        <v>45</v>
      </c>
      <c r="J573" s="1" t="n">
        <v>108</v>
      </c>
      <c r="K573" s="1" t="n">
        <v>24</v>
      </c>
      <c r="L573" s="1" t="n">
        <v>53</v>
      </c>
      <c r="M573" s="1" t="n">
        <v>33</v>
      </c>
      <c r="N573" s="5" t="n">
        <f aca="false">(J573+0.5*I573)/(H573+I573+J573)</f>
        <v>0.836538461538462</v>
      </c>
      <c r="O573" s="5" t="n">
        <f aca="false">(M573+0.5*L573)/(K573+L573+M573)</f>
        <v>0.540909090909091</v>
      </c>
      <c r="P573" s="5" t="n">
        <v>0.189735133839</v>
      </c>
      <c r="Q573" s="6" t="n">
        <v>1.42233826398551E-007</v>
      </c>
      <c r="R573" s="6" t="n">
        <v>0.000407112801562</v>
      </c>
    </row>
    <row r="574" customFormat="false" ht="15.6" hidden="false" customHeight="false" outlineLevel="0" collapsed="false">
      <c r="A574" s="1" t="s">
        <v>755</v>
      </c>
      <c r="B574" s="1" t="n">
        <v>15</v>
      </c>
      <c r="C574" s="4" t="n">
        <v>71432350</v>
      </c>
      <c r="D574" s="4" t="s">
        <v>756</v>
      </c>
      <c r="E574" s="4" t="s">
        <v>169</v>
      </c>
      <c r="F574" s="1" t="s">
        <v>31</v>
      </c>
      <c r="G574" s="1" t="s">
        <v>32</v>
      </c>
      <c r="H574" s="1" t="n">
        <v>31</v>
      </c>
      <c r="I574" s="1" t="n">
        <v>72</v>
      </c>
      <c r="J574" s="1" t="n">
        <v>53</v>
      </c>
      <c r="K574" s="1" t="n">
        <v>1</v>
      </c>
      <c r="L574" s="1" t="n">
        <v>26</v>
      </c>
      <c r="M574" s="1" t="n">
        <v>82</v>
      </c>
      <c r="N574" s="5" t="n">
        <f aca="false">(J574+0.5*I574)/(H574+I574+J574)</f>
        <v>0.570512820512821</v>
      </c>
      <c r="O574" s="5" t="n">
        <f aca="false">(M574+0.5*L574)/(K574+L574+M574)</f>
        <v>0.871559633027523</v>
      </c>
      <c r="P574" s="5" t="n">
        <v>0.189195351646</v>
      </c>
      <c r="Q574" s="6" t="n">
        <v>8.03927112484371E-008</v>
      </c>
      <c r="R574" s="6" t="n">
        <v>0.000407112801562</v>
      </c>
    </row>
    <row r="575" customFormat="false" ht="15.6" hidden="false" customHeight="false" outlineLevel="0" collapsed="false">
      <c r="A575" s="1" t="s">
        <v>757</v>
      </c>
      <c r="B575" s="1" t="n">
        <v>10</v>
      </c>
      <c r="C575" s="4" t="n">
        <v>102053992</v>
      </c>
      <c r="D575" s="4" t="s">
        <v>758</v>
      </c>
      <c r="E575" s="4" t="s">
        <v>20</v>
      </c>
      <c r="F575" s="1" t="s">
        <v>31</v>
      </c>
      <c r="G575" s="1" t="s">
        <v>21</v>
      </c>
      <c r="H575" s="1" t="n">
        <v>2</v>
      </c>
      <c r="I575" s="1" t="n">
        <v>34</v>
      </c>
      <c r="J575" s="1" t="n">
        <v>120</v>
      </c>
      <c r="K575" s="1" t="n">
        <v>21</v>
      </c>
      <c r="L575" s="1" t="n">
        <v>46</v>
      </c>
      <c r="M575" s="1" t="n">
        <v>43</v>
      </c>
      <c r="N575" s="5" t="n">
        <f aca="false">(J575+0.5*I575)/(H575+I575+J575)</f>
        <v>0.878205128205128</v>
      </c>
      <c r="O575" s="5" t="n">
        <f aca="false">(M575+0.5*L575)/(K575+L575+M575)</f>
        <v>0.6</v>
      </c>
      <c r="P575" s="5" t="n">
        <v>0.189721365256</v>
      </c>
      <c r="Q575" s="6" t="n">
        <v>1.49487446321154E-007</v>
      </c>
      <c r="R575" s="6" t="n">
        <v>0.000407112801562</v>
      </c>
    </row>
    <row r="576" customFormat="false" ht="15.6" hidden="false" customHeight="false" outlineLevel="0" collapsed="false">
      <c r="A576" s="1" t="s">
        <v>759</v>
      </c>
      <c r="B576" s="1" t="n">
        <v>1</v>
      </c>
      <c r="C576" s="4" t="n">
        <v>240236430</v>
      </c>
      <c r="D576" s="4" t="s">
        <v>28</v>
      </c>
      <c r="E576" s="4" t="s">
        <v>28</v>
      </c>
      <c r="F576" s="1" t="s">
        <v>31</v>
      </c>
      <c r="G576" s="1" t="s">
        <v>32</v>
      </c>
      <c r="H576" s="1" t="n">
        <v>21</v>
      </c>
      <c r="I576" s="1" t="n">
        <v>76</v>
      </c>
      <c r="J576" s="1" t="n">
        <v>59</v>
      </c>
      <c r="K576" s="1" t="n">
        <v>54</v>
      </c>
      <c r="L576" s="1" t="n">
        <v>47</v>
      </c>
      <c r="M576" s="1" t="n">
        <v>9</v>
      </c>
      <c r="N576" s="5" t="n">
        <f aca="false">(J576+0.5*I576)/(H576+I576+J576)</f>
        <v>0.621794871794872</v>
      </c>
      <c r="O576" s="5" t="n">
        <f aca="false">(M576+0.5*L576)/(K576+L576+M576)</f>
        <v>0.295454545454545</v>
      </c>
      <c r="P576" s="5" t="n">
        <v>0.188937950589</v>
      </c>
      <c r="Q576" s="6" t="n">
        <v>1.04298947636693E-007</v>
      </c>
      <c r="R576" s="6" t="n">
        <v>0.000407112801562</v>
      </c>
    </row>
    <row r="577" customFormat="false" ht="15.6" hidden="false" customHeight="false" outlineLevel="0" collapsed="false">
      <c r="A577" s="1" t="s">
        <v>760</v>
      </c>
      <c r="B577" s="1" t="n">
        <v>5</v>
      </c>
      <c r="C577" s="4" t="n">
        <v>90426633</v>
      </c>
      <c r="D577" s="4" t="s">
        <v>761</v>
      </c>
      <c r="E577" s="4" t="s">
        <v>20</v>
      </c>
      <c r="F577" s="1" t="s">
        <v>31</v>
      </c>
      <c r="G577" s="1" t="s">
        <v>32</v>
      </c>
      <c r="H577" s="1" t="n">
        <v>21</v>
      </c>
      <c r="I577" s="1" t="n">
        <v>84</v>
      </c>
      <c r="J577" s="1" t="n">
        <v>51</v>
      </c>
      <c r="K577" s="1" t="n">
        <v>59</v>
      </c>
      <c r="L577" s="1" t="n">
        <v>41</v>
      </c>
      <c r="M577" s="1" t="n">
        <v>9</v>
      </c>
      <c r="N577" s="5" t="n">
        <f aca="false">(J577+0.5*I577)/(H577+I577+J577)</f>
        <v>0.596153846153846</v>
      </c>
      <c r="O577" s="5" t="n">
        <f aca="false">(M577+0.5*L577)/(K577+L577+M577)</f>
        <v>0.270642201834862</v>
      </c>
      <c r="P577" s="5" t="n">
        <v>0.188881915493</v>
      </c>
      <c r="Q577" s="6" t="n">
        <v>1.36931061299658E-007</v>
      </c>
      <c r="R577" s="6" t="n">
        <v>0.000407112801562</v>
      </c>
    </row>
    <row r="578" customFormat="false" ht="15.6" hidden="false" customHeight="false" outlineLevel="0" collapsed="false">
      <c r="A578" s="1" t="s">
        <v>762</v>
      </c>
      <c r="B578" s="1" t="n">
        <v>4</v>
      </c>
      <c r="C578" s="4" t="n">
        <v>148821136</v>
      </c>
      <c r="D578" s="4" t="s">
        <v>519</v>
      </c>
      <c r="E578" s="4" t="s">
        <v>20</v>
      </c>
      <c r="F578" s="1" t="s">
        <v>22</v>
      </c>
      <c r="G578" s="1" t="s">
        <v>31</v>
      </c>
      <c r="H578" s="1" t="n">
        <v>18</v>
      </c>
      <c r="I578" s="1" t="n">
        <v>70</v>
      </c>
      <c r="J578" s="1" t="n">
        <v>68</v>
      </c>
      <c r="K578" s="1" t="n">
        <v>1</v>
      </c>
      <c r="L578" s="1" t="n">
        <v>12</v>
      </c>
      <c r="M578" s="1" t="n">
        <v>94</v>
      </c>
      <c r="N578" s="5" t="n">
        <f aca="false">(J578+0.5*I578)/(H578+I578+J578)</f>
        <v>0.66025641025641</v>
      </c>
      <c r="O578" s="5" t="n">
        <f aca="false">(M578+0.5*L578)/(K578+L578+M578)</f>
        <v>0.934579439252336</v>
      </c>
      <c r="P578" s="5" t="n">
        <v>0.189235073463</v>
      </c>
      <c r="Q578" s="6" t="n">
        <v>1.59265974623051E-007</v>
      </c>
      <c r="R578" s="6" t="n">
        <v>0.000407112801562</v>
      </c>
    </row>
    <row r="579" customFormat="false" ht="15.6" hidden="false" customHeight="false" outlineLevel="0" collapsed="false">
      <c r="A579" s="1" t="s">
        <v>763</v>
      </c>
      <c r="B579" s="1" t="n">
        <v>2</v>
      </c>
      <c r="C579" s="4" t="n">
        <v>78648111</v>
      </c>
      <c r="D579" s="4" t="s">
        <v>28</v>
      </c>
      <c r="E579" s="4" t="s">
        <v>28</v>
      </c>
      <c r="F579" s="1" t="s">
        <v>22</v>
      </c>
      <c r="G579" s="1" t="s">
        <v>31</v>
      </c>
      <c r="H579" s="1" t="n">
        <v>27</v>
      </c>
      <c r="I579" s="1" t="n">
        <v>84</v>
      </c>
      <c r="J579" s="1" t="n">
        <v>44</v>
      </c>
      <c r="K579" s="1" t="n">
        <v>3</v>
      </c>
      <c r="L579" s="1" t="n">
        <v>25</v>
      </c>
      <c r="M579" s="1" t="n">
        <v>82</v>
      </c>
      <c r="N579" s="5" t="n">
        <f aca="false">(J579+0.5*I579)/(H579+I579+J579)</f>
        <v>0.554838709677419</v>
      </c>
      <c r="O579" s="5" t="n">
        <f aca="false">(M579+0.5*L579)/(K579+L579+M579)</f>
        <v>0.859090909090909</v>
      </c>
      <c r="P579" s="5" t="n">
        <v>0.188917908251</v>
      </c>
      <c r="Q579" s="6" t="n">
        <v>8.31809737090687E-008</v>
      </c>
      <c r="R579" s="6" t="n">
        <v>0.000407112801562</v>
      </c>
    </row>
    <row r="580" customFormat="false" ht="15.6" hidden="false" customHeight="false" outlineLevel="0" collapsed="false">
      <c r="A580" s="1" t="s">
        <v>764</v>
      </c>
      <c r="B580" s="1" t="n">
        <v>12</v>
      </c>
      <c r="C580" s="4" t="n">
        <v>65759885</v>
      </c>
      <c r="D580" s="4" t="s">
        <v>28</v>
      </c>
      <c r="E580" s="4" t="s">
        <v>28</v>
      </c>
      <c r="F580" s="1" t="s">
        <v>21</v>
      </c>
      <c r="G580" s="1" t="s">
        <v>31</v>
      </c>
      <c r="H580" s="1" t="n">
        <v>26</v>
      </c>
      <c r="I580" s="1" t="n">
        <v>69</v>
      </c>
      <c r="J580" s="1" t="n">
        <v>61</v>
      </c>
      <c r="K580" s="1" t="n">
        <v>58</v>
      </c>
      <c r="L580" s="1" t="n">
        <v>41</v>
      </c>
      <c r="M580" s="1" t="n">
        <v>11</v>
      </c>
      <c r="N580" s="5" t="n">
        <f aca="false">(J580+0.5*I580)/(H580+I580+J580)</f>
        <v>0.612179487179487</v>
      </c>
      <c r="O580" s="5" t="n">
        <f aca="false">(M580+0.5*L580)/(K580+L580+M580)</f>
        <v>0.286363636363636</v>
      </c>
      <c r="P580" s="5" t="n">
        <v>0.188612860413</v>
      </c>
      <c r="Q580" s="6" t="n">
        <v>1.02423973623405E-007</v>
      </c>
      <c r="R580" s="6" t="n">
        <v>0.000407112801562</v>
      </c>
    </row>
    <row r="581" customFormat="false" ht="15.6" hidden="false" customHeight="false" outlineLevel="0" collapsed="false">
      <c r="A581" s="1" t="s">
        <v>765</v>
      </c>
      <c r="B581" s="1" t="n">
        <v>1</v>
      </c>
      <c r="C581" s="4" t="n">
        <v>182854200</v>
      </c>
      <c r="D581" s="4" t="s">
        <v>766</v>
      </c>
      <c r="E581" s="4" t="s">
        <v>20</v>
      </c>
      <c r="F581" s="1" t="s">
        <v>31</v>
      </c>
      <c r="G581" s="1" t="s">
        <v>32</v>
      </c>
      <c r="H581" s="1" t="n">
        <v>27</v>
      </c>
      <c r="I581" s="1" t="n">
        <v>68</v>
      </c>
      <c r="J581" s="1" t="n">
        <v>61</v>
      </c>
      <c r="K581" s="1" t="n">
        <v>58</v>
      </c>
      <c r="L581" s="1" t="n">
        <v>41</v>
      </c>
      <c r="M581" s="1" t="n">
        <v>11</v>
      </c>
      <c r="N581" s="5" t="n">
        <f aca="false">(J581+0.5*I581)/(H581+I581+J581)</f>
        <v>0.608974358974359</v>
      </c>
      <c r="O581" s="5" t="n">
        <f aca="false">(M581+0.5*L581)/(K581+L581+M581)</f>
        <v>0.286363636363636</v>
      </c>
      <c r="P581" s="5" t="n">
        <v>0.185270175516</v>
      </c>
      <c r="Q581" s="6" t="n">
        <v>1.90424694765593E-007</v>
      </c>
      <c r="R581" s="6" t="n">
        <v>0.000421347514904</v>
      </c>
    </row>
    <row r="582" customFormat="false" ht="15.6" hidden="false" customHeight="false" outlineLevel="0" collapsed="false">
      <c r="A582" s="1" t="s">
        <v>767</v>
      </c>
      <c r="B582" s="1" t="n">
        <v>3</v>
      </c>
      <c r="C582" s="4" t="n">
        <v>40537016</v>
      </c>
      <c r="D582" s="4" t="s">
        <v>28</v>
      </c>
      <c r="E582" s="4" t="s">
        <v>28</v>
      </c>
      <c r="F582" s="1" t="s">
        <v>22</v>
      </c>
      <c r="G582" s="1" t="s">
        <v>21</v>
      </c>
      <c r="H582" s="1" t="n">
        <v>33</v>
      </c>
      <c r="I582" s="1" t="n">
        <v>73</v>
      </c>
      <c r="J582" s="1" t="n">
        <v>49</v>
      </c>
      <c r="K582" s="1" t="n">
        <v>65</v>
      </c>
      <c r="L582" s="1" t="n">
        <v>39</v>
      </c>
      <c r="M582" s="1" t="n">
        <v>6</v>
      </c>
      <c r="N582" s="5" t="n">
        <f aca="false">(J582+0.5*I582)/(H582+I582+J582)</f>
        <v>0.551612903225807</v>
      </c>
      <c r="O582" s="5" t="n">
        <f aca="false">(M582+0.5*L582)/(K582+L582+M582)</f>
        <v>0.231818181818182</v>
      </c>
      <c r="P582" s="5" t="n">
        <v>0.186437689445</v>
      </c>
      <c r="Q582" s="6" t="n">
        <v>1.55803910581825E-007</v>
      </c>
      <c r="R582" s="6" t="n">
        <v>0.000421347514904</v>
      </c>
    </row>
    <row r="583" customFormat="false" ht="15.6" hidden="false" customHeight="false" outlineLevel="0" collapsed="false">
      <c r="A583" s="1" t="s">
        <v>768</v>
      </c>
      <c r="B583" s="1" t="n">
        <v>11</v>
      </c>
      <c r="C583" s="4" t="n">
        <v>4441838</v>
      </c>
      <c r="D583" s="4" t="s">
        <v>28</v>
      </c>
      <c r="E583" s="4" t="s">
        <v>28</v>
      </c>
      <c r="F583" s="1" t="s">
        <v>21</v>
      </c>
      <c r="G583" s="1" t="s">
        <v>31</v>
      </c>
      <c r="H583" s="1" t="n">
        <v>36</v>
      </c>
      <c r="I583" s="1" t="n">
        <v>82</v>
      </c>
      <c r="J583" s="1" t="n">
        <v>38</v>
      </c>
      <c r="K583" s="1" t="n">
        <v>6</v>
      </c>
      <c r="L583" s="1" t="n">
        <v>28</v>
      </c>
      <c r="M583" s="1" t="n">
        <v>76</v>
      </c>
      <c r="N583" s="5" t="n">
        <f aca="false">(J583+0.5*I583)/(H583+I583+J583)</f>
        <v>0.506410256410256</v>
      </c>
      <c r="O583" s="5" t="n">
        <f aca="false">(M583+0.5*L583)/(K583+L583+M583)</f>
        <v>0.818181818181818</v>
      </c>
      <c r="P583" s="5" t="n">
        <v>0.186185246108</v>
      </c>
      <c r="Q583" s="6" t="n">
        <v>1.52941871527235E-007</v>
      </c>
      <c r="R583" s="6" t="n">
        <v>0.000421347514904</v>
      </c>
    </row>
    <row r="584" customFormat="false" ht="15.6" hidden="false" customHeight="false" outlineLevel="0" collapsed="false">
      <c r="A584" s="1" t="s">
        <v>769</v>
      </c>
      <c r="B584" s="1" t="n">
        <v>9</v>
      </c>
      <c r="C584" s="4" t="n">
        <v>89892600</v>
      </c>
      <c r="D584" s="4" t="s">
        <v>28</v>
      </c>
      <c r="E584" s="4" t="s">
        <v>28</v>
      </c>
      <c r="F584" s="1" t="s">
        <v>22</v>
      </c>
      <c r="G584" s="1" t="s">
        <v>21</v>
      </c>
      <c r="H584" s="1" t="n">
        <v>28</v>
      </c>
      <c r="I584" s="1" t="n">
        <v>84</v>
      </c>
      <c r="J584" s="1" t="n">
        <v>44</v>
      </c>
      <c r="K584" s="1" t="n">
        <v>0</v>
      </c>
      <c r="L584" s="1" t="n">
        <v>32</v>
      </c>
      <c r="M584" s="1" t="n">
        <v>78</v>
      </c>
      <c r="N584" s="5" t="n">
        <f aca="false">(J584+0.5*I584)/(H584+I584+J584)</f>
        <v>0.551282051282051</v>
      </c>
      <c r="O584" s="5" t="n">
        <f aca="false">(M584+0.5*L584)/(K584+L584+M584)</f>
        <v>0.854545454545455</v>
      </c>
      <c r="P584" s="5" t="n">
        <v>0.186523028432</v>
      </c>
      <c r="Q584" s="6" t="n">
        <v>1.11670002861393E-007</v>
      </c>
      <c r="R584" s="6" t="n">
        <v>0.000421347514904</v>
      </c>
    </row>
    <row r="585" customFormat="false" ht="15.6" hidden="false" customHeight="false" outlineLevel="0" collapsed="false">
      <c r="A585" s="1" t="s">
        <v>770</v>
      </c>
      <c r="B585" s="1" t="n">
        <v>12</v>
      </c>
      <c r="C585" s="4" t="n">
        <v>56722830</v>
      </c>
      <c r="D585" s="4" t="s">
        <v>771</v>
      </c>
      <c r="E585" s="4" t="s">
        <v>20</v>
      </c>
      <c r="F585" s="1" t="s">
        <v>21</v>
      </c>
      <c r="G585" s="1" t="s">
        <v>22</v>
      </c>
      <c r="H585" s="1" t="n">
        <v>11</v>
      </c>
      <c r="I585" s="1" t="n">
        <v>55</v>
      </c>
      <c r="J585" s="1" t="n">
        <v>90</v>
      </c>
      <c r="K585" s="1" t="n">
        <v>36</v>
      </c>
      <c r="L585" s="1" t="n">
        <v>50</v>
      </c>
      <c r="M585" s="1" t="n">
        <v>23</v>
      </c>
      <c r="N585" s="5" t="n">
        <f aca="false">(J585+0.5*I585)/(H585+I585+J585)</f>
        <v>0.753205128205128</v>
      </c>
      <c r="O585" s="5" t="n">
        <f aca="false">(M585+0.5*L585)/(K585+L585+M585)</f>
        <v>0.440366972477064</v>
      </c>
      <c r="P585" s="5" t="n">
        <v>0.185247744107</v>
      </c>
      <c r="Q585" s="6" t="n">
        <v>2.98464831283589E-007</v>
      </c>
      <c r="R585" s="6" t="n">
        <v>0.000421347514904</v>
      </c>
    </row>
    <row r="586" customFormat="false" ht="15.6" hidden="false" customHeight="false" outlineLevel="0" collapsed="false">
      <c r="A586" s="1" t="s">
        <v>772</v>
      </c>
      <c r="B586" s="1" t="n">
        <v>2</v>
      </c>
      <c r="C586" s="4" t="n">
        <v>113645942</v>
      </c>
      <c r="D586" s="4" t="s">
        <v>28</v>
      </c>
      <c r="E586" s="4" t="s">
        <v>28</v>
      </c>
      <c r="F586" s="1" t="s">
        <v>31</v>
      </c>
      <c r="G586" s="1" t="s">
        <v>21</v>
      </c>
      <c r="H586" s="1" t="n">
        <v>2</v>
      </c>
      <c r="I586" s="1" t="n">
        <v>32</v>
      </c>
      <c r="J586" s="1" t="n">
        <v>122</v>
      </c>
      <c r="K586" s="1" t="n">
        <v>16</v>
      </c>
      <c r="L586" s="1" t="n">
        <v>53</v>
      </c>
      <c r="M586" s="1" t="n">
        <v>41</v>
      </c>
      <c r="N586" s="5" t="n">
        <f aca="false">(J586+0.5*I586)/(H586+I586+J586)</f>
        <v>0.884615384615385</v>
      </c>
      <c r="O586" s="5" t="n">
        <f aca="false">(M586+0.5*L586)/(K586+L586+M586)</f>
        <v>0.613636363636364</v>
      </c>
      <c r="P586" s="5" t="n">
        <v>0.185510720825</v>
      </c>
      <c r="Q586" s="6" t="n">
        <v>2.97218551006295E-007</v>
      </c>
      <c r="R586" s="6" t="n">
        <v>0.000421347514904</v>
      </c>
    </row>
    <row r="587" customFormat="false" ht="15.6" hidden="false" customHeight="false" outlineLevel="0" collapsed="false">
      <c r="A587" s="1" t="s">
        <v>773</v>
      </c>
      <c r="B587" s="1" t="n">
        <v>1</v>
      </c>
      <c r="C587" s="4" t="n">
        <v>155086905</v>
      </c>
      <c r="D587" s="4" t="s">
        <v>28</v>
      </c>
      <c r="E587" s="4" t="s">
        <v>28</v>
      </c>
      <c r="F587" s="1" t="s">
        <v>32</v>
      </c>
      <c r="G587" s="1" t="s">
        <v>22</v>
      </c>
      <c r="H587" s="1" t="n">
        <v>2</v>
      </c>
      <c r="I587" s="1" t="n">
        <v>26</v>
      </c>
      <c r="J587" s="1" t="n">
        <v>126</v>
      </c>
      <c r="K587" s="1" t="n">
        <v>15</v>
      </c>
      <c r="L587" s="1" t="n">
        <v>49</v>
      </c>
      <c r="M587" s="1" t="n">
        <v>46</v>
      </c>
      <c r="N587" s="5" t="n">
        <f aca="false">(J587+0.5*I587)/(H587+I587+J587)</f>
        <v>0.902597402597403</v>
      </c>
      <c r="O587" s="5" t="n">
        <f aca="false">(M587+0.5*L587)/(K587+L587+M587)</f>
        <v>0.640909090909091</v>
      </c>
      <c r="P587" s="5" t="n">
        <v>0.185581189192</v>
      </c>
      <c r="Q587" s="6" t="n">
        <v>3.11865682992913E-007</v>
      </c>
      <c r="R587" s="6" t="n">
        <v>0.000421347514904</v>
      </c>
    </row>
    <row r="588" customFormat="false" ht="15.6" hidden="false" customHeight="false" outlineLevel="0" collapsed="false">
      <c r="A588" s="1" t="s">
        <v>774</v>
      </c>
      <c r="B588" s="1" t="n">
        <v>2</v>
      </c>
      <c r="C588" s="4" t="n">
        <v>78353572</v>
      </c>
      <c r="D588" s="4" t="s">
        <v>28</v>
      </c>
      <c r="E588" s="4" t="s">
        <v>28</v>
      </c>
      <c r="F588" s="1" t="s">
        <v>31</v>
      </c>
      <c r="G588" s="1" t="s">
        <v>32</v>
      </c>
      <c r="H588" s="1" t="n">
        <v>16</v>
      </c>
      <c r="I588" s="1" t="n">
        <v>66</v>
      </c>
      <c r="J588" s="1" t="n">
        <v>74</v>
      </c>
      <c r="K588" s="1" t="n">
        <v>48</v>
      </c>
      <c r="L588" s="1" t="n">
        <v>44</v>
      </c>
      <c r="M588" s="1" t="n">
        <v>18</v>
      </c>
      <c r="N588" s="5" t="n">
        <f aca="false">(J588+0.5*I588)/(H588+I588+J588)</f>
        <v>0.685897435897436</v>
      </c>
      <c r="O588" s="5" t="n">
        <f aca="false">(M588+0.5*L588)/(K588+L588+M588)</f>
        <v>0.363636363636364</v>
      </c>
      <c r="P588" s="5" t="n">
        <v>0.186397397478</v>
      </c>
      <c r="Q588" s="6" t="n">
        <v>1.8060721861709E-007</v>
      </c>
      <c r="R588" s="6" t="n">
        <v>0.000421347514904</v>
      </c>
    </row>
    <row r="589" customFormat="false" ht="15.6" hidden="false" customHeight="false" outlineLevel="0" collapsed="false">
      <c r="A589" s="1" t="s">
        <v>775</v>
      </c>
      <c r="B589" s="1" t="n">
        <v>17</v>
      </c>
      <c r="C589" s="4" t="n">
        <v>73550047</v>
      </c>
      <c r="D589" s="4" t="s">
        <v>776</v>
      </c>
      <c r="E589" s="4" t="s">
        <v>20</v>
      </c>
      <c r="F589" s="1" t="s">
        <v>31</v>
      </c>
      <c r="G589" s="1" t="s">
        <v>32</v>
      </c>
      <c r="H589" s="1" t="n">
        <v>1</v>
      </c>
      <c r="I589" s="1" t="n">
        <v>15</v>
      </c>
      <c r="J589" s="1" t="n">
        <v>140</v>
      </c>
      <c r="K589" s="1" t="n">
        <v>9</v>
      </c>
      <c r="L589" s="1" t="n">
        <v>44</v>
      </c>
      <c r="M589" s="1" t="n">
        <v>56</v>
      </c>
      <c r="N589" s="5" t="n">
        <f aca="false">(J589+0.5*I589)/(H589+I589+J589)</f>
        <v>0.945512820512821</v>
      </c>
      <c r="O589" s="5" t="n">
        <f aca="false">(M589+0.5*L589)/(K589+L589+M589)</f>
        <v>0.715596330275229</v>
      </c>
      <c r="P589" s="5" t="n">
        <v>0.185003395507</v>
      </c>
      <c r="Q589" s="6" t="n">
        <v>3.09298857395978E-007</v>
      </c>
      <c r="R589" s="6" t="n">
        <v>0.000421347514904</v>
      </c>
    </row>
    <row r="590" customFormat="false" ht="15.6" hidden="false" customHeight="false" outlineLevel="0" collapsed="false">
      <c r="A590" s="1" t="s">
        <v>777</v>
      </c>
      <c r="B590" s="1" t="n">
        <v>7</v>
      </c>
      <c r="C590" s="4" t="n">
        <v>99348328</v>
      </c>
      <c r="D590" s="4" t="s">
        <v>28</v>
      </c>
      <c r="E590" s="4" t="s">
        <v>28</v>
      </c>
      <c r="F590" s="1" t="s">
        <v>22</v>
      </c>
      <c r="G590" s="1" t="s">
        <v>21</v>
      </c>
      <c r="H590" s="1" t="n">
        <v>33</v>
      </c>
      <c r="I590" s="1" t="n">
        <v>78</v>
      </c>
      <c r="J590" s="1" t="n">
        <v>45</v>
      </c>
      <c r="K590" s="1" t="n">
        <v>2</v>
      </c>
      <c r="L590" s="1" t="n">
        <v>30</v>
      </c>
      <c r="M590" s="1" t="n">
        <v>78</v>
      </c>
      <c r="N590" s="5" t="n">
        <f aca="false">(J590+0.5*I590)/(H590+I590+J590)</f>
        <v>0.538461538461538</v>
      </c>
      <c r="O590" s="5" t="n">
        <f aca="false">(M590+0.5*L590)/(K590+L590+M590)</f>
        <v>0.845454545454546</v>
      </c>
      <c r="P590" s="5" t="n">
        <v>0.187722975429</v>
      </c>
      <c r="Q590" s="6" t="n">
        <v>9.05377964870027E-008</v>
      </c>
      <c r="R590" s="6" t="n">
        <v>0.000421347514904</v>
      </c>
    </row>
    <row r="591" customFormat="false" ht="15.6" hidden="false" customHeight="false" outlineLevel="0" collapsed="false">
      <c r="A591" s="1" t="s">
        <v>778</v>
      </c>
      <c r="B591" s="1" t="n">
        <v>4</v>
      </c>
      <c r="C591" s="4" t="n">
        <v>140614711</v>
      </c>
      <c r="D591" s="4" t="s">
        <v>779</v>
      </c>
      <c r="E591" s="4" t="s">
        <v>20</v>
      </c>
      <c r="F591" s="1" t="s">
        <v>31</v>
      </c>
      <c r="G591" s="1" t="s">
        <v>32</v>
      </c>
      <c r="H591" s="1" t="n">
        <v>21</v>
      </c>
      <c r="I591" s="1" t="n">
        <v>69</v>
      </c>
      <c r="J591" s="1" t="n">
        <v>66</v>
      </c>
      <c r="K591" s="1" t="n">
        <v>51</v>
      </c>
      <c r="L591" s="1" t="n">
        <v>46</v>
      </c>
      <c r="M591" s="1" t="n">
        <v>12</v>
      </c>
      <c r="N591" s="5" t="n">
        <f aca="false">(J591+0.5*I591)/(H591+I591+J591)</f>
        <v>0.644230769230769</v>
      </c>
      <c r="O591" s="5" t="n">
        <f aca="false">(M591+0.5*L591)/(K591+L591+M591)</f>
        <v>0.321100917431193</v>
      </c>
      <c r="P591" s="5" t="n">
        <v>0.185454974439</v>
      </c>
      <c r="Q591" s="6" t="n">
        <v>3.15764274358102E-007</v>
      </c>
      <c r="R591" s="6" t="n">
        <v>0.000421347514904</v>
      </c>
    </row>
    <row r="592" customFormat="false" ht="15.6" hidden="false" customHeight="false" outlineLevel="0" collapsed="false">
      <c r="A592" s="1" t="s">
        <v>780</v>
      </c>
      <c r="B592" s="1" t="n">
        <v>2</v>
      </c>
      <c r="C592" s="4" t="n">
        <v>59260568</v>
      </c>
      <c r="D592" s="4" t="s">
        <v>28</v>
      </c>
      <c r="E592" s="4" t="s">
        <v>28</v>
      </c>
      <c r="F592" s="1" t="s">
        <v>32</v>
      </c>
      <c r="G592" s="1" t="s">
        <v>31</v>
      </c>
      <c r="H592" s="1" t="n">
        <v>16</v>
      </c>
      <c r="I592" s="1" t="n">
        <v>75</v>
      </c>
      <c r="J592" s="1" t="n">
        <v>63</v>
      </c>
      <c r="K592" s="1" t="n">
        <v>2</v>
      </c>
      <c r="L592" s="1" t="n">
        <v>12</v>
      </c>
      <c r="M592" s="1" t="n">
        <v>95</v>
      </c>
      <c r="N592" s="5" t="n">
        <f aca="false">(J592+0.5*I592)/(H592+I592+J592)</f>
        <v>0.652597402597403</v>
      </c>
      <c r="O592" s="5" t="n">
        <f aca="false">(M592+0.5*L592)/(K592+L592+M592)</f>
        <v>0.926605504587156</v>
      </c>
      <c r="P592" s="5" t="n">
        <v>0.185968979875</v>
      </c>
      <c r="Q592" s="6" t="n">
        <v>3.43403759564933E-007</v>
      </c>
      <c r="R592" s="6" t="n">
        <v>0.000421347514904</v>
      </c>
    </row>
    <row r="593" customFormat="false" ht="15.6" hidden="false" customHeight="false" outlineLevel="0" collapsed="false">
      <c r="A593" s="1" t="s">
        <v>781</v>
      </c>
      <c r="B593" s="1" t="n">
        <v>16</v>
      </c>
      <c r="C593" s="4" t="n">
        <v>53760532</v>
      </c>
      <c r="D593" s="4" t="s">
        <v>782</v>
      </c>
      <c r="E593" s="4" t="s">
        <v>20</v>
      </c>
      <c r="F593" s="1" t="s">
        <v>31</v>
      </c>
      <c r="G593" s="1" t="s">
        <v>32</v>
      </c>
      <c r="H593" s="1" t="n">
        <v>0</v>
      </c>
      <c r="I593" s="1" t="n">
        <v>17</v>
      </c>
      <c r="J593" s="1" t="n">
        <v>139</v>
      </c>
      <c r="K593" s="1" t="n">
        <v>8</v>
      </c>
      <c r="L593" s="1" t="n">
        <v>47</v>
      </c>
      <c r="M593" s="1" t="n">
        <v>55</v>
      </c>
      <c r="N593" s="5" t="n">
        <f aca="false">(J593+0.5*I593)/(H593+I593+J593)</f>
        <v>0.945512820512821</v>
      </c>
      <c r="O593" s="5" t="n">
        <f aca="false">(M593+0.5*L593)/(K593+L593+M593)</f>
        <v>0.713636363636364</v>
      </c>
      <c r="P593" s="5" t="n">
        <v>0.186711355751</v>
      </c>
      <c r="Q593" s="6" t="n">
        <v>1.9273866546377E-007</v>
      </c>
      <c r="R593" s="6" t="n">
        <v>0.000421347514904</v>
      </c>
    </row>
    <row r="594" customFormat="false" ht="15.6" hidden="false" customHeight="false" outlineLevel="0" collapsed="false">
      <c r="A594" s="1" t="s">
        <v>783</v>
      </c>
      <c r="B594" s="1" t="n">
        <v>5</v>
      </c>
      <c r="C594" s="4" t="n">
        <v>115885672</v>
      </c>
      <c r="D594" s="4" t="s">
        <v>784</v>
      </c>
      <c r="E594" s="4" t="s">
        <v>20</v>
      </c>
      <c r="F594" s="1" t="s">
        <v>31</v>
      </c>
      <c r="G594" s="1" t="s">
        <v>32</v>
      </c>
      <c r="H594" s="1" t="n">
        <v>12</v>
      </c>
      <c r="I594" s="1" t="n">
        <v>65</v>
      </c>
      <c r="J594" s="1" t="n">
        <v>77</v>
      </c>
      <c r="K594" s="1" t="n">
        <v>42</v>
      </c>
      <c r="L594" s="1" t="n">
        <v>49</v>
      </c>
      <c r="M594" s="1" t="n">
        <v>18</v>
      </c>
      <c r="N594" s="5" t="n">
        <f aca="false">(J594+0.5*I594)/(H594+I594+J594)</f>
        <v>0.711038961038961</v>
      </c>
      <c r="O594" s="5" t="n">
        <f aca="false">(M594+0.5*L594)/(K594+L594+M594)</f>
        <v>0.389908256880734</v>
      </c>
      <c r="P594" s="5" t="n">
        <v>0.187482235513</v>
      </c>
      <c r="Q594" s="6" t="n">
        <v>2.76611678237921E-007</v>
      </c>
      <c r="R594" s="6" t="n">
        <v>0.000421347514904</v>
      </c>
    </row>
    <row r="595" customFormat="false" ht="15.6" hidden="false" customHeight="false" outlineLevel="0" collapsed="false">
      <c r="A595" s="1" t="s">
        <v>785</v>
      </c>
      <c r="B595" s="1" t="n">
        <v>5</v>
      </c>
      <c r="C595" s="4" t="n">
        <v>170449872</v>
      </c>
      <c r="D595" s="4" t="s">
        <v>786</v>
      </c>
      <c r="E595" s="4" t="s">
        <v>20</v>
      </c>
      <c r="F595" s="1" t="s">
        <v>21</v>
      </c>
      <c r="G595" s="1" t="s">
        <v>32</v>
      </c>
      <c r="H595" s="1" t="n">
        <v>8</v>
      </c>
      <c r="I595" s="1" t="n">
        <v>50</v>
      </c>
      <c r="J595" s="1" t="n">
        <v>98</v>
      </c>
      <c r="K595" s="1" t="n">
        <v>28</v>
      </c>
      <c r="L595" s="1" t="n">
        <v>56</v>
      </c>
      <c r="M595" s="1" t="n">
        <v>24</v>
      </c>
      <c r="N595" s="5" t="n">
        <f aca="false">(J595+0.5*I595)/(H595+I595+J595)</f>
        <v>0.788461538461538</v>
      </c>
      <c r="O595" s="5" t="n">
        <f aca="false">(M595+0.5*L595)/(K595+L595+M595)</f>
        <v>0.481481481481481</v>
      </c>
      <c r="P595" s="5" t="n">
        <v>0.186975369987</v>
      </c>
      <c r="Q595" s="6" t="n">
        <v>2.84844468938629E-007</v>
      </c>
      <c r="R595" s="6" t="n">
        <v>0.000421347514904</v>
      </c>
    </row>
    <row r="596" customFormat="false" ht="15.6" hidden="false" customHeight="false" outlineLevel="0" collapsed="false">
      <c r="A596" s="1" t="s">
        <v>787</v>
      </c>
      <c r="B596" s="1" t="n">
        <v>14</v>
      </c>
      <c r="C596" s="4" t="n">
        <v>32328830</v>
      </c>
      <c r="D596" s="4" t="s">
        <v>555</v>
      </c>
      <c r="E596" s="4" t="s">
        <v>41</v>
      </c>
      <c r="F596" s="1" t="s">
        <v>22</v>
      </c>
      <c r="G596" s="1" t="s">
        <v>21</v>
      </c>
      <c r="H596" s="1" t="n">
        <v>31</v>
      </c>
      <c r="I596" s="1" t="n">
        <v>74</v>
      </c>
      <c r="J596" s="1" t="n">
        <v>51</v>
      </c>
      <c r="K596" s="1" t="n">
        <v>65</v>
      </c>
      <c r="L596" s="1" t="n">
        <v>35</v>
      </c>
      <c r="M596" s="1" t="n">
        <v>9</v>
      </c>
      <c r="N596" s="5" t="n">
        <f aca="false">(J596+0.5*I596)/(H596+I596+J596)</f>
        <v>0.564102564102564</v>
      </c>
      <c r="O596" s="5" t="n">
        <f aca="false">(M596+0.5*L596)/(K596+L596+M596)</f>
        <v>0.243119266055046</v>
      </c>
      <c r="P596" s="5" t="n">
        <v>0.186274387418</v>
      </c>
      <c r="Q596" s="6" t="n">
        <v>1.83322746268021E-007</v>
      </c>
      <c r="R596" s="6" t="n">
        <v>0.000421347514904</v>
      </c>
    </row>
    <row r="597" customFormat="false" ht="15.6" hidden="false" customHeight="false" outlineLevel="0" collapsed="false">
      <c r="A597" s="1" t="s">
        <v>788</v>
      </c>
      <c r="B597" s="1" t="n">
        <v>3</v>
      </c>
      <c r="C597" s="4" t="n">
        <v>179741099</v>
      </c>
      <c r="D597" s="4" t="s">
        <v>789</v>
      </c>
      <c r="E597" s="4" t="s">
        <v>20</v>
      </c>
      <c r="F597" s="1" t="s">
        <v>21</v>
      </c>
      <c r="G597" s="1" t="s">
        <v>22</v>
      </c>
      <c r="H597" s="1" t="n">
        <v>0</v>
      </c>
      <c r="I597" s="1" t="n">
        <v>34</v>
      </c>
      <c r="J597" s="1" t="n">
        <v>122</v>
      </c>
      <c r="K597" s="1" t="n">
        <v>15</v>
      </c>
      <c r="L597" s="1" t="n">
        <v>53</v>
      </c>
      <c r="M597" s="1" t="n">
        <v>42</v>
      </c>
      <c r="N597" s="5" t="n">
        <f aca="false">(J597+0.5*I597)/(H597+I597+J597)</f>
        <v>0.891025641025641</v>
      </c>
      <c r="O597" s="5" t="n">
        <f aca="false">(M597+0.5*L597)/(K597+L597+M597)</f>
        <v>0.622727272727273</v>
      </c>
      <c r="P597" s="5" t="n">
        <v>0.186204023723</v>
      </c>
      <c r="Q597" s="6" t="n">
        <v>2.58920748957254E-007</v>
      </c>
      <c r="R597" s="6" t="n">
        <v>0.000421347514904</v>
      </c>
    </row>
    <row r="598" customFormat="false" ht="15.6" hidden="false" customHeight="false" outlineLevel="0" collapsed="false">
      <c r="A598" s="1" t="s">
        <v>790</v>
      </c>
      <c r="B598" s="1" t="n">
        <v>2</v>
      </c>
      <c r="C598" s="4" t="n">
        <v>203067503</v>
      </c>
      <c r="D598" s="4" t="s">
        <v>28</v>
      </c>
      <c r="E598" s="4" t="s">
        <v>28</v>
      </c>
      <c r="F598" s="1" t="s">
        <v>32</v>
      </c>
      <c r="G598" s="1" t="s">
        <v>31</v>
      </c>
      <c r="H598" s="1" t="n">
        <v>12</v>
      </c>
      <c r="I598" s="1" t="n">
        <v>59</v>
      </c>
      <c r="J598" s="1" t="n">
        <v>85</v>
      </c>
      <c r="K598" s="1" t="n">
        <v>37</v>
      </c>
      <c r="L598" s="1" t="n">
        <v>54</v>
      </c>
      <c r="M598" s="1" t="n">
        <v>19</v>
      </c>
      <c r="N598" s="5" t="n">
        <f aca="false">(J598+0.5*I598)/(H598+I598+J598)</f>
        <v>0.733974358974359</v>
      </c>
      <c r="O598" s="5" t="n">
        <f aca="false">(M598+0.5*L598)/(K598+L598+M598)</f>
        <v>0.418181818181818</v>
      </c>
      <c r="P598" s="5" t="n">
        <v>0.185027801601</v>
      </c>
      <c r="Q598" s="6" t="n">
        <v>2.67034109797415E-007</v>
      </c>
      <c r="R598" s="6" t="n">
        <v>0.000421347514904</v>
      </c>
    </row>
    <row r="599" customFormat="false" ht="15.6" hidden="false" customHeight="false" outlineLevel="0" collapsed="false">
      <c r="A599" s="1" t="s">
        <v>791</v>
      </c>
      <c r="B599" s="1" t="n">
        <v>2</v>
      </c>
      <c r="C599" s="4" t="n">
        <v>197979685</v>
      </c>
      <c r="D599" s="4" t="s">
        <v>205</v>
      </c>
      <c r="E599" s="4" t="s">
        <v>20</v>
      </c>
      <c r="F599" s="1" t="s">
        <v>31</v>
      </c>
      <c r="G599" s="1" t="s">
        <v>32</v>
      </c>
      <c r="H599" s="1" t="n">
        <v>22</v>
      </c>
      <c r="I599" s="1" t="n">
        <v>81</v>
      </c>
      <c r="J599" s="1" t="n">
        <v>53</v>
      </c>
      <c r="K599" s="1" t="n">
        <v>2</v>
      </c>
      <c r="L599" s="1" t="n">
        <v>20</v>
      </c>
      <c r="M599" s="1" t="n">
        <v>87</v>
      </c>
      <c r="N599" s="5" t="n">
        <f aca="false">(J599+0.5*I599)/(H599+I599+J599)</f>
        <v>0.599358974358974</v>
      </c>
      <c r="O599" s="5" t="n">
        <f aca="false">(M599+0.5*L599)/(K599+L599+M599)</f>
        <v>0.889908256880734</v>
      </c>
      <c r="P599" s="5" t="n">
        <v>0.185393290096</v>
      </c>
      <c r="Q599" s="6" t="n">
        <v>2.07358467513574E-007</v>
      </c>
      <c r="R599" s="6" t="n">
        <v>0.000421347514904</v>
      </c>
    </row>
    <row r="600" customFormat="false" ht="15.6" hidden="false" customHeight="false" outlineLevel="0" collapsed="false">
      <c r="A600" s="1" t="s">
        <v>792</v>
      </c>
      <c r="B600" s="1" t="n">
        <v>2</v>
      </c>
      <c r="C600" s="4" t="n">
        <v>78500655</v>
      </c>
      <c r="D600" s="4" t="s">
        <v>28</v>
      </c>
      <c r="E600" s="4" t="s">
        <v>28</v>
      </c>
      <c r="F600" s="1" t="s">
        <v>22</v>
      </c>
      <c r="G600" s="1" t="s">
        <v>21</v>
      </c>
      <c r="H600" s="1" t="n">
        <v>17</v>
      </c>
      <c r="I600" s="1" t="n">
        <v>64</v>
      </c>
      <c r="J600" s="1" t="n">
        <v>75</v>
      </c>
      <c r="K600" s="1" t="n">
        <v>47</v>
      </c>
      <c r="L600" s="1" t="n">
        <v>46</v>
      </c>
      <c r="M600" s="1" t="n">
        <v>17</v>
      </c>
      <c r="N600" s="5" t="n">
        <f aca="false">(J600+0.5*I600)/(H600+I600+J600)</f>
        <v>0.685897435897436</v>
      </c>
      <c r="O600" s="5" t="n">
        <f aca="false">(M600+0.5*L600)/(K600+L600+M600)</f>
        <v>0.363636363636364</v>
      </c>
      <c r="P600" s="5" t="n">
        <v>0.186397397478</v>
      </c>
      <c r="Q600" s="6" t="n">
        <v>1.8060721861709E-007</v>
      </c>
      <c r="R600" s="6" t="n">
        <v>0.000421347514904</v>
      </c>
    </row>
    <row r="601" customFormat="false" ht="15.6" hidden="false" customHeight="false" outlineLevel="0" collapsed="false">
      <c r="A601" s="1" t="s">
        <v>793</v>
      </c>
      <c r="B601" s="1" t="n">
        <v>5</v>
      </c>
      <c r="C601" s="4" t="n">
        <v>90585547</v>
      </c>
      <c r="D601" s="4" t="s">
        <v>28</v>
      </c>
      <c r="E601" s="4" t="s">
        <v>28</v>
      </c>
      <c r="F601" s="1" t="s">
        <v>21</v>
      </c>
      <c r="G601" s="1" t="s">
        <v>22</v>
      </c>
      <c r="H601" s="1" t="n">
        <v>29</v>
      </c>
      <c r="I601" s="1" t="n">
        <v>76</v>
      </c>
      <c r="J601" s="1" t="n">
        <v>51</v>
      </c>
      <c r="K601" s="1" t="n">
        <v>3</v>
      </c>
      <c r="L601" s="1" t="n">
        <v>23</v>
      </c>
      <c r="M601" s="1" t="n">
        <v>84</v>
      </c>
      <c r="N601" s="5" t="n">
        <f aca="false">(J601+0.5*I601)/(H601+I601+J601)</f>
        <v>0.570512820512821</v>
      </c>
      <c r="O601" s="5" t="n">
        <f aca="false">(M601+0.5*L601)/(K601+L601+M601)</f>
        <v>0.868181818181818</v>
      </c>
      <c r="P601" s="5" t="n">
        <v>0.185120922374</v>
      </c>
      <c r="Q601" s="6" t="n">
        <v>2.53553591395461E-007</v>
      </c>
      <c r="R601" s="6" t="n">
        <v>0.000421347514904</v>
      </c>
    </row>
    <row r="602" customFormat="false" ht="15.6" hidden="false" customHeight="false" outlineLevel="0" collapsed="false">
      <c r="A602" s="1" t="s">
        <v>794</v>
      </c>
      <c r="B602" s="1" t="n">
        <v>1</v>
      </c>
      <c r="C602" s="4" t="n">
        <v>155079477</v>
      </c>
      <c r="D602" s="4" t="s">
        <v>28</v>
      </c>
      <c r="E602" s="4" t="s">
        <v>28</v>
      </c>
      <c r="F602" s="1" t="s">
        <v>21</v>
      </c>
      <c r="G602" s="1" t="s">
        <v>22</v>
      </c>
      <c r="H602" s="1" t="n">
        <v>33</v>
      </c>
      <c r="I602" s="1" t="n">
        <v>79</v>
      </c>
      <c r="J602" s="1" t="n">
        <v>44</v>
      </c>
      <c r="K602" s="1" t="n">
        <v>66</v>
      </c>
      <c r="L602" s="1" t="n">
        <v>40</v>
      </c>
      <c r="M602" s="1" t="n">
        <v>4</v>
      </c>
      <c r="N602" s="5" t="n">
        <f aca="false">(J602+0.5*I602)/(H602+I602+J602)</f>
        <v>0.53525641025641</v>
      </c>
      <c r="O602" s="5" t="n">
        <f aca="false">(M602+0.5*L602)/(K602+L602+M602)</f>
        <v>0.218181818181818</v>
      </c>
      <c r="P602" s="5" t="n">
        <v>0.185345815392</v>
      </c>
      <c r="Q602" s="6" t="n">
        <v>2.50788033876667E-007</v>
      </c>
      <c r="R602" s="6" t="n">
        <v>0.000421347514904</v>
      </c>
    </row>
    <row r="603" customFormat="false" ht="15.6" hidden="false" customHeight="false" outlineLevel="0" collapsed="false">
      <c r="A603" s="1" t="s">
        <v>795</v>
      </c>
      <c r="B603" s="1" t="n">
        <v>9</v>
      </c>
      <c r="C603" s="4" t="n">
        <v>2190296</v>
      </c>
      <c r="D603" s="4" t="s">
        <v>796</v>
      </c>
      <c r="E603" s="4" t="s">
        <v>20</v>
      </c>
      <c r="F603" s="1" t="s">
        <v>32</v>
      </c>
      <c r="G603" s="1" t="s">
        <v>31</v>
      </c>
      <c r="H603" s="1" t="n">
        <v>18</v>
      </c>
      <c r="I603" s="1" t="n">
        <v>58</v>
      </c>
      <c r="J603" s="1" t="n">
        <v>80</v>
      </c>
      <c r="K603" s="1" t="n">
        <v>43</v>
      </c>
      <c r="L603" s="1" t="n">
        <v>51</v>
      </c>
      <c r="M603" s="1" t="n">
        <v>16</v>
      </c>
      <c r="N603" s="5" t="n">
        <f aca="false">(J603+0.5*I603)/(H603+I603+J603)</f>
        <v>0.698717948717949</v>
      </c>
      <c r="O603" s="5" t="n">
        <f aca="false">(M603+0.5*L603)/(K603+L603+M603)</f>
        <v>0.377272727272727</v>
      </c>
      <c r="P603" s="5" t="n">
        <v>0.186612618725</v>
      </c>
      <c r="Q603" s="6" t="n">
        <v>2.32136065270236E-007</v>
      </c>
      <c r="R603" s="6" t="n">
        <v>0.000421347514904</v>
      </c>
    </row>
    <row r="604" customFormat="false" ht="15.6" hidden="false" customHeight="false" outlineLevel="0" collapsed="false">
      <c r="A604" s="1" t="s">
        <v>797</v>
      </c>
      <c r="B604" s="1" t="n">
        <v>6</v>
      </c>
      <c r="C604" s="4" t="n">
        <v>32594328</v>
      </c>
      <c r="D604" s="4" t="s">
        <v>28</v>
      </c>
      <c r="E604" s="4" t="s">
        <v>28</v>
      </c>
      <c r="F604" s="1" t="s">
        <v>21</v>
      </c>
      <c r="G604" s="1" t="s">
        <v>22</v>
      </c>
      <c r="H604" s="1" t="n">
        <v>2</v>
      </c>
      <c r="I604" s="1" t="n">
        <v>34</v>
      </c>
      <c r="J604" s="1" t="n">
        <v>120</v>
      </c>
      <c r="K604" s="1" t="n">
        <v>14</v>
      </c>
      <c r="L604" s="1" t="n">
        <v>59</v>
      </c>
      <c r="M604" s="1" t="n">
        <v>37</v>
      </c>
      <c r="N604" s="5" t="n">
        <f aca="false">(J604+0.5*I604)/(H604+I604+J604)</f>
        <v>0.878205128205128</v>
      </c>
      <c r="O604" s="5" t="n">
        <f aca="false">(M604+0.5*L604)/(K604+L604+M604)</f>
        <v>0.604545454545455</v>
      </c>
      <c r="P604" s="5" t="n">
        <v>0.184988890318</v>
      </c>
      <c r="Q604" s="6" t="n">
        <v>3.19518015675843E-007</v>
      </c>
      <c r="R604" s="6" t="n">
        <v>0.000421347514904</v>
      </c>
    </row>
    <row r="605" customFormat="false" ht="15.6" hidden="false" customHeight="false" outlineLevel="0" collapsed="false">
      <c r="A605" s="1" t="s">
        <v>798</v>
      </c>
      <c r="B605" s="1" t="n">
        <v>19</v>
      </c>
      <c r="C605" s="4" t="n">
        <v>6295863</v>
      </c>
      <c r="D605" s="4" t="s">
        <v>28</v>
      </c>
      <c r="E605" s="4" t="s">
        <v>28</v>
      </c>
      <c r="F605" s="1" t="s">
        <v>22</v>
      </c>
      <c r="G605" s="1" t="s">
        <v>21</v>
      </c>
      <c r="H605" s="1" t="n">
        <v>8</v>
      </c>
      <c r="I605" s="1" t="n">
        <v>51</v>
      </c>
      <c r="J605" s="1" t="n">
        <v>97</v>
      </c>
      <c r="K605" s="1" t="n">
        <v>33</v>
      </c>
      <c r="L605" s="1" t="n">
        <v>49</v>
      </c>
      <c r="M605" s="1" t="n">
        <v>28</v>
      </c>
      <c r="N605" s="5" t="n">
        <f aca="false">(J605+0.5*I605)/(H605+I605+J605)</f>
        <v>0.78525641025641</v>
      </c>
      <c r="O605" s="5" t="n">
        <f aca="false">(M605+0.5*L605)/(K605+L605+M605)</f>
        <v>0.477272727272727</v>
      </c>
      <c r="P605" s="5" t="n">
        <v>0.186961391767</v>
      </c>
      <c r="Q605" s="6" t="n">
        <v>2.10341665222505E-007</v>
      </c>
      <c r="R605" s="6" t="n">
        <v>0.000421347514904</v>
      </c>
    </row>
    <row r="606" customFormat="false" ht="15.6" hidden="false" customHeight="false" outlineLevel="0" collapsed="false">
      <c r="A606" s="1" t="s">
        <v>799</v>
      </c>
      <c r="B606" s="1" t="n">
        <v>2</v>
      </c>
      <c r="C606" s="4" t="n">
        <v>78593737</v>
      </c>
      <c r="D606" s="4" t="s">
        <v>28</v>
      </c>
      <c r="E606" s="4" t="s">
        <v>28</v>
      </c>
      <c r="F606" s="1" t="s">
        <v>32</v>
      </c>
      <c r="G606" s="1" t="s">
        <v>31</v>
      </c>
      <c r="H606" s="1" t="n">
        <v>26</v>
      </c>
      <c r="I606" s="1" t="n">
        <v>84</v>
      </c>
      <c r="J606" s="1" t="n">
        <v>43</v>
      </c>
      <c r="K606" s="1" t="n">
        <v>64</v>
      </c>
      <c r="L606" s="1" t="n">
        <v>37</v>
      </c>
      <c r="M606" s="1" t="n">
        <v>7</v>
      </c>
      <c r="N606" s="5" t="n">
        <f aca="false">(J606+0.5*I606)/(H606+I606+J606)</f>
        <v>0.555555555555556</v>
      </c>
      <c r="O606" s="5" t="n">
        <f aca="false">(M606+0.5*L606)/(K606+L606+M606)</f>
        <v>0.236111111111111</v>
      </c>
      <c r="P606" s="5" t="n">
        <v>0.185495590571</v>
      </c>
      <c r="Q606" s="6" t="n">
        <v>4.37141075085016E-007</v>
      </c>
      <c r="R606" s="6" t="n">
        <v>0.000421347514904</v>
      </c>
    </row>
    <row r="607" customFormat="false" ht="31.2" hidden="false" customHeight="false" outlineLevel="0" collapsed="false">
      <c r="A607" s="1" t="s">
        <v>800</v>
      </c>
      <c r="B607" s="1" t="n">
        <v>9</v>
      </c>
      <c r="C607" s="4" t="n">
        <v>34399002</v>
      </c>
      <c r="D607" s="4" t="s">
        <v>801</v>
      </c>
      <c r="E607" s="4" t="s">
        <v>802</v>
      </c>
      <c r="F607" s="1" t="s">
        <v>21</v>
      </c>
      <c r="G607" s="1" t="s">
        <v>31</v>
      </c>
      <c r="H607" s="1" t="n">
        <v>13</v>
      </c>
      <c r="I607" s="1" t="n">
        <v>63</v>
      </c>
      <c r="J607" s="1" t="n">
        <v>80</v>
      </c>
      <c r="K607" s="1" t="n">
        <v>39</v>
      </c>
      <c r="L607" s="1" t="n">
        <v>55</v>
      </c>
      <c r="M607" s="1" t="n">
        <v>16</v>
      </c>
      <c r="N607" s="5" t="n">
        <f aca="false">(J607+0.5*I607)/(H607+I607+J607)</f>
        <v>0.71474358974359</v>
      </c>
      <c r="O607" s="5" t="n">
        <f aca="false">(M607+0.5*L607)/(K607+L607+M607)</f>
        <v>0.395454545454545</v>
      </c>
      <c r="P607" s="5" t="n">
        <v>0.18606630845</v>
      </c>
      <c r="Q607" s="6" t="n">
        <v>2.13228973232066E-007</v>
      </c>
      <c r="R607" s="6" t="n">
        <v>0.000421347514904</v>
      </c>
    </row>
    <row r="608" customFormat="false" ht="15.6" hidden="false" customHeight="false" outlineLevel="0" collapsed="false">
      <c r="A608" s="1" t="s">
        <v>803</v>
      </c>
      <c r="B608" s="1" t="n">
        <v>15</v>
      </c>
      <c r="C608" s="4" t="n">
        <v>50663030</v>
      </c>
      <c r="D608" s="4" t="s">
        <v>28</v>
      </c>
      <c r="E608" s="4" t="s">
        <v>28</v>
      </c>
      <c r="F608" s="1" t="s">
        <v>31</v>
      </c>
      <c r="G608" s="1" t="s">
        <v>32</v>
      </c>
      <c r="H608" s="1" t="n">
        <v>20</v>
      </c>
      <c r="I608" s="1" t="n">
        <v>79</v>
      </c>
      <c r="J608" s="1" t="n">
        <v>57</v>
      </c>
      <c r="K608" s="1" t="n">
        <v>55</v>
      </c>
      <c r="L608" s="1" t="n">
        <v>45</v>
      </c>
      <c r="M608" s="1" t="n">
        <v>10</v>
      </c>
      <c r="N608" s="5" t="n">
        <f aca="false">(J608+0.5*I608)/(H608+I608+J608)</f>
        <v>0.618589743589744</v>
      </c>
      <c r="O608" s="5" t="n">
        <f aca="false">(M608+0.5*L608)/(K608+L608+M608)</f>
        <v>0.295454545454545</v>
      </c>
      <c r="P608" s="5" t="n">
        <v>0.18557141172</v>
      </c>
      <c r="Q608" s="6" t="n">
        <v>1.95581345873828E-007</v>
      </c>
      <c r="R608" s="6" t="n">
        <v>0.000421347514904</v>
      </c>
    </row>
    <row r="609" customFormat="false" ht="15.6" hidden="false" customHeight="false" outlineLevel="0" collapsed="false">
      <c r="A609" s="1" t="s">
        <v>804</v>
      </c>
      <c r="B609" s="1" t="n">
        <v>11</v>
      </c>
      <c r="C609" s="4" t="n">
        <v>8129296</v>
      </c>
      <c r="D609" s="4" t="s">
        <v>805</v>
      </c>
      <c r="E609" s="4" t="s">
        <v>41</v>
      </c>
      <c r="F609" s="1" t="s">
        <v>31</v>
      </c>
      <c r="G609" s="1" t="s">
        <v>21</v>
      </c>
      <c r="H609" s="1" t="n">
        <v>19</v>
      </c>
      <c r="I609" s="1" t="n">
        <v>54</v>
      </c>
      <c r="J609" s="1" t="n">
        <v>83</v>
      </c>
      <c r="K609" s="1" t="n">
        <v>0</v>
      </c>
      <c r="L609" s="1" t="n">
        <v>9</v>
      </c>
      <c r="M609" s="1" t="n">
        <v>101</v>
      </c>
      <c r="N609" s="5" t="n">
        <f aca="false">(J609+0.5*I609)/(H609+I609+J609)</f>
        <v>0.705128205128205</v>
      </c>
      <c r="O609" s="5" t="n">
        <f aca="false">(M609+0.5*L609)/(K609+L609+M609)</f>
        <v>0.959090909090909</v>
      </c>
      <c r="P609" s="5" t="n">
        <v>0.186101001583</v>
      </c>
      <c r="Q609" s="6" t="n">
        <v>1.16406980839661E-007</v>
      </c>
      <c r="R609" s="6" t="n">
        <v>0.000421347514904</v>
      </c>
    </row>
    <row r="610" customFormat="false" ht="15.6" hidden="false" customHeight="false" outlineLevel="0" collapsed="false">
      <c r="A610" s="1" t="s">
        <v>806</v>
      </c>
      <c r="B610" s="1" t="n">
        <v>2</v>
      </c>
      <c r="C610" s="4" t="n">
        <v>111463391</v>
      </c>
      <c r="D610" s="4" t="s">
        <v>28</v>
      </c>
      <c r="E610" s="4" t="s">
        <v>28</v>
      </c>
      <c r="F610" s="1" t="s">
        <v>22</v>
      </c>
      <c r="G610" s="1" t="s">
        <v>32</v>
      </c>
      <c r="H610" s="1" t="n">
        <v>17</v>
      </c>
      <c r="I610" s="1" t="n">
        <v>64</v>
      </c>
      <c r="J610" s="1" t="n">
        <v>74</v>
      </c>
      <c r="K610" s="1" t="n">
        <v>44</v>
      </c>
      <c r="L610" s="1" t="n">
        <v>50</v>
      </c>
      <c r="M610" s="1" t="n">
        <v>14</v>
      </c>
      <c r="N610" s="5" t="n">
        <f aca="false">(J610+0.5*I610)/(H610+I610+J610)</f>
        <v>0.683870967741936</v>
      </c>
      <c r="O610" s="5" t="n">
        <f aca="false">(M610+0.5*L610)/(K610+L610+M610)</f>
        <v>0.361111111111111</v>
      </c>
      <c r="P610" s="5" t="n">
        <v>0.186756974507</v>
      </c>
      <c r="Q610" s="6" t="n">
        <v>2.45145696355813E-007</v>
      </c>
      <c r="R610" s="6" t="n">
        <v>0.000421347514904</v>
      </c>
    </row>
    <row r="611" customFormat="false" ht="15.6" hidden="false" customHeight="false" outlineLevel="0" collapsed="false">
      <c r="A611" s="1" t="s">
        <v>807</v>
      </c>
      <c r="B611" s="1" t="n">
        <v>19</v>
      </c>
      <c r="C611" s="4" t="n">
        <v>35901141</v>
      </c>
      <c r="D611" s="4" t="s">
        <v>28</v>
      </c>
      <c r="E611" s="4" t="s">
        <v>28</v>
      </c>
      <c r="F611" s="1" t="s">
        <v>22</v>
      </c>
      <c r="G611" s="1" t="s">
        <v>32</v>
      </c>
      <c r="H611" s="1" t="n">
        <v>5</v>
      </c>
      <c r="I611" s="1" t="n">
        <v>37</v>
      </c>
      <c r="J611" s="1" t="n">
        <v>107</v>
      </c>
      <c r="K611" s="1" t="n">
        <v>20</v>
      </c>
      <c r="L611" s="1" t="n">
        <v>57</v>
      </c>
      <c r="M611" s="1" t="n">
        <v>31</v>
      </c>
      <c r="N611" s="5" t="n">
        <f aca="false">(J611+0.5*I611)/(H611+I611+J611)</f>
        <v>0.842281879194631</v>
      </c>
      <c r="O611" s="5" t="n">
        <f aca="false">(M611+0.5*L611)/(K611+L611+M611)</f>
        <v>0.550925925925926</v>
      </c>
      <c r="P611" s="5" t="n">
        <v>0.186734236572</v>
      </c>
      <c r="Q611" s="6" t="n">
        <v>5.26383655744303E-007</v>
      </c>
      <c r="R611" s="6" t="n">
        <v>0.000421347514904</v>
      </c>
    </row>
    <row r="612" customFormat="false" ht="15.6" hidden="false" customHeight="false" outlineLevel="0" collapsed="false">
      <c r="A612" s="1" t="s">
        <v>808</v>
      </c>
      <c r="B612" s="1" t="n">
        <v>10</v>
      </c>
      <c r="C612" s="4" t="n">
        <v>95250157</v>
      </c>
      <c r="D612" s="4" t="s">
        <v>28</v>
      </c>
      <c r="E612" s="4" t="s">
        <v>28</v>
      </c>
      <c r="F612" s="1" t="s">
        <v>21</v>
      </c>
      <c r="G612" s="1" t="s">
        <v>22</v>
      </c>
      <c r="H612" s="1" t="n">
        <v>37</v>
      </c>
      <c r="I612" s="1" t="n">
        <v>71</v>
      </c>
      <c r="J612" s="1" t="n">
        <v>48</v>
      </c>
      <c r="K612" s="1" t="n">
        <v>67</v>
      </c>
      <c r="L612" s="1" t="n">
        <v>38</v>
      </c>
      <c r="M612" s="1" t="n">
        <v>5</v>
      </c>
      <c r="N612" s="5" t="n">
        <f aca="false">(J612+0.5*I612)/(H612+I612+J612)</f>
        <v>0.53525641025641</v>
      </c>
      <c r="O612" s="5" t="n">
        <f aca="false">(M612+0.5*L612)/(K612+L612+M612)</f>
        <v>0.218181818181818</v>
      </c>
      <c r="P612" s="5" t="n">
        <v>0.185345815392</v>
      </c>
      <c r="Q612" s="6" t="n">
        <v>2.50788033876667E-007</v>
      </c>
      <c r="R612" s="6" t="n">
        <v>0.000421347514904</v>
      </c>
    </row>
    <row r="613" customFormat="false" ht="15.6" hidden="false" customHeight="false" outlineLevel="0" collapsed="false">
      <c r="A613" s="1" t="s">
        <v>809</v>
      </c>
      <c r="B613" s="1" t="n">
        <v>2</v>
      </c>
      <c r="C613" s="4" t="n">
        <v>64726449</v>
      </c>
      <c r="D613" s="4" t="s">
        <v>28</v>
      </c>
      <c r="E613" s="4" t="s">
        <v>28</v>
      </c>
      <c r="F613" s="1" t="s">
        <v>32</v>
      </c>
      <c r="G613" s="1" t="s">
        <v>31</v>
      </c>
      <c r="H613" s="1" t="n">
        <v>22</v>
      </c>
      <c r="I613" s="1" t="n">
        <v>71</v>
      </c>
      <c r="J613" s="1" t="n">
        <v>63</v>
      </c>
      <c r="K613" s="1" t="n">
        <v>1</v>
      </c>
      <c r="L613" s="1" t="n">
        <v>17</v>
      </c>
      <c r="M613" s="1" t="n">
        <v>92</v>
      </c>
      <c r="N613" s="5" t="n">
        <f aca="false">(J613+0.5*I613)/(H613+I613+J613)</f>
        <v>0.631410256410256</v>
      </c>
      <c r="O613" s="5" t="n">
        <f aca="false">(M613+0.5*L613)/(K613+L613+M613)</f>
        <v>0.913636363636364</v>
      </c>
      <c r="P613" s="5" t="n">
        <v>0.187473597558</v>
      </c>
      <c r="Q613" s="6" t="n">
        <v>1.71241861331783E-007</v>
      </c>
      <c r="R613" s="6" t="n">
        <v>0.000421347514904</v>
      </c>
    </row>
    <row r="614" customFormat="false" ht="15.6" hidden="false" customHeight="false" outlineLevel="0" collapsed="false">
      <c r="A614" s="1" t="s">
        <v>810</v>
      </c>
      <c r="B614" s="1" t="n">
        <v>2</v>
      </c>
      <c r="C614" s="4" t="n">
        <v>192716848</v>
      </c>
      <c r="D614" s="4" t="s">
        <v>28</v>
      </c>
      <c r="E614" s="4" t="s">
        <v>28</v>
      </c>
      <c r="F614" s="1" t="s">
        <v>32</v>
      </c>
      <c r="G614" s="1" t="s">
        <v>22</v>
      </c>
      <c r="H614" s="1" t="n">
        <v>28</v>
      </c>
      <c r="I614" s="1" t="n">
        <v>73</v>
      </c>
      <c r="J614" s="1" t="n">
        <v>55</v>
      </c>
      <c r="K614" s="1" t="n">
        <v>60</v>
      </c>
      <c r="L614" s="1" t="n">
        <v>42</v>
      </c>
      <c r="M614" s="1" t="n">
        <v>8</v>
      </c>
      <c r="N614" s="5" t="n">
        <f aca="false">(J614+0.5*I614)/(H614+I614+J614)</f>
        <v>0.586538461538462</v>
      </c>
      <c r="O614" s="5" t="n">
        <f aca="false">(M614+0.5*L614)/(K614+L614+M614)</f>
        <v>0.263636363636364</v>
      </c>
      <c r="P614" s="5" t="n">
        <v>0.186690296426</v>
      </c>
      <c r="Q614" s="6" t="n">
        <v>1.48999940670759E-007</v>
      </c>
      <c r="R614" s="6" t="n">
        <v>0.000421347514904</v>
      </c>
    </row>
    <row r="615" customFormat="false" ht="15.6" hidden="false" customHeight="false" outlineLevel="0" collapsed="false">
      <c r="A615" s="1" t="s">
        <v>811</v>
      </c>
      <c r="B615" s="1" t="n">
        <v>5</v>
      </c>
      <c r="C615" s="4" t="n">
        <v>19456767</v>
      </c>
      <c r="D615" s="4" t="s">
        <v>28</v>
      </c>
      <c r="E615" s="4" t="s">
        <v>28</v>
      </c>
      <c r="F615" s="1" t="s">
        <v>21</v>
      </c>
      <c r="G615" s="1" t="s">
        <v>22</v>
      </c>
      <c r="H615" s="1" t="n">
        <v>40</v>
      </c>
      <c r="I615" s="1" t="n">
        <v>67</v>
      </c>
      <c r="J615" s="1" t="n">
        <v>49</v>
      </c>
      <c r="K615" s="1" t="n">
        <v>1</v>
      </c>
      <c r="L615" s="1" t="n">
        <v>34</v>
      </c>
      <c r="M615" s="1" t="n">
        <v>75</v>
      </c>
      <c r="N615" s="5" t="n">
        <f aca="false">(J615+0.5*I615)/(H615+I615+J615)</f>
        <v>0.528846153846154</v>
      </c>
      <c r="O615" s="5" t="n">
        <f aca="false">(M615+0.5*L615)/(K615+L615+M615)</f>
        <v>0.836363636363636</v>
      </c>
      <c r="P615" s="5" t="n">
        <v>0.185991212871</v>
      </c>
      <c r="Q615" s="6" t="n">
        <v>1.39887995753802E-007</v>
      </c>
      <c r="R615" s="6" t="n">
        <v>0.000421347514904</v>
      </c>
    </row>
    <row r="616" customFormat="false" ht="15.6" hidden="false" customHeight="false" outlineLevel="0" collapsed="false">
      <c r="A616" s="1" t="s">
        <v>812</v>
      </c>
      <c r="B616" s="1" t="n">
        <v>2</v>
      </c>
      <c r="C616" s="4" t="n">
        <v>78484291</v>
      </c>
      <c r="D616" s="4" t="s">
        <v>28</v>
      </c>
      <c r="E616" s="4" t="s">
        <v>28</v>
      </c>
      <c r="F616" s="1" t="s">
        <v>22</v>
      </c>
      <c r="G616" s="1" t="s">
        <v>31</v>
      </c>
      <c r="H616" s="1" t="n">
        <v>9</v>
      </c>
      <c r="I616" s="1" t="n">
        <v>57</v>
      </c>
      <c r="J616" s="1" t="n">
        <v>90</v>
      </c>
      <c r="K616" s="1" t="n">
        <v>35</v>
      </c>
      <c r="L616" s="1" t="n">
        <v>52</v>
      </c>
      <c r="M616" s="1" t="n">
        <v>23</v>
      </c>
      <c r="N616" s="5" t="n">
        <f aca="false">(J616+0.5*I616)/(H616+I616+J616)</f>
        <v>0.759615384615385</v>
      </c>
      <c r="O616" s="5" t="n">
        <f aca="false">(M616+0.5*L616)/(K616+L616+M616)</f>
        <v>0.445454545454545</v>
      </c>
      <c r="P616" s="5" t="n">
        <v>0.187706808888</v>
      </c>
      <c r="Q616" s="6" t="n">
        <v>1.6925887775122E-007</v>
      </c>
      <c r="R616" s="6" t="n">
        <v>0.000421347514904</v>
      </c>
    </row>
    <row r="617" customFormat="false" ht="15.6" hidden="false" customHeight="false" outlineLevel="0" collapsed="false">
      <c r="A617" s="1" t="s">
        <v>813</v>
      </c>
      <c r="B617" s="1" t="n">
        <v>16</v>
      </c>
      <c r="C617" s="4" t="n">
        <v>12915579</v>
      </c>
      <c r="D617" s="4" t="s">
        <v>28</v>
      </c>
      <c r="E617" s="4" t="s">
        <v>28</v>
      </c>
      <c r="F617" s="1" t="s">
        <v>22</v>
      </c>
      <c r="G617" s="1" t="s">
        <v>21</v>
      </c>
      <c r="H617" s="1" t="n">
        <v>20</v>
      </c>
      <c r="I617" s="1" t="n">
        <v>85</v>
      </c>
      <c r="J617" s="1" t="n">
        <v>51</v>
      </c>
      <c r="K617" s="1" t="n">
        <v>1</v>
      </c>
      <c r="L617" s="1" t="n">
        <v>22</v>
      </c>
      <c r="M617" s="1" t="n">
        <v>87</v>
      </c>
      <c r="N617" s="5" t="n">
        <f aca="false">(J617+0.5*I617)/(H617+I617+J617)</f>
        <v>0.599358974358974</v>
      </c>
      <c r="O617" s="5" t="n">
        <f aca="false">(M617+0.5*L617)/(K617+L617+M617)</f>
        <v>0.890909090909091</v>
      </c>
      <c r="P617" s="5" t="n">
        <v>0.18701111427</v>
      </c>
      <c r="Q617" s="6" t="n">
        <v>8.94378728493427E-008</v>
      </c>
      <c r="R617" s="6" t="n">
        <v>0.000421347514904</v>
      </c>
    </row>
    <row r="618" customFormat="false" ht="15.6" hidden="false" customHeight="false" outlineLevel="0" collapsed="false">
      <c r="A618" s="1" t="s">
        <v>814</v>
      </c>
      <c r="B618" s="1" t="n">
        <v>3</v>
      </c>
      <c r="C618" s="4" t="n">
        <v>40565594</v>
      </c>
      <c r="D618" s="4" t="s">
        <v>815</v>
      </c>
      <c r="E618" s="4" t="s">
        <v>169</v>
      </c>
      <c r="F618" s="1" t="s">
        <v>32</v>
      </c>
      <c r="G618" s="1" t="s">
        <v>31</v>
      </c>
      <c r="H618" s="1" t="n">
        <v>29</v>
      </c>
      <c r="I618" s="1" t="n">
        <v>78</v>
      </c>
      <c r="J618" s="1" t="n">
        <v>49</v>
      </c>
      <c r="K618" s="1" t="n">
        <v>2</v>
      </c>
      <c r="L618" s="1" t="n">
        <v>26</v>
      </c>
      <c r="M618" s="1" t="n">
        <v>82</v>
      </c>
      <c r="N618" s="5" t="n">
        <f aca="false">(J618+0.5*I618)/(H618+I618+J618)</f>
        <v>0.564102564102564</v>
      </c>
      <c r="O618" s="5" t="n">
        <f aca="false">(M618+0.5*L618)/(K618+L618+M618)</f>
        <v>0.863636363636364</v>
      </c>
      <c r="P618" s="5" t="n">
        <v>0.185533697013</v>
      </c>
      <c r="Q618" s="6" t="n">
        <v>1.33285600556357E-007</v>
      </c>
      <c r="R618" s="6" t="n">
        <v>0.000421347514904</v>
      </c>
    </row>
    <row r="619" customFormat="false" ht="31.2" hidden="false" customHeight="false" outlineLevel="0" collapsed="false">
      <c r="A619" s="1" t="s">
        <v>816</v>
      </c>
      <c r="B619" s="1" t="n">
        <v>5</v>
      </c>
      <c r="C619" s="4" t="n">
        <v>169309080</v>
      </c>
      <c r="D619" s="4" t="s">
        <v>531</v>
      </c>
      <c r="E619" s="4" t="s">
        <v>20</v>
      </c>
      <c r="F619" s="1" t="s">
        <v>22</v>
      </c>
      <c r="G619" s="1" t="s">
        <v>21</v>
      </c>
      <c r="H619" s="1" t="n">
        <v>10</v>
      </c>
      <c r="I619" s="1" t="n">
        <v>60</v>
      </c>
      <c r="J619" s="1" t="n">
        <v>86</v>
      </c>
      <c r="K619" s="1" t="n">
        <v>33</v>
      </c>
      <c r="L619" s="1" t="n">
        <v>60</v>
      </c>
      <c r="M619" s="1" t="n">
        <v>17</v>
      </c>
      <c r="N619" s="5" t="n">
        <f aca="false">(J619+0.5*I619)/(H619+I619+J619)</f>
        <v>0.743589743589744</v>
      </c>
      <c r="O619" s="5" t="n">
        <f aca="false">(M619+0.5*L619)/(K619+L619+M619)</f>
        <v>0.427272727272727</v>
      </c>
      <c r="P619" s="5" t="n">
        <v>0.18705826312</v>
      </c>
      <c r="Q619" s="6" t="n">
        <v>2.00400934543386E-007</v>
      </c>
      <c r="R619" s="6" t="n">
        <v>0.000421347514904</v>
      </c>
    </row>
    <row r="620" customFormat="false" ht="15.6" hidden="false" customHeight="false" outlineLevel="0" collapsed="false">
      <c r="A620" s="1" t="s">
        <v>817</v>
      </c>
      <c r="B620" s="1" t="n">
        <v>2</v>
      </c>
      <c r="C620" s="4" t="n">
        <v>101594858</v>
      </c>
      <c r="D620" s="4" t="s">
        <v>295</v>
      </c>
      <c r="E620" s="4" t="s">
        <v>20</v>
      </c>
      <c r="F620" s="1" t="s">
        <v>21</v>
      </c>
      <c r="G620" s="1" t="s">
        <v>22</v>
      </c>
      <c r="H620" s="1" t="n">
        <v>1</v>
      </c>
      <c r="I620" s="1" t="n">
        <v>5</v>
      </c>
      <c r="J620" s="1" t="n">
        <v>150</v>
      </c>
      <c r="K620" s="1" t="n">
        <v>3</v>
      </c>
      <c r="L620" s="1" t="n">
        <v>42</v>
      </c>
      <c r="M620" s="1" t="n">
        <v>64</v>
      </c>
      <c r="N620" s="5" t="n">
        <f aca="false">(J620+0.5*I620)/(H620+I620+J620)</f>
        <v>0.977564102564103</v>
      </c>
      <c r="O620" s="5" t="n">
        <f aca="false">(M620+0.5*L620)/(K620+L620+M620)</f>
        <v>0.779816513761468</v>
      </c>
      <c r="P620" s="5" t="n">
        <v>0.186512862952</v>
      </c>
      <c r="Q620" s="6" t="n">
        <v>1.21094038638512E-007</v>
      </c>
      <c r="R620" s="6" t="n">
        <v>0.000421347514904</v>
      </c>
    </row>
    <row r="621" customFormat="false" ht="15.6" hidden="false" customHeight="false" outlineLevel="0" collapsed="false">
      <c r="A621" s="1" t="s">
        <v>818</v>
      </c>
      <c r="B621" s="1" t="n">
        <v>15</v>
      </c>
      <c r="C621" s="4" t="n">
        <v>28415850</v>
      </c>
      <c r="D621" s="4" t="s">
        <v>819</v>
      </c>
      <c r="E621" s="4" t="s">
        <v>20</v>
      </c>
      <c r="F621" s="1" t="s">
        <v>22</v>
      </c>
      <c r="G621" s="1" t="s">
        <v>21</v>
      </c>
      <c r="H621" s="1" t="n">
        <v>10</v>
      </c>
      <c r="I621" s="1" t="n">
        <v>62</v>
      </c>
      <c r="J621" s="1" t="n">
        <v>83</v>
      </c>
      <c r="K621" s="1" t="n">
        <v>39</v>
      </c>
      <c r="L621" s="1" t="n">
        <v>49</v>
      </c>
      <c r="M621" s="1" t="n">
        <v>21</v>
      </c>
      <c r="N621" s="5" t="n">
        <f aca="false">(J621+0.5*I621)/(H621+I621+J621)</f>
        <v>0.735483870967742</v>
      </c>
      <c r="O621" s="5" t="n">
        <f aca="false">(M621+0.5*L621)/(K621+L621+M621)</f>
        <v>0.41743119266055</v>
      </c>
      <c r="P621" s="5" t="n">
        <v>0.187559213494</v>
      </c>
      <c r="Q621" s="6" t="n">
        <v>2.16991686535378E-007</v>
      </c>
      <c r="R621" s="6" t="n">
        <v>0.000421347514904</v>
      </c>
    </row>
    <row r="622" customFormat="false" ht="15.6" hidden="false" customHeight="false" outlineLevel="0" collapsed="false">
      <c r="A622" s="1" t="s">
        <v>820</v>
      </c>
      <c r="B622" s="1" t="n">
        <v>6</v>
      </c>
      <c r="C622" s="4" t="n">
        <v>109863238</v>
      </c>
      <c r="D622" s="4" t="s">
        <v>524</v>
      </c>
      <c r="E622" s="4" t="s">
        <v>20</v>
      </c>
      <c r="F622" s="1" t="s">
        <v>31</v>
      </c>
      <c r="G622" s="1" t="s">
        <v>21</v>
      </c>
      <c r="H622" s="1" t="n">
        <v>29</v>
      </c>
      <c r="I622" s="1" t="n">
        <v>70</v>
      </c>
      <c r="J622" s="1" t="n">
        <v>57</v>
      </c>
      <c r="K622" s="1" t="n">
        <v>59</v>
      </c>
      <c r="L622" s="1" t="n">
        <v>42</v>
      </c>
      <c r="M622" s="1" t="n">
        <v>8</v>
      </c>
      <c r="N622" s="5" t="n">
        <f aca="false">(J622+0.5*I622)/(H622+I622+J622)</f>
        <v>0.58974358974359</v>
      </c>
      <c r="O622" s="5" t="n">
        <f aca="false">(M622+0.5*L622)/(K622+L622+M622)</f>
        <v>0.26605504587156</v>
      </c>
      <c r="P622" s="5" t="n">
        <v>0.187258112374</v>
      </c>
      <c r="Q622" s="6" t="n">
        <v>1.40313778506451E-007</v>
      </c>
      <c r="R622" s="6" t="n">
        <v>0.000421347514904</v>
      </c>
    </row>
    <row r="623" customFormat="false" ht="15.6" hidden="false" customHeight="false" outlineLevel="0" collapsed="false">
      <c r="A623" s="1" t="s">
        <v>821</v>
      </c>
      <c r="B623" s="1" t="n">
        <v>1</v>
      </c>
      <c r="C623" s="4" t="n">
        <v>53288239</v>
      </c>
      <c r="D623" s="4" t="s">
        <v>404</v>
      </c>
      <c r="E623" s="4" t="s">
        <v>41</v>
      </c>
      <c r="F623" s="1" t="s">
        <v>32</v>
      </c>
      <c r="G623" s="1" t="s">
        <v>31</v>
      </c>
      <c r="H623" s="1" t="n">
        <v>2</v>
      </c>
      <c r="I623" s="1" t="n">
        <v>27</v>
      </c>
      <c r="J623" s="1" t="n">
        <v>127</v>
      </c>
      <c r="K623" s="1" t="n">
        <v>18</v>
      </c>
      <c r="L623" s="1" t="n">
        <v>43</v>
      </c>
      <c r="M623" s="1" t="n">
        <v>48</v>
      </c>
      <c r="N623" s="5" t="n">
        <f aca="false">(J623+0.5*I623)/(H623+I623+J623)</f>
        <v>0.900641025641026</v>
      </c>
      <c r="O623" s="5" t="n">
        <f aca="false">(M623+0.5*L623)/(K623+L623+M623)</f>
        <v>0.637614678899083</v>
      </c>
      <c r="P623" s="5" t="n">
        <v>0.186588207045</v>
      </c>
      <c r="Q623" s="6" t="n">
        <v>2.88852754872467E-007</v>
      </c>
      <c r="R623" s="6" t="n">
        <v>0.000421347514904</v>
      </c>
    </row>
    <row r="624" customFormat="false" ht="15.6" hidden="false" customHeight="false" outlineLevel="0" collapsed="false">
      <c r="A624" s="1" t="s">
        <v>822</v>
      </c>
      <c r="B624" s="1" t="n">
        <v>22</v>
      </c>
      <c r="C624" s="4" t="n">
        <v>23626081</v>
      </c>
      <c r="D624" s="4" t="s">
        <v>710</v>
      </c>
      <c r="E624" s="4" t="s">
        <v>20</v>
      </c>
      <c r="F624" s="1" t="s">
        <v>31</v>
      </c>
      <c r="G624" s="1" t="s">
        <v>32</v>
      </c>
      <c r="H624" s="1" t="n">
        <v>0</v>
      </c>
      <c r="I624" s="1" t="n">
        <v>30</v>
      </c>
      <c r="J624" s="1" t="n">
        <v>126</v>
      </c>
      <c r="K624" s="1" t="n">
        <v>13</v>
      </c>
      <c r="L624" s="1" t="n">
        <v>51</v>
      </c>
      <c r="M624" s="1" t="n">
        <v>44</v>
      </c>
      <c r="N624" s="5" t="n">
        <f aca="false">(J624+0.5*I624)/(H624+I624+J624)</f>
        <v>0.903846153846154</v>
      </c>
      <c r="O624" s="5" t="n">
        <f aca="false">(M624+0.5*L624)/(K624+L624+M624)</f>
        <v>0.643518518518519</v>
      </c>
      <c r="P624" s="5" t="n">
        <v>0.186042852122</v>
      </c>
      <c r="Q624" s="6" t="n">
        <v>3.75283034459015E-007</v>
      </c>
      <c r="R624" s="6" t="n">
        <v>0.000421347514904</v>
      </c>
    </row>
    <row r="625" customFormat="false" ht="15.6" hidden="false" customHeight="false" outlineLevel="0" collapsed="false">
      <c r="A625" s="1" t="s">
        <v>823</v>
      </c>
      <c r="B625" s="1" t="n">
        <v>10</v>
      </c>
      <c r="C625" s="4" t="n">
        <v>547658</v>
      </c>
      <c r="D625" s="4" t="s">
        <v>824</v>
      </c>
      <c r="E625" s="4" t="s">
        <v>20</v>
      </c>
      <c r="F625" s="1" t="s">
        <v>32</v>
      </c>
      <c r="G625" s="1" t="s">
        <v>22</v>
      </c>
      <c r="H625" s="1" t="n">
        <v>12</v>
      </c>
      <c r="I625" s="1" t="n">
        <v>71</v>
      </c>
      <c r="J625" s="1" t="n">
        <v>73</v>
      </c>
      <c r="K625" s="1" t="n">
        <v>47</v>
      </c>
      <c r="L625" s="1" t="n">
        <v>44</v>
      </c>
      <c r="M625" s="1" t="n">
        <v>19</v>
      </c>
      <c r="N625" s="5" t="n">
        <f aca="false">(J625+0.5*I625)/(H625+I625+J625)</f>
        <v>0.695512820512821</v>
      </c>
      <c r="O625" s="5" t="n">
        <f aca="false">(M625+0.5*L625)/(K625+L625+M625)</f>
        <v>0.372727272727273</v>
      </c>
      <c r="P625" s="5" t="n">
        <v>0.18770998757</v>
      </c>
      <c r="Q625" s="6" t="n">
        <v>1.53186895955827E-007</v>
      </c>
      <c r="R625" s="6" t="n">
        <v>0.000421347514904</v>
      </c>
    </row>
    <row r="626" customFormat="false" ht="15.6" hidden="false" customHeight="false" outlineLevel="0" collapsed="false">
      <c r="A626" s="1" t="s">
        <v>825</v>
      </c>
      <c r="B626" s="1" t="n">
        <v>4</v>
      </c>
      <c r="C626" s="4" t="n">
        <v>31123849</v>
      </c>
      <c r="D626" s="4" t="s">
        <v>826</v>
      </c>
      <c r="E626" s="4" t="s">
        <v>20</v>
      </c>
      <c r="F626" s="1" t="s">
        <v>31</v>
      </c>
      <c r="G626" s="1" t="s">
        <v>32</v>
      </c>
      <c r="H626" s="1" t="n">
        <v>0</v>
      </c>
      <c r="I626" s="1" t="n">
        <v>5</v>
      </c>
      <c r="J626" s="1" t="n">
        <v>151</v>
      </c>
      <c r="K626" s="1" t="n">
        <v>6</v>
      </c>
      <c r="L626" s="1" t="n">
        <v>32</v>
      </c>
      <c r="M626" s="1" t="n">
        <v>70</v>
      </c>
      <c r="N626" s="5" t="n">
        <f aca="false">(J626+0.5*I626)/(H626+I626+J626)</f>
        <v>0.983974358974359</v>
      </c>
      <c r="O626" s="5" t="n">
        <f aca="false">(M626+0.5*L626)/(K626+L626+M626)</f>
        <v>0.796296296296296</v>
      </c>
      <c r="P626" s="5" t="n">
        <v>0.185617328993</v>
      </c>
      <c r="Q626" s="6" t="n">
        <v>1.24578476108831E-007</v>
      </c>
      <c r="R626" s="6" t="n">
        <v>0.000421347514904</v>
      </c>
    </row>
    <row r="627" customFormat="false" ht="15.6" hidden="false" customHeight="false" outlineLevel="0" collapsed="false">
      <c r="A627" s="1" t="s">
        <v>827</v>
      </c>
      <c r="B627" s="1" t="n">
        <v>2</v>
      </c>
      <c r="C627" s="4" t="n">
        <v>135258363</v>
      </c>
      <c r="D627" s="4" t="s">
        <v>255</v>
      </c>
      <c r="E627" s="4" t="s">
        <v>20</v>
      </c>
      <c r="F627" s="1" t="s">
        <v>32</v>
      </c>
      <c r="G627" s="1" t="s">
        <v>31</v>
      </c>
      <c r="H627" s="1" t="n">
        <v>28</v>
      </c>
      <c r="I627" s="1" t="n">
        <v>83</v>
      </c>
      <c r="J627" s="1" t="n">
        <v>44</v>
      </c>
      <c r="K627" s="1" t="n">
        <v>66</v>
      </c>
      <c r="L627" s="1" t="n">
        <v>37</v>
      </c>
      <c r="M627" s="1" t="n">
        <v>7</v>
      </c>
      <c r="N627" s="5" t="n">
        <f aca="false">(J627+0.5*I627)/(H627+I627+J627)</f>
        <v>0.551612903225807</v>
      </c>
      <c r="O627" s="5" t="n">
        <f aca="false">(M627+0.5*L627)/(K627+L627+M627)</f>
        <v>0.231818181818182</v>
      </c>
      <c r="P627" s="5" t="n">
        <v>0.186437689445</v>
      </c>
      <c r="Q627" s="6" t="n">
        <v>1.55803910581825E-007</v>
      </c>
      <c r="R627" s="6" t="n">
        <v>0.000421347514904</v>
      </c>
    </row>
    <row r="628" customFormat="false" ht="15.6" hidden="false" customHeight="false" outlineLevel="0" collapsed="false">
      <c r="A628" s="1" t="s">
        <v>828</v>
      </c>
      <c r="B628" s="1" t="n">
        <v>4</v>
      </c>
      <c r="C628" s="4" t="n">
        <v>143722951</v>
      </c>
      <c r="D628" s="4" t="s">
        <v>712</v>
      </c>
      <c r="E628" s="4" t="s">
        <v>20</v>
      </c>
      <c r="F628" s="1" t="s">
        <v>22</v>
      </c>
      <c r="G628" s="1" t="s">
        <v>21</v>
      </c>
      <c r="H628" s="1" t="n">
        <v>16</v>
      </c>
      <c r="I628" s="1" t="n">
        <v>78</v>
      </c>
      <c r="J628" s="1" t="n">
        <v>62</v>
      </c>
      <c r="K628" s="1" t="n">
        <v>1</v>
      </c>
      <c r="L628" s="1" t="n">
        <v>15</v>
      </c>
      <c r="M628" s="1" t="n">
        <v>94</v>
      </c>
      <c r="N628" s="5" t="n">
        <f aca="false">(J628+0.5*I628)/(H628+I628+J628)</f>
        <v>0.647435897435898</v>
      </c>
      <c r="O628" s="5" t="n">
        <f aca="false">(M628+0.5*L628)/(K628+L628+M628)</f>
        <v>0.922727272727273</v>
      </c>
      <c r="P628" s="5" t="n">
        <v>0.185149703592</v>
      </c>
      <c r="Q628" s="6" t="n">
        <v>8.1752649080172E-008</v>
      </c>
      <c r="R628" s="6" t="n">
        <v>0.000421347514904</v>
      </c>
    </row>
    <row r="629" customFormat="false" ht="15.6" hidden="false" customHeight="false" outlineLevel="0" collapsed="false">
      <c r="A629" s="1" t="s">
        <v>829</v>
      </c>
      <c r="B629" s="1" t="n">
        <v>21</v>
      </c>
      <c r="C629" s="4" t="n">
        <v>27032815</v>
      </c>
      <c r="D629" s="4" t="s">
        <v>830</v>
      </c>
      <c r="E629" s="4" t="s">
        <v>20</v>
      </c>
      <c r="F629" s="1" t="s">
        <v>21</v>
      </c>
      <c r="G629" s="1" t="s">
        <v>22</v>
      </c>
      <c r="H629" s="1" t="n">
        <v>7</v>
      </c>
      <c r="I629" s="1" t="n">
        <v>54</v>
      </c>
      <c r="J629" s="1" t="n">
        <v>95</v>
      </c>
      <c r="K629" s="1" t="n">
        <v>25</v>
      </c>
      <c r="L629" s="1" t="n">
        <v>66</v>
      </c>
      <c r="M629" s="1" t="n">
        <v>19</v>
      </c>
      <c r="N629" s="5" t="n">
        <f aca="false">(J629+0.5*I629)/(H629+I629+J629)</f>
        <v>0.782051282051282</v>
      </c>
      <c r="O629" s="5" t="n">
        <f aca="false">(M629+0.5*L629)/(K629+L629+M629)</f>
        <v>0.472727272727273</v>
      </c>
      <c r="P629" s="5" t="n">
        <v>0.187562506044</v>
      </c>
      <c r="Q629" s="6" t="n">
        <v>2.01721664858987E-007</v>
      </c>
      <c r="R629" s="6" t="n">
        <v>0.000421347514904</v>
      </c>
    </row>
    <row r="630" customFormat="false" ht="15.6" hidden="false" customHeight="false" outlineLevel="0" collapsed="false">
      <c r="A630" s="1" t="s">
        <v>831</v>
      </c>
      <c r="B630" s="1" t="n">
        <v>7</v>
      </c>
      <c r="C630" s="4" t="n">
        <v>99355975</v>
      </c>
      <c r="D630" s="4" t="s">
        <v>463</v>
      </c>
      <c r="E630" s="4" t="s">
        <v>20</v>
      </c>
      <c r="F630" s="1" t="s">
        <v>22</v>
      </c>
      <c r="G630" s="1" t="s">
        <v>21</v>
      </c>
      <c r="H630" s="1" t="n">
        <v>33</v>
      </c>
      <c r="I630" s="1" t="n">
        <v>78</v>
      </c>
      <c r="J630" s="1" t="n">
        <v>45</v>
      </c>
      <c r="K630" s="1" t="n">
        <v>2</v>
      </c>
      <c r="L630" s="1" t="n">
        <v>30</v>
      </c>
      <c r="M630" s="1" t="n">
        <v>78</v>
      </c>
      <c r="N630" s="5" t="n">
        <f aca="false">(J630+0.5*I630)/(H630+I630+J630)</f>
        <v>0.538461538461538</v>
      </c>
      <c r="O630" s="5" t="n">
        <f aca="false">(M630+0.5*L630)/(K630+L630+M630)</f>
        <v>0.845454545454546</v>
      </c>
      <c r="P630" s="5" t="n">
        <v>0.187722975429</v>
      </c>
      <c r="Q630" s="6" t="n">
        <v>9.05377964870027E-008</v>
      </c>
      <c r="R630" s="6" t="n">
        <v>0.000421347514904</v>
      </c>
    </row>
    <row r="631" customFormat="false" ht="15.6" hidden="false" customHeight="false" outlineLevel="0" collapsed="false">
      <c r="A631" s="1" t="s">
        <v>832</v>
      </c>
      <c r="B631" s="1" t="n">
        <v>9</v>
      </c>
      <c r="C631" s="4" t="n">
        <v>89892648</v>
      </c>
      <c r="D631" s="4" t="s">
        <v>28</v>
      </c>
      <c r="E631" s="4" t="s">
        <v>28</v>
      </c>
      <c r="F631" s="1" t="s">
        <v>31</v>
      </c>
      <c r="G631" s="1" t="s">
        <v>32</v>
      </c>
      <c r="H631" s="1" t="n">
        <v>28</v>
      </c>
      <c r="I631" s="1" t="n">
        <v>84</v>
      </c>
      <c r="J631" s="1" t="n">
        <v>44</v>
      </c>
      <c r="K631" s="1" t="n">
        <v>0</v>
      </c>
      <c r="L631" s="1" t="n">
        <v>32</v>
      </c>
      <c r="M631" s="1" t="n">
        <v>78</v>
      </c>
      <c r="N631" s="5" t="n">
        <f aca="false">(J631+0.5*I631)/(H631+I631+J631)</f>
        <v>0.551282051282051</v>
      </c>
      <c r="O631" s="5" t="n">
        <f aca="false">(M631+0.5*L631)/(K631+L631+M631)</f>
        <v>0.854545454545455</v>
      </c>
      <c r="P631" s="5" t="n">
        <v>0.186523028432</v>
      </c>
      <c r="Q631" s="6" t="n">
        <v>1.11670002861393E-007</v>
      </c>
      <c r="R631" s="6" t="n">
        <v>0.000421347514904</v>
      </c>
    </row>
    <row r="632" customFormat="false" ht="15.6" hidden="false" customHeight="false" outlineLevel="0" collapsed="false">
      <c r="A632" s="1" t="s">
        <v>833</v>
      </c>
      <c r="B632" s="1" t="n">
        <v>22</v>
      </c>
      <c r="C632" s="4" t="n">
        <v>23625550</v>
      </c>
      <c r="D632" s="4" t="s">
        <v>710</v>
      </c>
      <c r="E632" s="4" t="s">
        <v>20</v>
      </c>
      <c r="F632" s="1" t="s">
        <v>22</v>
      </c>
      <c r="G632" s="1" t="s">
        <v>21</v>
      </c>
      <c r="H632" s="1" t="n">
        <v>0</v>
      </c>
      <c r="I632" s="1" t="n">
        <v>30</v>
      </c>
      <c r="J632" s="1" t="n">
        <v>126</v>
      </c>
      <c r="K632" s="1" t="n">
        <v>13</v>
      </c>
      <c r="L632" s="1" t="n">
        <v>51</v>
      </c>
      <c r="M632" s="1" t="n">
        <v>44</v>
      </c>
      <c r="N632" s="5" t="n">
        <f aca="false">(J632+0.5*I632)/(H632+I632+J632)</f>
        <v>0.903846153846154</v>
      </c>
      <c r="O632" s="5" t="n">
        <f aca="false">(M632+0.5*L632)/(K632+L632+M632)</f>
        <v>0.643518518518519</v>
      </c>
      <c r="P632" s="5" t="n">
        <v>0.186042852122</v>
      </c>
      <c r="Q632" s="6" t="n">
        <v>3.75283034459015E-007</v>
      </c>
      <c r="R632" s="6" t="n">
        <v>0.000421347514904</v>
      </c>
    </row>
    <row r="633" customFormat="false" ht="31.2" hidden="false" customHeight="false" outlineLevel="0" collapsed="false">
      <c r="A633" s="1" t="s">
        <v>834</v>
      </c>
      <c r="B633" s="1" t="n">
        <v>12</v>
      </c>
      <c r="C633" s="4" t="n">
        <v>54417525</v>
      </c>
      <c r="D633" s="4" t="s">
        <v>835</v>
      </c>
      <c r="E633" s="4" t="s">
        <v>20</v>
      </c>
      <c r="F633" s="1" t="s">
        <v>31</v>
      </c>
      <c r="G633" s="1" t="s">
        <v>32</v>
      </c>
      <c r="H633" s="1" t="n">
        <v>19</v>
      </c>
      <c r="I633" s="1" t="n">
        <v>83</v>
      </c>
      <c r="J633" s="1" t="n">
        <v>54</v>
      </c>
      <c r="K633" s="1" t="n">
        <v>0</v>
      </c>
      <c r="L633" s="1" t="n">
        <v>22</v>
      </c>
      <c r="M633" s="1" t="n">
        <v>88</v>
      </c>
      <c r="N633" s="5" t="n">
        <f aca="false">(J633+0.5*I633)/(H633+I633+J633)</f>
        <v>0.612179487179487</v>
      </c>
      <c r="O633" s="5" t="n">
        <f aca="false">(M633+0.5*L633)/(K633+L633+M633)</f>
        <v>0.9</v>
      </c>
      <c r="P633" s="5" t="n">
        <v>0.186977987819</v>
      </c>
      <c r="Q633" s="6" t="n">
        <v>9.09486897299782E-008</v>
      </c>
      <c r="R633" s="6" t="n">
        <v>0.000421347514904</v>
      </c>
    </row>
    <row r="634" customFormat="false" ht="15.6" hidden="false" customHeight="false" outlineLevel="0" collapsed="false">
      <c r="A634" s="1" t="s">
        <v>836</v>
      </c>
      <c r="B634" s="1" t="n">
        <v>12</v>
      </c>
      <c r="C634" s="4" t="n">
        <v>106576969</v>
      </c>
      <c r="D634" s="4" t="s">
        <v>28</v>
      </c>
      <c r="E634" s="4" t="s">
        <v>28</v>
      </c>
      <c r="F634" s="1" t="s">
        <v>22</v>
      </c>
      <c r="G634" s="1" t="s">
        <v>32</v>
      </c>
      <c r="H634" s="1" t="n">
        <v>17</v>
      </c>
      <c r="I634" s="1" t="n">
        <v>58</v>
      </c>
      <c r="J634" s="1" t="n">
        <v>81</v>
      </c>
      <c r="K634" s="1" t="n">
        <v>40</v>
      </c>
      <c r="L634" s="1" t="n">
        <v>54</v>
      </c>
      <c r="M634" s="1" t="n">
        <v>15</v>
      </c>
      <c r="N634" s="5" t="n">
        <f aca="false">(J634+0.5*I634)/(H634+I634+J634)</f>
        <v>0.705128205128205</v>
      </c>
      <c r="O634" s="5" t="n">
        <f aca="false">(M634+0.5*L634)/(K634+L634+M634)</f>
        <v>0.385321100917431</v>
      </c>
      <c r="P634" s="5" t="n">
        <v>0.185576667448</v>
      </c>
      <c r="Q634" s="6" t="n">
        <v>2.46327715388598E-007</v>
      </c>
      <c r="R634" s="6" t="n">
        <v>0.000421347514904</v>
      </c>
    </row>
    <row r="635" customFormat="false" ht="15.6" hidden="false" customHeight="false" outlineLevel="0" collapsed="false">
      <c r="A635" s="1" t="s">
        <v>837</v>
      </c>
      <c r="B635" s="1" t="n">
        <v>4</v>
      </c>
      <c r="C635" s="4" t="n">
        <v>143575740</v>
      </c>
      <c r="D635" s="4" t="s">
        <v>712</v>
      </c>
      <c r="E635" s="4" t="s">
        <v>20</v>
      </c>
      <c r="F635" s="1" t="s">
        <v>32</v>
      </c>
      <c r="G635" s="1" t="s">
        <v>31</v>
      </c>
      <c r="H635" s="1" t="n">
        <v>11</v>
      </c>
      <c r="I635" s="1" t="n">
        <v>65</v>
      </c>
      <c r="J635" s="1" t="n">
        <v>80</v>
      </c>
      <c r="K635" s="1" t="n">
        <v>0</v>
      </c>
      <c r="L635" s="1" t="n">
        <v>7</v>
      </c>
      <c r="M635" s="1" t="n">
        <v>103</v>
      </c>
      <c r="N635" s="5" t="n">
        <f aca="false">(J635+0.5*I635)/(H635+I635+J635)</f>
        <v>0.721153846153846</v>
      </c>
      <c r="O635" s="5" t="n">
        <f aca="false">(M635+0.5*L635)/(K635+L635+M635)</f>
        <v>0.968181818181818</v>
      </c>
      <c r="P635" s="5" t="n">
        <v>0.186159863798</v>
      </c>
      <c r="Q635" s="6" t="n">
        <v>1.5516051476871E-007</v>
      </c>
      <c r="R635" s="6" t="n">
        <v>0.000421347514904</v>
      </c>
    </row>
    <row r="636" customFormat="false" ht="15.6" hidden="false" customHeight="false" outlineLevel="0" collapsed="false">
      <c r="A636" s="1" t="s">
        <v>838</v>
      </c>
      <c r="B636" s="1" t="n">
        <v>4</v>
      </c>
      <c r="C636" s="4" t="n">
        <v>173723986</v>
      </c>
      <c r="D636" s="4" t="s">
        <v>564</v>
      </c>
      <c r="E636" s="4" t="s">
        <v>20</v>
      </c>
      <c r="F636" s="1" t="s">
        <v>22</v>
      </c>
      <c r="G636" s="1" t="s">
        <v>21</v>
      </c>
      <c r="H636" s="1" t="n">
        <v>15</v>
      </c>
      <c r="I636" s="1" t="n">
        <v>64</v>
      </c>
      <c r="J636" s="1" t="n">
        <v>77</v>
      </c>
      <c r="K636" s="1" t="n">
        <v>0</v>
      </c>
      <c r="L636" s="1" t="n">
        <v>10</v>
      </c>
      <c r="M636" s="1" t="n">
        <v>100</v>
      </c>
      <c r="N636" s="5" t="n">
        <f aca="false">(J636+0.5*I636)/(H636+I636+J636)</f>
        <v>0.698717948717949</v>
      </c>
      <c r="O636" s="5" t="n">
        <f aca="false">(M636+0.5*L636)/(K636+L636+M636)</f>
        <v>0.954545454545455</v>
      </c>
      <c r="P636" s="5" t="n">
        <v>0.184792666868</v>
      </c>
      <c r="Q636" s="6" t="n">
        <v>6.39522131040548E-008</v>
      </c>
      <c r="R636" s="6" t="n">
        <v>0.000429888342909</v>
      </c>
    </row>
    <row r="637" customFormat="false" ht="15.6" hidden="false" customHeight="false" outlineLevel="0" collapsed="false">
      <c r="A637" s="1" t="s">
        <v>839</v>
      </c>
      <c r="B637" s="1" t="n">
        <v>1</v>
      </c>
      <c r="C637" s="4" t="n">
        <v>176453688</v>
      </c>
      <c r="D637" s="4" t="s">
        <v>840</v>
      </c>
      <c r="E637" s="4" t="s">
        <v>20</v>
      </c>
      <c r="F637" s="1" t="s">
        <v>32</v>
      </c>
      <c r="G637" s="1" t="s">
        <v>22</v>
      </c>
      <c r="H637" s="1" t="n">
        <v>12</v>
      </c>
      <c r="I637" s="1" t="n">
        <v>55</v>
      </c>
      <c r="J637" s="1" t="n">
        <v>88</v>
      </c>
      <c r="K637" s="1" t="n">
        <v>37</v>
      </c>
      <c r="L637" s="1" t="n">
        <v>50</v>
      </c>
      <c r="M637" s="1" t="n">
        <v>22</v>
      </c>
      <c r="N637" s="5" t="n">
        <f aca="false">(J637+0.5*I637)/(H637+I637+J637)</f>
        <v>0.745161290322581</v>
      </c>
      <c r="O637" s="5" t="n">
        <f aca="false">(M637+0.5*L637)/(K637+L637+M637)</f>
        <v>0.431192660550459</v>
      </c>
      <c r="P637" s="5" t="n">
        <v>0.184924490136</v>
      </c>
      <c r="Q637" s="6" t="n">
        <v>3.35783495204603E-007</v>
      </c>
      <c r="R637" s="6" t="n">
        <v>0.000429888342909</v>
      </c>
    </row>
    <row r="638" customFormat="false" ht="15.6" hidden="false" customHeight="false" outlineLevel="0" collapsed="false">
      <c r="A638" s="1" t="s">
        <v>841</v>
      </c>
      <c r="B638" s="1" t="n">
        <v>2</v>
      </c>
      <c r="C638" s="4" t="n">
        <v>136462661</v>
      </c>
      <c r="D638" s="4" t="s">
        <v>52</v>
      </c>
      <c r="E638" s="4" t="s">
        <v>20</v>
      </c>
      <c r="F638" s="1" t="s">
        <v>21</v>
      </c>
      <c r="G638" s="1" t="s">
        <v>22</v>
      </c>
      <c r="H638" s="1" t="n">
        <v>12</v>
      </c>
      <c r="I638" s="1" t="n">
        <v>58</v>
      </c>
      <c r="J638" s="1" t="n">
        <v>86</v>
      </c>
      <c r="K638" s="1" t="n">
        <v>36</v>
      </c>
      <c r="L638" s="1" t="n">
        <v>54</v>
      </c>
      <c r="M638" s="1" t="n">
        <v>19</v>
      </c>
      <c r="N638" s="5" t="n">
        <f aca="false">(J638+0.5*I638)/(H638+I638+J638)</f>
        <v>0.737179487179487</v>
      </c>
      <c r="O638" s="5" t="n">
        <f aca="false">(M638+0.5*L638)/(K638+L638+M638)</f>
        <v>0.422018348623853</v>
      </c>
      <c r="P638" s="5" t="n">
        <v>0.184928587912</v>
      </c>
      <c r="Q638" s="6" t="n">
        <v>3.53373634884104E-007</v>
      </c>
      <c r="R638" s="6" t="n">
        <v>0.000429888342909</v>
      </c>
    </row>
    <row r="639" customFormat="false" ht="15.6" hidden="false" customHeight="false" outlineLevel="0" collapsed="false">
      <c r="A639" s="1" t="s">
        <v>842</v>
      </c>
      <c r="B639" s="1" t="n">
        <v>17</v>
      </c>
      <c r="C639" s="4" t="n">
        <v>72687624</v>
      </c>
      <c r="D639" s="4" t="s">
        <v>843</v>
      </c>
      <c r="E639" s="4" t="s">
        <v>20</v>
      </c>
      <c r="F639" s="1" t="s">
        <v>21</v>
      </c>
      <c r="G639" s="1" t="s">
        <v>22</v>
      </c>
      <c r="H639" s="1" t="n">
        <v>7</v>
      </c>
      <c r="I639" s="1" t="n">
        <v>57</v>
      </c>
      <c r="J639" s="1" t="n">
        <v>92</v>
      </c>
      <c r="K639" s="1" t="n">
        <v>32</v>
      </c>
      <c r="L639" s="1" t="n">
        <v>54</v>
      </c>
      <c r="M639" s="1" t="n">
        <v>24</v>
      </c>
      <c r="N639" s="5" t="n">
        <f aca="false">(J639+0.5*I639)/(H639+I639+J639)</f>
        <v>0.772435897435898</v>
      </c>
      <c r="O639" s="5" t="n">
        <f aca="false">(M639+0.5*L639)/(K639+L639+M639)</f>
        <v>0.463636363636364</v>
      </c>
      <c r="P639" s="5" t="n">
        <v>0.184863304663</v>
      </c>
      <c r="Q639" s="6" t="n">
        <v>3.01547504555529E-007</v>
      </c>
      <c r="R639" s="6" t="n">
        <v>0.000429888342909</v>
      </c>
    </row>
    <row r="640" customFormat="false" ht="15.6" hidden="false" customHeight="false" outlineLevel="0" collapsed="false">
      <c r="A640" s="1" t="s">
        <v>844</v>
      </c>
      <c r="B640" s="1" t="n">
        <v>20</v>
      </c>
      <c r="C640" s="4" t="n">
        <v>32873447</v>
      </c>
      <c r="D640" s="4" t="s">
        <v>845</v>
      </c>
      <c r="E640" s="4" t="s">
        <v>20</v>
      </c>
      <c r="F640" s="1" t="s">
        <v>31</v>
      </c>
      <c r="G640" s="1" t="s">
        <v>32</v>
      </c>
      <c r="H640" s="1" t="n">
        <v>3</v>
      </c>
      <c r="I640" s="1" t="n">
        <v>44</v>
      </c>
      <c r="J640" s="1" t="n">
        <v>109</v>
      </c>
      <c r="K640" s="1" t="n">
        <v>22</v>
      </c>
      <c r="L640" s="1" t="n">
        <v>55</v>
      </c>
      <c r="M640" s="1" t="n">
        <v>33</v>
      </c>
      <c r="N640" s="5" t="n">
        <f aca="false">(J640+0.5*I640)/(H640+I640+J640)</f>
        <v>0.83974358974359</v>
      </c>
      <c r="O640" s="5" t="n">
        <f aca="false">(M640+0.5*L640)/(K640+L640+M640)</f>
        <v>0.55</v>
      </c>
      <c r="P640" s="5" t="n">
        <v>0.184881080501</v>
      </c>
      <c r="Q640" s="6" t="n">
        <v>3.24637950191835E-007</v>
      </c>
      <c r="R640" s="6" t="n">
        <v>0.000429888342909</v>
      </c>
    </row>
    <row r="641" customFormat="false" ht="15.6" hidden="false" customHeight="false" outlineLevel="0" collapsed="false">
      <c r="A641" s="1" t="s">
        <v>846</v>
      </c>
      <c r="B641" s="1" t="n">
        <v>2</v>
      </c>
      <c r="C641" s="4" t="n">
        <v>132881354</v>
      </c>
      <c r="D641" s="4" t="s">
        <v>28</v>
      </c>
      <c r="E641" s="4" t="s">
        <v>28</v>
      </c>
      <c r="F641" s="1" t="s">
        <v>31</v>
      </c>
      <c r="G641" s="1" t="s">
        <v>32</v>
      </c>
      <c r="H641" s="1" t="n">
        <v>20</v>
      </c>
      <c r="I641" s="1" t="n">
        <v>79</v>
      </c>
      <c r="J641" s="1" t="n">
        <v>56</v>
      </c>
      <c r="K641" s="1" t="n">
        <v>55</v>
      </c>
      <c r="L641" s="1" t="n">
        <v>44</v>
      </c>
      <c r="M641" s="1" t="n">
        <v>10</v>
      </c>
      <c r="N641" s="5" t="n">
        <f aca="false">(J641+0.5*I641)/(H641+I641+J641)</f>
        <v>0.616129032258065</v>
      </c>
      <c r="O641" s="5" t="n">
        <f aca="false">(M641+0.5*L641)/(K641+L641+M641)</f>
        <v>0.293577981651376</v>
      </c>
      <c r="P641" s="5" t="n">
        <v>0.184964146829</v>
      </c>
      <c r="Q641" s="6" t="n">
        <v>2.93407673618E-007</v>
      </c>
      <c r="R641" s="6" t="n">
        <v>0.000429888342909</v>
      </c>
    </row>
    <row r="642" customFormat="false" ht="15.6" hidden="false" customHeight="false" outlineLevel="0" collapsed="false">
      <c r="A642" s="1" t="s">
        <v>847</v>
      </c>
      <c r="B642" s="1" t="n">
        <v>6</v>
      </c>
      <c r="C642" s="4" t="n">
        <v>33745071</v>
      </c>
      <c r="D642" s="4" t="s">
        <v>138</v>
      </c>
      <c r="E642" s="4" t="s">
        <v>20</v>
      </c>
      <c r="F642" s="1" t="s">
        <v>22</v>
      </c>
      <c r="G642" s="1" t="s">
        <v>21</v>
      </c>
      <c r="H642" s="1" t="n">
        <v>33</v>
      </c>
      <c r="I642" s="1" t="n">
        <v>75</v>
      </c>
      <c r="J642" s="1" t="n">
        <v>48</v>
      </c>
      <c r="K642" s="1" t="n">
        <v>1</v>
      </c>
      <c r="L642" s="1" t="n">
        <v>31</v>
      </c>
      <c r="M642" s="1" t="n">
        <v>78</v>
      </c>
      <c r="N642" s="5" t="n">
        <f aca="false">(J642+0.5*I642)/(H642+I642+J642)</f>
        <v>0.548076923076923</v>
      </c>
      <c r="O642" s="5" t="n">
        <f aca="false">(M642+0.5*L642)/(K642+L642+M642)</f>
        <v>0.85</v>
      </c>
      <c r="P642" s="5" t="n">
        <v>0.183987022125</v>
      </c>
      <c r="Q642" s="6" t="n">
        <v>3.43119142992979E-007</v>
      </c>
      <c r="R642" s="6" t="n">
        <v>0.000432735285577</v>
      </c>
    </row>
    <row r="643" customFormat="false" ht="15.6" hidden="false" customHeight="false" outlineLevel="0" collapsed="false">
      <c r="A643" s="1" t="s">
        <v>848</v>
      </c>
      <c r="B643" s="1" t="n">
        <v>12</v>
      </c>
      <c r="C643" s="4" t="n">
        <v>71529491</v>
      </c>
      <c r="D643" s="4" t="s">
        <v>849</v>
      </c>
      <c r="E643" s="4" t="s">
        <v>20</v>
      </c>
      <c r="F643" s="1" t="s">
        <v>31</v>
      </c>
      <c r="G643" s="1" t="s">
        <v>32</v>
      </c>
      <c r="H643" s="1" t="n">
        <v>21</v>
      </c>
      <c r="I643" s="1" t="n">
        <v>76</v>
      </c>
      <c r="J643" s="1" t="n">
        <v>59</v>
      </c>
      <c r="K643" s="1" t="n">
        <v>2</v>
      </c>
      <c r="L643" s="1" t="n">
        <v>17</v>
      </c>
      <c r="M643" s="1" t="n">
        <v>91</v>
      </c>
      <c r="N643" s="5" t="n">
        <f aca="false">(J643+0.5*I643)/(H643+I643+J643)</f>
        <v>0.621794871794872</v>
      </c>
      <c r="O643" s="5" t="n">
        <f aca="false">(M643+0.5*L643)/(K643+L643+M643)</f>
        <v>0.904545454545455</v>
      </c>
      <c r="P643" s="5" t="n">
        <v>0.184002394787</v>
      </c>
      <c r="Q643" s="6" t="n">
        <v>3.66505045513684E-007</v>
      </c>
      <c r="R643" s="6" t="n">
        <v>0.000432735285577</v>
      </c>
    </row>
    <row r="644" customFormat="false" ht="15.6" hidden="false" customHeight="false" outlineLevel="0" collapsed="false">
      <c r="A644" s="1" t="s">
        <v>850</v>
      </c>
      <c r="B644" s="1" t="n">
        <v>7</v>
      </c>
      <c r="C644" s="4" t="n">
        <v>73240993</v>
      </c>
      <c r="D644" s="4" t="s">
        <v>28</v>
      </c>
      <c r="E644" s="4" t="s">
        <v>28</v>
      </c>
      <c r="F644" s="1" t="s">
        <v>32</v>
      </c>
      <c r="G644" s="1" t="s">
        <v>31</v>
      </c>
      <c r="H644" s="1" t="n">
        <v>18</v>
      </c>
      <c r="I644" s="1" t="n">
        <v>72</v>
      </c>
      <c r="J644" s="1" t="n">
        <v>62</v>
      </c>
      <c r="K644" s="1" t="n">
        <v>50</v>
      </c>
      <c r="L644" s="1" t="n">
        <v>49</v>
      </c>
      <c r="M644" s="1" t="n">
        <v>11</v>
      </c>
      <c r="N644" s="5" t="n">
        <f aca="false">(J644+0.5*I644)/(H644+I644+J644)</f>
        <v>0.644736842105263</v>
      </c>
      <c r="O644" s="5" t="n">
        <f aca="false">(M644+0.5*L644)/(K644+L644+M644)</f>
        <v>0.322727272727273</v>
      </c>
      <c r="P644" s="5" t="n">
        <v>0.184326438135</v>
      </c>
      <c r="Q644" s="6" t="n">
        <v>3.19680095394948E-007</v>
      </c>
      <c r="R644" s="6" t="n">
        <v>0.000432735285577</v>
      </c>
    </row>
    <row r="645" customFormat="false" ht="15.6" hidden="false" customHeight="false" outlineLevel="0" collapsed="false">
      <c r="A645" s="1" t="s">
        <v>851</v>
      </c>
      <c r="B645" s="1" t="n">
        <v>2</v>
      </c>
      <c r="C645" s="4" t="n">
        <v>78345640</v>
      </c>
      <c r="D645" s="4" t="s">
        <v>28</v>
      </c>
      <c r="E645" s="4" t="s">
        <v>28</v>
      </c>
      <c r="F645" s="1" t="s">
        <v>22</v>
      </c>
      <c r="G645" s="1" t="s">
        <v>21</v>
      </c>
      <c r="H645" s="1" t="n">
        <v>10</v>
      </c>
      <c r="I645" s="1" t="n">
        <v>57</v>
      </c>
      <c r="J645" s="1" t="n">
        <v>89</v>
      </c>
      <c r="K645" s="1" t="n">
        <v>34</v>
      </c>
      <c r="L645" s="1" t="n">
        <v>55</v>
      </c>
      <c r="M645" s="1" t="n">
        <v>21</v>
      </c>
      <c r="N645" s="5" t="n">
        <f aca="false">(J645+0.5*I645)/(H645+I645+J645)</f>
        <v>0.753205128205128</v>
      </c>
      <c r="O645" s="5" t="n">
        <f aca="false">(M645+0.5*L645)/(K645+L645+M645)</f>
        <v>0.440909090909091</v>
      </c>
      <c r="P645" s="5" t="n">
        <v>0.184615179423</v>
      </c>
      <c r="Q645" s="6" t="n">
        <v>3.00234338574237E-007</v>
      </c>
      <c r="R645" s="6" t="n">
        <v>0.000432735285577</v>
      </c>
    </row>
    <row r="646" customFormat="false" ht="15.6" hidden="false" customHeight="false" outlineLevel="0" collapsed="false">
      <c r="A646" s="1" t="s">
        <v>852</v>
      </c>
      <c r="B646" s="1" t="n">
        <v>5</v>
      </c>
      <c r="C646" s="4" t="n">
        <v>137840293</v>
      </c>
      <c r="D646" s="4" t="s">
        <v>28</v>
      </c>
      <c r="E646" s="4" t="s">
        <v>28</v>
      </c>
      <c r="F646" s="1" t="s">
        <v>22</v>
      </c>
      <c r="G646" s="1" t="s">
        <v>21</v>
      </c>
      <c r="H646" s="1" t="n">
        <v>30</v>
      </c>
      <c r="I646" s="1" t="n">
        <v>83</v>
      </c>
      <c r="J646" s="1" t="n">
        <v>43</v>
      </c>
      <c r="K646" s="1" t="n">
        <v>4</v>
      </c>
      <c r="L646" s="1" t="n">
        <v>26</v>
      </c>
      <c r="M646" s="1" t="n">
        <v>80</v>
      </c>
      <c r="N646" s="5" t="n">
        <f aca="false">(J646+0.5*I646)/(H646+I646+J646)</f>
        <v>0.541666666666667</v>
      </c>
      <c r="O646" s="5" t="n">
        <f aca="false">(M646+0.5*L646)/(K646+L646+M646)</f>
        <v>0.845454545454546</v>
      </c>
      <c r="P646" s="5" t="n">
        <v>0.184605140866</v>
      </c>
      <c r="Q646" s="6" t="n">
        <v>1.79019927806799E-007</v>
      </c>
      <c r="R646" s="6" t="n">
        <v>0.000432735285577</v>
      </c>
    </row>
    <row r="647" customFormat="false" ht="15.6" hidden="false" customHeight="false" outlineLevel="0" collapsed="false">
      <c r="A647" s="1" t="s">
        <v>853</v>
      </c>
      <c r="B647" s="1" t="n">
        <v>11</v>
      </c>
      <c r="C647" s="4" t="n">
        <v>110078625</v>
      </c>
      <c r="D647" s="4" t="s">
        <v>28</v>
      </c>
      <c r="E647" s="4" t="s">
        <v>28</v>
      </c>
      <c r="F647" s="1" t="s">
        <v>32</v>
      </c>
      <c r="G647" s="1" t="s">
        <v>31</v>
      </c>
      <c r="H647" s="1" t="n">
        <v>2</v>
      </c>
      <c r="I647" s="1" t="n">
        <v>19</v>
      </c>
      <c r="J647" s="1" t="n">
        <v>135</v>
      </c>
      <c r="K647" s="1" t="n">
        <v>13</v>
      </c>
      <c r="L647" s="1" t="n">
        <v>44</v>
      </c>
      <c r="M647" s="1" t="n">
        <v>53</v>
      </c>
      <c r="N647" s="5" t="n">
        <f aca="false">(J647+0.5*I647)/(H647+I647+J647)</f>
        <v>0.926282051282051</v>
      </c>
      <c r="O647" s="5" t="n">
        <f aca="false">(M647+0.5*L647)/(K647+L647+M647)</f>
        <v>0.681818181818182</v>
      </c>
      <c r="P647" s="5" t="n">
        <v>0.184034543069</v>
      </c>
      <c r="Q647" s="6" t="n">
        <v>3.40620982608035E-007</v>
      </c>
      <c r="R647" s="6" t="n">
        <v>0.000432735285577</v>
      </c>
    </row>
    <row r="648" customFormat="false" ht="31.2" hidden="false" customHeight="false" outlineLevel="0" collapsed="false">
      <c r="A648" s="1" t="s">
        <v>854</v>
      </c>
      <c r="B648" s="1" t="n">
        <v>9</v>
      </c>
      <c r="C648" s="4" t="n">
        <v>129979758</v>
      </c>
      <c r="D648" s="4" t="s">
        <v>158</v>
      </c>
      <c r="E648" s="4" t="s">
        <v>855</v>
      </c>
      <c r="F648" s="1" t="s">
        <v>31</v>
      </c>
      <c r="G648" s="1" t="s">
        <v>32</v>
      </c>
      <c r="H648" s="1" t="n">
        <v>18</v>
      </c>
      <c r="I648" s="1" t="n">
        <v>79</v>
      </c>
      <c r="J648" s="1" t="n">
        <v>59</v>
      </c>
      <c r="K648" s="1" t="n">
        <v>54</v>
      </c>
      <c r="L648" s="1" t="n">
        <v>44</v>
      </c>
      <c r="M648" s="1" t="n">
        <v>12</v>
      </c>
      <c r="N648" s="5" t="n">
        <f aca="false">(J648+0.5*I648)/(H648+I648+J648)</f>
        <v>0.631410256410256</v>
      </c>
      <c r="O648" s="5" t="n">
        <f aca="false">(M648+0.5*L648)/(K648+L648+M648)</f>
        <v>0.309090909090909</v>
      </c>
      <c r="P648" s="5" t="n">
        <v>0.18455666915</v>
      </c>
      <c r="Q648" s="6" t="n">
        <v>2.184203733523E-007</v>
      </c>
      <c r="R648" s="6" t="n">
        <v>0.000432735285577</v>
      </c>
    </row>
    <row r="649" customFormat="false" ht="15.6" hidden="false" customHeight="false" outlineLevel="0" collapsed="false">
      <c r="A649" s="1" t="s">
        <v>856</v>
      </c>
      <c r="B649" s="1" t="n">
        <v>1</v>
      </c>
      <c r="C649" s="4" t="n">
        <v>181179048</v>
      </c>
      <c r="D649" s="4" t="s">
        <v>28</v>
      </c>
      <c r="E649" s="4" t="s">
        <v>28</v>
      </c>
      <c r="F649" s="1" t="s">
        <v>22</v>
      </c>
      <c r="G649" s="1" t="s">
        <v>21</v>
      </c>
      <c r="H649" s="1" t="n">
        <v>7</v>
      </c>
      <c r="I649" s="1" t="n">
        <v>64</v>
      </c>
      <c r="J649" s="1" t="n">
        <v>84</v>
      </c>
      <c r="K649" s="1" t="n">
        <v>36</v>
      </c>
      <c r="L649" s="1" t="n">
        <v>51</v>
      </c>
      <c r="M649" s="1" t="n">
        <v>22</v>
      </c>
      <c r="N649" s="5" t="n">
        <f aca="false">(J649+0.5*I649)/(H649+I649+J649)</f>
        <v>0.748387096774194</v>
      </c>
      <c r="O649" s="5" t="n">
        <f aca="false">(M649+0.5*L649)/(K649+L649+M649)</f>
        <v>0.435779816513761</v>
      </c>
      <c r="P649" s="5" t="n">
        <v>0.184086289367</v>
      </c>
      <c r="Q649" s="6" t="n">
        <v>3.68351824831227E-007</v>
      </c>
      <c r="R649" s="6" t="n">
        <v>0.000432735285577</v>
      </c>
    </row>
    <row r="650" customFormat="false" ht="15.6" hidden="false" customHeight="false" outlineLevel="0" collapsed="false">
      <c r="A650" s="1" t="s">
        <v>857</v>
      </c>
      <c r="B650" s="1" t="n">
        <v>3</v>
      </c>
      <c r="C650" s="4" t="n">
        <v>183350349</v>
      </c>
      <c r="D650" s="4" t="s">
        <v>28</v>
      </c>
      <c r="E650" s="4" t="s">
        <v>28</v>
      </c>
      <c r="F650" s="1" t="s">
        <v>22</v>
      </c>
      <c r="G650" s="1" t="s">
        <v>21</v>
      </c>
      <c r="H650" s="1" t="n">
        <v>1</v>
      </c>
      <c r="I650" s="1" t="n">
        <v>36</v>
      </c>
      <c r="J650" s="1" t="n">
        <v>119</v>
      </c>
      <c r="K650" s="1" t="n">
        <v>18</v>
      </c>
      <c r="L650" s="1" t="n">
        <v>50</v>
      </c>
      <c r="M650" s="1" t="n">
        <v>41</v>
      </c>
      <c r="N650" s="5" t="n">
        <f aca="false">(J650+0.5*I650)/(H650+I650+J650)</f>
        <v>0.878205128205128</v>
      </c>
      <c r="O650" s="5" t="n">
        <f aca="false">(M650+0.5*L650)/(K650+L650+M650)</f>
        <v>0.605504587155963</v>
      </c>
      <c r="P650" s="5" t="n">
        <v>0.184253618081</v>
      </c>
      <c r="Q650" s="6" t="n">
        <v>4.34712382595659E-007</v>
      </c>
      <c r="R650" s="6" t="n">
        <v>0.000432735285577</v>
      </c>
    </row>
    <row r="651" customFormat="false" ht="15.6" hidden="false" customHeight="false" outlineLevel="0" collapsed="false">
      <c r="A651" s="1" t="s">
        <v>858</v>
      </c>
      <c r="B651" s="1" t="n">
        <v>10</v>
      </c>
      <c r="C651" s="4" t="n">
        <v>94480686</v>
      </c>
      <c r="D651" s="4" t="s">
        <v>28</v>
      </c>
      <c r="E651" s="4" t="s">
        <v>28</v>
      </c>
      <c r="F651" s="1" t="s">
        <v>21</v>
      </c>
      <c r="G651" s="1" t="s">
        <v>22</v>
      </c>
      <c r="H651" s="1" t="n">
        <v>22</v>
      </c>
      <c r="I651" s="1" t="n">
        <v>61</v>
      </c>
      <c r="J651" s="1" t="n">
        <v>70</v>
      </c>
      <c r="K651" s="1" t="n">
        <v>53</v>
      </c>
      <c r="L651" s="1" t="n">
        <v>39</v>
      </c>
      <c r="M651" s="1" t="n">
        <v>17</v>
      </c>
      <c r="N651" s="5" t="n">
        <f aca="false">(J651+0.5*I651)/(H651+I651+J651)</f>
        <v>0.656862745098039</v>
      </c>
      <c r="O651" s="5" t="n">
        <f aca="false">(M651+0.5*L651)/(K651+L651+M651)</f>
        <v>0.334862385321101</v>
      </c>
      <c r="P651" s="5" t="n">
        <v>0.184561171365</v>
      </c>
      <c r="Q651" s="6" t="n">
        <v>4.75513358253745E-007</v>
      </c>
      <c r="R651" s="6" t="n">
        <v>0.000432735285577</v>
      </c>
    </row>
    <row r="652" customFormat="false" ht="15.6" hidden="false" customHeight="false" outlineLevel="0" collapsed="false">
      <c r="A652" s="1" t="s">
        <v>859</v>
      </c>
      <c r="B652" s="1" t="n">
        <v>12</v>
      </c>
      <c r="C652" s="4" t="n">
        <v>127472128</v>
      </c>
      <c r="D652" s="4" t="s">
        <v>28</v>
      </c>
      <c r="E652" s="4" t="s">
        <v>28</v>
      </c>
      <c r="F652" s="1" t="s">
        <v>32</v>
      </c>
      <c r="G652" s="1" t="s">
        <v>22</v>
      </c>
      <c r="H652" s="1" t="n">
        <v>22</v>
      </c>
      <c r="I652" s="1" t="n">
        <v>71</v>
      </c>
      <c r="J652" s="1" t="n">
        <v>61</v>
      </c>
      <c r="K652" s="1" t="n">
        <v>55</v>
      </c>
      <c r="L652" s="1" t="n">
        <v>43</v>
      </c>
      <c r="M652" s="1" t="n">
        <v>12</v>
      </c>
      <c r="N652" s="5" t="n">
        <f aca="false">(J652+0.5*I652)/(H652+I652+J652)</f>
        <v>0.626623376623377</v>
      </c>
      <c r="O652" s="5" t="n">
        <f aca="false">(M652+0.5*L652)/(K652+L652+M652)</f>
        <v>0.304545454545455</v>
      </c>
      <c r="P652" s="5" t="n">
        <v>0.184357685947</v>
      </c>
      <c r="Q652" s="6" t="n">
        <v>3.24949721633859E-007</v>
      </c>
      <c r="R652" s="6" t="n">
        <v>0.000432735285577</v>
      </c>
    </row>
    <row r="653" customFormat="false" ht="15.6" hidden="false" customHeight="false" outlineLevel="0" collapsed="false">
      <c r="A653" s="1" t="s">
        <v>860</v>
      </c>
      <c r="B653" s="1" t="n">
        <v>9</v>
      </c>
      <c r="C653" s="4" t="n">
        <v>89890786</v>
      </c>
      <c r="D653" s="4" t="s">
        <v>28</v>
      </c>
      <c r="E653" s="4" t="s">
        <v>28</v>
      </c>
      <c r="F653" s="1" t="s">
        <v>31</v>
      </c>
      <c r="G653" s="1" t="s">
        <v>32</v>
      </c>
      <c r="H653" s="1" t="n">
        <v>29</v>
      </c>
      <c r="I653" s="1" t="n">
        <v>83</v>
      </c>
      <c r="J653" s="1" t="n">
        <v>44</v>
      </c>
      <c r="K653" s="1" t="n">
        <v>0</v>
      </c>
      <c r="L653" s="1" t="n">
        <v>33</v>
      </c>
      <c r="M653" s="1" t="n">
        <v>77</v>
      </c>
      <c r="N653" s="5" t="n">
        <f aca="false">(J653+0.5*I653)/(H653+I653+J653)</f>
        <v>0.548076923076923</v>
      </c>
      <c r="O653" s="5" t="n">
        <f aca="false">(M653+0.5*L653)/(K653+L653+M653)</f>
        <v>0.85</v>
      </c>
      <c r="P653" s="5" t="n">
        <v>0.183987022125</v>
      </c>
      <c r="Q653" s="6" t="n">
        <v>3.43119142992979E-007</v>
      </c>
      <c r="R653" s="6" t="n">
        <v>0.000432735285577</v>
      </c>
    </row>
    <row r="654" customFormat="false" ht="15.6" hidden="false" customHeight="false" outlineLevel="0" collapsed="false">
      <c r="A654" s="1" t="s">
        <v>861</v>
      </c>
      <c r="B654" s="1" t="n">
        <v>2</v>
      </c>
      <c r="C654" s="4" t="n">
        <v>64726801</v>
      </c>
      <c r="D654" s="4" t="s">
        <v>28</v>
      </c>
      <c r="E654" s="4" t="s">
        <v>28</v>
      </c>
      <c r="F654" s="1" t="s">
        <v>32</v>
      </c>
      <c r="G654" s="1" t="s">
        <v>31</v>
      </c>
      <c r="H654" s="1" t="n">
        <v>21</v>
      </c>
      <c r="I654" s="1" t="n">
        <v>72</v>
      </c>
      <c r="J654" s="1" t="n">
        <v>63</v>
      </c>
      <c r="K654" s="1" t="n">
        <v>1</v>
      </c>
      <c r="L654" s="1" t="n">
        <v>17</v>
      </c>
      <c r="M654" s="1" t="n">
        <v>92</v>
      </c>
      <c r="N654" s="5" t="n">
        <f aca="false">(J654+0.5*I654)/(H654+I654+J654)</f>
        <v>0.634615384615385</v>
      </c>
      <c r="O654" s="5" t="n">
        <f aca="false">(M654+0.5*L654)/(K654+L654+M654)</f>
        <v>0.913636363636364</v>
      </c>
      <c r="P654" s="5" t="n">
        <v>0.184413087954</v>
      </c>
      <c r="Q654" s="6" t="n">
        <v>3.60693429662359E-007</v>
      </c>
      <c r="R654" s="6" t="n">
        <v>0.000432735285577</v>
      </c>
    </row>
    <row r="655" customFormat="false" ht="15.6" hidden="false" customHeight="false" outlineLevel="0" collapsed="false">
      <c r="A655" s="1" t="s">
        <v>862</v>
      </c>
      <c r="B655" s="1" t="n">
        <v>8</v>
      </c>
      <c r="C655" s="4" t="n">
        <v>39088049</v>
      </c>
      <c r="D655" s="4" t="s">
        <v>863</v>
      </c>
      <c r="E655" s="4" t="s">
        <v>20</v>
      </c>
      <c r="F655" s="1" t="s">
        <v>21</v>
      </c>
      <c r="G655" s="1" t="s">
        <v>22</v>
      </c>
      <c r="H655" s="1" t="n">
        <v>25</v>
      </c>
      <c r="I655" s="1" t="n">
        <v>81</v>
      </c>
      <c r="J655" s="1" t="n">
        <v>49</v>
      </c>
      <c r="K655" s="1" t="n">
        <v>64</v>
      </c>
      <c r="L655" s="1" t="n">
        <v>34</v>
      </c>
      <c r="M655" s="1" t="n">
        <v>11</v>
      </c>
      <c r="N655" s="5" t="n">
        <f aca="false">(J655+0.5*I655)/(H655+I655+J655)</f>
        <v>0.57741935483871</v>
      </c>
      <c r="O655" s="5" t="n">
        <f aca="false">(M655+0.5*L655)/(K655+L655+M655)</f>
        <v>0.256880733944954</v>
      </c>
      <c r="P655" s="5" t="n">
        <v>0.184701610311</v>
      </c>
      <c r="Q655" s="6" t="n">
        <v>2.23039839306075E-007</v>
      </c>
      <c r="R655" s="6" t="n">
        <v>0.000432735285577</v>
      </c>
    </row>
    <row r="656" customFormat="false" ht="15.6" hidden="false" customHeight="false" outlineLevel="0" collapsed="false">
      <c r="A656" s="1" t="s">
        <v>864</v>
      </c>
      <c r="B656" s="1" t="n">
        <v>1</v>
      </c>
      <c r="C656" s="4" t="n">
        <v>155043325</v>
      </c>
      <c r="D656" s="4" t="s">
        <v>28</v>
      </c>
      <c r="E656" s="4" t="s">
        <v>28</v>
      </c>
      <c r="F656" s="1" t="s">
        <v>21</v>
      </c>
      <c r="G656" s="1" t="s">
        <v>31</v>
      </c>
      <c r="H656" s="1" t="n">
        <v>24</v>
      </c>
      <c r="I656" s="1" t="n">
        <v>87</v>
      </c>
      <c r="J656" s="1" t="n">
        <v>45</v>
      </c>
      <c r="K656" s="1" t="n">
        <v>61</v>
      </c>
      <c r="L656" s="1" t="n">
        <v>42</v>
      </c>
      <c r="M656" s="1" t="n">
        <v>6</v>
      </c>
      <c r="N656" s="5" t="n">
        <f aca="false">(J656+0.5*I656)/(H656+I656+J656)</f>
        <v>0.567307692307692</v>
      </c>
      <c r="O656" s="5" t="n">
        <f aca="false">(M656+0.5*L656)/(K656+L656+M656)</f>
        <v>0.247706422018349</v>
      </c>
      <c r="P656" s="5" t="n">
        <v>0.184453138121</v>
      </c>
      <c r="Q656" s="6" t="n">
        <v>2.07583390246904E-007</v>
      </c>
      <c r="R656" s="6" t="n">
        <v>0.000432735285577</v>
      </c>
    </row>
    <row r="657" customFormat="false" ht="15.6" hidden="false" customHeight="false" outlineLevel="0" collapsed="false">
      <c r="A657" s="1" t="s">
        <v>865</v>
      </c>
      <c r="B657" s="1" t="n">
        <v>3</v>
      </c>
      <c r="C657" s="4" t="n">
        <v>186879909</v>
      </c>
      <c r="D657" s="4" t="s">
        <v>28</v>
      </c>
      <c r="E657" s="4" t="s">
        <v>28</v>
      </c>
      <c r="F657" s="1" t="s">
        <v>32</v>
      </c>
      <c r="G657" s="1" t="s">
        <v>31</v>
      </c>
      <c r="H657" s="1" t="n">
        <v>18</v>
      </c>
      <c r="I657" s="1" t="n">
        <v>62</v>
      </c>
      <c r="J657" s="1" t="n">
        <v>75</v>
      </c>
      <c r="K657" s="1" t="n">
        <v>0</v>
      </c>
      <c r="L657" s="1" t="n">
        <v>12</v>
      </c>
      <c r="M657" s="1" t="n">
        <v>98</v>
      </c>
      <c r="N657" s="5" t="n">
        <f aca="false">(J657+0.5*I657)/(H657+I657+J657)</f>
        <v>0.683870967741936</v>
      </c>
      <c r="O657" s="5" t="n">
        <f aca="false">(M657+0.5*L657)/(K657+L657+M657)</f>
        <v>0.945454545454545</v>
      </c>
      <c r="P657" s="5" t="n">
        <v>0.184759445573</v>
      </c>
      <c r="Q657" s="6" t="n">
        <v>1.1842631913078E-007</v>
      </c>
      <c r="R657" s="6" t="n">
        <v>0.000432735285577</v>
      </c>
    </row>
    <row r="658" customFormat="false" ht="15.6" hidden="false" customHeight="false" outlineLevel="0" collapsed="false">
      <c r="A658" s="1" t="s">
        <v>866</v>
      </c>
      <c r="B658" s="1" t="n">
        <v>5</v>
      </c>
      <c r="C658" s="4" t="n">
        <v>137863134</v>
      </c>
      <c r="D658" s="4" t="s">
        <v>337</v>
      </c>
      <c r="E658" s="4" t="s">
        <v>20</v>
      </c>
      <c r="F658" s="1" t="s">
        <v>21</v>
      </c>
      <c r="G658" s="1" t="s">
        <v>31</v>
      </c>
      <c r="H658" s="1" t="n">
        <v>29</v>
      </c>
      <c r="I658" s="1" t="n">
        <v>83</v>
      </c>
      <c r="J658" s="1" t="n">
        <v>44</v>
      </c>
      <c r="K658" s="1" t="n">
        <v>4</v>
      </c>
      <c r="L658" s="1" t="n">
        <v>25</v>
      </c>
      <c r="M658" s="1" t="n">
        <v>81</v>
      </c>
      <c r="N658" s="5" t="n">
        <f aca="false">(J658+0.5*I658)/(H658+I658+J658)</f>
        <v>0.548076923076923</v>
      </c>
      <c r="O658" s="5" t="n">
        <f aca="false">(M658+0.5*L658)/(K658+L658+M658)</f>
        <v>0.85</v>
      </c>
      <c r="P658" s="5" t="n">
        <v>0.183987022125</v>
      </c>
      <c r="Q658" s="6" t="n">
        <v>3.43119142992979E-007</v>
      </c>
      <c r="R658" s="6" t="n">
        <v>0.000432735285577</v>
      </c>
    </row>
    <row r="659" customFormat="false" ht="15.6" hidden="false" customHeight="false" outlineLevel="0" collapsed="false">
      <c r="A659" s="1" t="s">
        <v>867</v>
      </c>
      <c r="B659" s="1" t="n">
        <v>3</v>
      </c>
      <c r="C659" s="4" t="n">
        <v>182672036</v>
      </c>
      <c r="D659" s="4" t="s">
        <v>868</v>
      </c>
      <c r="E659" s="4" t="s">
        <v>20</v>
      </c>
      <c r="F659" s="1" t="s">
        <v>21</v>
      </c>
      <c r="G659" s="1" t="s">
        <v>22</v>
      </c>
      <c r="H659" s="1" t="n">
        <v>8</v>
      </c>
      <c r="I659" s="1" t="n">
        <v>60</v>
      </c>
      <c r="J659" s="1" t="n">
        <v>88</v>
      </c>
      <c r="K659" s="1" t="n">
        <v>36</v>
      </c>
      <c r="L659" s="1" t="n">
        <v>49</v>
      </c>
      <c r="M659" s="1" t="n">
        <v>24</v>
      </c>
      <c r="N659" s="5" t="n">
        <f aca="false">(J659+0.5*I659)/(H659+I659+J659)</f>
        <v>0.756410256410256</v>
      </c>
      <c r="O659" s="5" t="n">
        <f aca="false">(M659+0.5*L659)/(K659+L659+M659)</f>
        <v>0.444954128440367</v>
      </c>
      <c r="P659" s="5" t="n">
        <v>0.184433345948</v>
      </c>
      <c r="Q659" s="6" t="n">
        <v>3.94785563486274E-007</v>
      </c>
      <c r="R659" s="6" t="n">
        <v>0.000432735285577</v>
      </c>
    </row>
    <row r="660" customFormat="false" ht="15.6" hidden="false" customHeight="false" outlineLevel="0" collapsed="false">
      <c r="A660" s="1" t="s">
        <v>869</v>
      </c>
      <c r="B660" s="1" t="n">
        <v>1</v>
      </c>
      <c r="C660" s="4" t="n">
        <v>74807337</v>
      </c>
      <c r="D660" s="4" t="s">
        <v>664</v>
      </c>
      <c r="E660" s="4" t="s">
        <v>20</v>
      </c>
      <c r="F660" s="1" t="s">
        <v>31</v>
      </c>
      <c r="G660" s="1" t="s">
        <v>21</v>
      </c>
      <c r="H660" s="1" t="n">
        <v>19</v>
      </c>
      <c r="I660" s="1" t="n">
        <v>77</v>
      </c>
      <c r="J660" s="1" t="n">
        <v>60</v>
      </c>
      <c r="K660" s="1" t="n">
        <v>2</v>
      </c>
      <c r="L660" s="1" t="n">
        <v>15</v>
      </c>
      <c r="M660" s="1" t="n">
        <v>91</v>
      </c>
      <c r="N660" s="5" t="n">
        <f aca="false">(J660+0.5*I660)/(H660+I660+J660)</f>
        <v>0.631410256410256</v>
      </c>
      <c r="O660" s="5" t="n">
        <f aca="false">(M660+0.5*L660)/(K660+L660+M660)</f>
        <v>0.912037037037037</v>
      </c>
      <c r="P660" s="5" t="n">
        <v>0.184580710485</v>
      </c>
      <c r="Q660" s="6" t="n">
        <v>2.92687606671741E-007</v>
      </c>
      <c r="R660" s="6" t="n">
        <v>0.000432735285577</v>
      </c>
    </row>
    <row r="661" customFormat="false" ht="15.6" hidden="false" customHeight="false" outlineLevel="0" collapsed="false">
      <c r="A661" s="1" t="s">
        <v>870</v>
      </c>
      <c r="B661" s="1" t="n">
        <v>2</v>
      </c>
      <c r="C661" s="4" t="n">
        <v>64723467</v>
      </c>
      <c r="D661" s="4" t="s">
        <v>28</v>
      </c>
      <c r="E661" s="4" t="s">
        <v>28</v>
      </c>
      <c r="F661" s="1" t="s">
        <v>32</v>
      </c>
      <c r="G661" s="1" t="s">
        <v>31</v>
      </c>
      <c r="H661" s="1" t="n">
        <v>22</v>
      </c>
      <c r="I661" s="1" t="n">
        <v>72</v>
      </c>
      <c r="J661" s="1" t="n">
        <v>62</v>
      </c>
      <c r="K661" s="1" t="n">
        <v>1</v>
      </c>
      <c r="L661" s="1" t="n">
        <v>18</v>
      </c>
      <c r="M661" s="1" t="n">
        <v>91</v>
      </c>
      <c r="N661" s="5" t="n">
        <f aca="false">(J661+0.5*I661)/(H661+I661+J661)</f>
        <v>0.628205128205128</v>
      </c>
      <c r="O661" s="5" t="n">
        <f aca="false">(M661+0.5*L661)/(K661+L661+M661)</f>
        <v>0.909090909090909</v>
      </c>
      <c r="P661" s="5" t="n">
        <v>0.184168901186</v>
      </c>
      <c r="Q661" s="6" t="n">
        <v>1.8415598074611E-007</v>
      </c>
      <c r="R661" s="6" t="n">
        <v>0.000432735285577</v>
      </c>
    </row>
    <row r="662" customFormat="false" ht="15.6" hidden="false" customHeight="false" outlineLevel="0" collapsed="false">
      <c r="A662" s="1" t="s">
        <v>871</v>
      </c>
      <c r="B662" s="1" t="n">
        <v>22</v>
      </c>
      <c r="C662" s="4" t="n">
        <v>23623284</v>
      </c>
      <c r="D662" s="4" t="s">
        <v>710</v>
      </c>
      <c r="E662" s="4" t="s">
        <v>20</v>
      </c>
      <c r="F662" s="1" t="s">
        <v>21</v>
      </c>
      <c r="G662" s="1" t="s">
        <v>22</v>
      </c>
      <c r="H662" s="1" t="n">
        <v>7</v>
      </c>
      <c r="I662" s="1" t="n">
        <v>58</v>
      </c>
      <c r="J662" s="1" t="n">
        <v>90</v>
      </c>
      <c r="K662" s="1" t="n">
        <v>34</v>
      </c>
      <c r="L662" s="1" t="n">
        <v>50</v>
      </c>
      <c r="M662" s="1" t="n">
        <v>25</v>
      </c>
      <c r="N662" s="5" t="n">
        <f aca="false">(J662+0.5*I662)/(H662+I662+J662)</f>
        <v>0.767741935483871</v>
      </c>
      <c r="O662" s="5" t="n">
        <f aca="false">(M662+0.5*L662)/(K662+L662+M662)</f>
        <v>0.458715596330275</v>
      </c>
      <c r="P662" s="5" t="n">
        <v>0.184112233682</v>
      </c>
      <c r="Q662" s="6" t="n">
        <v>3.85598230175564E-007</v>
      </c>
      <c r="R662" s="6" t="n">
        <v>0.000432735285577</v>
      </c>
    </row>
    <row r="663" customFormat="false" ht="15.6" hidden="false" customHeight="false" outlineLevel="0" collapsed="false">
      <c r="A663" s="1" t="s">
        <v>872</v>
      </c>
      <c r="B663" s="1" t="n">
        <v>3</v>
      </c>
      <c r="C663" s="4" t="n">
        <v>32644001</v>
      </c>
      <c r="D663" s="4" t="s">
        <v>28</v>
      </c>
      <c r="E663" s="4" t="s">
        <v>28</v>
      </c>
      <c r="F663" s="1" t="s">
        <v>21</v>
      </c>
      <c r="G663" s="1" t="s">
        <v>22</v>
      </c>
      <c r="H663" s="1" t="n">
        <v>9</v>
      </c>
      <c r="I663" s="1" t="n">
        <v>57</v>
      </c>
      <c r="J663" s="1" t="n">
        <v>90</v>
      </c>
      <c r="K663" s="1" t="n">
        <v>35</v>
      </c>
      <c r="L663" s="1" t="n">
        <v>51</v>
      </c>
      <c r="M663" s="1" t="n">
        <v>24</v>
      </c>
      <c r="N663" s="5" t="n">
        <f aca="false">(J663+0.5*I663)/(H663+I663+J663)</f>
        <v>0.759615384615385</v>
      </c>
      <c r="O663" s="5" t="n">
        <f aca="false">(M663+0.5*L663)/(K663+L663+M663)</f>
        <v>0.45</v>
      </c>
      <c r="P663" s="5" t="n">
        <v>0.183085717839</v>
      </c>
      <c r="Q663" s="6" t="n">
        <v>4.19936113374728E-007</v>
      </c>
      <c r="R663" s="6" t="n">
        <v>0.000446969998918</v>
      </c>
    </row>
    <row r="664" customFormat="false" ht="15.6" hidden="false" customHeight="false" outlineLevel="0" collapsed="false">
      <c r="A664" s="1" t="s">
        <v>873</v>
      </c>
      <c r="B664" s="1" t="n">
        <v>20</v>
      </c>
      <c r="C664" s="4" t="n">
        <v>7285837</v>
      </c>
      <c r="D664" s="4" t="s">
        <v>28</v>
      </c>
      <c r="E664" s="4" t="s">
        <v>28</v>
      </c>
      <c r="F664" s="1" t="s">
        <v>32</v>
      </c>
      <c r="G664" s="1" t="s">
        <v>31</v>
      </c>
      <c r="H664" s="1" t="n">
        <v>1</v>
      </c>
      <c r="I664" s="1" t="n">
        <v>34</v>
      </c>
      <c r="J664" s="1" t="n">
        <v>120</v>
      </c>
      <c r="K664" s="1" t="n">
        <v>17</v>
      </c>
      <c r="L664" s="1" t="n">
        <v>50</v>
      </c>
      <c r="M664" s="1" t="n">
        <v>42</v>
      </c>
      <c r="N664" s="5" t="n">
        <f aca="false">(J664+0.5*I664)/(H664+I664+J664)</f>
        <v>0.883870967741936</v>
      </c>
      <c r="O664" s="5" t="n">
        <f aca="false">(M664+0.5*L664)/(K664+L664+M664)</f>
        <v>0.614678899082569</v>
      </c>
      <c r="P664" s="5" t="n">
        <v>0.183316676373</v>
      </c>
      <c r="Q664" s="6" t="n">
        <v>5.28177916671904E-007</v>
      </c>
      <c r="R664" s="6" t="n">
        <v>0.000446969998918</v>
      </c>
    </row>
    <row r="665" customFormat="false" ht="15.6" hidden="false" customHeight="false" outlineLevel="0" collapsed="false">
      <c r="A665" s="1" t="s">
        <v>874</v>
      </c>
      <c r="B665" s="1" t="n">
        <v>15</v>
      </c>
      <c r="C665" s="4" t="n">
        <v>81362381</v>
      </c>
      <c r="D665" s="4" t="s">
        <v>28</v>
      </c>
      <c r="E665" s="4" t="s">
        <v>28</v>
      </c>
      <c r="F665" s="1" t="s">
        <v>31</v>
      </c>
      <c r="G665" s="1" t="s">
        <v>32</v>
      </c>
      <c r="H665" s="1" t="n">
        <v>5</v>
      </c>
      <c r="I665" s="1" t="n">
        <v>50</v>
      </c>
      <c r="J665" s="1" t="n">
        <v>98</v>
      </c>
      <c r="K665" s="1" t="n">
        <v>23</v>
      </c>
      <c r="L665" s="1" t="n">
        <v>58</v>
      </c>
      <c r="M665" s="1" t="n">
        <v>24</v>
      </c>
      <c r="N665" s="5" t="n">
        <f aca="false">(J665+0.5*I665)/(H665+I665+J665)</f>
        <v>0.803921568627451</v>
      </c>
      <c r="O665" s="5" t="n">
        <f aca="false">(M665+0.5*L665)/(K665+L665+M665)</f>
        <v>0.504761904761905</v>
      </c>
      <c r="P665" s="5" t="n">
        <v>0.183222071265</v>
      </c>
      <c r="Q665" s="6" t="n">
        <v>1.04197178606387E-006</v>
      </c>
      <c r="R665" s="6" t="n">
        <v>0.000446969998918</v>
      </c>
    </row>
    <row r="666" customFormat="false" ht="15.6" hidden="false" customHeight="false" outlineLevel="0" collapsed="false">
      <c r="A666" s="1" t="s">
        <v>875</v>
      </c>
      <c r="B666" s="1" t="n">
        <v>17</v>
      </c>
      <c r="C666" s="4" t="n">
        <v>73540855</v>
      </c>
      <c r="D666" s="4" t="s">
        <v>776</v>
      </c>
      <c r="E666" s="4" t="s">
        <v>20</v>
      </c>
      <c r="F666" s="1" t="s">
        <v>22</v>
      </c>
      <c r="G666" s="1" t="s">
        <v>32</v>
      </c>
      <c r="H666" s="1" t="n">
        <v>2</v>
      </c>
      <c r="I666" s="1" t="n">
        <v>28</v>
      </c>
      <c r="J666" s="1" t="n">
        <v>124</v>
      </c>
      <c r="K666" s="1" t="n">
        <v>13</v>
      </c>
      <c r="L666" s="1" t="n">
        <v>53</v>
      </c>
      <c r="M666" s="1" t="n">
        <v>42</v>
      </c>
      <c r="N666" s="5" t="n">
        <f aca="false">(J666+0.5*I666)/(H666+I666+J666)</f>
        <v>0.896103896103896</v>
      </c>
      <c r="O666" s="5" t="n">
        <f aca="false">(M666+0.5*L666)/(K666+L666+M666)</f>
        <v>0.634259259259259</v>
      </c>
      <c r="P666" s="5" t="n">
        <v>0.182476320646</v>
      </c>
      <c r="Q666" s="6" t="n">
        <v>7.34361914707158E-007</v>
      </c>
      <c r="R666" s="6" t="n">
        <v>0.000446969998918</v>
      </c>
    </row>
    <row r="667" customFormat="false" ht="15.6" hidden="false" customHeight="false" outlineLevel="0" collapsed="false">
      <c r="A667" s="1" t="s">
        <v>876</v>
      </c>
      <c r="B667" s="1" t="n">
        <v>5</v>
      </c>
      <c r="C667" s="4" t="n">
        <v>137854924</v>
      </c>
      <c r="D667" s="4" t="s">
        <v>337</v>
      </c>
      <c r="E667" s="4" t="s">
        <v>20</v>
      </c>
      <c r="F667" s="1" t="s">
        <v>21</v>
      </c>
      <c r="G667" s="1" t="s">
        <v>22</v>
      </c>
      <c r="H667" s="1" t="n">
        <v>31</v>
      </c>
      <c r="I667" s="1" t="n">
        <v>86</v>
      </c>
      <c r="J667" s="1" t="n">
        <v>39</v>
      </c>
      <c r="K667" s="1" t="n">
        <v>5</v>
      </c>
      <c r="L667" s="1" t="n">
        <v>27</v>
      </c>
      <c r="M667" s="1" t="n">
        <v>78</v>
      </c>
      <c r="N667" s="5" t="n">
        <f aca="false">(J667+0.5*I667)/(H667+I667+J667)</f>
        <v>0.525641025641026</v>
      </c>
      <c r="O667" s="5" t="n">
        <f aca="false">(M667+0.5*L667)/(K667+L667+M667)</f>
        <v>0.831818181818182</v>
      </c>
      <c r="P667" s="5" t="n">
        <v>0.183629264695</v>
      </c>
      <c r="Q667" s="6" t="n">
        <v>1.58492356435831E-007</v>
      </c>
      <c r="R667" s="6" t="n">
        <v>0.000446969998918</v>
      </c>
    </row>
    <row r="668" customFormat="false" ht="15.6" hidden="false" customHeight="false" outlineLevel="0" collapsed="false">
      <c r="A668" s="1" t="s">
        <v>877</v>
      </c>
      <c r="B668" s="1" t="n">
        <v>9</v>
      </c>
      <c r="C668" s="4" t="n">
        <v>129970439</v>
      </c>
      <c r="D668" s="4" t="s">
        <v>158</v>
      </c>
      <c r="E668" s="4" t="s">
        <v>20</v>
      </c>
      <c r="F668" s="1" t="s">
        <v>21</v>
      </c>
      <c r="G668" s="1" t="s">
        <v>31</v>
      </c>
      <c r="H668" s="1" t="n">
        <v>4</v>
      </c>
      <c r="I668" s="1" t="n">
        <v>62</v>
      </c>
      <c r="J668" s="1" t="n">
        <v>89</v>
      </c>
      <c r="K668" s="1" t="n">
        <v>31</v>
      </c>
      <c r="L668" s="1" t="n">
        <v>54</v>
      </c>
      <c r="M668" s="1" t="n">
        <v>24</v>
      </c>
      <c r="N668" s="5" t="n">
        <f aca="false">(J668+0.5*I668)/(H668+I668+J668)</f>
        <v>0.774193548387097</v>
      </c>
      <c r="O668" s="5" t="n">
        <f aca="false">(M668+0.5*L668)/(K668+L668+M668)</f>
        <v>0.467889908256881</v>
      </c>
      <c r="P668" s="5" t="n">
        <v>0.18272600263</v>
      </c>
      <c r="Q668" s="6" t="n">
        <v>5.05968738571813E-007</v>
      </c>
      <c r="R668" s="6" t="n">
        <v>0.000446969998918</v>
      </c>
    </row>
    <row r="669" customFormat="false" ht="15.6" hidden="false" customHeight="false" outlineLevel="0" collapsed="false">
      <c r="A669" s="1" t="s">
        <v>878</v>
      </c>
      <c r="B669" s="1" t="n">
        <v>10</v>
      </c>
      <c r="C669" s="4" t="n">
        <v>45891189</v>
      </c>
      <c r="D669" s="4" t="s">
        <v>599</v>
      </c>
      <c r="E669" s="4" t="s">
        <v>20</v>
      </c>
      <c r="F669" s="1" t="s">
        <v>32</v>
      </c>
      <c r="G669" s="1" t="s">
        <v>31</v>
      </c>
      <c r="H669" s="1" t="n">
        <v>0</v>
      </c>
      <c r="I669" s="1" t="n">
        <v>19</v>
      </c>
      <c r="J669" s="1" t="n">
        <v>137</v>
      </c>
      <c r="K669" s="1" t="n">
        <v>13</v>
      </c>
      <c r="L669" s="1" t="n">
        <v>39</v>
      </c>
      <c r="M669" s="1" t="n">
        <v>58</v>
      </c>
      <c r="N669" s="5" t="n">
        <f aca="false">(J669+0.5*I669)/(H669+I669+J669)</f>
        <v>0.939102564102564</v>
      </c>
      <c r="O669" s="5" t="n">
        <f aca="false">(M669+0.5*L669)/(K669+L669+M669)</f>
        <v>0.704545454545455</v>
      </c>
      <c r="P669" s="5" t="n">
        <v>0.183822732952</v>
      </c>
      <c r="Q669" s="6" t="n">
        <v>3.27604008660166E-007</v>
      </c>
      <c r="R669" s="6" t="n">
        <v>0.000446969998918</v>
      </c>
    </row>
    <row r="670" customFormat="false" ht="15.6" hidden="false" customHeight="false" outlineLevel="0" collapsed="false">
      <c r="A670" s="1" t="s">
        <v>879</v>
      </c>
      <c r="B670" s="1" t="n">
        <v>5</v>
      </c>
      <c r="C670" s="4" t="n">
        <v>133427110</v>
      </c>
      <c r="D670" s="4" t="s">
        <v>28</v>
      </c>
      <c r="E670" s="4" t="s">
        <v>28</v>
      </c>
      <c r="F670" s="1" t="s">
        <v>31</v>
      </c>
      <c r="G670" s="1" t="s">
        <v>32</v>
      </c>
      <c r="H670" s="1" t="n">
        <v>3</v>
      </c>
      <c r="I670" s="1" t="n">
        <v>25</v>
      </c>
      <c r="J670" s="1" t="n">
        <v>128</v>
      </c>
      <c r="K670" s="1" t="n">
        <v>12</v>
      </c>
      <c r="L670" s="1" t="n">
        <v>55</v>
      </c>
      <c r="M670" s="1" t="n">
        <v>43</v>
      </c>
      <c r="N670" s="5" t="n">
        <f aca="false">(J670+0.5*I670)/(H670+I670+J670)</f>
        <v>0.900641025641026</v>
      </c>
      <c r="O670" s="5" t="n">
        <f aca="false">(M670+0.5*L670)/(K670+L670+M670)</f>
        <v>0.640909090909091</v>
      </c>
      <c r="P670" s="5" t="n">
        <v>0.182811819564</v>
      </c>
      <c r="Q670" s="6" t="n">
        <v>4.43164802794691E-007</v>
      </c>
      <c r="R670" s="6" t="n">
        <v>0.000446969998918</v>
      </c>
    </row>
    <row r="671" customFormat="false" ht="15.6" hidden="false" customHeight="false" outlineLevel="0" collapsed="false">
      <c r="A671" s="1" t="s">
        <v>880</v>
      </c>
      <c r="B671" s="1" t="n">
        <v>11</v>
      </c>
      <c r="C671" s="4" t="n">
        <v>103835243</v>
      </c>
      <c r="D671" s="4" t="s">
        <v>881</v>
      </c>
      <c r="E671" s="4" t="s">
        <v>20</v>
      </c>
      <c r="F671" s="1" t="s">
        <v>31</v>
      </c>
      <c r="G671" s="1" t="s">
        <v>32</v>
      </c>
      <c r="H671" s="1" t="n">
        <v>16</v>
      </c>
      <c r="I671" s="1" t="n">
        <v>71</v>
      </c>
      <c r="J671" s="1" t="n">
        <v>69</v>
      </c>
      <c r="K671" s="1" t="n">
        <v>45</v>
      </c>
      <c r="L671" s="1" t="n">
        <v>53</v>
      </c>
      <c r="M671" s="1" t="n">
        <v>12</v>
      </c>
      <c r="N671" s="5" t="n">
        <f aca="false">(J671+0.5*I671)/(H671+I671+J671)</f>
        <v>0.669871794871795</v>
      </c>
      <c r="O671" s="5" t="n">
        <f aca="false">(M671+0.5*L671)/(K671+L671+M671)</f>
        <v>0.35</v>
      </c>
      <c r="P671" s="5" t="n">
        <v>0.182930486981</v>
      </c>
      <c r="Q671" s="6" t="n">
        <v>3.49179451551368E-007</v>
      </c>
      <c r="R671" s="6" t="n">
        <v>0.000446969998918</v>
      </c>
    </row>
    <row r="672" customFormat="false" ht="15.6" hidden="false" customHeight="false" outlineLevel="0" collapsed="false">
      <c r="A672" s="1" t="s">
        <v>882</v>
      </c>
      <c r="B672" s="1" t="n">
        <v>9</v>
      </c>
      <c r="C672" s="4" t="n">
        <v>130303385</v>
      </c>
      <c r="D672" s="4" t="s">
        <v>883</v>
      </c>
      <c r="E672" s="4" t="s">
        <v>20</v>
      </c>
      <c r="F672" s="1" t="s">
        <v>32</v>
      </c>
      <c r="G672" s="1" t="s">
        <v>21</v>
      </c>
      <c r="H672" s="1" t="n">
        <v>7</v>
      </c>
      <c r="I672" s="1" t="n">
        <v>37</v>
      </c>
      <c r="J672" s="1" t="n">
        <v>111</v>
      </c>
      <c r="K672" s="1" t="n">
        <v>25</v>
      </c>
      <c r="L672" s="1" t="n">
        <v>49</v>
      </c>
      <c r="M672" s="1" t="n">
        <v>35</v>
      </c>
      <c r="N672" s="5" t="n">
        <f aca="false">(J672+0.5*I672)/(H672+I672+J672)</f>
        <v>0.835483870967742</v>
      </c>
      <c r="O672" s="5" t="n">
        <f aca="false">(M672+0.5*L672)/(K672+L672+M672)</f>
        <v>0.545871559633028</v>
      </c>
      <c r="P672" s="5" t="n">
        <v>0.183226234124</v>
      </c>
      <c r="Q672" s="6" t="n">
        <v>5.02299254778481E-007</v>
      </c>
      <c r="R672" s="6" t="n">
        <v>0.000446969998918</v>
      </c>
    </row>
    <row r="673" customFormat="false" ht="15.6" hidden="false" customHeight="false" outlineLevel="0" collapsed="false">
      <c r="A673" s="1" t="s">
        <v>884</v>
      </c>
      <c r="B673" s="1" t="n">
        <v>12</v>
      </c>
      <c r="C673" s="4" t="n">
        <v>56618098</v>
      </c>
      <c r="D673" s="4" t="s">
        <v>885</v>
      </c>
      <c r="E673" s="4" t="s">
        <v>169</v>
      </c>
      <c r="F673" s="1" t="s">
        <v>21</v>
      </c>
      <c r="G673" s="1" t="s">
        <v>22</v>
      </c>
      <c r="H673" s="1" t="n">
        <v>23</v>
      </c>
      <c r="I673" s="1" t="n">
        <v>68</v>
      </c>
      <c r="J673" s="1" t="n">
        <v>65</v>
      </c>
      <c r="K673" s="1" t="n">
        <v>51</v>
      </c>
      <c r="L673" s="1" t="n">
        <v>49</v>
      </c>
      <c r="M673" s="1" t="n">
        <v>10</v>
      </c>
      <c r="N673" s="5" t="n">
        <f aca="false">(J673+0.5*I673)/(H673+I673+J673)</f>
        <v>0.634615384615385</v>
      </c>
      <c r="O673" s="5" t="n">
        <f aca="false">(M673+0.5*L673)/(K673+L673+M673)</f>
        <v>0.313636363636364</v>
      </c>
      <c r="P673" s="5" t="n">
        <v>0.183142726539</v>
      </c>
      <c r="Q673" s="6" t="n">
        <v>3.7496308566354E-007</v>
      </c>
      <c r="R673" s="6" t="n">
        <v>0.000446969998918</v>
      </c>
    </row>
    <row r="674" customFormat="false" ht="15.6" hidden="false" customHeight="false" outlineLevel="0" collapsed="false">
      <c r="A674" s="1" t="s">
        <v>886</v>
      </c>
      <c r="B674" s="1" t="n">
        <v>3</v>
      </c>
      <c r="C674" s="4" t="n">
        <v>192165419</v>
      </c>
      <c r="D674" s="4" t="s">
        <v>80</v>
      </c>
      <c r="E674" s="4" t="s">
        <v>20</v>
      </c>
      <c r="F674" s="1" t="s">
        <v>22</v>
      </c>
      <c r="G674" s="1" t="s">
        <v>21</v>
      </c>
      <c r="H674" s="1" t="n">
        <v>28</v>
      </c>
      <c r="I674" s="1" t="n">
        <v>85</v>
      </c>
      <c r="J674" s="1" t="n">
        <v>43</v>
      </c>
      <c r="K674" s="1" t="n">
        <v>62</v>
      </c>
      <c r="L674" s="1" t="n">
        <v>45</v>
      </c>
      <c r="M674" s="1" t="n">
        <v>3</v>
      </c>
      <c r="N674" s="5" t="n">
        <f aca="false">(J674+0.5*I674)/(H674+I674+J674)</f>
        <v>0.548076923076923</v>
      </c>
      <c r="O674" s="5" t="n">
        <f aca="false">(M674+0.5*L674)/(K674+L674+M674)</f>
        <v>0.231818181818182</v>
      </c>
      <c r="P674" s="5" t="n">
        <v>0.182821476733</v>
      </c>
      <c r="Q674" s="6" t="n">
        <v>3.23124710087985E-007</v>
      </c>
      <c r="R674" s="6" t="n">
        <v>0.000446969998918</v>
      </c>
    </row>
    <row r="675" customFormat="false" ht="15.6" hidden="false" customHeight="false" outlineLevel="0" collapsed="false">
      <c r="A675" s="1" t="s">
        <v>887</v>
      </c>
      <c r="B675" s="1" t="n">
        <v>17</v>
      </c>
      <c r="C675" s="4" t="n">
        <v>72681941</v>
      </c>
      <c r="D675" s="4" t="s">
        <v>843</v>
      </c>
      <c r="E675" s="4" t="s">
        <v>20</v>
      </c>
      <c r="F675" s="1" t="s">
        <v>22</v>
      </c>
      <c r="G675" s="1" t="s">
        <v>21</v>
      </c>
      <c r="H675" s="1" t="n">
        <v>8</v>
      </c>
      <c r="I675" s="1" t="n">
        <v>56</v>
      </c>
      <c r="J675" s="1" t="n">
        <v>91</v>
      </c>
      <c r="K675" s="1" t="n">
        <v>33</v>
      </c>
      <c r="L675" s="1" t="n">
        <v>53</v>
      </c>
      <c r="M675" s="1" t="n">
        <v>24</v>
      </c>
      <c r="N675" s="5" t="n">
        <f aca="false">(J675+0.5*I675)/(H675+I675+J675)</f>
        <v>0.767741935483871</v>
      </c>
      <c r="O675" s="5" t="n">
        <f aca="false">(M675+0.5*L675)/(K675+L675+M675)</f>
        <v>0.459090909090909</v>
      </c>
      <c r="P675" s="5" t="n">
        <v>0.183633664979</v>
      </c>
      <c r="Q675" s="6" t="n">
        <v>3.73996017754525E-007</v>
      </c>
      <c r="R675" s="6" t="n">
        <v>0.000446969998918</v>
      </c>
    </row>
    <row r="676" customFormat="false" ht="15.6" hidden="false" customHeight="false" outlineLevel="0" collapsed="false">
      <c r="A676" s="1" t="s">
        <v>888</v>
      </c>
      <c r="B676" s="1" t="n">
        <v>7</v>
      </c>
      <c r="C676" s="4" t="n">
        <v>42927961</v>
      </c>
      <c r="D676" s="4" t="s">
        <v>28</v>
      </c>
      <c r="E676" s="4" t="s">
        <v>28</v>
      </c>
      <c r="F676" s="1" t="s">
        <v>31</v>
      </c>
      <c r="G676" s="1" t="s">
        <v>32</v>
      </c>
      <c r="H676" s="1" t="n">
        <v>12</v>
      </c>
      <c r="I676" s="1" t="n">
        <v>62</v>
      </c>
      <c r="J676" s="1" t="n">
        <v>82</v>
      </c>
      <c r="K676" s="1" t="n">
        <v>34</v>
      </c>
      <c r="L676" s="1" t="n">
        <v>62</v>
      </c>
      <c r="M676" s="1" t="n">
        <v>14</v>
      </c>
      <c r="N676" s="5" t="n">
        <f aca="false">(J676+0.5*I676)/(H676+I676+J676)</f>
        <v>0.724358974358974</v>
      </c>
      <c r="O676" s="5" t="n">
        <f aca="false">(M676+0.5*L676)/(K676+L676+M676)</f>
        <v>0.409090909090909</v>
      </c>
      <c r="P676" s="5" t="n">
        <v>0.18315166926</v>
      </c>
      <c r="Q676" s="6" t="n">
        <v>3.46848234561556E-007</v>
      </c>
      <c r="R676" s="6" t="n">
        <v>0.000446969998918</v>
      </c>
    </row>
    <row r="677" customFormat="false" ht="15.6" hidden="false" customHeight="false" outlineLevel="0" collapsed="false">
      <c r="A677" s="1" t="s">
        <v>889</v>
      </c>
      <c r="B677" s="1" t="n">
        <v>1</v>
      </c>
      <c r="C677" s="4" t="n">
        <v>151699473</v>
      </c>
      <c r="D677" s="4" t="s">
        <v>890</v>
      </c>
      <c r="E677" s="4" t="s">
        <v>20</v>
      </c>
      <c r="F677" s="1" t="s">
        <v>21</v>
      </c>
      <c r="G677" s="1" t="s">
        <v>22</v>
      </c>
      <c r="H677" s="1" t="n">
        <v>20</v>
      </c>
      <c r="I677" s="1" t="n">
        <v>67</v>
      </c>
      <c r="J677" s="1" t="n">
        <v>69</v>
      </c>
      <c r="K677" s="1" t="n">
        <v>2</v>
      </c>
      <c r="L677" s="1" t="n">
        <v>12</v>
      </c>
      <c r="M677" s="1" t="n">
        <v>96</v>
      </c>
      <c r="N677" s="5" t="n">
        <f aca="false">(J677+0.5*I677)/(H677+I677+J677)</f>
        <v>0.657051282051282</v>
      </c>
      <c r="O677" s="5" t="n">
        <f aca="false">(M677+0.5*L677)/(K677+L677+M677)</f>
        <v>0.927272727272727</v>
      </c>
      <c r="P677" s="5" t="n">
        <v>0.182604205601</v>
      </c>
      <c r="Q677" s="6" t="n">
        <v>3.21640988836903E-007</v>
      </c>
      <c r="R677" s="6" t="n">
        <v>0.000446969998918</v>
      </c>
    </row>
    <row r="678" customFormat="false" ht="15.6" hidden="false" customHeight="false" outlineLevel="0" collapsed="false">
      <c r="A678" s="1" t="s">
        <v>891</v>
      </c>
      <c r="B678" s="1" t="n">
        <v>4</v>
      </c>
      <c r="C678" s="4" t="n">
        <v>141755890</v>
      </c>
      <c r="D678" s="4" t="s">
        <v>28</v>
      </c>
      <c r="E678" s="4" t="s">
        <v>28</v>
      </c>
      <c r="F678" s="1" t="s">
        <v>32</v>
      </c>
      <c r="G678" s="1" t="s">
        <v>22</v>
      </c>
      <c r="H678" s="1" t="n">
        <v>25</v>
      </c>
      <c r="I678" s="1" t="n">
        <v>77</v>
      </c>
      <c r="J678" s="1" t="n">
        <v>54</v>
      </c>
      <c r="K678" s="1" t="n">
        <v>60</v>
      </c>
      <c r="L678" s="1" t="n">
        <v>40</v>
      </c>
      <c r="M678" s="1" t="n">
        <v>10</v>
      </c>
      <c r="N678" s="5" t="n">
        <f aca="false">(J678+0.5*I678)/(H678+I678+J678)</f>
        <v>0.592948717948718</v>
      </c>
      <c r="O678" s="5" t="n">
        <f aca="false">(M678+0.5*L678)/(K678+L678+M678)</f>
        <v>0.272727272727273</v>
      </c>
      <c r="P678" s="5" t="n">
        <v>0.183398554787</v>
      </c>
      <c r="Q678" s="6" t="n">
        <v>3.10250570954137E-007</v>
      </c>
      <c r="R678" s="6" t="n">
        <v>0.000446969998918</v>
      </c>
    </row>
    <row r="679" customFormat="false" ht="15.6" hidden="false" customHeight="false" outlineLevel="0" collapsed="false">
      <c r="A679" s="1" t="s">
        <v>892</v>
      </c>
      <c r="B679" s="1" t="n">
        <v>3</v>
      </c>
      <c r="C679" s="4" t="n">
        <v>184066615</v>
      </c>
      <c r="D679" s="4" t="s">
        <v>893</v>
      </c>
      <c r="E679" s="4" t="s">
        <v>20</v>
      </c>
      <c r="F679" s="1" t="s">
        <v>32</v>
      </c>
      <c r="G679" s="1" t="s">
        <v>31</v>
      </c>
      <c r="H679" s="1" t="n">
        <v>13</v>
      </c>
      <c r="I679" s="1" t="n">
        <v>63</v>
      </c>
      <c r="J679" s="1" t="n">
        <v>80</v>
      </c>
      <c r="K679" s="1" t="n">
        <v>0</v>
      </c>
      <c r="L679" s="1" t="n">
        <v>8</v>
      </c>
      <c r="M679" s="1" t="n">
        <v>101</v>
      </c>
      <c r="N679" s="5" t="n">
        <f aca="false">(J679+0.5*I679)/(H679+I679+J679)</f>
        <v>0.71474358974359</v>
      </c>
      <c r="O679" s="5" t="n">
        <f aca="false">(M679+0.5*L679)/(K679+L679+M679)</f>
        <v>0.963302752293578</v>
      </c>
      <c r="P679" s="5" t="n">
        <v>0.183540810092</v>
      </c>
      <c r="Q679" s="6" t="n">
        <v>3.2348272424496E-007</v>
      </c>
      <c r="R679" s="6" t="n">
        <v>0.000446969998918</v>
      </c>
    </row>
    <row r="680" customFormat="false" ht="15.6" hidden="false" customHeight="false" outlineLevel="0" collapsed="false">
      <c r="A680" s="1" t="s">
        <v>894</v>
      </c>
      <c r="B680" s="1" t="n">
        <v>1</v>
      </c>
      <c r="C680" s="4" t="n">
        <v>182771711</v>
      </c>
      <c r="D680" s="4" t="s">
        <v>895</v>
      </c>
      <c r="E680" s="4" t="s">
        <v>20</v>
      </c>
      <c r="F680" s="1" t="s">
        <v>31</v>
      </c>
      <c r="G680" s="1" t="s">
        <v>32</v>
      </c>
      <c r="H680" s="1" t="n">
        <v>27</v>
      </c>
      <c r="I680" s="1" t="n">
        <v>70</v>
      </c>
      <c r="J680" s="1" t="n">
        <v>59</v>
      </c>
      <c r="K680" s="1" t="n">
        <v>58</v>
      </c>
      <c r="L680" s="1" t="n">
        <v>39</v>
      </c>
      <c r="M680" s="1" t="n">
        <v>11</v>
      </c>
      <c r="N680" s="5" t="n">
        <f aca="false">(J680+0.5*I680)/(H680+I680+J680)</f>
        <v>0.602564102564103</v>
      </c>
      <c r="O680" s="5" t="n">
        <f aca="false">(M680+0.5*L680)/(K680+L680+M680)</f>
        <v>0.282407407407407</v>
      </c>
      <c r="P680" s="5" t="n">
        <v>0.182732679565</v>
      </c>
      <c r="Q680" s="6" t="n">
        <v>4.89210896103056E-007</v>
      </c>
      <c r="R680" s="6" t="n">
        <v>0.000446969998918</v>
      </c>
    </row>
    <row r="681" customFormat="false" ht="15.6" hidden="false" customHeight="false" outlineLevel="0" collapsed="false">
      <c r="A681" s="1" t="s">
        <v>896</v>
      </c>
      <c r="B681" s="1" t="n">
        <v>4</v>
      </c>
      <c r="C681" s="4" t="n">
        <v>148763687</v>
      </c>
      <c r="D681" s="4" t="s">
        <v>519</v>
      </c>
      <c r="E681" s="4" t="s">
        <v>20</v>
      </c>
      <c r="F681" s="1" t="s">
        <v>22</v>
      </c>
      <c r="G681" s="1" t="s">
        <v>21</v>
      </c>
      <c r="H681" s="1" t="n">
        <v>12</v>
      </c>
      <c r="I681" s="1" t="n">
        <v>67</v>
      </c>
      <c r="J681" s="1" t="n">
        <v>77</v>
      </c>
      <c r="K681" s="1" t="n">
        <v>1</v>
      </c>
      <c r="L681" s="1" t="n">
        <v>7</v>
      </c>
      <c r="M681" s="1" t="n">
        <v>102</v>
      </c>
      <c r="N681" s="5" t="n">
        <f aca="false">(J681+0.5*I681)/(H681+I681+J681)</f>
        <v>0.708333333333333</v>
      </c>
      <c r="O681" s="5" t="n">
        <f aca="false">(M681+0.5*L681)/(K681+L681+M681)</f>
        <v>0.959090909090909</v>
      </c>
      <c r="P681" s="5" t="n">
        <v>0.183075855831</v>
      </c>
      <c r="Q681" s="6" t="n">
        <v>2.55485537785211E-007</v>
      </c>
      <c r="R681" s="6" t="n">
        <v>0.000446969998918</v>
      </c>
    </row>
    <row r="682" customFormat="false" ht="15.6" hidden="false" customHeight="false" outlineLevel="0" collapsed="false">
      <c r="A682" s="1" t="s">
        <v>897</v>
      </c>
      <c r="B682" s="1" t="n">
        <v>3</v>
      </c>
      <c r="C682" s="4" t="n">
        <v>179736974</v>
      </c>
      <c r="D682" s="4" t="s">
        <v>789</v>
      </c>
      <c r="E682" s="4" t="s">
        <v>20</v>
      </c>
      <c r="F682" s="1" t="s">
        <v>22</v>
      </c>
      <c r="G682" s="1" t="s">
        <v>21</v>
      </c>
      <c r="H682" s="1" t="n">
        <v>0</v>
      </c>
      <c r="I682" s="1" t="n">
        <v>19</v>
      </c>
      <c r="J682" s="1" t="n">
        <v>137</v>
      </c>
      <c r="K682" s="1" t="n">
        <v>10</v>
      </c>
      <c r="L682" s="1" t="n">
        <v>45</v>
      </c>
      <c r="M682" s="1" t="n">
        <v>55</v>
      </c>
      <c r="N682" s="5" t="n">
        <f aca="false">(J682+0.5*I682)/(H682+I682+J682)</f>
        <v>0.939102564102564</v>
      </c>
      <c r="O682" s="5" t="n">
        <f aca="false">(M682+0.5*L682)/(K682+L682+M682)</f>
        <v>0.704545454545455</v>
      </c>
      <c r="P682" s="5" t="n">
        <v>0.183822732952</v>
      </c>
      <c r="Q682" s="6" t="n">
        <v>3.27604008660166E-007</v>
      </c>
      <c r="R682" s="6" t="n">
        <v>0.000446969998918</v>
      </c>
    </row>
    <row r="683" customFormat="false" ht="15.6" hidden="false" customHeight="false" outlineLevel="0" collapsed="false">
      <c r="A683" s="1" t="s">
        <v>898</v>
      </c>
      <c r="B683" s="1" t="n">
        <v>1</v>
      </c>
      <c r="C683" s="4" t="n">
        <v>198745866</v>
      </c>
      <c r="D683" s="4" t="s">
        <v>28</v>
      </c>
      <c r="E683" s="4" t="s">
        <v>28</v>
      </c>
      <c r="F683" s="1" t="s">
        <v>21</v>
      </c>
      <c r="G683" s="1" t="s">
        <v>22</v>
      </c>
      <c r="H683" s="1" t="n">
        <v>5</v>
      </c>
      <c r="I683" s="1" t="n">
        <v>49</v>
      </c>
      <c r="J683" s="1" t="n">
        <v>102</v>
      </c>
      <c r="K683" s="1" t="n">
        <v>30</v>
      </c>
      <c r="L683" s="1" t="n">
        <v>47</v>
      </c>
      <c r="M683" s="1" t="n">
        <v>33</v>
      </c>
      <c r="N683" s="5" t="n">
        <f aca="false">(J683+0.5*I683)/(H683+I683+J683)</f>
        <v>0.810897435897436</v>
      </c>
      <c r="O683" s="5" t="n">
        <f aca="false">(M683+0.5*L683)/(K683+L683+M683)</f>
        <v>0.513636363636364</v>
      </c>
      <c r="P683" s="5" t="n">
        <v>0.182944548624</v>
      </c>
      <c r="Q683" s="6" t="n">
        <v>4.30834561351068E-007</v>
      </c>
      <c r="R683" s="6" t="n">
        <v>0.000446969998918</v>
      </c>
    </row>
    <row r="684" customFormat="false" ht="15.6" hidden="false" customHeight="false" outlineLevel="0" collapsed="false">
      <c r="A684" s="1" t="s">
        <v>899</v>
      </c>
      <c r="B684" s="1" t="n">
        <v>7</v>
      </c>
      <c r="C684" s="4" t="n">
        <v>42906793</v>
      </c>
      <c r="D684" s="4" t="s">
        <v>28</v>
      </c>
      <c r="E684" s="4" t="s">
        <v>28</v>
      </c>
      <c r="F684" s="1" t="s">
        <v>22</v>
      </c>
      <c r="G684" s="1" t="s">
        <v>21</v>
      </c>
      <c r="H684" s="1" t="n">
        <v>33</v>
      </c>
      <c r="I684" s="1" t="n">
        <v>70</v>
      </c>
      <c r="J684" s="1" t="n">
        <v>53</v>
      </c>
      <c r="K684" s="1" t="n">
        <v>63</v>
      </c>
      <c r="L684" s="1" t="n">
        <v>40</v>
      </c>
      <c r="M684" s="1" t="n">
        <v>7</v>
      </c>
      <c r="N684" s="5" t="n">
        <f aca="false">(J684+0.5*I684)/(H684+I684+J684)</f>
        <v>0.564102564102564</v>
      </c>
      <c r="O684" s="5" t="n">
        <f aca="false">(M684+0.5*L684)/(K684+L684+M684)</f>
        <v>0.245454545454545</v>
      </c>
      <c r="P684" s="5" t="n">
        <v>0.18380233023</v>
      </c>
      <c r="Q684" s="6" t="n">
        <v>2.19975933164205E-007</v>
      </c>
      <c r="R684" s="6" t="n">
        <v>0.000446969998918</v>
      </c>
    </row>
    <row r="685" customFormat="false" ht="15.6" hidden="false" customHeight="false" outlineLevel="0" collapsed="false">
      <c r="A685" s="1" t="s">
        <v>900</v>
      </c>
      <c r="B685" s="1" t="n">
        <v>3</v>
      </c>
      <c r="C685" s="4" t="n">
        <v>192163051</v>
      </c>
      <c r="D685" s="4" t="s">
        <v>80</v>
      </c>
      <c r="E685" s="4" t="s">
        <v>20</v>
      </c>
      <c r="F685" s="1" t="s">
        <v>22</v>
      </c>
      <c r="G685" s="1" t="s">
        <v>21</v>
      </c>
      <c r="H685" s="1" t="n">
        <v>28</v>
      </c>
      <c r="I685" s="1" t="n">
        <v>85</v>
      </c>
      <c r="J685" s="1" t="n">
        <v>43</v>
      </c>
      <c r="K685" s="1" t="n">
        <v>62</v>
      </c>
      <c r="L685" s="1" t="n">
        <v>45</v>
      </c>
      <c r="M685" s="1" t="n">
        <v>3</v>
      </c>
      <c r="N685" s="5" t="n">
        <f aca="false">(J685+0.5*I685)/(H685+I685+J685)</f>
        <v>0.548076923076923</v>
      </c>
      <c r="O685" s="5" t="n">
        <f aca="false">(M685+0.5*L685)/(K685+L685+M685)</f>
        <v>0.231818181818182</v>
      </c>
      <c r="P685" s="5" t="n">
        <v>0.182821476733</v>
      </c>
      <c r="Q685" s="6" t="n">
        <v>3.23124710087985E-007</v>
      </c>
      <c r="R685" s="6" t="n">
        <v>0.000446969998918</v>
      </c>
    </row>
    <row r="686" customFormat="false" ht="15.6" hidden="false" customHeight="false" outlineLevel="0" collapsed="false">
      <c r="A686" s="1" t="s">
        <v>901</v>
      </c>
      <c r="B686" s="1" t="n">
        <v>5</v>
      </c>
      <c r="C686" s="4" t="n">
        <v>115885574</v>
      </c>
      <c r="D686" s="4" t="s">
        <v>784</v>
      </c>
      <c r="E686" s="4" t="s">
        <v>20</v>
      </c>
      <c r="F686" s="1" t="s">
        <v>31</v>
      </c>
      <c r="G686" s="1" t="s">
        <v>21</v>
      </c>
      <c r="H686" s="1" t="n">
        <v>11</v>
      </c>
      <c r="I686" s="1" t="n">
        <v>64</v>
      </c>
      <c r="J686" s="1" t="n">
        <v>81</v>
      </c>
      <c r="K686" s="1" t="n">
        <v>40</v>
      </c>
      <c r="L686" s="1" t="n">
        <v>50</v>
      </c>
      <c r="M686" s="1" t="n">
        <v>20</v>
      </c>
      <c r="N686" s="5" t="n">
        <f aca="false">(J686+0.5*I686)/(H686+I686+J686)</f>
        <v>0.724358974358974</v>
      </c>
      <c r="O686" s="5" t="n">
        <f aca="false">(M686+0.5*L686)/(K686+L686+M686)</f>
        <v>0.409090909090909</v>
      </c>
      <c r="P686" s="5" t="n">
        <v>0.18315166926</v>
      </c>
      <c r="Q686" s="6" t="n">
        <v>3.46848234561556E-007</v>
      </c>
      <c r="R686" s="6" t="n">
        <v>0.000446969998918</v>
      </c>
    </row>
    <row r="687" customFormat="false" ht="15.6" hidden="false" customHeight="false" outlineLevel="0" collapsed="false">
      <c r="A687" s="1" t="s">
        <v>902</v>
      </c>
      <c r="B687" s="1" t="n">
        <v>14</v>
      </c>
      <c r="C687" s="4" t="n">
        <v>78060031</v>
      </c>
      <c r="D687" s="4" t="s">
        <v>903</v>
      </c>
      <c r="E687" s="4" t="s">
        <v>20</v>
      </c>
      <c r="F687" s="1" t="s">
        <v>21</v>
      </c>
      <c r="G687" s="1" t="s">
        <v>22</v>
      </c>
      <c r="H687" s="1" t="n">
        <v>0</v>
      </c>
      <c r="I687" s="1" t="n">
        <v>15</v>
      </c>
      <c r="J687" s="1" t="n">
        <v>141</v>
      </c>
      <c r="K687" s="1" t="n">
        <v>5</v>
      </c>
      <c r="L687" s="1" t="n">
        <v>49</v>
      </c>
      <c r="M687" s="1" t="n">
        <v>55</v>
      </c>
      <c r="N687" s="5" t="n">
        <f aca="false">(J687+0.5*I687)/(H687+I687+J687)</f>
        <v>0.951923076923077</v>
      </c>
      <c r="O687" s="5" t="n">
        <f aca="false">(M687+0.5*L687)/(K687+L687+M687)</f>
        <v>0.729357798165138</v>
      </c>
      <c r="P687" s="5" t="n">
        <v>0.18319719589</v>
      </c>
      <c r="Q687" s="6" t="n">
        <v>3.8867915966236E-007</v>
      </c>
      <c r="R687" s="6" t="n">
        <v>0.000446969998918</v>
      </c>
    </row>
    <row r="688" customFormat="false" ht="15.6" hidden="false" customHeight="false" outlineLevel="0" collapsed="false">
      <c r="A688" s="1" t="s">
        <v>904</v>
      </c>
      <c r="B688" s="1" t="n">
        <v>18</v>
      </c>
      <c r="C688" s="4" t="n">
        <v>33752823</v>
      </c>
      <c r="D688" s="4" t="s">
        <v>622</v>
      </c>
      <c r="E688" s="4" t="s">
        <v>20</v>
      </c>
      <c r="F688" s="1" t="s">
        <v>32</v>
      </c>
      <c r="G688" s="1" t="s">
        <v>31</v>
      </c>
      <c r="H688" s="1" t="n">
        <v>37</v>
      </c>
      <c r="I688" s="1" t="n">
        <v>74</v>
      </c>
      <c r="J688" s="1" t="n">
        <v>45</v>
      </c>
      <c r="K688" s="1" t="n">
        <v>4</v>
      </c>
      <c r="L688" s="1" t="n">
        <v>29</v>
      </c>
      <c r="M688" s="1" t="n">
        <v>77</v>
      </c>
      <c r="N688" s="5" t="n">
        <f aca="false">(J688+0.5*I688)/(H688+I688+J688)</f>
        <v>0.525641025641026</v>
      </c>
      <c r="O688" s="5" t="n">
        <f aca="false">(M688+0.5*L688)/(K688+L688+M688)</f>
        <v>0.831818181818182</v>
      </c>
      <c r="P688" s="5" t="n">
        <v>0.183629264695</v>
      </c>
      <c r="Q688" s="6" t="n">
        <v>1.58492356435831E-007</v>
      </c>
      <c r="R688" s="6" t="n">
        <v>0.000446969998918</v>
      </c>
    </row>
    <row r="689" customFormat="false" ht="15.6" hidden="false" customHeight="false" outlineLevel="0" collapsed="false">
      <c r="A689" s="1" t="s">
        <v>905</v>
      </c>
      <c r="B689" s="1" t="n">
        <v>12</v>
      </c>
      <c r="C689" s="4" t="n">
        <v>50792846</v>
      </c>
      <c r="D689" s="4" t="s">
        <v>906</v>
      </c>
      <c r="E689" s="4" t="s">
        <v>169</v>
      </c>
      <c r="F689" s="1" t="s">
        <v>21</v>
      </c>
      <c r="G689" s="1" t="s">
        <v>22</v>
      </c>
      <c r="H689" s="1" t="n">
        <v>25</v>
      </c>
      <c r="I689" s="1" t="n">
        <v>66</v>
      </c>
      <c r="J689" s="1" t="n">
        <v>64</v>
      </c>
      <c r="K689" s="1" t="n">
        <v>0</v>
      </c>
      <c r="L689" s="1" t="n">
        <v>20</v>
      </c>
      <c r="M689" s="1" t="n">
        <v>88</v>
      </c>
      <c r="N689" s="5" t="n">
        <f aca="false">(J689+0.5*I689)/(H689+I689+J689)</f>
        <v>0.625806451612903</v>
      </c>
      <c r="O689" s="5" t="n">
        <f aca="false">(M689+0.5*L689)/(K689+L689+M689)</f>
        <v>0.907407407407407</v>
      </c>
      <c r="P689" s="5" t="n">
        <v>0.183696045348</v>
      </c>
      <c r="Q689" s="6" t="n">
        <v>3.90300466163375E-007</v>
      </c>
      <c r="R689" s="6" t="n">
        <v>0.000446969998918</v>
      </c>
    </row>
    <row r="690" customFormat="false" ht="15.6" hidden="false" customHeight="false" outlineLevel="0" collapsed="false">
      <c r="A690" s="1" t="s">
        <v>907</v>
      </c>
      <c r="B690" s="1" t="n">
        <v>4</v>
      </c>
      <c r="C690" s="4" t="n">
        <v>42490680</v>
      </c>
      <c r="D690" s="4" t="s">
        <v>908</v>
      </c>
      <c r="E690" s="4" t="s">
        <v>20</v>
      </c>
      <c r="F690" s="1" t="s">
        <v>31</v>
      </c>
      <c r="G690" s="1" t="s">
        <v>21</v>
      </c>
      <c r="H690" s="1" t="n">
        <v>32</v>
      </c>
      <c r="I690" s="1" t="n">
        <v>72</v>
      </c>
      <c r="J690" s="1" t="n">
        <v>50</v>
      </c>
      <c r="K690" s="1" t="n">
        <v>66</v>
      </c>
      <c r="L690" s="1" t="n">
        <v>35</v>
      </c>
      <c r="M690" s="1" t="n">
        <v>9</v>
      </c>
      <c r="N690" s="5" t="n">
        <f aca="false">(J690+0.5*I690)/(H690+I690+J690)</f>
        <v>0.558441558441558</v>
      </c>
      <c r="O690" s="5" t="n">
        <f aca="false">(M690+0.5*L690)/(K690+L690+M690)</f>
        <v>0.240909090909091</v>
      </c>
      <c r="P690" s="5" t="n">
        <v>0.183239303142</v>
      </c>
      <c r="Q690" s="6" t="n">
        <v>3.2897549000896E-007</v>
      </c>
      <c r="R690" s="6" t="n">
        <v>0.000446969998918</v>
      </c>
    </row>
    <row r="691" customFormat="false" ht="15.6" hidden="false" customHeight="false" outlineLevel="0" collapsed="false">
      <c r="A691" s="1" t="s">
        <v>909</v>
      </c>
      <c r="B691" s="1" t="n">
        <v>5</v>
      </c>
      <c r="C691" s="4" t="n">
        <v>169260680</v>
      </c>
      <c r="D691" s="4" t="s">
        <v>149</v>
      </c>
      <c r="E691" s="4" t="s">
        <v>20</v>
      </c>
      <c r="F691" s="1" t="s">
        <v>22</v>
      </c>
      <c r="G691" s="1" t="s">
        <v>21</v>
      </c>
      <c r="H691" s="1" t="n">
        <v>19</v>
      </c>
      <c r="I691" s="1" t="n">
        <v>72</v>
      </c>
      <c r="J691" s="1" t="n">
        <v>65</v>
      </c>
      <c r="K691" s="1" t="n">
        <v>45</v>
      </c>
      <c r="L691" s="1" t="n">
        <v>58</v>
      </c>
      <c r="M691" s="1" t="n">
        <v>7</v>
      </c>
      <c r="N691" s="5" t="n">
        <f aca="false">(J691+0.5*I691)/(H691+I691+J691)</f>
        <v>0.647435897435898</v>
      </c>
      <c r="O691" s="5" t="n">
        <f aca="false">(M691+0.5*L691)/(K691+L691+M691)</f>
        <v>0.327272727272727</v>
      </c>
      <c r="P691" s="5" t="n">
        <v>0.182433900486</v>
      </c>
      <c r="Q691" s="6" t="n">
        <v>3.80923422283961E-007</v>
      </c>
      <c r="R691" s="6" t="n">
        <v>0.000446969998918</v>
      </c>
    </row>
    <row r="692" customFormat="false" ht="15.6" hidden="false" customHeight="false" outlineLevel="0" collapsed="false">
      <c r="A692" s="1" t="s">
        <v>910</v>
      </c>
      <c r="B692" s="1" t="n">
        <v>11</v>
      </c>
      <c r="C692" s="4" t="n">
        <v>8088757</v>
      </c>
      <c r="D692" s="4" t="s">
        <v>911</v>
      </c>
      <c r="E692" s="4" t="s">
        <v>20</v>
      </c>
      <c r="F692" s="1" t="s">
        <v>21</v>
      </c>
      <c r="G692" s="1" t="s">
        <v>31</v>
      </c>
      <c r="H692" s="1" t="n">
        <v>37</v>
      </c>
      <c r="I692" s="1" t="n">
        <v>74</v>
      </c>
      <c r="J692" s="1" t="n">
        <v>45</v>
      </c>
      <c r="K692" s="1" t="n">
        <v>3</v>
      </c>
      <c r="L692" s="1" t="n">
        <v>31</v>
      </c>
      <c r="M692" s="1" t="n">
        <v>76</v>
      </c>
      <c r="N692" s="5" t="n">
        <f aca="false">(J692+0.5*I692)/(H692+I692+J692)</f>
        <v>0.525641025641026</v>
      </c>
      <c r="O692" s="5" t="n">
        <f aca="false">(M692+0.5*L692)/(K692+L692+M692)</f>
        <v>0.831818181818182</v>
      </c>
      <c r="P692" s="5" t="n">
        <v>0.183629264695</v>
      </c>
      <c r="Q692" s="6" t="n">
        <v>1.58492356435831E-007</v>
      </c>
      <c r="R692" s="6" t="n">
        <v>0.000446969998918</v>
      </c>
    </row>
    <row r="693" customFormat="false" ht="15.6" hidden="false" customHeight="false" outlineLevel="0" collapsed="false">
      <c r="A693" s="1" t="s">
        <v>912</v>
      </c>
      <c r="B693" s="1" t="n">
        <v>6</v>
      </c>
      <c r="C693" s="4" t="n">
        <v>132012886</v>
      </c>
      <c r="D693" s="4" t="s">
        <v>913</v>
      </c>
      <c r="E693" s="4" t="s">
        <v>20</v>
      </c>
      <c r="F693" s="1" t="s">
        <v>22</v>
      </c>
      <c r="G693" s="1" t="s">
        <v>32</v>
      </c>
      <c r="H693" s="1" t="n">
        <v>27</v>
      </c>
      <c r="I693" s="1" t="n">
        <v>83</v>
      </c>
      <c r="J693" s="1" t="n">
        <v>46</v>
      </c>
      <c r="K693" s="1" t="n">
        <v>3</v>
      </c>
      <c r="L693" s="1" t="n">
        <v>25</v>
      </c>
      <c r="M693" s="1" t="n">
        <v>82</v>
      </c>
      <c r="N693" s="5" t="n">
        <f aca="false">(J693+0.5*I693)/(H693+I693+J693)</f>
        <v>0.560897435897436</v>
      </c>
      <c r="O693" s="5" t="n">
        <f aca="false">(M693+0.5*L693)/(K693+L693+M693)</f>
        <v>0.859090909090909</v>
      </c>
      <c r="P693" s="5" t="n">
        <v>0.18290514783</v>
      </c>
      <c r="Q693" s="6" t="n">
        <v>4.28444969833259E-007</v>
      </c>
      <c r="R693" s="6" t="n">
        <v>0.000446969998918</v>
      </c>
    </row>
    <row r="694" customFormat="false" ht="15.6" hidden="false" customHeight="false" outlineLevel="0" collapsed="false">
      <c r="A694" s="1" t="s">
        <v>914</v>
      </c>
      <c r="B694" s="1" t="n">
        <v>19</v>
      </c>
      <c r="C694" s="4" t="n">
        <v>56626448</v>
      </c>
      <c r="D694" s="4" t="s">
        <v>915</v>
      </c>
      <c r="E694" s="4" t="s">
        <v>20</v>
      </c>
      <c r="F694" s="1" t="s">
        <v>31</v>
      </c>
      <c r="G694" s="1" t="s">
        <v>21</v>
      </c>
      <c r="H694" s="1" t="n">
        <v>32</v>
      </c>
      <c r="I694" s="1" t="n">
        <v>76</v>
      </c>
      <c r="J694" s="1" t="n">
        <v>47</v>
      </c>
      <c r="K694" s="1" t="n">
        <v>61</v>
      </c>
      <c r="L694" s="1" t="n">
        <v>47</v>
      </c>
      <c r="M694" s="1" t="n">
        <v>2</v>
      </c>
      <c r="N694" s="5" t="n">
        <f aca="false">(J694+0.5*I694)/(H694+I694+J694)</f>
        <v>0.548387096774194</v>
      </c>
      <c r="O694" s="5" t="n">
        <f aca="false">(M694+0.5*L694)/(K694+L694+M694)</f>
        <v>0.231818181818182</v>
      </c>
      <c r="P694" s="5" t="n">
        <v>0.183198291497</v>
      </c>
      <c r="Q694" s="6" t="n">
        <v>2.97076174460198E-007</v>
      </c>
      <c r="R694" s="6" t="n">
        <v>0.000446969998918</v>
      </c>
    </row>
    <row r="695" customFormat="false" ht="15.6" hidden="false" customHeight="false" outlineLevel="0" collapsed="false">
      <c r="A695" s="1" t="s">
        <v>916</v>
      </c>
      <c r="B695" s="1" t="n">
        <v>1</v>
      </c>
      <c r="C695" s="4" t="n">
        <v>154528086</v>
      </c>
      <c r="D695" s="4" t="s">
        <v>917</v>
      </c>
      <c r="E695" s="4" t="s">
        <v>20</v>
      </c>
      <c r="F695" s="1" t="s">
        <v>22</v>
      </c>
      <c r="G695" s="1" t="s">
        <v>21</v>
      </c>
      <c r="H695" s="1" t="n">
        <v>10</v>
      </c>
      <c r="I695" s="1" t="n">
        <v>49</v>
      </c>
      <c r="J695" s="1" t="n">
        <v>97</v>
      </c>
      <c r="K695" s="1" t="n">
        <v>33</v>
      </c>
      <c r="L695" s="1" t="n">
        <v>49</v>
      </c>
      <c r="M695" s="1" t="n">
        <v>27</v>
      </c>
      <c r="N695" s="5" t="n">
        <f aca="false">(J695+0.5*I695)/(H695+I695+J695)</f>
        <v>0.778846153846154</v>
      </c>
      <c r="O695" s="5" t="n">
        <f aca="false">(M695+0.5*L695)/(K695+L695+M695)</f>
        <v>0.472477064220184</v>
      </c>
      <c r="P695" s="5" t="n">
        <v>0.183929683412</v>
      </c>
      <c r="Q695" s="6" t="n">
        <v>4.07359811380141E-007</v>
      </c>
      <c r="R695" s="6" t="n">
        <v>0.000446969998918</v>
      </c>
    </row>
    <row r="696" customFormat="false" ht="15.6" hidden="false" customHeight="false" outlineLevel="0" collapsed="false">
      <c r="A696" s="1" t="s">
        <v>918</v>
      </c>
      <c r="B696" s="1" t="n">
        <v>5</v>
      </c>
      <c r="C696" s="4" t="n">
        <v>32122596</v>
      </c>
      <c r="D696" s="4" t="s">
        <v>28</v>
      </c>
      <c r="E696" s="4" t="s">
        <v>28</v>
      </c>
      <c r="F696" s="1" t="s">
        <v>31</v>
      </c>
      <c r="G696" s="1" t="s">
        <v>32</v>
      </c>
      <c r="H696" s="1" t="n">
        <v>0</v>
      </c>
      <c r="I696" s="1" t="n">
        <v>5</v>
      </c>
      <c r="J696" s="1" t="n">
        <v>151</v>
      </c>
      <c r="K696" s="1" t="n">
        <v>5</v>
      </c>
      <c r="L696" s="1" t="n">
        <v>34</v>
      </c>
      <c r="M696" s="1" t="n">
        <v>70</v>
      </c>
      <c r="N696" s="5" t="n">
        <f aca="false">(J696+0.5*I696)/(H696+I696+J696)</f>
        <v>0.983974358974359</v>
      </c>
      <c r="O696" s="5" t="n">
        <f aca="false">(M696+0.5*L696)/(K696+L696+M696)</f>
        <v>0.798165137614679</v>
      </c>
      <c r="P696" s="5" t="n">
        <v>0.18283733672</v>
      </c>
      <c r="Q696" s="6" t="n">
        <v>1.61340293386278E-007</v>
      </c>
      <c r="R696" s="6" t="n">
        <v>0.000446969998918</v>
      </c>
    </row>
    <row r="697" customFormat="false" ht="15.6" hidden="false" customHeight="false" outlineLevel="0" collapsed="false">
      <c r="A697" s="1" t="s">
        <v>919</v>
      </c>
      <c r="B697" s="1" t="n">
        <v>20</v>
      </c>
      <c r="C697" s="4" t="n">
        <v>18733678</v>
      </c>
      <c r="D697" s="4" t="s">
        <v>920</v>
      </c>
      <c r="E697" s="4" t="s">
        <v>20</v>
      </c>
      <c r="F697" s="1" t="s">
        <v>31</v>
      </c>
      <c r="G697" s="1" t="s">
        <v>32</v>
      </c>
      <c r="H697" s="1" t="n">
        <v>1</v>
      </c>
      <c r="I697" s="1" t="n">
        <v>42</v>
      </c>
      <c r="J697" s="1" t="n">
        <v>113</v>
      </c>
      <c r="K697" s="1" t="n">
        <v>20</v>
      </c>
      <c r="L697" s="1" t="n">
        <v>52</v>
      </c>
      <c r="M697" s="1" t="n">
        <v>37</v>
      </c>
      <c r="N697" s="5" t="n">
        <f aca="false">(J697+0.5*I697)/(H697+I697+J697)</f>
        <v>0.858974358974359</v>
      </c>
      <c r="O697" s="5" t="n">
        <f aca="false">(M697+0.5*L697)/(K697+L697+M697)</f>
        <v>0.577981651376147</v>
      </c>
      <c r="P697" s="5" t="n">
        <v>0.18383552607</v>
      </c>
      <c r="Q697" s="6" t="n">
        <v>4.43568613332551E-007</v>
      </c>
      <c r="R697" s="6" t="n">
        <v>0.000446969998918</v>
      </c>
    </row>
    <row r="698" customFormat="false" ht="15.6" hidden="false" customHeight="false" outlineLevel="0" collapsed="false">
      <c r="A698" s="1" t="s">
        <v>921</v>
      </c>
      <c r="B698" s="1" t="n">
        <v>11</v>
      </c>
      <c r="C698" s="4" t="n">
        <v>57168706</v>
      </c>
      <c r="D698" s="4" t="s">
        <v>28</v>
      </c>
      <c r="E698" s="4" t="s">
        <v>28</v>
      </c>
      <c r="F698" s="1" t="s">
        <v>32</v>
      </c>
      <c r="G698" s="1" t="s">
        <v>31</v>
      </c>
      <c r="H698" s="1" t="n">
        <v>22</v>
      </c>
      <c r="I698" s="1" t="n">
        <v>68</v>
      </c>
      <c r="J698" s="1" t="n">
        <v>64</v>
      </c>
      <c r="K698" s="1" t="n">
        <v>51</v>
      </c>
      <c r="L698" s="1" t="n">
        <v>47</v>
      </c>
      <c r="M698" s="1" t="n">
        <v>11</v>
      </c>
      <c r="N698" s="5" t="n">
        <f aca="false">(J698+0.5*I698)/(H698+I698+J698)</f>
        <v>0.636363636363636</v>
      </c>
      <c r="O698" s="5" t="n">
        <f aca="false">(M698+0.5*L698)/(K698+L698+M698)</f>
        <v>0.31651376146789</v>
      </c>
      <c r="P698" s="5" t="n">
        <v>0.181938157048</v>
      </c>
      <c r="Q698" s="6" t="n">
        <v>5.56525534177951E-007</v>
      </c>
      <c r="R698" s="6" t="n">
        <v>0.000546612992308</v>
      </c>
    </row>
    <row r="699" customFormat="false" ht="15.6" hidden="false" customHeight="false" outlineLevel="0" collapsed="false">
      <c r="A699" s="1" t="s">
        <v>922</v>
      </c>
      <c r="B699" s="1" t="n">
        <v>5</v>
      </c>
      <c r="C699" s="4" t="n">
        <v>169253781</v>
      </c>
      <c r="D699" s="4" t="s">
        <v>149</v>
      </c>
      <c r="E699" s="4" t="s">
        <v>20</v>
      </c>
      <c r="F699" s="1" t="s">
        <v>32</v>
      </c>
      <c r="G699" s="1" t="s">
        <v>31</v>
      </c>
      <c r="H699" s="1" t="n">
        <v>16</v>
      </c>
      <c r="I699" s="1" t="n">
        <v>72</v>
      </c>
      <c r="J699" s="1" t="n">
        <v>67</v>
      </c>
      <c r="K699" s="1" t="n">
        <v>46</v>
      </c>
      <c r="L699" s="1" t="n">
        <v>52</v>
      </c>
      <c r="M699" s="1" t="n">
        <v>12</v>
      </c>
      <c r="N699" s="5" t="n">
        <f aca="false">(J699+0.5*I699)/(H699+I699+J699)</f>
        <v>0.664516129032258</v>
      </c>
      <c r="O699" s="5" t="n">
        <f aca="false">(M699+0.5*L699)/(K699+L699+M699)</f>
        <v>0.345454545454545</v>
      </c>
      <c r="P699" s="5" t="n">
        <v>0.181824934675</v>
      </c>
      <c r="Q699" s="6" t="n">
        <v>3.90152409872605E-007</v>
      </c>
      <c r="R699" s="6" t="n">
        <v>0.000546612992308</v>
      </c>
    </row>
    <row r="700" customFormat="false" ht="15.6" hidden="false" customHeight="false" outlineLevel="0" collapsed="false">
      <c r="A700" s="1" t="s">
        <v>923</v>
      </c>
      <c r="B700" s="1" t="n">
        <v>1</v>
      </c>
      <c r="C700" s="4" t="n">
        <v>92538104</v>
      </c>
      <c r="D700" s="4" t="s">
        <v>28</v>
      </c>
      <c r="E700" s="4" t="s">
        <v>28</v>
      </c>
      <c r="F700" s="1" t="s">
        <v>31</v>
      </c>
      <c r="G700" s="1" t="s">
        <v>32</v>
      </c>
      <c r="H700" s="1" t="n">
        <v>1</v>
      </c>
      <c r="I700" s="1" t="n">
        <v>31</v>
      </c>
      <c r="J700" s="1" t="n">
        <v>124</v>
      </c>
      <c r="K700" s="1" t="n">
        <v>15</v>
      </c>
      <c r="L700" s="1" t="n">
        <v>51</v>
      </c>
      <c r="M700" s="1" t="n">
        <v>44</v>
      </c>
      <c r="N700" s="5" t="n">
        <f aca="false">(J700+0.5*I700)/(H700+I700+J700)</f>
        <v>0.894230769230769</v>
      </c>
      <c r="O700" s="5" t="n">
        <f aca="false">(M700+0.5*L700)/(K700+L700+M700)</f>
        <v>0.631818181818182</v>
      </c>
      <c r="P700" s="5" t="n">
        <v>0.181858768245</v>
      </c>
      <c r="Q700" s="6" t="n">
        <v>5.26509573853166E-007</v>
      </c>
      <c r="R700" s="6" t="n">
        <v>0.000546612992308</v>
      </c>
    </row>
    <row r="701" customFormat="false" ht="31.2" hidden="false" customHeight="false" outlineLevel="0" collapsed="false">
      <c r="A701" s="1" t="s">
        <v>924</v>
      </c>
      <c r="B701" s="1" t="n">
        <v>8</v>
      </c>
      <c r="C701" s="4" t="n">
        <v>19472837</v>
      </c>
      <c r="D701" s="4" t="s">
        <v>925</v>
      </c>
      <c r="E701" s="4" t="s">
        <v>20</v>
      </c>
      <c r="F701" s="1" t="s">
        <v>21</v>
      </c>
      <c r="G701" s="1" t="s">
        <v>31</v>
      </c>
      <c r="H701" s="1" t="n">
        <v>7</v>
      </c>
      <c r="I701" s="1" t="n">
        <v>70</v>
      </c>
      <c r="J701" s="1" t="n">
        <v>79</v>
      </c>
      <c r="K701" s="1" t="n">
        <v>35</v>
      </c>
      <c r="L701" s="1" t="n">
        <v>57</v>
      </c>
      <c r="M701" s="1" t="n">
        <v>17</v>
      </c>
      <c r="N701" s="5" t="n">
        <f aca="false">(J701+0.5*I701)/(H701+I701+J701)</f>
        <v>0.730769230769231</v>
      </c>
      <c r="O701" s="5" t="n">
        <f aca="false">(M701+0.5*L701)/(K701+L701+M701)</f>
        <v>0.41743119266055</v>
      </c>
      <c r="P701" s="5" t="n">
        <v>0.182123161523</v>
      </c>
      <c r="Q701" s="6" t="n">
        <v>4.86626231398063E-007</v>
      </c>
      <c r="R701" s="6" t="n">
        <v>0.000546612992308</v>
      </c>
    </row>
    <row r="702" customFormat="false" ht="15.6" hidden="false" customHeight="false" outlineLevel="0" collapsed="false">
      <c r="A702" s="1" t="s">
        <v>926</v>
      </c>
      <c r="B702" s="1" t="n">
        <v>12</v>
      </c>
      <c r="C702" s="4" t="n">
        <v>56737973</v>
      </c>
      <c r="D702" s="4" t="s">
        <v>399</v>
      </c>
      <c r="E702" s="4" t="s">
        <v>20</v>
      </c>
      <c r="F702" s="1" t="s">
        <v>32</v>
      </c>
      <c r="G702" s="1" t="s">
        <v>31</v>
      </c>
      <c r="H702" s="1" t="n">
        <v>11</v>
      </c>
      <c r="I702" s="1" t="n">
        <v>57</v>
      </c>
      <c r="J702" s="1" t="n">
        <v>88</v>
      </c>
      <c r="K702" s="1" t="n">
        <v>37</v>
      </c>
      <c r="L702" s="1" t="n">
        <v>50</v>
      </c>
      <c r="M702" s="1" t="n">
        <v>23</v>
      </c>
      <c r="N702" s="5" t="n">
        <f aca="false">(J702+0.5*I702)/(H702+I702+J702)</f>
        <v>0.746794871794872</v>
      </c>
      <c r="O702" s="5" t="n">
        <f aca="false">(M702+0.5*L702)/(K702+L702+M702)</f>
        <v>0.436363636363636</v>
      </c>
      <c r="P702" s="5" t="n">
        <v>0.1816076746</v>
      </c>
      <c r="Q702" s="6" t="n">
        <v>4.46783321527961E-007</v>
      </c>
      <c r="R702" s="6" t="n">
        <v>0.000546612992308</v>
      </c>
    </row>
    <row r="703" customFormat="false" ht="15.6" hidden="false" customHeight="false" outlineLevel="0" collapsed="false">
      <c r="A703" s="1" t="s">
        <v>927</v>
      </c>
      <c r="B703" s="1" t="n">
        <v>16</v>
      </c>
      <c r="C703" s="4" t="n">
        <v>13316427</v>
      </c>
      <c r="D703" s="4" t="s">
        <v>928</v>
      </c>
      <c r="E703" s="4" t="s">
        <v>20</v>
      </c>
      <c r="F703" s="1" t="s">
        <v>31</v>
      </c>
      <c r="G703" s="1" t="s">
        <v>32</v>
      </c>
      <c r="H703" s="1" t="n">
        <v>12</v>
      </c>
      <c r="I703" s="1" t="n">
        <v>63</v>
      </c>
      <c r="J703" s="1" t="n">
        <v>79</v>
      </c>
      <c r="K703" s="1" t="n">
        <v>38</v>
      </c>
      <c r="L703" s="1" t="n">
        <v>53</v>
      </c>
      <c r="M703" s="1" t="n">
        <v>17</v>
      </c>
      <c r="N703" s="5" t="n">
        <f aca="false">(J703+0.5*I703)/(H703+I703+J703)</f>
        <v>0.717532467532468</v>
      </c>
      <c r="O703" s="5" t="n">
        <f aca="false">(M703+0.5*L703)/(K703+L703+M703)</f>
        <v>0.402777777777778</v>
      </c>
      <c r="P703" s="5" t="n">
        <v>0.181749989159</v>
      </c>
      <c r="Q703" s="6" t="n">
        <v>7.88657480368088E-007</v>
      </c>
      <c r="R703" s="6" t="n">
        <v>0.000546612992308</v>
      </c>
    </row>
    <row r="704" customFormat="false" ht="15.6" hidden="false" customHeight="false" outlineLevel="0" collapsed="false">
      <c r="A704" s="1" t="s">
        <v>929</v>
      </c>
      <c r="B704" s="1" t="n">
        <v>9</v>
      </c>
      <c r="C704" s="4" t="n">
        <v>123675133</v>
      </c>
      <c r="D704" s="4" t="s">
        <v>28</v>
      </c>
      <c r="E704" s="4" t="s">
        <v>28</v>
      </c>
      <c r="F704" s="1" t="s">
        <v>22</v>
      </c>
      <c r="G704" s="1" t="s">
        <v>21</v>
      </c>
      <c r="H704" s="1" t="n">
        <v>10</v>
      </c>
      <c r="I704" s="1" t="n">
        <v>53</v>
      </c>
      <c r="J704" s="1" t="n">
        <v>93</v>
      </c>
      <c r="K704" s="1" t="n">
        <v>32</v>
      </c>
      <c r="L704" s="1" t="n">
        <v>55</v>
      </c>
      <c r="M704" s="1" t="n">
        <v>23</v>
      </c>
      <c r="N704" s="5" t="n">
        <f aca="false">(J704+0.5*I704)/(H704+I704+J704)</f>
        <v>0.766025641025641</v>
      </c>
      <c r="O704" s="5" t="n">
        <f aca="false">(M704+0.5*L704)/(K704+L704+M704)</f>
        <v>0.459090909090909</v>
      </c>
      <c r="P704" s="5" t="n">
        <v>0.18163590231</v>
      </c>
      <c r="Q704" s="6" t="n">
        <v>4.67314897274859E-007</v>
      </c>
      <c r="R704" s="6" t="n">
        <v>0.000546612992308</v>
      </c>
    </row>
    <row r="705" customFormat="false" ht="15.6" hidden="false" customHeight="false" outlineLevel="0" collapsed="false">
      <c r="A705" s="1" t="s">
        <v>930</v>
      </c>
      <c r="B705" s="1" t="n">
        <v>4</v>
      </c>
      <c r="C705" s="4" t="n">
        <v>148810260</v>
      </c>
      <c r="D705" s="4" t="s">
        <v>519</v>
      </c>
      <c r="E705" s="4" t="s">
        <v>20</v>
      </c>
      <c r="F705" s="1" t="s">
        <v>32</v>
      </c>
      <c r="G705" s="1" t="s">
        <v>31</v>
      </c>
      <c r="H705" s="1" t="n">
        <v>14</v>
      </c>
      <c r="I705" s="1" t="n">
        <v>65</v>
      </c>
      <c r="J705" s="1" t="n">
        <v>77</v>
      </c>
      <c r="K705" s="1" t="n">
        <v>0</v>
      </c>
      <c r="L705" s="1" t="n">
        <v>10</v>
      </c>
      <c r="M705" s="1" t="n">
        <v>100</v>
      </c>
      <c r="N705" s="5" t="n">
        <f aca="false">(J705+0.5*I705)/(H705+I705+J705)</f>
        <v>0.701923076923077</v>
      </c>
      <c r="O705" s="5" t="n">
        <f aca="false">(M705+0.5*L705)/(K705+L705+M705)</f>
        <v>0.954545454545455</v>
      </c>
      <c r="P705" s="5" t="n">
        <v>0.181766279954</v>
      </c>
      <c r="Q705" s="6" t="n">
        <v>1.39380715475304E-007</v>
      </c>
      <c r="R705" s="6" t="n">
        <v>0.000546612992308</v>
      </c>
    </row>
    <row r="706" customFormat="false" ht="15.6" hidden="false" customHeight="false" outlineLevel="0" collapsed="false">
      <c r="A706" s="1" t="s">
        <v>931</v>
      </c>
      <c r="B706" s="1" t="n">
        <v>16</v>
      </c>
      <c r="C706" s="4" t="n">
        <v>76523792</v>
      </c>
      <c r="D706" s="4" t="s">
        <v>932</v>
      </c>
      <c r="E706" s="4" t="s">
        <v>20</v>
      </c>
      <c r="F706" s="1" t="s">
        <v>32</v>
      </c>
      <c r="G706" s="1" t="s">
        <v>31</v>
      </c>
      <c r="H706" s="1" t="n">
        <v>18</v>
      </c>
      <c r="I706" s="1" t="n">
        <v>69</v>
      </c>
      <c r="J706" s="1" t="n">
        <v>69</v>
      </c>
      <c r="K706" s="1" t="n">
        <v>1</v>
      </c>
      <c r="L706" s="1" t="n">
        <v>13</v>
      </c>
      <c r="M706" s="1" t="n">
        <v>95</v>
      </c>
      <c r="N706" s="5" t="n">
        <f aca="false">(J706+0.5*I706)/(H706+I706+J706)</f>
        <v>0.663461538461538</v>
      </c>
      <c r="O706" s="5" t="n">
        <f aca="false">(M706+0.5*L706)/(K706+L706+M706)</f>
        <v>0.931192660550459</v>
      </c>
      <c r="P706" s="5" t="n">
        <v>0.181921613158</v>
      </c>
      <c r="Q706" s="6" t="n">
        <v>4.13380774943312E-007</v>
      </c>
      <c r="R706" s="6" t="n">
        <v>0.000546612992308</v>
      </c>
    </row>
    <row r="707" customFormat="false" ht="31.2" hidden="false" customHeight="false" outlineLevel="0" collapsed="false">
      <c r="A707" s="1" t="s">
        <v>933</v>
      </c>
      <c r="B707" s="1" t="n">
        <v>22</v>
      </c>
      <c r="C707" s="4" t="n">
        <v>33258015</v>
      </c>
      <c r="D707" s="4" t="s">
        <v>934</v>
      </c>
      <c r="E707" s="4" t="s">
        <v>315</v>
      </c>
      <c r="F707" s="1" t="s">
        <v>21</v>
      </c>
      <c r="G707" s="1" t="s">
        <v>22</v>
      </c>
      <c r="H707" s="1" t="n">
        <v>1</v>
      </c>
      <c r="I707" s="1" t="n">
        <v>23</v>
      </c>
      <c r="J707" s="1" t="n">
        <v>132</v>
      </c>
      <c r="K707" s="1" t="n">
        <v>10</v>
      </c>
      <c r="L707" s="1" t="n">
        <v>52</v>
      </c>
      <c r="M707" s="1" t="n">
        <v>48</v>
      </c>
      <c r="N707" s="5" t="n">
        <f aca="false">(J707+0.5*I707)/(H707+I707+J707)</f>
        <v>0.919871794871795</v>
      </c>
      <c r="O707" s="5" t="n">
        <f aca="false">(M707+0.5*L707)/(K707+L707+M707)</f>
        <v>0.672727272727273</v>
      </c>
      <c r="P707" s="5" t="n">
        <v>0.182150263294</v>
      </c>
      <c r="Q707" s="6" t="n">
        <v>4.76565210510153E-007</v>
      </c>
      <c r="R707" s="6" t="n">
        <v>0.000546612992308</v>
      </c>
    </row>
    <row r="708" customFormat="false" ht="15.6" hidden="false" customHeight="false" outlineLevel="0" collapsed="false">
      <c r="A708" s="1" t="s">
        <v>935</v>
      </c>
      <c r="B708" s="1" t="n">
        <v>4</v>
      </c>
      <c r="C708" s="4" t="n">
        <v>105347031</v>
      </c>
      <c r="D708" s="4" t="s">
        <v>28</v>
      </c>
      <c r="E708" s="4" t="s">
        <v>28</v>
      </c>
      <c r="F708" s="1" t="s">
        <v>21</v>
      </c>
      <c r="G708" s="1" t="s">
        <v>22</v>
      </c>
      <c r="H708" s="1" t="n">
        <v>33</v>
      </c>
      <c r="I708" s="1" t="n">
        <v>65</v>
      </c>
      <c r="J708" s="1" t="n">
        <v>58</v>
      </c>
      <c r="K708" s="1" t="n">
        <v>1</v>
      </c>
      <c r="L708" s="1" t="n">
        <v>26</v>
      </c>
      <c r="M708" s="1" t="n">
        <v>83</v>
      </c>
      <c r="N708" s="5" t="n">
        <f aca="false">(J708+0.5*I708)/(H708+I708+J708)</f>
        <v>0.580128205128205</v>
      </c>
      <c r="O708" s="5" t="n">
        <f aca="false">(M708+0.5*L708)/(K708+L708+M708)</f>
        <v>0.872727272727273</v>
      </c>
      <c r="P708" s="5" t="n">
        <v>0.181685382521</v>
      </c>
      <c r="Q708" s="6" t="n">
        <v>3.09575045709687E-007</v>
      </c>
      <c r="R708" s="6" t="n">
        <v>0.000546612992308</v>
      </c>
    </row>
    <row r="709" customFormat="false" ht="31.2" hidden="false" customHeight="false" outlineLevel="0" collapsed="false">
      <c r="A709" s="1" t="s">
        <v>936</v>
      </c>
      <c r="B709" s="1" t="n">
        <v>2</v>
      </c>
      <c r="C709" s="4" t="n">
        <v>175300997</v>
      </c>
      <c r="D709" s="4" t="s">
        <v>937</v>
      </c>
      <c r="E709" s="4" t="s">
        <v>48</v>
      </c>
      <c r="F709" s="1" t="s">
        <v>31</v>
      </c>
      <c r="G709" s="1" t="s">
        <v>32</v>
      </c>
      <c r="H709" s="1" t="n">
        <v>25</v>
      </c>
      <c r="I709" s="1" t="n">
        <v>74</v>
      </c>
      <c r="J709" s="1" t="n">
        <v>57</v>
      </c>
      <c r="K709" s="1" t="n">
        <v>0</v>
      </c>
      <c r="L709" s="1" t="n">
        <v>24</v>
      </c>
      <c r="M709" s="1" t="n">
        <v>85</v>
      </c>
      <c r="N709" s="5" t="n">
        <f aca="false">(J709+0.5*I709)/(H709+I709+J709)</f>
        <v>0.602564102564103</v>
      </c>
      <c r="O709" s="5" t="n">
        <f aca="false">(M709+0.5*L709)/(K709+L709+M709)</f>
        <v>0.889908256880734</v>
      </c>
      <c r="P709" s="5" t="n">
        <v>0.182327257411</v>
      </c>
      <c r="Q709" s="6" t="n">
        <v>4.27955217547032E-007</v>
      </c>
      <c r="R709" s="6" t="n">
        <v>0.000546612992308</v>
      </c>
    </row>
    <row r="710" customFormat="false" ht="15.6" hidden="false" customHeight="false" outlineLevel="0" collapsed="false">
      <c r="A710" s="1" t="s">
        <v>938</v>
      </c>
      <c r="B710" s="1" t="n">
        <v>20</v>
      </c>
      <c r="C710" s="4" t="n">
        <v>17572757</v>
      </c>
      <c r="D710" s="4" t="s">
        <v>939</v>
      </c>
      <c r="E710" s="4" t="s">
        <v>20</v>
      </c>
      <c r="F710" s="1" t="s">
        <v>32</v>
      </c>
      <c r="G710" s="1" t="s">
        <v>31</v>
      </c>
      <c r="H710" s="1" t="n">
        <v>14</v>
      </c>
      <c r="I710" s="1" t="n">
        <v>60</v>
      </c>
      <c r="J710" s="1" t="n">
        <v>82</v>
      </c>
      <c r="K710" s="1" t="n">
        <v>0</v>
      </c>
      <c r="L710" s="1" t="n">
        <v>8</v>
      </c>
      <c r="M710" s="1" t="n">
        <v>102</v>
      </c>
      <c r="N710" s="5" t="n">
        <f aca="false">(J710+0.5*I710)/(H710+I710+J710)</f>
        <v>0.717948717948718</v>
      </c>
      <c r="O710" s="5" t="n">
        <f aca="false">(M710+0.5*L710)/(K710+L710+M710)</f>
        <v>0.963636363636364</v>
      </c>
      <c r="P710" s="5" t="n">
        <v>0.181518813017</v>
      </c>
      <c r="Q710" s="6" t="n">
        <v>1.88931107858486E-007</v>
      </c>
      <c r="R710" s="6" t="n">
        <v>0.000546612992308</v>
      </c>
    </row>
    <row r="711" customFormat="false" ht="15.6" hidden="false" customHeight="false" outlineLevel="0" collapsed="false">
      <c r="A711" s="1" t="s">
        <v>940</v>
      </c>
      <c r="B711" s="1" t="n">
        <v>2</v>
      </c>
      <c r="C711" s="4" t="n">
        <v>105019591</v>
      </c>
      <c r="D711" s="4" t="s">
        <v>28</v>
      </c>
      <c r="E711" s="4" t="s">
        <v>28</v>
      </c>
      <c r="F711" s="1" t="s">
        <v>31</v>
      </c>
      <c r="G711" s="1" t="s">
        <v>32</v>
      </c>
      <c r="H711" s="1" t="n">
        <v>10</v>
      </c>
      <c r="I711" s="1" t="n">
        <v>59</v>
      </c>
      <c r="J711" s="1" t="n">
        <v>87</v>
      </c>
      <c r="K711" s="1" t="n">
        <v>36</v>
      </c>
      <c r="L711" s="1" t="n">
        <v>52</v>
      </c>
      <c r="M711" s="1" t="n">
        <v>22</v>
      </c>
      <c r="N711" s="5" t="n">
        <f aca="false">(J711+0.5*I711)/(H711+I711+J711)</f>
        <v>0.746794871794872</v>
      </c>
      <c r="O711" s="5" t="n">
        <f aca="false">(M711+0.5*L711)/(K711+L711+M711)</f>
        <v>0.436363636363636</v>
      </c>
      <c r="P711" s="5" t="n">
        <v>0.1816076746</v>
      </c>
      <c r="Q711" s="6" t="n">
        <v>4.46783321527961E-007</v>
      </c>
      <c r="R711" s="6" t="n">
        <v>0.000546612992308</v>
      </c>
    </row>
    <row r="712" customFormat="false" ht="15.6" hidden="false" customHeight="false" outlineLevel="0" collapsed="false">
      <c r="A712" s="1" t="s">
        <v>941</v>
      </c>
      <c r="B712" s="1" t="n">
        <v>17</v>
      </c>
      <c r="C712" s="4" t="n">
        <v>7729706</v>
      </c>
      <c r="D712" s="4" t="s">
        <v>942</v>
      </c>
      <c r="E712" s="4" t="s">
        <v>20</v>
      </c>
      <c r="F712" s="1" t="s">
        <v>31</v>
      </c>
      <c r="G712" s="1" t="s">
        <v>32</v>
      </c>
      <c r="H712" s="1" t="n">
        <v>1</v>
      </c>
      <c r="I712" s="1" t="n">
        <v>28</v>
      </c>
      <c r="J712" s="1" t="n">
        <v>127</v>
      </c>
      <c r="K712" s="1" t="n">
        <v>14</v>
      </c>
      <c r="L712" s="1" t="n">
        <v>49</v>
      </c>
      <c r="M712" s="1" t="n">
        <v>46</v>
      </c>
      <c r="N712" s="5" t="n">
        <f aca="false">(J712+0.5*I712)/(H712+I712+J712)</f>
        <v>0.903846153846154</v>
      </c>
      <c r="O712" s="5" t="n">
        <f aca="false">(M712+0.5*L712)/(K712+L712+M712)</f>
        <v>0.646788990825688</v>
      </c>
      <c r="P712" s="5" t="n">
        <v>0.182271275095</v>
      </c>
      <c r="Q712" s="6" t="n">
        <v>5.82728386937605E-007</v>
      </c>
      <c r="R712" s="6" t="n">
        <v>0.000546612992308</v>
      </c>
    </row>
    <row r="713" customFormat="false" ht="15.6" hidden="false" customHeight="false" outlineLevel="0" collapsed="false">
      <c r="A713" s="1" t="s">
        <v>943</v>
      </c>
      <c r="B713" s="1" t="n">
        <v>12</v>
      </c>
      <c r="C713" s="4" t="n">
        <v>97105796</v>
      </c>
      <c r="D713" s="4" t="s">
        <v>28</v>
      </c>
      <c r="E713" s="4" t="s">
        <v>28</v>
      </c>
      <c r="F713" s="1" t="s">
        <v>32</v>
      </c>
      <c r="G713" s="1" t="s">
        <v>31</v>
      </c>
      <c r="H713" s="1" t="n">
        <v>11</v>
      </c>
      <c r="I713" s="1" t="n">
        <v>61</v>
      </c>
      <c r="J713" s="1" t="n">
        <v>84</v>
      </c>
      <c r="K713" s="1" t="n">
        <v>0</v>
      </c>
      <c r="L713" s="1" t="n">
        <v>6</v>
      </c>
      <c r="M713" s="1" t="n">
        <v>104</v>
      </c>
      <c r="N713" s="5" t="n">
        <f aca="false">(J713+0.5*I713)/(H713+I713+J713)</f>
        <v>0.733974358974359</v>
      </c>
      <c r="O713" s="5" t="n">
        <f aca="false">(M713+0.5*L713)/(K713+L713+M713)</f>
        <v>0.972727272727273</v>
      </c>
      <c r="P713" s="5" t="n">
        <v>0.181942146519</v>
      </c>
      <c r="Q713" s="6" t="n">
        <v>2.33325241671132E-007</v>
      </c>
      <c r="R713" s="6" t="n">
        <v>0.000546612992308</v>
      </c>
    </row>
    <row r="714" customFormat="false" ht="15.6" hidden="false" customHeight="false" outlineLevel="0" collapsed="false">
      <c r="A714" s="1" t="s">
        <v>944</v>
      </c>
      <c r="B714" s="1" t="n">
        <v>12</v>
      </c>
      <c r="C714" s="4" t="n">
        <v>38971613</v>
      </c>
      <c r="D714" s="4" t="s">
        <v>28</v>
      </c>
      <c r="E714" s="4" t="s">
        <v>28</v>
      </c>
      <c r="F714" s="1" t="s">
        <v>21</v>
      </c>
      <c r="G714" s="1" t="s">
        <v>22</v>
      </c>
      <c r="H714" s="1" t="n">
        <v>34</v>
      </c>
      <c r="I714" s="1" t="n">
        <v>78</v>
      </c>
      <c r="J714" s="1" t="n">
        <v>39</v>
      </c>
      <c r="K714" s="1" t="n">
        <v>4</v>
      </c>
      <c r="L714" s="1" t="n">
        <v>31</v>
      </c>
      <c r="M714" s="1" t="n">
        <v>75</v>
      </c>
      <c r="N714" s="5" t="n">
        <f aca="false">(J714+0.5*I714)/(H714+I714+J714)</f>
        <v>0.516556291390729</v>
      </c>
      <c r="O714" s="5" t="n">
        <f aca="false">(M714+0.5*L714)/(K714+L714+M714)</f>
        <v>0.822727272727273</v>
      </c>
      <c r="P714" s="5" t="n">
        <v>0.18219521808</v>
      </c>
      <c r="Q714" s="6" t="n">
        <v>6.73981098486045E-007</v>
      </c>
      <c r="R714" s="6" t="n">
        <v>0.000546612992308</v>
      </c>
    </row>
    <row r="715" customFormat="false" ht="15.6" hidden="false" customHeight="false" outlineLevel="0" collapsed="false">
      <c r="A715" s="1" t="s">
        <v>945</v>
      </c>
      <c r="B715" s="1" t="n">
        <v>11</v>
      </c>
      <c r="C715" s="4" t="n">
        <v>8202838</v>
      </c>
      <c r="D715" s="4" t="s">
        <v>28</v>
      </c>
      <c r="E715" s="4" t="s">
        <v>28</v>
      </c>
      <c r="F715" s="1" t="s">
        <v>21</v>
      </c>
      <c r="G715" s="1" t="s">
        <v>22</v>
      </c>
      <c r="H715" s="1" t="n">
        <v>19</v>
      </c>
      <c r="I715" s="1" t="n">
        <v>55</v>
      </c>
      <c r="J715" s="1" t="n">
        <v>82</v>
      </c>
      <c r="K715" s="1" t="n">
        <v>0</v>
      </c>
      <c r="L715" s="1" t="n">
        <v>10</v>
      </c>
      <c r="M715" s="1" t="n">
        <v>100</v>
      </c>
      <c r="N715" s="5" t="n">
        <f aca="false">(J715+0.5*I715)/(H715+I715+J715)</f>
        <v>0.701923076923077</v>
      </c>
      <c r="O715" s="5" t="n">
        <f aca="false">(M715+0.5*L715)/(K715+L715+M715)</f>
        <v>0.954545454545455</v>
      </c>
      <c r="P715" s="5" t="n">
        <v>0.181766279954</v>
      </c>
      <c r="Q715" s="6" t="n">
        <v>1.39380715475304E-007</v>
      </c>
      <c r="R715" s="6" t="n">
        <v>0.000546612992308</v>
      </c>
    </row>
    <row r="716" customFormat="false" ht="15.6" hidden="false" customHeight="false" outlineLevel="0" collapsed="false">
      <c r="A716" s="1" t="s">
        <v>946</v>
      </c>
      <c r="B716" s="1" t="n">
        <v>5</v>
      </c>
      <c r="C716" s="4" t="n">
        <v>55217758</v>
      </c>
      <c r="D716" s="4" t="s">
        <v>28</v>
      </c>
      <c r="E716" s="4" t="s">
        <v>28</v>
      </c>
      <c r="F716" s="1" t="s">
        <v>22</v>
      </c>
      <c r="G716" s="1" t="s">
        <v>21</v>
      </c>
      <c r="H716" s="1" t="n">
        <v>18</v>
      </c>
      <c r="I716" s="1" t="n">
        <v>62</v>
      </c>
      <c r="J716" s="1" t="n">
        <v>76</v>
      </c>
      <c r="K716" s="1" t="n">
        <v>42</v>
      </c>
      <c r="L716" s="1" t="n">
        <v>55</v>
      </c>
      <c r="M716" s="1" t="n">
        <v>13</v>
      </c>
      <c r="N716" s="5" t="n">
        <f aca="false">(J716+0.5*I716)/(H716+I716+J716)</f>
        <v>0.685897435897436</v>
      </c>
      <c r="O716" s="5" t="n">
        <f aca="false">(M716+0.5*L716)/(K716+L716+M716)</f>
        <v>0.368181818181818</v>
      </c>
      <c r="P716" s="5" t="n">
        <v>0.18171122825</v>
      </c>
      <c r="Q716" s="6" t="n">
        <v>5.2729616943711E-007</v>
      </c>
      <c r="R716" s="6" t="n">
        <v>0.000546612992308</v>
      </c>
    </row>
    <row r="717" customFormat="false" ht="15.6" hidden="false" customHeight="false" outlineLevel="0" collapsed="false">
      <c r="A717" s="1" t="s">
        <v>947</v>
      </c>
      <c r="B717" s="1" t="n">
        <v>11</v>
      </c>
      <c r="C717" s="4" t="n">
        <v>92852897</v>
      </c>
      <c r="D717" s="4" t="s">
        <v>28</v>
      </c>
      <c r="E717" s="4" t="s">
        <v>28</v>
      </c>
      <c r="F717" s="1" t="s">
        <v>31</v>
      </c>
      <c r="G717" s="1" t="s">
        <v>32</v>
      </c>
      <c r="H717" s="1" t="n">
        <v>24</v>
      </c>
      <c r="I717" s="1" t="n">
        <v>84</v>
      </c>
      <c r="J717" s="1" t="n">
        <v>48</v>
      </c>
      <c r="K717" s="1" t="n">
        <v>59</v>
      </c>
      <c r="L717" s="1" t="n">
        <v>45</v>
      </c>
      <c r="M717" s="1" t="n">
        <v>6</v>
      </c>
      <c r="N717" s="5" t="n">
        <f aca="false">(J717+0.5*I717)/(H717+I717+J717)</f>
        <v>0.576923076923077</v>
      </c>
      <c r="O717" s="5" t="n">
        <f aca="false">(M717+0.5*L717)/(K717+L717+M717)</f>
        <v>0.259090909090909</v>
      </c>
      <c r="P717" s="5" t="n">
        <v>0.181834447913</v>
      </c>
      <c r="Q717" s="6" t="n">
        <v>2.85583464812981E-007</v>
      </c>
      <c r="R717" s="6" t="n">
        <v>0.000546612992308</v>
      </c>
    </row>
    <row r="718" customFormat="false" ht="15.6" hidden="false" customHeight="false" outlineLevel="0" collapsed="false">
      <c r="A718" s="1" t="s">
        <v>948</v>
      </c>
      <c r="B718" s="1" t="n">
        <v>11</v>
      </c>
      <c r="C718" s="4" t="n">
        <v>82081904</v>
      </c>
      <c r="D718" s="4" t="s">
        <v>28</v>
      </c>
      <c r="E718" s="4" t="s">
        <v>28</v>
      </c>
      <c r="F718" s="1" t="s">
        <v>22</v>
      </c>
      <c r="G718" s="1" t="s">
        <v>21</v>
      </c>
      <c r="H718" s="1" t="n">
        <v>17</v>
      </c>
      <c r="I718" s="1" t="n">
        <v>70</v>
      </c>
      <c r="J718" s="1" t="n">
        <v>67</v>
      </c>
      <c r="K718" s="1" t="n">
        <v>1</v>
      </c>
      <c r="L718" s="1" t="n">
        <v>13</v>
      </c>
      <c r="M718" s="1" t="n">
        <v>94</v>
      </c>
      <c r="N718" s="5" t="n">
        <f aca="false">(J718+0.5*I718)/(H718+I718+J718)</f>
        <v>0.662337662337662</v>
      </c>
      <c r="O718" s="5" t="n">
        <f aca="false">(M718+0.5*L718)/(K718+L718+M718)</f>
        <v>0.930555555555556</v>
      </c>
      <c r="P718" s="5" t="n">
        <v>0.182150183315</v>
      </c>
      <c r="Q718" s="6" t="n">
        <v>2.18185542531709E-007</v>
      </c>
      <c r="R718" s="6" t="n">
        <v>0.000546612992308</v>
      </c>
    </row>
    <row r="719" customFormat="false" ht="15.6" hidden="false" customHeight="false" outlineLevel="0" collapsed="false">
      <c r="A719" s="1" t="s">
        <v>949</v>
      </c>
      <c r="B719" s="1" t="n">
        <v>7</v>
      </c>
      <c r="C719" s="4" t="n">
        <v>100377082</v>
      </c>
      <c r="D719" s="4" t="s">
        <v>950</v>
      </c>
      <c r="E719" s="4" t="s">
        <v>140</v>
      </c>
      <c r="F719" s="1" t="s">
        <v>21</v>
      </c>
      <c r="G719" s="1" t="s">
        <v>22</v>
      </c>
      <c r="H719" s="1" t="n">
        <v>13</v>
      </c>
      <c r="I719" s="1" t="n">
        <v>59</v>
      </c>
      <c r="J719" s="1" t="n">
        <v>84</v>
      </c>
      <c r="K719" s="1" t="n">
        <v>35</v>
      </c>
      <c r="L719" s="1" t="n">
        <v>59</v>
      </c>
      <c r="M719" s="1" t="n">
        <v>16</v>
      </c>
      <c r="N719" s="5" t="n">
        <f aca="false">(J719+0.5*I719)/(H719+I719+J719)</f>
        <v>0.727564102564103</v>
      </c>
      <c r="O719" s="5" t="n">
        <f aca="false">(M719+0.5*L719)/(K719+L719+M719)</f>
        <v>0.413636363636364</v>
      </c>
      <c r="P719" s="5" t="n">
        <v>0.182219055674</v>
      </c>
      <c r="Q719" s="6" t="n">
        <v>3.8326025402028E-007</v>
      </c>
      <c r="R719" s="6" t="n">
        <v>0.000546612992308</v>
      </c>
    </row>
    <row r="720" customFormat="false" ht="15.6" hidden="false" customHeight="false" outlineLevel="0" collapsed="false">
      <c r="A720" s="1" t="s">
        <v>951</v>
      </c>
      <c r="B720" s="1" t="n">
        <v>7</v>
      </c>
      <c r="C720" s="4" t="n">
        <v>99053816</v>
      </c>
      <c r="D720" s="4" t="s">
        <v>952</v>
      </c>
      <c r="E720" s="4" t="s">
        <v>20</v>
      </c>
      <c r="F720" s="1" t="s">
        <v>31</v>
      </c>
      <c r="G720" s="1" t="s">
        <v>32</v>
      </c>
      <c r="H720" s="1" t="n">
        <v>14</v>
      </c>
      <c r="I720" s="1" t="n">
        <v>58</v>
      </c>
      <c r="J720" s="1" t="n">
        <v>81</v>
      </c>
      <c r="K720" s="1" t="n">
        <v>0</v>
      </c>
      <c r="L720" s="1" t="n">
        <v>8</v>
      </c>
      <c r="M720" s="1" t="n">
        <v>102</v>
      </c>
      <c r="N720" s="5" t="n">
        <f aca="false">(J720+0.5*I720)/(H720+I720+J720)</f>
        <v>0.718954248366013</v>
      </c>
      <c r="O720" s="5" t="n">
        <f aca="false">(M720+0.5*L720)/(K720+L720+M720)</f>
        <v>0.963636363636364</v>
      </c>
      <c r="P720" s="5" t="n">
        <v>0.181442102135</v>
      </c>
      <c r="Q720" s="6" t="n">
        <v>3.21556303989642E-007</v>
      </c>
      <c r="R720" s="6" t="n">
        <v>0.000549459934976</v>
      </c>
    </row>
    <row r="721" customFormat="false" ht="15.6" hidden="false" customHeight="false" outlineLevel="0" collapsed="false">
      <c r="A721" s="1" t="s">
        <v>953</v>
      </c>
      <c r="B721" s="1" t="n">
        <v>2</v>
      </c>
      <c r="C721" s="4" t="n">
        <v>136921703</v>
      </c>
      <c r="D721" s="4" t="s">
        <v>28</v>
      </c>
      <c r="E721" s="4" t="s">
        <v>28</v>
      </c>
      <c r="F721" s="1" t="s">
        <v>22</v>
      </c>
      <c r="G721" s="1" t="s">
        <v>31</v>
      </c>
      <c r="H721" s="1" t="n">
        <v>13</v>
      </c>
      <c r="I721" s="1" t="n">
        <v>63</v>
      </c>
      <c r="J721" s="1" t="n">
        <v>80</v>
      </c>
      <c r="K721" s="1" t="n">
        <v>41</v>
      </c>
      <c r="L721" s="1" t="n">
        <v>50</v>
      </c>
      <c r="M721" s="1" t="n">
        <v>19</v>
      </c>
      <c r="N721" s="5" t="n">
        <f aca="false">(J721+0.5*I721)/(H721+I721+J721)</f>
        <v>0.71474358974359</v>
      </c>
      <c r="O721" s="5" t="n">
        <f aca="false">(M721+0.5*L721)/(K721+L721+M721)</f>
        <v>0.4</v>
      </c>
      <c r="P721" s="5" t="n">
        <v>0.181423110568</v>
      </c>
      <c r="Q721" s="6" t="n">
        <v>4.39738073234267E-007</v>
      </c>
      <c r="R721" s="6" t="n">
        <v>0.000549459934976</v>
      </c>
    </row>
    <row r="722" customFormat="false" ht="15.6" hidden="false" customHeight="false" outlineLevel="0" collapsed="false">
      <c r="A722" s="1" t="s">
        <v>954</v>
      </c>
      <c r="B722" s="1" t="n">
        <v>10</v>
      </c>
      <c r="C722" s="4" t="n">
        <v>24593076</v>
      </c>
      <c r="D722" s="4" t="s">
        <v>955</v>
      </c>
      <c r="E722" s="4" t="s">
        <v>20</v>
      </c>
      <c r="F722" s="1" t="s">
        <v>21</v>
      </c>
      <c r="G722" s="1" t="s">
        <v>31</v>
      </c>
      <c r="H722" s="1" t="n">
        <v>27</v>
      </c>
      <c r="I722" s="1" t="n">
        <v>75</v>
      </c>
      <c r="J722" s="1" t="n">
        <v>54</v>
      </c>
      <c r="K722" s="1" t="n">
        <v>3</v>
      </c>
      <c r="L722" s="1" t="n">
        <v>21</v>
      </c>
      <c r="M722" s="1" t="n">
        <v>86</v>
      </c>
      <c r="N722" s="5" t="n">
        <f aca="false">(J722+0.5*I722)/(H722+I722+J722)</f>
        <v>0.586538461538462</v>
      </c>
      <c r="O722" s="5" t="n">
        <f aca="false">(M722+0.5*L722)/(K722+L722+M722)</f>
        <v>0.877272727272727</v>
      </c>
      <c r="P722" s="5" t="n">
        <v>0.181391786914</v>
      </c>
      <c r="Q722" s="6" t="n">
        <v>1.93677835520139E-007</v>
      </c>
      <c r="R722" s="6" t="n">
        <v>0.000549459934976</v>
      </c>
    </row>
    <row r="723" customFormat="false" ht="15.6" hidden="false" customHeight="false" outlineLevel="0" collapsed="false">
      <c r="A723" s="1" t="s">
        <v>956</v>
      </c>
      <c r="B723" s="1" t="n">
        <v>7</v>
      </c>
      <c r="C723" s="4" t="n">
        <v>99435739</v>
      </c>
      <c r="D723" s="4" t="s">
        <v>299</v>
      </c>
      <c r="E723" s="4" t="s">
        <v>20</v>
      </c>
      <c r="F723" s="1" t="s">
        <v>32</v>
      </c>
      <c r="G723" s="1" t="s">
        <v>31</v>
      </c>
      <c r="H723" s="1" t="n">
        <v>36</v>
      </c>
      <c r="I723" s="1" t="n">
        <v>81</v>
      </c>
      <c r="J723" s="1" t="n">
        <v>39</v>
      </c>
      <c r="K723" s="1" t="n">
        <v>72</v>
      </c>
      <c r="L723" s="1" t="n">
        <v>32</v>
      </c>
      <c r="M723" s="1" t="n">
        <v>6</v>
      </c>
      <c r="N723" s="5" t="n">
        <f aca="false">(J723+0.5*I723)/(H723+I723+J723)</f>
        <v>0.509615384615385</v>
      </c>
      <c r="O723" s="5" t="n">
        <f aca="false">(M723+0.5*L723)/(K723+L723+M723)</f>
        <v>0.2</v>
      </c>
      <c r="P723" s="5" t="n">
        <v>0.180726157051</v>
      </c>
      <c r="Q723" s="6" t="n">
        <v>5.73091195976088E-007</v>
      </c>
      <c r="R723" s="6" t="n">
        <v>0.000606398788341</v>
      </c>
    </row>
    <row r="724" customFormat="false" ht="15.6" hidden="false" customHeight="false" outlineLevel="0" collapsed="false">
      <c r="A724" s="1" t="s">
        <v>957</v>
      </c>
      <c r="B724" s="1" t="n">
        <v>4</v>
      </c>
      <c r="C724" s="4" t="n">
        <v>94129968</v>
      </c>
      <c r="D724" s="4" t="s">
        <v>958</v>
      </c>
      <c r="E724" s="4" t="s">
        <v>20</v>
      </c>
      <c r="F724" s="1" t="s">
        <v>21</v>
      </c>
      <c r="G724" s="1" t="s">
        <v>32</v>
      </c>
      <c r="H724" s="1" t="n">
        <v>37</v>
      </c>
      <c r="I724" s="1" t="n">
        <v>75</v>
      </c>
      <c r="J724" s="1" t="n">
        <v>44</v>
      </c>
      <c r="K724" s="1" t="n">
        <v>2</v>
      </c>
      <c r="L724" s="1" t="n">
        <v>34</v>
      </c>
      <c r="M724" s="1" t="n">
        <v>74</v>
      </c>
      <c r="N724" s="5" t="n">
        <f aca="false">(J724+0.5*I724)/(H724+I724+J724)</f>
        <v>0.522435897435898</v>
      </c>
      <c r="O724" s="5" t="n">
        <f aca="false">(M724+0.5*L724)/(K724+L724+M724)</f>
        <v>0.827272727272727</v>
      </c>
      <c r="P724" s="5" t="n">
        <v>0.181312337627</v>
      </c>
      <c r="Q724" s="6" t="n">
        <v>4.11464497306833E-007</v>
      </c>
      <c r="R724" s="6" t="n">
        <v>0.000606398788341</v>
      </c>
    </row>
    <row r="725" customFormat="false" ht="15.6" hidden="false" customHeight="false" outlineLevel="0" collapsed="false">
      <c r="A725" s="1" t="s">
        <v>959</v>
      </c>
      <c r="B725" s="1" t="n">
        <v>1</v>
      </c>
      <c r="C725" s="4" t="n">
        <v>85308524</v>
      </c>
      <c r="D725" s="4" t="s">
        <v>960</v>
      </c>
      <c r="E725" s="4" t="s">
        <v>20</v>
      </c>
      <c r="F725" s="1" t="s">
        <v>32</v>
      </c>
      <c r="G725" s="1" t="s">
        <v>22</v>
      </c>
      <c r="H725" s="1" t="n">
        <v>2</v>
      </c>
      <c r="I725" s="1" t="n">
        <v>17</v>
      </c>
      <c r="J725" s="1" t="n">
        <v>137</v>
      </c>
      <c r="K725" s="1" t="n">
        <v>7</v>
      </c>
      <c r="L725" s="1" t="n">
        <v>53</v>
      </c>
      <c r="M725" s="1" t="n">
        <v>50</v>
      </c>
      <c r="N725" s="5" t="n">
        <f aca="false">(J725+0.5*I725)/(H725+I725+J725)</f>
        <v>0.932692307692308</v>
      </c>
      <c r="O725" s="5" t="n">
        <f aca="false">(M725+0.5*L725)/(K725+L725+M725)</f>
        <v>0.695454545454545</v>
      </c>
      <c r="P725" s="5" t="n">
        <v>0.181323075981</v>
      </c>
      <c r="Q725" s="6" t="n">
        <v>5.13171540320929E-007</v>
      </c>
      <c r="R725" s="6" t="n">
        <v>0.000606398788341</v>
      </c>
    </row>
    <row r="726" customFormat="false" ht="15.6" hidden="false" customHeight="false" outlineLevel="0" collapsed="false">
      <c r="A726" s="1" t="s">
        <v>961</v>
      </c>
      <c r="B726" s="1" t="n">
        <v>14</v>
      </c>
      <c r="C726" s="4" t="n">
        <v>32345684</v>
      </c>
      <c r="D726" s="4" t="s">
        <v>28</v>
      </c>
      <c r="E726" s="4" t="s">
        <v>28</v>
      </c>
      <c r="F726" s="1" t="s">
        <v>32</v>
      </c>
      <c r="G726" s="1" t="s">
        <v>22</v>
      </c>
      <c r="H726" s="1" t="n">
        <v>35</v>
      </c>
      <c r="I726" s="1" t="n">
        <v>75</v>
      </c>
      <c r="J726" s="1" t="n">
        <v>44</v>
      </c>
      <c r="K726" s="1" t="n">
        <v>5</v>
      </c>
      <c r="L726" s="1" t="n">
        <v>27</v>
      </c>
      <c r="M726" s="1" t="n">
        <v>78</v>
      </c>
      <c r="N726" s="5" t="n">
        <f aca="false">(J726+0.5*I726)/(H726+I726+J726)</f>
        <v>0.529220779220779</v>
      </c>
      <c r="O726" s="5" t="n">
        <f aca="false">(M726+0.5*L726)/(K726+L726+M726)</f>
        <v>0.831818181818182</v>
      </c>
      <c r="P726" s="5" t="n">
        <v>0.18038794768</v>
      </c>
      <c r="Q726" s="6" t="n">
        <v>5.51588603150679E-007</v>
      </c>
      <c r="R726" s="6" t="n">
        <v>0.000606398788341</v>
      </c>
    </row>
    <row r="727" customFormat="false" ht="15.6" hidden="false" customHeight="false" outlineLevel="0" collapsed="false">
      <c r="A727" s="1" t="s">
        <v>962</v>
      </c>
      <c r="B727" s="1" t="n">
        <v>12</v>
      </c>
      <c r="C727" s="4" t="n">
        <v>130631389</v>
      </c>
      <c r="D727" s="4" t="s">
        <v>28</v>
      </c>
      <c r="E727" s="4" t="s">
        <v>28</v>
      </c>
      <c r="F727" s="1" t="s">
        <v>22</v>
      </c>
      <c r="G727" s="1" t="s">
        <v>21</v>
      </c>
      <c r="H727" s="1" t="n">
        <v>29</v>
      </c>
      <c r="I727" s="1" t="n">
        <v>79</v>
      </c>
      <c r="J727" s="1" t="n">
        <v>48</v>
      </c>
      <c r="K727" s="1" t="n">
        <v>66</v>
      </c>
      <c r="L727" s="1" t="n">
        <v>34</v>
      </c>
      <c r="M727" s="1" t="n">
        <v>10</v>
      </c>
      <c r="N727" s="5" t="n">
        <f aca="false">(J727+0.5*I727)/(H727+I727+J727)</f>
        <v>0.560897435897436</v>
      </c>
      <c r="O727" s="5" t="n">
        <f aca="false">(M727+0.5*L727)/(K727+L727+M727)</f>
        <v>0.245454545454545</v>
      </c>
      <c r="P727" s="5" t="n">
        <v>0.180576221473</v>
      </c>
      <c r="Q727" s="6" t="n">
        <v>4.13551917382209E-007</v>
      </c>
      <c r="R727" s="6" t="n">
        <v>0.000606398788341</v>
      </c>
    </row>
    <row r="728" customFormat="false" ht="15.6" hidden="false" customHeight="false" outlineLevel="0" collapsed="false">
      <c r="A728" s="1" t="s">
        <v>963</v>
      </c>
      <c r="B728" s="1" t="n">
        <v>14</v>
      </c>
      <c r="C728" s="4" t="n">
        <v>30999606</v>
      </c>
      <c r="D728" s="4" t="s">
        <v>28</v>
      </c>
      <c r="E728" s="4" t="s">
        <v>28</v>
      </c>
      <c r="F728" s="1" t="s">
        <v>31</v>
      </c>
      <c r="G728" s="1" t="s">
        <v>32</v>
      </c>
      <c r="H728" s="1" t="n">
        <v>8</v>
      </c>
      <c r="I728" s="1" t="n">
        <v>64</v>
      </c>
      <c r="J728" s="1" t="n">
        <v>83</v>
      </c>
      <c r="K728" s="1" t="n">
        <v>34</v>
      </c>
      <c r="L728" s="1" t="n">
        <v>57</v>
      </c>
      <c r="M728" s="1" t="n">
        <v>19</v>
      </c>
      <c r="N728" s="5" t="n">
        <f aca="false">(J728+0.5*I728)/(H728+I728+J728)</f>
        <v>0.741935483870968</v>
      </c>
      <c r="O728" s="5" t="n">
        <f aca="false">(M728+0.5*L728)/(K728+L728+M728)</f>
        <v>0.431818181818182</v>
      </c>
      <c r="P728" s="5" t="n">
        <v>0.180423731904</v>
      </c>
      <c r="Q728" s="6" t="n">
        <v>6.68983118793485E-007</v>
      </c>
      <c r="R728" s="6" t="n">
        <v>0.000606398788341</v>
      </c>
    </row>
    <row r="729" customFormat="false" ht="15.6" hidden="false" customHeight="false" outlineLevel="0" collapsed="false">
      <c r="A729" s="1" t="s">
        <v>964</v>
      </c>
      <c r="B729" s="1" t="n">
        <v>19</v>
      </c>
      <c r="C729" s="4" t="n">
        <v>6392078</v>
      </c>
      <c r="D729" s="4" t="s">
        <v>965</v>
      </c>
      <c r="E729" s="4" t="s">
        <v>20</v>
      </c>
      <c r="F729" s="1" t="s">
        <v>31</v>
      </c>
      <c r="G729" s="1" t="s">
        <v>32</v>
      </c>
      <c r="H729" s="1" t="n">
        <v>20</v>
      </c>
      <c r="I729" s="1" t="n">
        <v>87</v>
      </c>
      <c r="J729" s="1" t="n">
        <v>48</v>
      </c>
      <c r="K729" s="1" t="n">
        <v>2</v>
      </c>
      <c r="L729" s="1" t="n">
        <v>22</v>
      </c>
      <c r="M729" s="1" t="n">
        <v>84</v>
      </c>
      <c r="N729" s="5" t="n">
        <f aca="false">(J729+0.5*I729)/(H729+I729+J729)</f>
        <v>0.590322580645161</v>
      </c>
      <c r="O729" s="5" t="n">
        <f aca="false">(M729+0.5*L729)/(K729+L729+M729)</f>
        <v>0.87962962962963</v>
      </c>
      <c r="P729" s="5" t="n">
        <v>0.180462693858</v>
      </c>
      <c r="Q729" s="6" t="n">
        <v>6.45049561681434E-007</v>
      </c>
      <c r="R729" s="6" t="n">
        <v>0.000606398788341</v>
      </c>
    </row>
    <row r="730" customFormat="false" ht="15.6" hidden="false" customHeight="false" outlineLevel="0" collapsed="false">
      <c r="A730" s="1" t="s">
        <v>966</v>
      </c>
      <c r="B730" s="1" t="n">
        <v>2</v>
      </c>
      <c r="C730" s="4" t="n">
        <v>163123086</v>
      </c>
      <c r="D730" s="4" t="s">
        <v>28</v>
      </c>
      <c r="E730" s="4" t="s">
        <v>28</v>
      </c>
      <c r="F730" s="1" t="s">
        <v>21</v>
      </c>
      <c r="G730" s="1" t="s">
        <v>22</v>
      </c>
      <c r="H730" s="1" t="n">
        <v>3</v>
      </c>
      <c r="I730" s="1" t="n">
        <v>47</v>
      </c>
      <c r="J730" s="1" t="n">
        <v>106</v>
      </c>
      <c r="K730" s="1" t="n">
        <v>24</v>
      </c>
      <c r="L730" s="1" t="n">
        <v>53</v>
      </c>
      <c r="M730" s="1" t="n">
        <v>33</v>
      </c>
      <c r="N730" s="5" t="n">
        <f aca="false">(J730+0.5*I730)/(H730+I730+J730)</f>
        <v>0.830128205128205</v>
      </c>
      <c r="O730" s="5" t="n">
        <f aca="false">(M730+0.5*L730)/(K730+L730+M730)</f>
        <v>0.540909090909091</v>
      </c>
      <c r="P730" s="5" t="n">
        <v>0.18091417023</v>
      </c>
      <c r="Q730" s="6" t="n">
        <v>6.03127768457653E-007</v>
      </c>
      <c r="R730" s="6" t="n">
        <v>0.000606398788341</v>
      </c>
    </row>
    <row r="731" customFormat="false" ht="15.6" hidden="false" customHeight="false" outlineLevel="0" collapsed="false">
      <c r="A731" s="1" t="s">
        <v>967</v>
      </c>
      <c r="B731" s="1" t="n">
        <v>4</v>
      </c>
      <c r="C731" s="4" t="n">
        <v>126447482</v>
      </c>
      <c r="D731" s="4" t="s">
        <v>28</v>
      </c>
      <c r="E731" s="4" t="s">
        <v>28</v>
      </c>
      <c r="F731" s="1" t="s">
        <v>21</v>
      </c>
      <c r="G731" s="1" t="s">
        <v>22</v>
      </c>
      <c r="H731" s="1" t="n">
        <v>5</v>
      </c>
      <c r="I731" s="1" t="n">
        <v>54</v>
      </c>
      <c r="J731" s="1" t="n">
        <v>97</v>
      </c>
      <c r="K731" s="1" t="n">
        <v>29</v>
      </c>
      <c r="L731" s="1" t="n">
        <v>53</v>
      </c>
      <c r="M731" s="1" t="n">
        <v>28</v>
      </c>
      <c r="N731" s="5" t="n">
        <f aca="false">(J731+0.5*I731)/(H731+I731+J731)</f>
        <v>0.794871794871795</v>
      </c>
      <c r="O731" s="5" t="n">
        <f aca="false">(M731+0.5*L731)/(K731+L731+M731)</f>
        <v>0.495454545454546</v>
      </c>
      <c r="P731" s="5" t="n">
        <v>0.180685460663</v>
      </c>
      <c r="Q731" s="6" t="n">
        <v>5.76719603452864E-007</v>
      </c>
      <c r="R731" s="6" t="n">
        <v>0.000606398788341</v>
      </c>
    </row>
    <row r="732" customFormat="false" ht="15.6" hidden="false" customHeight="false" outlineLevel="0" collapsed="false">
      <c r="A732" s="1" t="s">
        <v>968</v>
      </c>
      <c r="B732" s="1" t="n">
        <v>2</v>
      </c>
      <c r="C732" s="4" t="n">
        <v>131512850</v>
      </c>
      <c r="D732" s="4" t="s">
        <v>969</v>
      </c>
      <c r="E732" s="4" t="s">
        <v>169</v>
      </c>
      <c r="F732" s="1" t="s">
        <v>21</v>
      </c>
      <c r="G732" s="1" t="s">
        <v>22</v>
      </c>
      <c r="H732" s="1" t="n">
        <v>21</v>
      </c>
      <c r="I732" s="1" t="n">
        <v>59</v>
      </c>
      <c r="J732" s="1" t="n">
        <v>75</v>
      </c>
      <c r="K732" s="1" t="n">
        <v>1</v>
      </c>
      <c r="L732" s="1" t="n">
        <v>12</v>
      </c>
      <c r="M732" s="1" t="n">
        <v>97</v>
      </c>
      <c r="N732" s="5" t="n">
        <f aca="false">(J732+0.5*I732)/(H732+I732+J732)</f>
        <v>0.674193548387097</v>
      </c>
      <c r="O732" s="5" t="n">
        <f aca="false">(M732+0.5*L732)/(K732+L732+M732)</f>
        <v>0.936363636363636</v>
      </c>
      <c r="P732" s="5" t="n">
        <v>0.180041896246</v>
      </c>
      <c r="Q732" s="6" t="n">
        <v>3.40967084330033E-007</v>
      </c>
      <c r="R732" s="6" t="n">
        <v>0.000606398788341</v>
      </c>
    </row>
    <row r="733" customFormat="false" ht="15.6" hidden="false" customHeight="false" outlineLevel="0" collapsed="false">
      <c r="A733" s="1" t="s">
        <v>970</v>
      </c>
      <c r="B733" s="1" t="n">
        <v>11</v>
      </c>
      <c r="C733" s="4" t="n">
        <v>82057321</v>
      </c>
      <c r="D733" s="4" t="s">
        <v>28</v>
      </c>
      <c r="E733" s="4" t="s">
        <v>28</v>
      </c>
      <c r="F733" s="1" t="s">
        <v>21</v>
      </c>
      <c r="G733" s="1" t="s">
        <v>22</v>
      </c>
      <c r="H733" s="1" t="n">
        <v>21</v>
      </c>
      <c r="I733" s="1" t="n">
        <v>72</v>
      </c>
      <c r="J733" s="1" t="n">
        <v>59</v>
      </c>
      <c r="K733" s="1" t="n">
        <v>2</v>
      </c>
      <c r="L733" s="1" t="n">
        <v>17</v>
      </c>
      <c r="M733" s="1" t="n">
        <v>90</v>
      </c>
      <c r="N733" s="5" t="n">
        <f aca="false">(J733+0.5*I733)/(H733+I733+J733)</f>
        <v>0.625</v>
      </c>
      <c r="O733" s="5" t="n">
        <f aca="false">(M733+0.5*L733)/(K733+L733+M733)</f>
        <v>0.903669724770642</v>
      </c>
      <c r="P733" s="5" t="n">
        <v>0.180219698697</v>
      </c>
      <c r="Q733" s="6" t="n">
        <v>7.59511230586928E-007</v>
      </c>
      <c r="R733" s="6" t="n">
        <v>0.000606398788341</v>
      </c>
    </row>
    <row r="734" customFormat="false" ht="15.6" hidden="false" customHeight="false" outlineLevel="0" collapsed="false">
      <c r="A734" s="1" t="s">
        <v>971</v>
      </c>
      <c r="B734" s="1" t="n">
        <v>7</v>
      </c>
      <c r="C734" s="4" t="n">
        <v>99382936</v>
      </c>
      <c r="D734" s="4" t="s">
        <v>463</v>
      </c>
      <c r="E734" s="4" t="s">
        <v>169</v>
      </c>
      <c r="F734" s="1" t="s">
        <v>32</v>
      </c>
      <c r="G734" s="1" t="s">
        <v>31</v>
      </c>
      <c r="H734" s="1" t="n">
        <v>29</v>
      </c>
      <c r="I734" s="1" t="n">
        <v>80</v>
      </c>
      <c r="J734" s="1" t="n">
        <v>47</v>
      </c>
      <c r="K734" s="1" t="n">
        <v>4</v>
      </c>
      <c r="L734" s="1" t="n">
        <v>24</v>
      </c>
      <c r="M734" s="1" t="n">
        <v>82</v>
      </c>
      <c r="N734" s="5" t="n">
        <f aca="false">(J734+0.5*I734)/(H734+I734+J734)</f>
        <v>0.557692307692308</v>
      </c>
      <c r="O734" s="5" t="n">
        <f aca="false">(M734+0.5*L734)/(K734+L734+M734)</f>
        <v>0.854545454545455</v>
      </c>
      <c r="P734" s="5" t="n">
        <v>0.180331193202</v>
      </c>
      <c r="Q734" s="6" t="n">
        <v>4.42441041911458E-007</v>
      </c>
      <c r="R734" s="6" t="n">
        <v>0.000606398788341</v>
      </c>
    </row>
    <row r="735" customFormat="false" ht="15.6" hidden="false" customHeight="false" outlineLevel="0" collapsed="false">
      <c r="A735" s="1" t="s">
        <v>972</v>
      </c>
      <c r="B735" s="1" t="n">
        <v>4</v>
      </c>
      <c r="C735" s="4" t="n">
        <v>89319296</v>
      </c>
      <c r="D735" s="4" t="s">
        <v>973</v>
      </c>
      <c r="E735" s="4" t="s">
        <v>140</v>
      </c>
      <c r="F735" s="1" t="s">
        <v>22</v>
      </c>
      <c r="G735" s="1" t="s">
        <v>21</v>
      </c>
      <c r="H735" s="1" t="n">
        <v>35</v>
      </c>
      <c r="I735" s="1" t="n">
        <v>68</v>
      </c>
      <c r="J735" s="1" t="n">
        <v>53</v>
      </c>
      <c r="K735" s="1" t="n">
        <v>1</v>
      </c>
      <c r="L735" s="1" t="n">
        <v>30</v>
      </c>
      <c r="M735" s="1" t="n">
        <v>79</v>
      </c>
      <c r="N735" s="5" t="n">
        <f aca="false">(J735+0.5*I735)/(H735+I735+J735)</f>
        <v>0.557692307692308</v>
      </c>
      <c r="O735" s="5" t="n">
        <f aca="false">(M735+0.5*L735)/(K735+L735+M735)</f>
        <v>0.854545454545455</v>
      </c>
      <c r="P735" s="5" t="n">
        <v>0.180331193202</v>
      </c>
      <c r="Q735" s="6" t="n">
        <v>4.42441041911458E-007</v>
      </c>
      <c r="R735" s="6" t="n">
        <v>0.000606398788341</v>
      </c>
    </row>
    <row r="736" customFormat="false" ht="15.6" hidden="false" customHeight="false" outlineLevel="0" collapsed="false">
      <c r="A736" s="1" t="s">
        <v>974</v>
      </c>
      <c r="B736" s="1" t="n">
        <v>7</v>
      </c>
      <c r="C736" s="4" t="n">
        <v>78777397</v>
      </c>
      <c r="D736" s="4" t="s">
        <v>743</v>
      </c>
      <c r="E736" s="4" t="s">
        <v>20</v>
      </c>
      <c r="F736" s="1" t="s">
        <v>21</v>
      </c>
      <c r="G736" s="1" t="s">
        <v>22</v>
      </c>
      <c r="H736" s="1" t="n">
        <v>18</v>
      </c>
      <c r="I736" s="1" t="n">
        <v>68</v>
      </c>
      <c r="J736" s="1" t="n">
        <v>70</v>
      </c>
      <c r="K736" s="1" t="n">
        <v>0</v>
      </c>
      <c r="L736" s="1" t="n">
        <v>15</v>
      </c>
      <c r="M736" s="1" t="n">
        <v>95</v>
      </c>
      <c r="N736" s="5" t="n">
        <f aca="false">(J736+0.5*I736)/(H736+I736+J736)</f>
        <v>0.666666666666667</v>
      </c>
      <c r="O736" s="5" t="n">
        <f aca="false">(M736+0.5*L736)/(K736+L736+M736)</f>
        <v>0.931818181818182</v>
      </c>
      <c r="P736" s="5" t="n">
        <v>0.180164328966</v>
      </c>
      <c r="Q736" s="6" t="n">
        <v>3.01274815563836E-007</v>
      </c>
      <c r="R736" s="6" t="n">
        <v>0.000606398788341</v>
      </c>
    </row>
    <row r="737" customFormat="false" ht="31.2" hidden="false" customHeight="false" outlineLevel="0" collapsed="false">
      <c r="A737" s="1" t="s">
        <v>975</v>
      </c>
      <c r="B737" s="1" t="n">
        <v>1</v>
      </c>
      <c r="C737" s="4" t="n">
        <v>182798924</v>
      </c>
      <c r="D737" s="4" t="s">
        <v>895</v>
      </c>
      <c r="E737" s="4" t="s">
        <v>976</v>
      </c>
      <c r="F737" s="1" t="s">
        <v>22</v>
      </c>
      <c r="G737" s="1" t="s">
        <v>32</v>
      </c>
      <c r="H737" s="1" t="n">
        <v>27</v>
      </c>
      <c r="I737" s="1" t="n">
        <v>70</v>
      </c>
      <c r="J737" s="1" t="n">
        <v>59</v>
      </c>
      <c r="K737" s="1" t="n">
        <v>58</v>
      </c>
      <c r="L737" s="1" t="n">
        <v>40</v>
      </c>
      <c r="M737" s="1" t="n">
        <v>11</v>
      </c>
      <c r="N737" s="5" t="n">
        <f aca="false">(J737+0.5*I737)/(H737+I737+J737)</f>
        <v>0.602564102564103</v>
      </c>
      <c r="O737" s="5" t="n">
        <f aca="false">(M737+0.5*L737)/(K737+L737+M737)</f>
        <v>0.284403669724771</v>
      </c>
      <c r="P737" s="5" t="n">
        <v>0.180672023603</v>
      </c>
      <c r="Q737" s="6" t="n">
        <v>5.72976920822139E-007</v>
      </c>
      <c r="R737" s="6" t="n">
        <v>0.000606398788341</v>
      </c>
    </row>
    <row r="738" customFormat="false" ht="15.6" hidden="false" customHeight="false" outlineLevel="0" collapsed="false">
      <c r="A738" s="1" t="s">
        <v>977</v>
      </c>
      <c r="B738" s="1" t="n">
        <v>4</v>
      </c>
      <c r="C738" s="4" t="n">
        <v>140800045</v>
      </c>
      <c r="D738" s="4" t="s">
        <v>978</v>
      </c>
      <c r="E738" s="4" t="s">
        <v>20</v>
      </c>
      <c r="F738" s="1" t="s">
        <v>32</v>
      </c>
      <c r="G738" s="1" t="s">
        <v>31</v>
      </c>
      <c r="H738" s="1" t="n">
        <v>14</v>
      </c>
      <c r="I738" s="1" t="n">
        <v>75</v>
      </c>
      <c r="J738" s="1" t="n">
        <v>66</v>
      </c>
      <c r="K738" s="1" t="n">
        <v>48</v>
      </c>
      <c r="L738" s="1" t="n">
        <v>47</v>
      </c>
      <c r="M738" s="1" t="n">
        <v>15</v>
      </c>
      <c r="N738" s="5" t="n">
        <f aca="false">(J738+0.5*I738)/(H738+I738+J738)</f>
        <v>0.667741935483871</v>
      </c>
      <c r="O738" s="5" t="n">
        <f aca="false">(M738+0.5*L738)/(K738+L738+M738)</f>
        <v>0.35</v>
      </c>
      <c r="P738" s="5" t="n">
        <v>0.180608622183</v>
      </c>
      <c r="Q738" s="6" t="n">
        <v>6.07369581226523E-007</v>
      </c>
      <c r="R738" s="6" t="n">
        <v>0.000606398788341</v>
      </c>
    </row>
    <row r="739" customFormat="false" ht="15.6" hidden="false" customHeight="false" outlineLevel="0" collapsed="false">
      <c r="A739" s="1" t="s">
        <v>979</v>
      </c>
      <c r="B739" s="1" t="n">
        <v>2</v>
      </c>
      <c r="C739" s="4" t="n">
        <v>135036696</v>
      </c>
      <c r="D739" s="4" t="s">
        <v>292</v>
      </c>
      <c r="E739" s="4" t="s">
        <v>20</v>
      </c>
      <c r="F739" s="1" t="s">
        <v>31</v>
      </c>
      <c r="G739" s="1" t="s">
        <v>21</v>
      </c>
      <c r="H739" s="1" t="n">
        <v>22</v>
      </c>
      <c r="I739" s="1" t="n">
        <v>86</v>
      </c>
      <c r="J739" s="1" t="n">
        <v>44</v>
      </c>
      <c r="K739" s="1" t="n">
        <v>3</v>
      </c>
      <c r="L739" s="1" t="n">
        <v>23</v>
      </c>
      <c r="M739" s="1" t="n">
        <v>82</v>
      </c>
      <c r="N739" s="5" t="n">
        <f aca="false">(J739+0.5*I739)/(H739+I739+J739)</f>
        <v>0.572368421052632</v>
      </c>
      <c r="O739" s="5" t="n">
        <f aca="false">(M739+0.5*L739)/(K739+L739+M739)</f>
        <v>0.865740740740741</v>
      </c>
      <c r="P739" s="5" t="n">
        <v>0.180356495657</v>
      </c>
      <c r="Q739" s="6" t="n">
        <v>4.55849447512377E-007</v>
      </c>
      <c r="R739" s="6" t="n">
        <v>0.000606398788341</v>
      </c>
    </row>
    <row r="740" customFormat="false" ht="15.6" hidden="false" customHeight="false" outlineLevel="0" collapsed="false">
      <c r="A740" s="1" t="s">
        <v>980</v>
      </c>
      <c r="B740" s="1" t="n">
        <v>8</v>
      </c>
      <c r="C740" s="4" t="n">
        <v>72453516</v>
      </c>
      <c r="D740" s="4" t="s">
        <v>28</v>
      </c>
      <c r="E740" s="4" t="s">
        <v>28</v>
      </c>
      <c r="F740" s="1" t="s">
        <v>21</v>
      </c>
      <c r="G740" s="1" t="s">
        <v>31</v>
      </c>
      <c r="H740" s="1" t="n">
        <v>5</v>
      </c>
      <c r="I740" s="1" t="n">
        <v>47</v>
      </c>
      <c r="J740" s="1" t="n">
        <v>103</v>
      </c>
      <c r="K740" s="1" t="n">
        <v>23</v>
      </c>
      <c r="L740" s="1" t="n">
        <v>58</v>
      </c>
      <c r="M740" s="1" t="n">
        <v>28</v>
      </c>
      <c r="N740" s="5" t="n">
        <f aca="false">(J740+0.5*I740)/(H740+I740+J740)</f>
        <v>0.816129032258065</v>
      </c>
      <c r="O740" s="5" t="n">
        <f aca="false">(M740+0.5*L740)/(K740+L740+M740)</f>
        <v>0.522935779816514</v>
      </c>
      <c r="P740" s="5" t="n">
        <v>0.180426864282</v>
      </c>
      <c r="Q740" s="6" t="n">
        <v>7.58938487742918E-007</v>
      </c>
      <c r="R740" s="6" t="n">
        <v>0.000606398788341</v>
      </c>
    </row>
    <row r="741" customFormat="false" ht="31.2" hidden="false" customHeight="false" outlineLevel="0" collapsed="false">
      <c r="A741" s="1" t="s">
        <v>981</v>
      </c>
      <c r="B741" s="1" t="n">
        <v>7</v>
      </c>
      <c r="C741" s="4" t="n">
        <v>99217424</v>
      </c>
      <c r="D741" s="4" t="s">
        <v>982</v>
      </c>
      <c r="E741" s="4" t="s">
        <v>48</v>
      </c>
      <c r="F741" s="1" t="s">
        <v>31</v>
      </c>
      <c r="G741" s="1" t="s">
        <v>32</v>
      </c>
      <c r="H741" s="1" t="n">
        <v>22</v>
      </c>
      <c r="I741" s="1" t="n">
        <v>78</v>
      </c>
      <c r="J741" s="1" t="n">
        <v>56</v>
      </c>
      <c r="K741" s="1" t="n">
        <v>55</v>
      </c>
      <c r="L741" s="1" t="n">
        <v>46</v>
      </c>
      <c r="M741" s="1" t="n">
        <v>9</v>
      </c>
      <c r="N741" s="5" t="n">
        <f aca="false">(J741+0.5*I741)/(H741+I741+J741)</f>
        <v>0.608974358974359</v>
      </c>
      <c r="O741" s="5" t="n">
        <f aca="false">(M741+0.5*L741)/(K741+L741+M741)</f>
        <v>0.290909090909091</v>
      </c>
      <c r="P741" s="5" t="n">
        <v>0.180418847704</v>
      </c>
      <c r="Q741" s="6" t="n">
        <v>3.99677523472492E-007</v>
      </c>
      <c r="R741" s="6" t="n">
        <v>0.000606398788341</v>
      </c>
    </row>
    <row r="742" customFormat="false" ht="15.6" hidden="false" customHeight="false" outlineLevel="0" collapsed="false">
      <c r="A742" s="1" t="s">
        <v>983</v>
      </c>
      <c r="B742" s="1" t="n">
        <v>13</v>
      </c>
      <c r="C742" s="4" t="n">
        <v>31020087</v>
      </c>
      <c r="D742" s="4" t="s">
        <v>28</v>
      </c>
      <c r="E742" s="4" t="s">
        <v>28</v>
      </c>
      <c r="F742" s="1" t="s">
        <v>32</v>
      </c>
      <c r="G742" s="1" t="s">
        <v>31</v>
      </c>
      <c r="H742" s="1" t="n">
        <v>0</v>
      </c>
      <c r="I742" s="1" t="n">
        <v>36</v>
      </c>
      <c r="J742" s="1" t="n">
        <v>120</v>
      </c>
      <c r="K742" s="1" t="n">
        <v>14</v>
      </c>
      <c r="L742" s="1" t="n">
        <v>56</v>
      </c>
      <c r="M742" s="1" t="n">
        <v>40</v>
      </c>
      <c r="N742" s="5" t="n">
        <f aca="false">(J742+0.5*I742)/(H742+I742+J742)</f>
        <v>0.884615384615385</v>
      </c>
      <c r="O742" s="5" t="n">
        <f aca="false">(M742+0.5*L742)/(K742+L742+M742)</f>
        <v>0.618181818181818</v>
      </c>
      <c r="P742" s="5" t="n">
        <v>0.180782460361</v>
      </c>
      <c r="Q742" s="6" t="n">
        <v>6.319568791573E-007</v>
      </c>
      <c r="R742" s="6" t="n">
        <v>0.000606398788341</v>
      </c>
    </row>
    <row r="743" customFormat="false" ht="15.6" hidden="false" customHeight="false" outlineLevel="0" collapsed="false">
      <c r="A743" s="1" t="s">
        <v>984</v>
      </c>
      <c r="B743" s="1" t="n">
        <v>5</v>
      </c>
      <c r="C743" s="4" t="n">
        <v>132131024</v>
      </c>
      <c r="D743" s="4" t="s">
        <v>28</v>
      </c>
      <c r="E743" s="4" t="s">
        <v>28</v>
      </c>
      <c r="F743" s="1" t="s">
        <v>21</v>
      </c>
      <c r="G743" s="1" t="s">
        <v>22</v>
      </c>
      <c r="H743" s="1" t="n">
        <v>9</v>
      </c>
      <c r="I743" s="1" t="n">
        <v>76</v>
      </c>
      <c r="J743" s="1" t="n">
        <v>69</v>
      </c>
      <c r="K743" s="1" t="n">
        <v>0</v>
      </c>
      <c r="L743" s="1" t="n">
        <v>11</v>
      </c>
      <c r="M743" s="1" t="n">
        <v>98</v>
      </c>
      <c r="N743" s="5" t="n">
        <f aca="false">(J743+0.5*I743)/(H743+I743+J743)</f>
        <v>0.694805194805195</v>
      </c>
      <c r="O743" s="5" t="n">
        <f aca="false">(M743+0.5*L743)/(K743+L743+M743)</f>
        <v>0.94954128440367</v>
      </c>
      <c r="P743" s="5" t="n">
        <v>0.180665696592</v>
      </c>
      <c r="Q743" s="6" t="n">
        <v>1.80622635472647E-007</v>
      </c>
      <c r="R743" s="6" t="n">
        <v>0.000606398788341</v>
      </c>
    </row>
    <row r="744" customFormat="false" ht="15.6" hidden="false" customHeight="false" outlineLevel="0" collapsed="false">
      <c r="A744" s="1" t="s">
        <v>985</v>
      </c>
      <c r="B744" s="1" t="n">
        <v>4</v>
      </c>
      <c r="C744" s="4" t="n">
        <v>94142499</v>
      </c>
      <c r="D744" s="4" t="s">
        <v>958</v>
      </c>
      <c r="E744" s="4" t="s">
        <v>20</v>
      </c>
      <c r="F744" s="1" t="s">
        <v>31</v>
      </c>
      <c r="G744" s="1" t="s">
        <v>32</v>
      </c>
      <c r="H744" s="1" t="n">
        <v>37</v>
      </c>
      <c r="I744" s="1" t="n">
        <v>73</v>
      </c>
      <c r="J744" s="1" t="n">
        <v>46</v>
      </c>
      <c r="K744" s="1" t="n">
        <v>2</v>
      </c>
      <c r="L744" s="1" t="n">
        <v>33</v>
      </c>
      <c r="M744" s="1" t="n">
        <v>75</v>
      </c>
      <c r="N744" s="5" t="n">
        <f aca="false">(J744+0.5*I744)/(H744+I744+J744)</f>
        <v>0.528846153846154</v>
      </c>
      <c r="O744" s="5" t="n">
        <f aca="false">(M744+0.5*L744)/(K744+L744+M744)</f>
        <v>0.831818181818182</v>
      </c>
      <c r="P744" s="5" t="n">
        <v>0.180516479849</v>
      </c>
      <c r="Q744" s="6" t="n">
        <v>3.03680098970575E-007</v>
      </c>
      <c r="R744" s="6" t="n">
        <v>0.000606398788341</v>
      </c>
    </row>
    <row r="745" customFormat="false" ht="15.6" hidden="false" customHeight="false" outlineLevel="0" collapsed="false">
      <c r="A745" s="1" t="s">
        <v>986</v>
      </c>
      <c r="B745" s="1" t="n">
        <v>11</v>
      </c>
      <c r="C745" s="4" t="n">
        <v>3659993</v>
      </c>
      <c r="D745" s="4" t="s">
        <v>987</v>
      </c>
      <c r="E745" s="4" t="s">
        <v>140</v>
      </c>
      <c r="F745" s="1" t="s">
        <v>22</v>
      </c>
      <c r="G745" s="1" t="s">
        <v>32</v>
      </c>
      <c r="H745" s="1" t="n">
        <v>31</v>
      </c>
      <c r="I745" s="1" t="n">
        <v>72</v>
      </c>
      <c r="J745" s="1" t="n">
        <v>53</v>
      </c>
      <c r="K745" s="1" t="n">
        <v>59</v>
      </c>
      <c r="L745" s="1" t="n">
        <v>46</v>
      </c>
      <c r="M745" s="1" t="n">
        <v>5</v>
      </c>
      <c r="N745" s="5" t="n">
        <f aca="false">(J745+0.5*I745)/(H745+I745+J745)</f>
        <v>0.570512820512821</v>
      </c>
      <c r="O745" s="5" t="n">
        <f aca="false">(M745+0.5*L745)/(K745+L745+M745)</f>
        <v>0.254545454545455</v>
      </c>
      <c r="P745" s="5" t="n">
        <v>0.180302970038</v>
      </c>
      <c r="Q745" s="6" t="n">
        <v>4.76411205656203E-007</v>
      </c>
      <c r="R745" s="6" t="n">
        <v>0.000606398788341</v>
      </c>
    </row>
    <row r="746" customFormat="false" ht="15.6" hidden="false" customHeight="false" outlineLevel="0" collapsed="false">
      <c r="A746" s="1" t="s">
        <v>988</v>
      </c>
      <c r="B746" s="1" t="n">
        <v>17</v>
      </c>
      <c r="C746" s="4" t="n">
        <v>78519122</v>
      </c>
      <c r="D746" s="4" t="s">
        <v>989</v>
      </c>
      <c r="E746" s="4" t="s">
        <v>990</v>
      </c>
      <c r="F746" s="1" t="s">
        <v>22</v>
      </c>
      <c r="G746" s="1" t="s">
        <v>21</v>
      </c>
      <c r="H746" s="1" t="n">
        <v>2</v>
      </c>
      <c r="I746" s="1" t="n">
        <v>35</v>
      </c>
      <c r="J746" s="1" t="n">
        <v>119</v>
      </c>
      <c r="K746" s="1" t="n">
        <v>16</v>
      </c>
      <c r="L746" s="1" t="n">
        <v>55</v>
      </c>
      <c r="M746" s="1" t="n">
        <v>39</v>
      </c>
      <c r="N746" s="5" t="n">
        <f aca="false">(J746+0.5*I746)/(H746+I746+J746)</f>
        <v>0.875</v>
      </c>
      <c r="O746" s="5" t="n">
        <f aca="false">(M746+0.5*L746)/(K746+L746+M746)</f>
        <v>0.604545454545455</v>
      </c>
      <c r="P746" s="5" t="n">
        <v>0.180087884692</v>
      </c>
      <c r="Q746" s="6" t="n">
        <v>7.10851449555235E-007</v>
      </c>
      <c r="R746" s="6" t="n">
        <v>0.000606398788341</v>
      </c>
    </row>
    <row r="747" customFormat="false" ht="15.6" hidden="false" customHeight="false" outlineLevel="0" collapsed="false">
      <c r="A747" s="1" t="s">
        <v>991</v>
      </c>
      <c r="B747" s="1" t="n">
        <v>2</v>
      </c>
      <c r="C747" s="4" t="n">
        <v>78333724</v>
      </c>
      <c r="D747" s="4" t="s">
        <v>28</v>
      </c>
      <c r="E747" s="4" t="s">
        <v>28</v>
      </c>
      <c r="F747" s="1" t="s">
        <v>31</v>
      </c>
      <c r="G747" s="1" t="s">
        <v>22</v>
      </c>
      <c r="H747" s="1" t="n">
        <v>33</v>
      </c>
      <c r="I747" s="1" t="n">
        <v>75</v>
      </c>
      <c r="J747" s="1" t="n">
        <v>47</v>
      </c>
      <c r="K747" s="1" t="n">
        <v>63</v>
      </c>
      <c r="L747" s="1" t="n">
        <v>43</v>
      </c>
      <c r="M747" s="1" t="n">
        <v>4</v>
      </c>
      <c r="N747" s="5" t="n">
        <f aca="false">(J747+0.5*I747)/(H747+I747+J747)</f>
        <v>0.545161290322581</v>
      </c>
      <c r="O747" s="5" t="n">
        <f aca="false">(M747+0.5*L747)/(K747+L747+M747)</f>
        <v>0.231818181818182</v>
      </c>
      <c r="P747" s="5" t="n">
        <v>0.179978830622</v>
      </c>
      <c r="Q747" s="6" t="n">
        <v>5.69406170089839E-007</v>
      </c>
      <c r="R747" s="6" t="n">
        <v>0.000606398788341</v>
      </c>
    </row>
    <row r="748" customFormat="false" ht="15.6" hidden="false" customHeight="false" outlineLevel="0" collapsed="false">
      <c r="A748" s="1" t="s">
        <v>992</v>
      </c>
      <c r="B748" s="1" t="n">
        <v>11</v>
      </c>
      <c r="C748" s="4" t="n">
        <v>8186677</v>
      </c>
      <c r="D748" s="4" t="s">
        <v>805</v>
      </c>
      <c r="E748" s="4" t="s">
        <v>20</v>
      </c>
      <c r="F748" s="1" t="s">
        <v>31</v>
      </c>
      <c r="G748" s="1" t="s">
        <v>32</v>
      </c>
      <c r="H748" s="1" t="n">
        <v>18</v>
      </c>
      <c r="I748" s="1" t="n">
        <v>54</v>
      </c>
      <c r="J748" s="1" t="n">
        <v>83</v>
      </c>
      <c r="K748" s="1" t="n">
        <v>0</v>
      </c>
      <c r="L748" s="1" t="n">
        <v>9</v>
      </c>
      <c r="M748" s="1" t="n">
        <v>100</v>
      </c>
      <c r="N748" s="5" t="n">
        <f aca="false">(J748+0.5*I748)/(H748+I748+J748)</f>
        <v>0.709677419354839</v>
      </c>
      <c r="O748" s="5" t="n">
        <f aca="false">(M748+0.5*L748)/(K748+L748+M748)</f>
        <v>0.958715596330275</v>
      </c>
      <c r="P748" s="5" t="n">
        <v>0.18105169928</v>
      </c>
      <c r="Q748" s="6" t="n">
        <v>4.77550865077241E-007</v>
      </c>
      <c r="R748" s="6" t="n">
        <v>0.000606398788341</v>
      </c>
    </row>
    <row r="749" customFormat="false" ht="15.6" hidden="false" customHeight="false" outlineLevel="0" collapsed="false">
      <c r="A749" s="1" t="s">
        <v>993</v>
      </c>
      <c r="B749" s="1" t="n">
        <v>17</v>
      </c>
      <c r="C749" s="4" t="n">
        <v>44927975</v>
      </c>
      <c r="D749" s="4" t="s">
        <v>994</v>
      </c>
      <c r="E749" s="4" t="s">
        <v>169</v>
      </c>
      <c r="F749" s="1" t="s">
        <v>21</v>
      </c>
      <c r="G749" s="1" t="s">
        <v>31</v>
      </c>
      <c r="H749" s="1" t="n">
        <v>22</v>
      </c>
      <c r="I749" s="1" t="n">
        <v>77</v>
      </c>
      <c r="J749" s="1" t="n">
        <v>57</v>
      </c>
      <c r="K749" s="1" t="n">
        <v>1</v>
      </c>
      <c r="L749" s="1" t="n">
        <v>21</v>
      </c>
      <c r="M749" s="1" t="n">
        <v>88</v>
      </c>
      <c r="N749" s="5" t="n">
        <f aca="false">(J749+0.5*I749)/(H749+I749+J749)</f>
        <v>0.612179487179487</v>
      </c>
      <c r="O749" s="5" t="n">
        <f aca="false">(M749+0.5*L749)/(K749+L749+M749)</f>
        <v>0.895454545454546</v>
      </c>
      <c r="P749" s="5" t="n">
        <v>0.180829829915</v>
      </c>
      <c r="Q749" s="6" t="n">
        <v>2.11048577275281E-007</v>
      </c>
      <c r="R749" s="6" t="n">
        <v>0.000606398788341</v>
      </c>
    </row>
    <row r="750" customFormat="false" ht="15.6" hidden="false" customHeight="false" outlineLevel="0" collapsed="false">
      <c r="A750" s="1" t="s">
        <v>995</v>
      </c>
      <c r="B750" s="1" t="n">
        <v>17</v>
      </c>
      <c r="C750" s="4" t="n">
        <v>70692820</v>
      </c>
      <c r="D750" s="4" t="s">
        <v>996</v>
      </c>
      <c r="E750" s="4" t="s">
        <v>20</v>
      </c>
      <c r="F750" s="1" t="s">
        <v>21</v>
      </c>
      <c r="G750" s="1" t="s">
        <v>31</v>
      </c>
      <c r="H750" s="1" t="n">
        <v>12</v>
      </c>
      <c r="I750" s="1" t="n">
        <v>61</v>
      </c>
      <c r="J750" s="1" t="n">
        <v>83</v>
      </c>
      <c r="K750" s="1" t="n">
        <v>0</v>
      </c>
      <c r="L750" s="1" t="n">
        <v>7</v>
      </c>
      <c r="M750" s="1" t="n">
        <v>103</v>
      </c>
      <c r="N750" s="5" t="n">
        <f aca="false">(J750+0.5*I750)/(H750+I750+J750)</f>
        <v>0.727564102564103</v>
      </c>
      <c r="O750" s="5" t="n">
        <f aca="false">(M750+0.5*L750)/(K750+L750+M750)</f>
        <v>0.968181818181818</v>
      </c>
      <c r="P750" s="5" t="n">
        <v>0.180134964457</v>
      </c>
      <c r="Q750" s="6" t="n">
        <v>1.3238906057532E-007</v>
      </c>
      <c r="R750" s="6" t="n">
        <v>0.000606398788341</v>
      </c>
    </row>
    <row r="751" customFormat="false" ht="15.6" hidden="false" customHeight="false" outlineLevel="0" collapsed="false">
      <c r="A751" s="1" t="s">
        <v>997</v>
      </c>
      <c r="B751" s="1" t="n">
        <v>18</v>
      </c>
      <c r="C751" s="4" t="n">
        <v>46513612</v>
      </c>
      <c r="D751" s="4" t="s">
        <v>28</v>
      </c>
      <c r="E751" s="4" t="s">
        <v>28</v>
      </c>
      <c r="F751" s="1" t="s">
        <v>22</v>
      </c>
      <c r="G751" s="1" t="s">
        <v>21</v>
      </c>
      <c r="H751" s="1" t="n">
        <v>19</v>
      </c>
      <c r="I751" s="1" t="n">
        <v>63</v>
      </c>
      <c r="J751" s="1" t="n">
        <v>74</v>
      </c>
      <c r="K751" s="1" t="n">
        <v>47</v>
      </c>
      <c r="L751" s="1" t="n">
        <v>47</v>
      </c>
      <c r="M751" s="1" t="n">
        <v>16</v>
      </c>
      <c r="N751" s="5" t="n">
        <f aca="false">(J751+0.5*I751)/(H751+I751+J751)</f>
        <v>0.676282051282051</v>
      </c>
      <c r="O751" s="5" t="n">
        <f aca="false">(M751+0.5*L751)/(K751+L751+M751)</f>
        <v>0.359090909090909</v>
      </c>
      <c r="P751" s="5" t="n">
        <v>0.180524452133</v>
      </c>
      <c r="Q751" s="6" t="n">
        <v>5.96222032259682E-007</v>
      </c>
      <c r="R751" s="6" t="n">
        <v>0.000606398788341</v>
      </c>
    </row>
    <row r="752" customFormat="false" ht="15.6" hidden="false" customHeight="false" outlineLevel="0" collapsed="false">
      <c r="A752" s="1" t="s">
        <v>998</v>
      </c>
      <c r="B752" s="1" t="n">
        <v>2</v>
      </c>
      <c r="C752" s="4" t="n">
        <v>197897560</v>
      </c>
      <c r="D752" s="4" t="s">
        <v>205</v>
      </c>
      <c r="E752" s="4" t="s">
        <v>20</v>
      </c>
      <c r="F752" s="1" t="s">
        <v>32</v>
      </c>
      <c r="G752" s="1" t="s">
        <v>31</v>
      </c>
      <c r="H752" s="1" t="n">
        <v>16</v>
      </c>
      <c r="I752" s="1" t="n">
        <v>80</v>
      </c>
      <c r="J752" s="1" t="n">
        <v>60</v>
      </c>
      <c r="K752" s="1" t="n">
        <v>49</v>
      </c>
      <c r="L752" s="1" t="n">
        <v>51</v>
      </c>
      <c r="M752" s="1" t="n">
        <v>10</v>
      </c>
      <c r="N752" s="5" t="n">
        <f aca="false">(J752+0.5*I752)/(H752+I752+J752)</f>
        <v>0.641025641025641</v>
      </c>
      <c r="O752" s="5" t="n">
        <f aca="false">(M752+0.5*L752)/(K752+L752+M752)</f>
        <v>0.322727272727273</v>
      </c>
      <c r="P752" s="5" t="n">
        <v>0.180382362817</v>
      </c>
      <c r="Q752" s="6" t="n">
        <v>4.40116856682251E-007</v>
      </c>
      <c r="R752" s="6" t="n">
        <v>0.000606398788341</v>
      </c>
    </row>
    <row r="753" customFormat="false" ht="15.6" hidden="false" customHeight="false" outlineLevel="0" collapsed="false">
      <c r="A753" s="1" t="s">
        <v>999</v>
      </c>
      <c r="B753" s="1" t="n">
        <v>7</v>
      </c>
      <c r="C753" s="4" t="n">
        <v>42053928</v>
      </c>
      <c r="D753" s="4" t="s">
        <v>90</v>
      </c>
      <c r="E753" s="4" t="s">
        <v>20</v>
      </c>
      <c r="F753" s="1" t="s">
        <v>22</v>
      </c>
      <c r="G753" s="1" t="s">
        <v>21</v>
      </c>
      <c r="H753" s="1" t="n">
        <v>10</v>
      </c>
      <c r="I753" s="1" t="n">
        <v>60</v>
      </c>
      <c r="J753" s="1" t="n">
        <v>86</v>
      </c>
      <c r="K753" s="1" t="n">
        <v>0</v>
      </c>
      <c r="L753" s="1" t="n">
        <v>5</v>
      </c>
      <c r="M753" s="1" t="n">
        <v>105</v>
      </c>
      <c r="N753" s="5" t="n">
        <f aca="false">(J753+0.5*I753)/(H753+I753+J753)</f>
        <v>0.743589743589744</v>
      </c>
      <c r="O753" s="5" t="n">
        <f aca="false">(M753+0.5*L753)/(K753+L753+M753)</f>
        <v>0.977272727272727</v>
      </c>
      <c r="P753" s="5" t="n">
        <v>0.180947401536</v>
      </c>
      <c r="Q753" s="6" t="n">
        <v>1.47767143602015E-007</v>
      </c>
      <c r="R753" s="6" t="n">
        <v>0.000606398788341</v>
      </c>
    </row>
    <row r="754" customFormat="false" ht="15.6" hidden="false" customHeight="false" outlineLevel="0" collapsed="false">
      <c r="A754" s="1" t="s">
        <v>1000</v>
      </c>
      <c r="B754" s="1" t="n">
        <v>5</v>
      </c>
      <c r="C754" s="4" t="n">
        <v>32592961</v>
      </c>
      <c r="D754" s="4" t="s">
        <v>444</v>
      </c>
      <c r="E754" s="4" t="s">
        <v>20</v>
      </c>
      <c r="F754" s="1" t="s">
        <v>31</v>
      </c>
      <c r="G754" s="1" t="s">
        <v>32</v>
      </c>
      <c r="H754" s="1" t="n">
        <v>4</v>
      </c>
      <c r="I754" s="1" t="n">
        <v>54</v>
      </c>
      <c r="J754" s="1" t="n">
        <v>98</v>
      </c>
      <c r="K754" s="1" t="n">
        <v>23</v>
      </c>
      <c r="L754" s="1" t="n">
        <v>58</v>
      </c>
      <c r="M754" s="1" t="n">
        <v>24</v>
      </c>
      <c r="N754" s="5" t="n">
        <f aca="false">(J754+0.5*I754)/(H754+I754+J754)</f>
        <v>0.801282051282051</v>
      </c>
      <c r="O754" s="5" t="n">
        <f aca="false">(M754+0.5*L754)/(K754+L754+M754)</f>
        <v>0.504761904761905</v>
      </c>
      <c r="P754" s="5" t="n">
        <v>0.180162373279</v>
      </c>
      <c r="Q754" s="6" t="n">
        <v>1.39068497703914E-006</v>
      </c>
      <c r="R754" s="6" t="n">
        <v>0.000606398788341</v>
      </c>
    </row>
    <row r="755" customFormat="false" ht="15.6" hidden="false" customHeight="false" outlineLevel="0" collapsed="false">
      <c r="A755" s="1" t="s">
        <v>1001</v>
      </c>
      <c r="B755" s="1" t="n">
        <v>2</v>
      </c>
      <c r="C755" s="4" t="n">
        <v>133869768</v>
      </c>
      <c r="D755" s="4" t="s">
        <v>301</v>
      </c>
      <c r="E755" s="4" t="s">
        <v>20</v>
      </c>
      <c r="F755" s="1" t="s">
        <v>21</v>
      </c>
      <c r="G755" s="1" t="s">
        <v>22</v>
      </c>
      <c r="H755" s="1" t="n">
        <v>30</v>
      </c>
      <c r="I755" s="1" t="n">
        <v>83</v>
      </c>
      <c r="J755" s="1" t="n">
        <v>42</v>
      </c>
      <c r="K755" s="1" t="n">
        <v>65</v>
      </c>
      <c r="L755" s="1" t="n">
        <v>39</v>
      </c>
      <c r="M755" s="1" t="n">
        <v>5</v>
      </c>
      <c r="N755" s="5" t="n">
        <f aca="false">(J755+0.5*I755)/(H755+I755+J755)</f>
        <v>0.538709677419355</v>
      </c>
      <c r="O755" s="5" t="n">
        <f aca="false">(M755+0.5*L755)/(K755+L755+M755)</f>
        <v>0.224770642201835</v>
      </c>
      <c r="P755" s="5" t="n">
        <v>0.181299684257</v>
      </c>
      <c r="Q755" s="6" t="n">
        <v>4.2865172667456E-007</v>
      </c>
      <c r="R755" s="6" t="n">
        <v>0.000606398788341</v>
      </c>
    </row>
    <row r="756" customFormat="false" ht="15.6" hidden="false" customHeight="false" outlineLevel="0" collapsed="false">
      <c r="A756" s="1" t="s">
        <v>1002</v>
      </c>
      <c r="B756" s="1" t="n">
        <v>4</v>
      </c>
      <c r="C756" s="4" t="n">
        <v>108102412</v>
      </c>
      <c r="D756" s="4" t="s">
        <v>28</v>
      </c>
      <c r="E756" s="4" t="s">
        <v>28</v>
      </c>
      <c r="F756" s="1" t="s">
        <v>31</v>
      </c>
      <c r="G756" s="1" t="s">
        <v>21</v>
      </c>
      <c r="H756" s="1" t="n">
        <v>17</v>
      </c>
      <c r="I756" s="1" t="n">
        <v>79</v>
      </c>
      <c r="J756" s="1" t="n">
        <v>60</v>
      </c>
      <c r="K756" s="1" t="n">
        <v>1</v>
      </c>
      <c r="L756" s="1" t="n">
        <v>17</v>
      </c>
      <c r="M756" s="1" t="n">
        <v>92</v>
      </c>
      <c r="N756" s="5" t="n">
        <f aca="false">(J756+0.5*I756)/(H756+I756+J756)</f>
        <v>0.637820512820513</v>
      </c>
      <c r="O756" s="5" t="n">
        <f aca="false">(M756+0.5*L756)/(K756+L756+M756)</f>
        <v>0.913636363636364</v>
      </c>
      <c r="P756" s="5" t="n">
        <v>0.181362648646</v>
      </c>
      <c r="Q756" s="6" t="n">
        <v>1.92926286742382E-007</v>
      </c>
      <c r="R756" s="6" t="n">
        <v>0.000606398788341</v>
      </c>
    </row>
    <row r="757" customFormat="false" ht="31.2" hidden="false" customHeight="false" outlineLevel="0" collapsed="false">
      <c r="A757" s="1" t="s">
        <v>1003</v>
      </c>
      <c r="B757" s="1" t="n">
        <v>12</v>
      </c>
      <c r="C757" s="4" t="n">
        <v>54420098</v>
      </c>
      <c r="D757" s="4" t="s">
        <v>835</v>
      </c>
      <c r="E757" s="4" t="s">
        <v>20</v>
      </c>
      <c r="F757" s="1" t="s">
        <v>22</v>
      </c>
      <c r="G757" s="1" t="s">
        <v>21</v>
      </c>
      <c r="H757" s="1" t="n">
        <v>18</v>
      </c>
      <c r="I757" s="1" t="n">
        <v>83</v>
      </c>
      <c r="J757" s="1" t="n">
        <v>55</v>
      </c>
      <c r="K757" s="1" t="n">
        <v>0</v>
      </c>
      <c r="L757" s="1" t="n">
        <v>22</v>
      </c>
      <c r="M757" s="1" t="n">
        <v>88</v>
      </c>
      <c r="N757" s="5" t="n">
        <f aca="false">(J757+0.5*I757)/(H757+I757+J757)</f>
        <v>0.618589743589744</v>
      </c>
      <c r="O757" s="5" t="n">
        <f aca="false">(M757+0.5*L757)/(K757+L757+M757)</f>
        <v>0.9</v>
      </c>
      <c r="P757" s="5" t="n">
        <v>0.180853516747</v>
      </c>
      <c r="Q757" s="6" t="n">
        <v>3.86866409763708E-007</v>
      </c>
      <c r="R757" s="6" t="n">
        <v>0.000606398788341</v>
      </c>
    </row>
    <row r="758" customFormat="false" ht="15.6" hidden="false" customHeight="false" outlineLevel="0" collapsed="false">
      <c r="A758" s="1" t="s">
        <v>1004</v>
      </c>
      <c r="B758" s="1" t="n">
        <v>6</v>
      </c>
      <c r="C758" s="4" t="n">
        <v>137063271</v>
      </c>
      <c r="D758" s="4" t="s">
        <v>1005</v>
      </c>
      <c r="E758" s="4" t="s">
        <v>20</v>
      </c>
      <c r="F758" s="1" t="s">
        <v>21</v>
      </c>
      <c r="G758" s="1" t="s">
        <v>22</v>
      </c>
      <c r="H758" s="1" t="n">
        <v>17</v>
      </c>
      <c r="I758" s="1" t="n">
        <v>62</v>
      </c>
      <c r="J758" s="1" t="n">
        <v>75</v>
      </c>
      <c r="K758" s="1" t="n">
        <v>43</v>
      </c>
      <c r="L758" s="1" t="n">
        <v>51</v>
      </c>
      <c r="M758" s="1" t="n">
        <v>15</v>
      </c>
      <c r="N758" s="5" t="n">
        <f aca="false">(J758+0.5*I758)/(H758+I758+J758)</f>
        <v>0.688311688311688</v>
      </c>
      <c r="O758" s="5" t="n">
        <f aca="false">(M758+0.5*L758)/(K758+L758+M758)</f>
        <v>0.371559633027523</v>
      </c>
      <c r="P758" s="5" t="n">
        <v>0.180860426218</v>
      </c>
      <c r="Q758" s="6" t="n">
        <v>7.61607500463306E-007</v>
      </c>
      <c r="R758" s="6" t="n">
        <v>0.000606398788341</v>
      </c>
    </row>
    <row r="759" customFormat="false" ht="15.6" hidden="false" customHeight="false" outlineLevel="0" collapsed="false">
      <c r="A759" s="1" t="s">
        <v>1006</v>
      </c>
      <c r="B759" s="1" t="n">
        <v>11</v>
      </c>
      <c r="C759" s="4" t="n">
        <v>128795054</v>
      </c>
      <c r="D759" s="4" t="s">
        <v>28</v>
      </c>
      <c r="E759" s="4" t="s">
        <v>28</v>
      </c>
      <c r="F759" s="1" t="s">
        <v>31</v>
      </c>
      <c r="G759" s="1" t="s">
        <v>32</v>
      </c>
      <c r="H759" s="1" t="n">
        <v>31</v>
      </c>
      <c r="I759" s="1" t="n">
        <v>83</v>
      </c>
      <c r="J759" s="1" t="n">
        <v>42</v>
      </c>
      <c r="K759" s="1" t="n">
        <v>2</v>
      </c>
      <c r="L759" s="1" t="n">
        <v>32</v>
      </c>
      <c r="M759" s="1" t="n">
        <v>76</v>
      </c>
      <c r="N759" s="5" t="n">
        <f aca="false">(J759+0.5*I759)/(H759+I759+J759)</f>
        <v>0.53525641025641</v>
      </c>
      <c r="O759" s="5" t="n">
        <f aca="false">(M759+0.5*L759)/(K759+L759+M759)</f>
        <v>0.836363636363636</v>
      </c>
      <c r="P759" s="5" t="n">
        <v>0.179767667996</v>
      </c>
      <c r="Q759" s="6" t="n">
        <v>5.4658284676552E-007</v>
      </c>
      <c r="R759" s="6" t="n">
        <v>0.000614939616346</v>
      </c>
    </row>
    <row r="760" customFormat="false" ht="15.6" hidden="false" customHeight="false" outlineLevel="0" collapsed="false">
      <c r="A760" s="1" t="s">
        <v>1007</v>
      </c>
      <c r="B760" s="1" t="n">
        <v>16</v>
      </c>
      <c r="C760" s="4" t="n">
        <v>76521236</v>
      </c>
      <c r="D760" s="4" t="s">
        <v>932</v>
      </c>
      <c r="E760" s="4" t="s">
        <v>20</v>
      </c>
      <c r="F760" s="1" t="s">
        <v>21</v>
      </c>
      <c r="G760" s="1" t="s">
        <v>22</v>
      </c>
      <c r="H760" s="1" t="n">
        <v>21</v>
      </c>
      <c r="I760" s="1" t="n">
        <v>64</v>
      </c>
      <c r="J760" s="1" t="n">
        <v>71</v>
      </c>
      <c r="K760" s="1" t="n">
        <v>1</v>
      </c>
      <c r="L760" s="1" t="n">
        <v>14</v>
      </c>
      <c r="M760" s="1" t="n">
        <v>95</v>
      </c>
      <c r="N760" s="5" t="n">
        <f aca="false">(J760+0.5*I760)/(H760+I760+J760)</f>
        <v>0.66025641025641</v>
      </c>
      <c r="O760" s="5" t="n">
        <f aca="false">(M760+0.5*L760)/(K760+L760+M760)</f>
        <v>0.927272727272727</v>
      </c>
      <c r="P760" s="5" t="n">
        <v>0.179566764328</v>
      </c>
      <c r="Q760" s="6" t="n">
        <v>6.7819206799178E-007</v>
      </c>
      <c r="R760" s="6" t="n">
        <v>0.000614939616346</v>
      </c>
    </row>
    <row r="761" customFormat="false" ht="15.6" hidden="false" customHeight="false" outlineLevel="0" collapsed="false">
      <c r="A761" s="1" t="s">
        <v>1008</v>
      </c>
      <c r="B761" s="1" t="n">
        <v>2</v>
      </c>
      <c r="C761" s="4" t="n">
        <v>78305622</v>
      </c>
      <c r="D761" s="4" t="s">
        <v>28</v>
      </c>
      <c r="E761" s="4" t="s">
        <v>28</v>
      </c>
      <c r="F761" s="1" t="s">
        <v>32</v>
      </c>
      <c r="G761" s="1" t="s">
        <v>31</v>
      </c>
      <c r="H761" s="1" t="n">
        <v>21</v>
      </c>
      <c r="I761" s="1" t="n">
        <v>66</v>
      </c>
      <c r="J761" s="1" t="n">
        <v>68</v>
      </c>
      <c r="K761" s="1" t="n">
        <v>48</v>
      </c>
      <c r="L761" s="1" t="n">
        <v>49</v>
      </c>
      <c r="M761" s="1" t="n">
        <v>12</v>
      </c>
      <c r="N761" s="5" t="n">
        <f aca="false">(J761+0.5*I761)/(H761+I761+J761)</f>
        <v>0.651612903225807</v>
      </c>
      <c r="O761" s="5" t="n">
        <f aca="false">(M761+0.5*L761)/(K761+L761+M761)</f>
        <v>0.334862385321101</v>
      </c>
      <c r="P761" s="5" t="n">
        <v>0.178958444874</v>
      </c>
      <c r="Q761" s="6" t="n">
        <v>6.91590529775541E-007</v>
      </c>
      <c r="R761" s="6" t="n">
        <v>0.000614939616346</v>
      </c>
    </row>
    <row r="762" customFormat="false" ht="15.6" hidden="false" customHeight="false" outlineLevel="0" collapsed="false">
      <c r="A762" s="1" t="s">
        <v>1009</v>
      </c>
      <c r="B762" s="1" t="n">
        <v>20</v>
      </c>
      <c r="C762" s="4" t="n">
        <v>13672331</v>
      </c>
      <c r="D762" s="4" t="s">
        <v>28</v>
      </c>
      <c r="E762" s="4" t="s">
        <v>28</v>
      </c>
      <c r="F762" s="1" t="s">
        <v>32</v>
      </c>
      <c r="G762" s="1" t="s">
        <v>31</v>
      </c>
      <c r="H762" s="1" t="n">
        <v>2</v>
      </c>
      <c r="I762" s="1" t="n">
        <v>34</v>
      </c>
      <c r="J762" s="1" t="n">
        <v>120</v>
      </c>
      <c r="K762" s="1" t="n">
        <v>15</v>
      </c>
      <c r="L762" s="1" t="n">
        <v>55</v>
      </c>
      <c r="M762" s="1" t="n">
        <v>39</v>
      </c>
      <c r="N762" s="5" t="n">
        <f aca="false">(J762+0.5*I762)/(H762+I762+J762)</f>
        <v>0.878205128205128</v>
      </c>
      <c r="O762" s="5" t="n">
        <f aca="false">(M762+0.5*L762)/(K762+L762+M762)</f>
        <v>0.610091743119266</v>
      </c>
      <c r="P762" s="5" t="n">
        <v>0.179499373666</v>
      </c>
      <c r="Q762" s="6" t="n">
        <v>9.20363567069964E-007</v>
      </c>
      <c r="R762" s="6" t="n">
        <v>0.000614939616346</v>
      </c>
    </row>
    <row r="763" customFormat="false" ht="15.6" hidden="false" customHeight="false" outlineLevel="0" collapsed="false">
      <c r="A763" s="1" t="s">
        <v>1010</v>
      </c>
      <c r="B763" s="1" t="n">
        <v>4</v>
      </c>
      <c r="C763" s="4" t="n">
        <v>73351177</v>
      </c>
      <c r="D763" s="4" t="s">
        <v>1011</v>
      </c>
      <c r="E763" s="4" t="s">
        <v>20</v>
      </c>
      <c r="F763" s="1" t="s">
        <v>22</v>
      </c>
      <c r="G763" s="1" t="s">
        <v>21</v>
      </c>
      <c r="H763" s="1" t="n">
        <v>7</v>
      </c>
      <c r="I763" s="1" t="n">
        <v>47</v>
      </c>
      <c r="J763" s="1" t="n">
        <v>102</v>
      </c>
      <c r="K763" s="1" t="n">
        <v>28</v>
      </c>
      <c r="L763" s="1" t="n">
        <v>52</v>
      </c>
      <c r="M763" s="1" t="n">
        <v>30</v>
      </c>
      <c r="N763" s="5" t="n">
        <f aca="false">(J763+0.5*I763)/(H763+I763+J763)</f>
        <v>0.80448717948718</v>
      </c>
      <c r="O763" s="5" t="n">
        <f aca="false">(M763+0.5*L763)/(K763+L763+M763)</f>
        <v>0.509090909090909</v>
      </c>
      <c r="P763" s="5" t="n">
        <v>0.179216834123</v>
      </c>
      <c r="Q763" s="6" t="n">
        <v>7.39397911583963E-007</v>
      </c>
      <c r="R763" s="6" t="n">
        <v>0.000614939616346</v>
      </c>
    </row>
    <row r="764" customFormat="false" ht="15.6" hidden="false" customHeight="false" outlineLevel="0" collapsed="false">
      <c r="A764" s="1" t="s">
        <v>1012</v>
      </c>
      <c r="B764" s="1" t="n">
        <v>9</v>
      </c>
      <c r="C764" s="4" t="n">
        <v>6503517</v>
      </c>
      <c r="D764" s="4" t="s">
        <v>489</v>
      </c>
      <c r="E764" s="4" t="s">
        <v>20</v>
      </c>
      <c r="F764" s="1" t="s">
        <v>32</v>
      </c>
      <c r="G764" s="1" t="s">
        <v>21</v>
      </c>
      <c r="H764" s="1" t="n">
        <v>26</v>
      </c>
      <c r="I764" s="1" t="n">
        <v>73</v>
      </c>
      <c r="J764" s="1" t="n">
        <v>56</v>
      </c>
      <c r="K764" s="1" t="n">
        <v>59</v>
      </c>
      <c r="L764" s="1" t="n">
        <v>39</v>
      </c>
      <c r="M764" s="1" t="n">
        <v>11</v>
      </c>
      <c r="N764" s="5" t="n">
        <f aca="false">(J764+0.5*I764)/(H764+I764+J764)</f>
        <v>0.596774193548387</v>
      </c>
      <c r="O764" s="5" t="n">
        <f aca="false">(M764+0.5*L764)/(K764+L764+M764)</f>
        <v>0.279816513761468</v>
      </c>
      <c r="P764" s="5" t="n">
        <v>0.179660558924</v>
      </c>
      <c r="Q764" s="6" t="n">
        <v>5.57161129208665E-007</v>
      </c>
      <c r="R764" s="6" t="n">
        <v>0.000614939616346</v>
      </c>
    </row>
    <row r="765" customFormat="false" ht="15.6" hidden="false" customHeight="false" outlineLevel="0" collapsed="false">
      <c r="A765" s="1" t="s">
        <v>1013</v>
      </c>
      <c r="B765" s="1" t="n">
        <v>9</v>
      </c>
      <c r="C765" s="4" t="n">
        <v>123677625</v>
      </c>
      <c r="D765" s="4" t="s">
        <v>28</v>
      </c>
      <c r="E765" s="4" t="s">
        <v>28</v>
      </c>
      <c r="F765" s="1" t="s">
        <v>21</v>
      </c>
      <c r="G765" s="1" t="s">
        <v>32</v>
      </c>
      <c r="H765" s="1" t="n">
        <v>9</v>
      </c>
      <c r="I765" s="1" t="n">
        <v>48</v>
      </c>
      <c r="J765" s="1" t="n">
        <v>95</v>
      </c>
      <c r="K765" s="1" t="n">
        <v>29</v>
      </c>
      <c r="L765" s="1" t="n">
        <v>56</v>
      </c>
      <c r="M765" s="1" t="n">
        <v>25</v>
      </c>
      <c r="N765" s="5" t="n">
        <f aca="false">(J765+0.5*I765)/(H765+I765+J765)</f>
        <v>0.782894736842105</v>
      </c>
      <c r="O765" s="5" t="n">
        <f aca="false">(M765+0.5*L765)/(K765+L765+M765)</f>
        <v>0.481818181818182</v>
      </c>
      <c r="P765" s="5" t="n">
        <v>0.179000028416</v>
      </c>
      <c r="Q765" s="6" t="n">
        <v>1.07169113687165E-006</v>
      </c>
      <c r="R765" s="6" t="n">
        <v>0.000614939616346</v>
      </c>
    </row>
    <row r="766" customFormat="false" ht="15.6" hidden="false" customHeight="false" outlineLevel="0" collapsed="false">
      <c r="A766" s="1" t="s">
        <v>1014</v>
      </c>
      <c r="B766" s="1" t="n">
        <v>1</v>
      </c>
      <c r="C766" s="4" t="n">
        <v>161975975</v>
      </c>
      <c r="D766" s="4" t="s">
        <v>1015</v>
      </c>
      <c r="E766" s="4" t="s">
        <v>20</v>
      </c>
      <c r="F766" s="1" t="s">
        <v>31</v>
      </c>
      <c r="G766" s="1" t="s">
        <v>32</v>
      </c>
      <c r="H766" s="1" t="n">
        <v>0</v>
      </c>
      <c r="I766" s="1" t="n">
        <v>4</v>
      </c>
      <c r="J766" s="1" t="n">
        <v>152</v>
      </c>
      <c r="K766" s="1" t="n">
        <v>4</v>
      </c>
      <c r="L766" s="1" t="n">
        <v>34</v>
      </c>
      <c r="M766" s="1" t="n">
        <v>72</v>
      </c>
      <c r="N766" s="5" t="n">
        <f aca="false">(J766+0.5*I766)/(H766+I766+J766)</f>
        <v>0.987179487179487</v>
      </c>
      <c r="O766" s="5" t="n">
        <f aca="false">(M766+0.5*L766)/(K766+L766+M766)</f>
        <v>0.809090909090909</v>
      </c>
      <c r="P766" s="5" t="n">
        <v>0.178782314738</v>
      </c>
      <c r="Q766" s="6" t="n">
        <v>2.0725337958237E-007</v>
      </c>
      <c r="R766" s="6" t="n">
        <v>0.000614939616346</v>
      </c>
    </row>
    <row r="767" customFormat="false" ht="15.6" hidden="false" customHeight="false" outlineLevel="0" collapsed="false">
      <c r="A767" s="1" t="s">
        <v>1016</v>
      </c>
      <c r="B767" s="1" t="n">
        <v>1</v>
      </c>
      <c r="C767" s="4" t="n">
        <v>197413628</v>
      </c>
      <c r="D767" s="4" t="s">
        <v>1017</v>
      </c>
      <c r="E767" s="4" t="s">
        <v>20</v>
      </c>
      <c r="F767" s="1" t="s">
        <v>21</v>
      </c>
      <c r="G767" s="1" t="s">
        <v>22</v>
      </c>
      <c r="H767" s="1" t="n">
        <v>1</v>
      </c>
      <c r="I767" s="1" t="n">
        <v>27</v>
      </c>
      <c r="J767" s="1" t="n">
        <v>128</v>
      </c>
      <c r="K767" s="1" t="n">
        <v>15</v>
      </c>
      <c r="L767" s="1" t="n">
        <v>46</v>
      </c>
      <c r="M767" s="1" t="n">
        <v>49</v>
      </c>
      <c r="N767" s="5" t="n">
        <f aca="false">(J767+0.5*I767)/(H767+I767+J767)</f>
        <v>0.907051282051282</v>
      </c>
      <c r="O767" s="5" t="n">
        <f aca="false">(M767+0.5*L767)/(K767+L767+M767)</f>
        <v>0.654545454545455</v>
      </c>
      <c r="P767" s="5" t="n">
        <v>0.179182055119</v>
      </c>
      <c r="Q767" s="6" t="n">
        <v>7.88763878436265E-007</v>
      </c>
      <c r="R767" s="6" t="n">
        <v>0.000614939616346</v>
      </c>
    </row>
    <row r="768" customFormat="false" ht="15.6" hidden="false" customHeight="false" outlineLevel="0" collapsed="false">
      <c r="A768" s="1" t="s">
        <v>1018</v>
      </c>
      <c r="B768" s="1" t="n">
        <v>1</v>
      </c>
      <c r="C768" s="4" t="n">
        <v>182809835</v>
      </c>
      <c r="D768" s="4" t="s">
        <v>766</v>
      </c>
      <c r="E768" s="4" t="s">
        <v>20</v>
      </c>
      <c r="F768" s="1" t="s">
        <v>31</v>
      </c>
      <c r="G768" s="1" t="s">
        <v>32</v>
      </c>
      <c r="H768" s="1" t="n">
        <v>27</v>
      </c>
      <c r="I768" s="1" t="n">
        <v>69</v>
      </c>
      <c r="J768" s="1" t="n">
        <v>59</v>
      </c>
      <c r="K768" s="1" t="n">
        <v>58</v>
      </c>
      <c r="L768" s="1" t="n">
        <v>41</v>
      </c>
      <c r="M768" s="1" t="n">
        <v>11</v>
      </c>
      <c r="N768" s="5" t="n">
        <f aca="false">(J768+0.5*I768)/(H768+I768+J768)</f>
        <v>0.603225806451613</v>
      </c>
      <c r="O768" s="5" t="n">
        <f aca="false">(M768+0.5*L768)/(K768+L768+M768)</f>
        <v>0.286363636363636</v>
      </c>
      <c r="P768" s="5" t="n">
        <v>0.179361109118</v>
      </c>
      <c r="Q768" s="6" t="n">
        <v>6.27082880328578E-007</v>
      </c>
      <c r="R768" s="6" t="n">
        <v>0.000614939616346</v>
      </c>
    </row>
    <row r="769" customFormat="false" ht="15.6" hidden="false" customHeight="false" outlineLevel="0" collapsed="false">
      <c r="A769" s="1" t="s">
        <v>1019</v>
      </c>
      <c r="B769" s="1" t="n">
        <v>12</v>
      </c>
      <c r="C769" s="4" t="n">
        <v>127467126</v>
      </c>
      <c r="D769" s="4" t="s">
        <v>28</v>
      </c>
      <c r="E769" s="4" t="s">
        <v>28</v>
      </c>
      <c r="F769" s="1" t="s">
        <v>32</v>
      </c>
      <c r="G769" s="1" t="s">
        <v>31</v>
      </c>
      <c r="H769" s="1" t="n">
        <v>23</v>
      </c>
      <c r="I769" s="1" t="n">
        <v>72</v>
      </c>
      <c r="J769" s="1" t="n">
        <v>61</v>
      </c>
      <c r="K769" s="1" t="n">
        <v>55</v>
      </c>
      <c r="L769" s="1" t="n">
        <v>43</v>
      </c>
      <c r="M769" s="1" t="n">
        <v>12</v>
      </c>
      <c r="N769" s="5" t="n">
        <f aca="false">(J769+0.5*I769)/(H769+I769+J769)</f>
        <v>0.621794871794872</v>
      </c>
      <c r="O769" s="5" t="n">
        <f aca="false">(M769+0.5*L769)/(K769+L769+M769)</f>
        <v>0.304545454545455</v>
      </c>
      <c r="P769" s="5" t="n">
        <v>0.179283767158</v>
      </c>
      <c r="Q769" s="6" t="n">
        <v>7.1986520297756E-007</v>
      </c>
      <c r="R769" s="6" t="n">
        <v>0.000614939616346</v>
      </c>
    </row>
    <row r="770" customFormat="false" ht="31.2" hidden="false" customHeight="false" outlineLevel="0" collapsed="false">
      <c r="A770" s="1" t="s">
        <v>1020</v>
      </c>
      <c r="B770" s="1" t="n">
        <v>12</v>
      </c>
      <c r="C770" s="4" t="n">
        <v>54418920</v>
      </c>
      <c r="D770" s="4" t="s">
        <v>835</v>
      </c>
      <c r="E770" s="4" t="s">
        <v>20</v>
      </c>
      <c r="F770" s="1" t="s">
        <v>31</v>
      </c>
      <c r="G770" s="1" t="s">
        <v>32</v>
      </c>
      <c r="H770" s="1" t="n">
        <v>18</v>
      </c>
      <c r="I770" s="1" t="n">
        <v>83</v>
      </c>
      <c r="J770" s="1" t="n">
        <v>55</v>
      </c>
      <c r="K770" s="1" t="n">
        <v>0</v>
      </c>
      <c r="L770" s="1" t="n">
        <v>22</v>
      </c>
      <c r="M770" s="1" t="n">
        <v>87</v>
      </c>
      <c r="N770" s="5" t="n">
        <f aca="false">(J770+0.5*I770)/(H770+I770+J770)</f>
        <v>0.618589743589744</v>
      </c>
      <c r="O770" s="5" t="n">
        <f aca="false">(M770+0.5*L770)/(K770+L770+M770)</f>
        <v>0.89908256880734</v>
      </c>
      <c r="P770" s="5" t="n">
        <v>0.179322467794</v>
      </c>
      <c r="Q770" s="6" t="n">
        <v>9.51360173217046E-007</v>
      </c>
      <c r="R770" s="6" t="n">
        <v>0.000614939616346</v>
      </c>
    </row>
    <row r="771" customFormat="false" ht="15.6" hidden="false" customHeight="false" outlineLevel="0" collapsed="false">
      <c r="A771" s="1" t="s">
        <v>1021</v>
      </c>
      <c r="B771" s="1" t="n">
        <v>20</v>
      </c>
      <c r="C771" s="4" t="n">
        <v>21741526</v>
      </c>
      <c r="D771" s="4" t="s">
        <v>28</v>
      </c>
      <c r="E771" s="4" t="s">
        <v>28</v>
      </c>
      <c r="F771" s="1" t="s">
        <v>21</v>
      </c>
      <c r="G771" s="1" t="s">
        <v>22</v>
      </c>
      <c r="H771" s="1" t="n">
        <v>25</v>
      </c>
      <c r="I771" s="1" t="n">
        <v>72</v>
      </c>
      <c r="J771" s="1" t="n">
        <v>59</v>
      </c>
      <c r="K771" s="1" t="n">
        <v>1</v>
      </c>
      <c r="L771" s="1" t="n">
        <v>21</v>
      </c>
      <c r="M771" s="1" t="n">
        <v>85</v>
      </c>
      <c r="N771" s="5" t="n">
        <f aca="false">(J771+0.5*I771)/(H771+I771+J771)</f>
        <v>0.608974358974359</v>
      </c>
      <c r="O771" s="5" t="n">
        <f aca="false">(M771+0.5*L771)/(K771+L771+M771)</f>
        <v>0.892523364485981</v>
      </c>
      <c r="P771" s="5" t="n">
        <v>0.179123428519</v>
      </c>
      <c r="Q771" s="6" t="n">
        <v>1.32313057046149E-006</v>
      </c>
      <c r="R771" s="6" t="n">
        <v>0.000614939616346</v>
      </c>
    </row>
    <row r="772" customFormat="false" ht="15.6" hidden="false" customHeight="false" outlineLevel="0" collapsed="false">
      <c r="A772" s="1" t="s">
        <v>1022</v>
      </c>
      <c r="B772" s="1" t="n">
        <v>9</v>
      </c>
      <c r="C772" s="4" t="n">
        <v>6416844</v>
      </c>
      <c r="D772" s="4" t="s">
        <v>489</v>
      </c>
      <c r="E772" s="4" t="s">
        <v>20</v>
      </c>
      <c r="F772" s="1" t="s">
        <v>21</v>
      </c>
      <c r="G772" s="1" t="s">
        <v>22</v>
      </c>
      <c r="H772" s="1" t="n">
        <v>30</v>
      </c>
      <c r="I772" s="1" t="n">
        <v>65</v>
      </c>
      <c r="J772" s="1" t="n">
        <v>59</v>
      </c>
      <c r="K772" s="1" t="n">
        <v>59</v>
      </c>
      <c r="L772" s="1" t="n">
        <v>41</v>
      </c>
      <c r="M772" s="1" t="n">
        <v>10</v>
      </c>
      <c r="N772" s="5" t="n">
        <f aca="false">(J772+0.5*I772)/(H772+I772+J772)</f>
        <v>0.594155844155844</v>
      </c>
      <c r="O772" s="5" t="n">
        <f aca="false">(M772+0.5*L772)/(K772+L772+M772)</f>
        <v>0.277272727272727</v>
      </c>
      <c r="P772" s="5" t="n">
        <v>0.179814998866</v>
      </c>
      <c r="Q772" s="6" t="n">
        <v>5.55291498625914E-007</v>
      </c>
      <c r="R772" s="6" t="n">
        <v>0.000614939616346</v>
      </c>
    </row>
    <row r="773" customFormat="false" ht="15.6" hidden="false" customHeight="false" outlineLevel="0" collapsed="false">
      <c r="A773" s="1" t="s">
        <v>1023</v>
      </c>
      <c r="B773" s="1" t="n">
        <v>3</v>
      </c>
      <c r="C773" s="4" t="n">
        <v>105363449</v>
      </c>
      <c r="D773" s="4" t="s">
        <v>28</v>
      </c>
      <c r="E773" s="4" t="s">
        <v>28</v>
      </c>
      <c r="F773" s="1" t="s">
        <v>32</v>
      </c>
      <c r="G773" s="1" t="s">
        <v>21</v>
      </c>
      <c r="H773" s="1" t="n">
        <v>11</v>
      </c>
      <c r="I773" s="1" t="n">
        <v>50</v>
      </c>
      <c r="J773" s="1" t="n">
        <v>89</v>
      </c>
      <c r="K773" s="1" t="n">
        <v>28</v>
      </c>
      <c r="L773" s="1" t="n">
        <v>62</v>
      </c>
      <c r="M773" s="1" t="n">
        <v>18</v>
      </c>
      <c r="N773" s="5" t="n">
        <f aca="false">(J773+0.5*I773)/(H773+I773+J773)</f>
        <v>0.76</v>
      </c>
      <c r="O773" s="5" t="n">
        <f aca="false">(M773+0.5*L773)/(K773+L773+M773)</f>
        <v>0.453703703703704</v>
      </c>
      <c r="P773" s="5" t="n">
        <v>0.179479884567</v>
      </c>
      <c r="Q773" s="6" t="n">
        <v>1.53681893629996E-006</v>
      </c>
      <c r="R773" s="6" t="n">
        <v>0.000614939616346</v>
      </c>
    </row>
    <row r="774" customFormat="false" ht="15.6" hidden="false" customHeight="false" outlineLevel="0" collapsed="false">
      <c r="A774" s="1" t="s">
        <v>1024</v>
      </c>
      <c r="B774" s="1" t="n">
        <v>18</v>
      </c>
      <c r="C774" s="4" t="n">
        <v>57358418</v>
      </c>
      <c r="D774" s="4" t="s">
        <v>1025</v>
      </c>
      <c r="E774" s="4" t="s">
        <v>20</v>
      </c>
      <c r="F774" s="1" t="s">
        <v>22</v>
      </c>
      <c r="G774" s="1" t="s">
        <v>31</v>
      </c>
      <c r="H774" s="1" t="n">
        <v>3</v>
      </c>
      <c r="I774" s="1" t="n">
        <v>37</v>
      </c>
      <c r="J774" s="1" t="n">
        <v>116</v>
      </c>
      <c r="K774" s="1" t="n">
        <v>18</v>
      </c>
      <c r="L774" s="1" t="n">
        <v>55</v>
      </c>
      <c r="M774" s="1" t="n">
        <v>37</v>
      </c>
      <c r="N774" s="5" t="n">
        <f aca="false">(J774+0.5*I774)/(H774+I774+J774)</f>
        <v>0.862179487179487</v>
      </c>
      <c r="O774" s="5" t="n">
        <f aca="false">(M774+0.5*L774)/(K774+L774+M774)</f>
        <v>0.586363636363636</v>
      </c>
      <c r="P774" s="5" t="n">
        <v>0.179688740383</v>
      </c>
      <c r="Q774" s="6" t="n">
        <v>7.34467364375519E-007</v>
      </c>
      <c r="R774" s="6" t="n">
        <v>0.000614939616346</v>
      </c>
    </row>
    <row r="775" customFormat="false" ht="15.6" hidden="false" customHeight="false" outlineLevel="0" collapsed="false">
      <c r="A775" s="1" t="s">
        <v>1026</v>
      </c>
      <c r="B775" s="1" t="n">
        <v>12</v>
      </c>
      <c r="C775" s="4" t="n">
        <v>123049746</v>
      </c>
      <c r="D775" s="4" t="s">
        <v>1027</v>
      </c>
      <c r="E775" s="4" t="s">
        <v>20</v>
      </c>
      <c r="F775" s="1" t="s">
        <v>22</v>
      </c>
      <c r="G775" s="1" t="s">
        <v>32</v>
      </c>
      <c r="H775" s="1" t="n">
        <v>9</v>
      </c>
      <c r="I775" s="1" t="n">
        <v>60</v>
      </c>
      <c r="J775" s="1" t="n">
        <v>80</v>
      </c>
      <c r="K775" s="1" t="n">
        <v>0</v>
      </c>
      <c r="L775" s="1" t="n">
        <v>6</v>
      </c>
      <c r="M775" s="1" t="n">
        <v>103</v>
      </c>
      <c r="N775" s="5" t="n">
        <f aca="false">(J775+0.5*I775)/(H775+I775+J775)</f>
        <v>0.738255033557047</v>
      </c>
      <c r="O775" s="5" t="n">
        <f aca="false">(M775+0.5*L775)/(K775+L775+M775)</f>
        <v>0.972477064220184</v>
      </c>
      <c r="P775" s="5" t="n">
        <v>0.179214196687</v>
      </c>
      <c r="Q775" s="6" t="n">
        <v>1.09778966451408E-006</v>
      </c>
      <c r="R775" s="6" t="n">
        <v>0.000614939616346</v>
      </c>
    </row>
    <row r="776" customFormat="false" ht="15.6" hidden="false" customHeight="false" outlineLevel="0" collapsed="false">
      <c r="A776" s="1" t="s">
        <v>1028</v>
      </c>
      <c r="B776" s="1" t="n">
        <v>4</v>
      </c>
      <c r="C776" s="4" t="n">
        <v>148764252</v>
      </c>
      <c r="D776" s="4" t="s">
        <v>519</v>
      </c>
      <c r="E776" s="4" t="s">
        <v>20</v>
      </c>
      <c r="F776" s="1" t="s">
        <v>31</v>
      </c>
      <c r="G776" s="1" t="s">
        <v>32</v>
      </c>
      <c r="H776" s="1" t="n">
        <v>34</v>
      </c>
      <c r="I776" s="1" t="n">
        <v>76</v>
      </c>
      <c r="J776" s="1" t="n">
        <v>46</v>
      </c>
      <c r="K776" s="1" t="n">
        <v>65</v>
      </c>
      <c r="L776" s="1" t="n">
        <v>40</v>
      </c>
      <c r="M776" s="1" t="n">
        <v>5</v>
      </c>
      <c r="N776" s="5" t="n">
        <f aca="false">(J776+0.5*I776)/(H776+I776+J776)</f>
        <v>0.538461538461538</v>
      </c>
      <c r="O776" s="5" t="n">
        <f aca="false">(M776+0.5*L776)/(K776+L776+M776)</f>
        <v>0.227272727272727</v>
      </c>
      <c r="P776" s="5" t="n">
        <v>0.178319214391</v>
      </c>
      <c r="Q776" s="6" t="n">
        <v>5.47021125935505E-007</v>
      </c>
      <c r="R776" s="6" t="n">
        <v>0.000660490699038</v>
      </c>
    </row>
    <row r="777" customFormat="false" ht="15.6" hidden="false" customHeight="false" outlineLevel="0" collapsed="false">
      <c r="A777" s="1" t="s">
        <v>1029</v>
      </c>
      <c r="B777" s="1" t="n">
        <v>9</v>
      </c>
      <c r="C777" s="4" t="n">
        <v>6431946</v>
      </c>
      <c r="D777" s="4" t="s">
        <v>489</v>
      </c>
      <c r="E777" s="4" t="s">
        <v>20</v>
      </c>
      <c r="F777" s="1" t="s">
        <v>31</v>
      </c>
      <c r="G777" s="1" t="s">
        <v>22</v>
      </c>
      <c r="H777" s="1" t="n">
        <v>28</v>
      </c>
      <c r="I777" s="1" t="n">
        <v>67</v>
      </c>
      <c r="J777" s="1" t="n">
        <v>61</v>
      </c>
      <c r="K777" s="1" t="n">
        <v>56</v>
      </c>
      <c r="L777" s="1" t="n">
        <v>44</v>
      </c>
      <c r="M777" s="1" t="n">
        <v>10</v>
      </c>
      <c r="N777" s="5" t="n">
        <f aca="false">(J777+0.5*I777)/(H777+I777+J777)</f>
        <v>0.605769230769231</v>
      </c>
      <c r="O777" s="5" t="n">
        <f aca="false">(M777+0.5*L777)/(K777+L777+M777)</f>
        <v>0.290909090909091</v>
      </c>
      <c r="P777" s="5" t="n">
        <v>0.177124247464</v>
      </c>
      <c r="Q777" s="6" t="n">
        <v>7.32346739372692E-007</v>
      </c>
      <c r="R777" s="6" t="n">
        <v>0.000660490699038</v>
      </c>
    </row>
    <row r="778" customFormat="false" ht="15.6" hidden="false" customHeight="false" outlineLevel="0" collapsed="false">
      <c r="A778" s="1" t="s">
        <v>1030</v>
      </c>
      <c r="B778" s="1" t="n">
        <v>1</v>
      </c>
      <c r="C778" s="4" t="n">
        <v>103324532</v>
      </c>
      <c r="D778" s="4" t="s">
        <v>28</v>
      </c>
      <c r="E778" s="4" t="s">
        <v>28</v>
      </c>
      <c r="F778" s="1" t="s">
        <v>31</v>
      </c>
      <c r="G778" s="1" t="s">
        <v>21</v>
      </c>
      <c r="H778" s="1" t="n">
        <v>33</v>
      </c>
      <c r="I778" s="1" t="n">
        <v>78</v>
      </c>
      <c r="J778" s="1" t="n">
        <v>45</v>
      </c>
      <c r="K778" s="1" t="n">
        <v>5</v>
      </c>
      <c r="L778" s="1" t="n">
        <v>26</v>
      </c>
      <c r="M778" s="1" t="n">
        <v>79</v>
      </c>
      <c r="N778" s="5" t="n">
        <f aca="false">(J778+0.5*I778)/(H778+I778+J778)</f>
        <v>0.538461538461538</v>
      </c>
      <c r="O778" s="5" t="n">
        <f aca="false">(M778+0.5*L778)/(K778+L778+M778)</f>
        <v>0.836363636363636</v>
      </c>
      <c r="P778" s="5" t="n">
        <v>0.176679081907</v>
      </c>
      <c r="Q778" s="6" t="n">
        <v>1.08236885944402E-006</v>
      </c>
      <c r="R778" s="6" t="n">
        <v>0.000660490699038</v>
      </c>
    </row>
    <row r="779" customFormat="false" ht="15.6" hidden="false" customHeight="false" outlineLevel="0" collapsed="false">
      <c r="A779" s="1" t="s">
        <v>1031</v>
      </c>
      <c r="B779" s="1" t="n">
        <v>6</v>
      </c>
      <c r="C779" s="4" t="n">
        <v>33036210</v>
      </c>
      <c r="D779" s="4" t="s">
        <v>729</v>
      </c>
      <c r="E779" s="4" t="s">
        <v>20</v>
      </c>
      <c r="F779" s="1" t="s">
        <v>22</v>
      </c>
      <c r="G779" s="1" t="s">
        <v>32</v>
      </c>
      <c r="H779" s="1" t="n">
        <v>20</v>
      </c>
      <c r="I779" s="1" t="n">
        <v>79</v>
      </c>
      <c r="J779" s="1" t="n">
        <v>57</v>
      </c>
      <c r="K779" s="1" t="n">
        <v>52</v>
      </c>
      <c r="L779" s="1" t="n">
        <v>48</v>
      </c>
      <c r="M779" s="1" t="n">
        <v>9</v>
      </c>
      <c r="N779" s="5" t="n">
        <f aca="false">(J779+0.5*I779)/(H779+I779+J779)</f>
        <v>0.618589743589744</v>
      </c>
      <c r="O779" s="5" t="n">
        <f aca="false">(M779+0.5*L779)/(K779+L779+M779)</f>
        <v>0.302752293577982</v>
      </c>
      <c r="P779" s="5" t="n">
        <v>0.177793104344</v>
      </c>
      <c r="Q779" s="6" t="n">
        <v>7.19701643318984E-007</v>
      </c>
      <c r="R779" s="6" t="n">
        <v>0.000660490699038</v>
      </c>
    </row>
    <row r="780" customFormat="false" ht="15.6" hidden="false" customHeight="false" outlineLevel="0" collapsed="false">
      <c r="A780" s="1" t="s">
        <v>1032</v>
      </c>
      <c r="B780" s="1" t="n">
        <v>22</v>
      </c>
      <c r="C780" s="4" t="n">
        <v>23625655</v>
      </c>
      <c r="D780" s="4" t="s">
        <v>710</v>
      </c>
      <c r="E780" s="4" t="s">
        <v>20</v>
      </c>
      <c r="F780" s="1" t="s">
        <v>22</v>
      </c>
      <c r="G780" s="1" t="s">
        <v>21</v>
      </c>
      <c r="H780" s="1" t="n">
        <v>0</v>
      </c>
      <c r="I780" s="1" t="n">
        <v>31</v>
      </c>
      <c r="J780" s="1" t="n">
        <v>125</v>
      </c>
      <c r="K780" s="1" t="n">
        <v>13</v>
      </c>
      <c r="L780" s="1" t="n">
        <v>52</v>
      </c>
      <c r="M780" s="1" t="n">
        <v>45</v>
      </c>
      <c r="N780" s="5" t="n">
        <f aca="false">(J780+0.5*I780)/(H780+I780+J780)</f>
        <v>0.900641025641026</v>
      </c>
      <c r="O780" s="5" t="n">
        <f aca="false">(M780+0.5*L780)/(K780+L780+M780)</f>
        <v>0.645454545454546</v>
      </c>
      <c r="P780" s="5" t="n">
        <v>0.178048084587</v>
      </c>
      <c r="Q780" s="6" t="n">
        <v>9.69520689016455E-007</v>
      </c>
      <c r="R780" s="6" t="n">
        <v>0.000660490699038</v>
      </c>
    </row>
    <row r="781" customFormat="false" ht="15.6" hidden="false" customHeight="false" outlineLevel="0" collapsed="false">
      <c r="A781" s="1" t="s">
        <v>1033</v>
      </c>
      <c r="B781" s="1" t="n">
        <v>12</v>
      </c>
      <c r="C781" s="4" t="n">
        <v>56717466</v>
      </c>
      <c r="D781" s="4" t="s">
        <v>771</v>
      </c>
      <c r="E781" s="4" t="s">
        <v>20</v>
      </c>
      <c r="F781" s="1" t="s">
        <v>21</v>
      </c>
      <c r="G781" s="1" t="s">
        <v>22</v>
      </c>
      <c r="H781" s="1" t="n">
        <v>11</v>
      </c>
      <c r="I781" s="1" t="n">
        <v>58</v>
      </c>
      <c r="J781" s="1" t="n">
        <v>87</v>
      </c>
      <c r="K781" s="1" t="n">
        <v>36</v>
      </c>
      <c r="L781" s="1" t="n">
        <v>51</v>
      </c>
      <c r="M781" s="1" t="n">
        <v>22</v>
      </c>
      <c r="N781" s="5" t="n">
        <f aca="false">(J781+0.5*I781)/(H781+I781+J781)</f>
        <v>0.743589743589744</v>
      </c>
      <c r="O781" s="5" t="n">
        <f aca="false">(M781+0.5*L781)/(K781+L781+M781)</f>
        <v>0.435779816513761</v>
      </c>
      <c r="P781" s="5" t="n">
        <v>0.178501130303</v>
      </c>
      <c r="Q781" s="6" t="n">
        <v>8.38245348080053E-007</v>
      </c>
      <c r="R781" s="6" t="n">
        <v>0.000660490699038</v>
      </c>
    </row>
    <row r="782" customFormat="false" ht="15.6" hidden="false" customHeight="false" outlineLevel="0" collapsed="false">
      <c r="A782" s="1" t="s">
        <v>1034</v>
      </c>
      <c r="B782" s="1" t="n">
        <v>10</v>
      </c>
      <c r="C782" s="4" t="n">
        <v>547567</v>
      </c>
      <c r="D782" s="4" t="s">
        <v>824</v>
      </c>
      <c r="E782" s="4" t="s">
        <v>20</v>
      </c>
      <c r="F782" s="1" t="s">
        <v>31</v>
      </c>
      <c r="G782" s="1" t="s">
        <v>32</v>
      </c>
      <c r="H782" s="1" t="n">
        <v>11</v>
      </c>
      <c r="I782" s="1" t="n">
        <v>66</v>
      </c>
      <c r="J782" s="1" t="n">
        <v>77</v>
      </c>
      <c r="K782" s="1" t="n">
        <v>43</v>
      </c>
      <c r="L782" s="1" t="n">
        <v>44</v>
      </c>
      <c r="M782" s="1" t="n">
        <v>22</v>
      </c>
      <c r="N782" s="5" t="n">
        <f aca="false">(J782+0.5*I782)/(H782+I782+J782)</f>
        <v>0.714285714285714</v>
      </c>
      <c r="O782" s="5" t="n">
        <f aca="false">(M782+0.5*L782)/(K782+L782+M782)</f>
        <v>0.403669724770642</v>
      </c>
      <c r="P782" s="5" t="n">
        <v>0.177129413557</v>
      </c>
      <c r="Q782" s="6" t="n">
        <v>1.18478174072919E-006</v>
      </c>
      <c r="R782" s="6" t="n">
        <v>0.000660490699038</v>
      </c>
    </row>
    <row r="783" customFormat="false" ht="15.6" hidden="false" customHeight="false" outlineLevel="0" collapsed="false">
      <c r="A783" s="1" t="s">
        <v>1035</v>
      </c>
      <c r="B783" s="1" t="n">
        <v>2</v>
      </c>
      <c r="C783" s="4" t="n">
        <v>9659610</v>
      </c>
      <c r="D783" s="4" t="s">
        <v>1036</v>
      </c>
      <c r="E783" s="4" t="s">
        <v>20</v>
      </c>
      <c r="F783" s="1" t="s">
        <v>31</v>
      </c>
      <c r="G783" s="1" t="s">
        <v>22</v>
      </c>
      <c r="H783" s="1" t="n">
        <v>35</v>
      </c>
      <c r="I783" s="1" t="n">
        <v>82</v>
      </c>
      <c r="J783" s="1" t="n">
        <v>36</v>
      </c>
      <c r="K783" s="1" t="n">
        <v>2</v>
      </c>
      <c r="L783" s="1" t="n">
        <v>36</v>
      </c>
      <c r="M783" s="1" t="n">
        <v>67</v>
      </c>
      <c r="N783" s="5" t="n">
        <f aca="false">(J783+0.5*I783)/(H783+I783+J783)</f>
        <v>0.503267973856209</v>
      </c>
      <c r="O783" s="5" t="n">
        <f aca="false">(M783+0.5*L783)/(K783+L783+M783)</f>
        <v>0.80952380952381</v>
      </c>
      <c r="P783" s="5" t="n">
        <v>0.178562185577</v>
      </c>
      <c r="Q783" s="6" t="n">
        <v>1.18777609322231E-006</v>
      </c>
      <c r="R783" s="6" t="n">
        <v>0.000660490699038</v>
      </c>
    </row>
    <row r="784" customFormat="false" ht="15.6" hidden="false" customHeight="false" outlineLevel="0" collapsed="false">
      <c r="A784" s="1" t="s">
        <v>1037</v>
      </c>
      <c r="B784" s="1" t="n">
        <v>9</v>
      </c>
      <c r="C784" s="4" t="n">
        <v>6415025</v>
      </c>
      <c r="D784" s="4" t="s">
        <v>489</v>
      </c>
      <c r="E784" s="4" t="s">
        <v>20</v>
      </c>
      <c r="F784" s="1" t="s">
        <v>32</v>
      </c>
      <c r="G784" s="1" t="s">
        <v>21</v>
      </c>
      <c r="H784" s="1" t="n">
        <v>30</v>
      </c>
      <c r="I784" s="1" t="n">
        <v>67</v>
      </c>
      <c r="J784" s="1" t="n">
        <v>57</v>
      </c>
      <c r="K784" s="1" t="n">
        <v>60</v>
      </c>
      <c r="L784" s="1" t="n">
        <v>40</v>
      </c>
      <c r="M784" s="1" t="n">
        <v>10</v>
      </c>
      <c r="N784" s="5" t="n">
        <f aca="false">(J784+0.5*I784)/(H784+I784+J784)</f>
        <v>0.587662337662338</v>
      </c>
      <c r="O784" s="5" t="n">
        <f aca="false">(M784+0.5*L784)/(K784+L784+M784)</f>
        <v>0.272727272727273</v>
      </c>
      <c r="P784" s="5" t="n">
        <v>0.178079751183</v>
      </c>
      <c r="Q784" s="6" t="n">
        <v>9.85145772168092E-007</v>
      </c>
      <c r="R784" s="6" t="n">
        <v>0.000660490699038</v>
      </c>
    </row>
    <row r="785" customFormat="false" ht="15.6" hidden="false" customHeight="false" outlineLevel="0" collapsed="false">
      <c r="A785" s="1" t="s">
        <v>1038</v>
      </c>
      <c r="B785" s="1" t="n">
        <v>4</v>
      </c>
      <c r="C785" s="4" t="n">
        <v>148779548</v>
      </c>
      <c r="D785" s="4" t="s">
        <v>519</v>
      </c>
      <c r="E785" s="4" t="s">
        <v>20</v>
      </c>
      <c r="F785" s="1" t="s">
        <v>21</v>
      </c>
      <c r="G785" s="1" t="s">
        <v>32</v>
      </c>
      <c r="H785" s="1" t="n">
        <v>13</v>
      </c>
      <c r="I785" s="1" t="n">
        <v>60</v>
      </c>
      <c r="J785" s="1" t="n">
        <v>83</v>
      </c>
      <c r="K785" s="1" t="n">
        <v>38</v>
      </c>
      <c r="L785" s="1" t="n">
        <v>53</v>
      </c>
      <c r="M785" s="1" t="n">
        <v>19</v>
      </c>
      <c r="N785" s="5" t="n">
        <f aca="false">(J785+0.5*I785)/(H785+I785+J785)</f>
        <v>0.724358974358974</v>
      </c>
      <c r="O785" s="5" t="n">
        <f aca="false">(M785+0.5*L785)/(K785+L785+M785)</f>
        <v>0.413636363636364</v>
      </c>
      <c r="P785" s="5" t="n">
        <v>0.178542284144</v>
      </c>
      <c r="Q785" s="6" t="n">
        <v>7.11302263901745E-007</v>
      </c>
      <c r="R785" s="6" t="n">
        <v>0.000660490699038</v>
      </c>
    </row>
    <row r="786" customFormat="false" ht="15.6" hidden="false" customHeight="false" outlineLevel="0" collapsed="false">
      <c r="A786" s="1" t="s">
        <v>1039</v>
      </c>
      <c r="B786" s="1" t="n">
        <v>7</v>
      </c>
      <c r="C786" s="4" t="n">
        <v>157875343</v>
      </c>
      <c r="D786" s="4" t="s">
        <v>1040</v>
      </c>
      <c r="E786" s="4" t="s">
        <v>20</v>
      </c>
      <c r="F786" s="1" t="s">
        <v>31</v>
      </c>
      <c r="G786" s="1" t="s">
        <v>32</v>
      </c>
      <c r="H786" s="1" t="n">
        <v>15</v>
      </c>
      <c r="I786" s="1" t="n">
        <v>69</v>
      </c>
      <c r="J786" s="1" t="n">
        <v>72</v>
      </c>
      <c r="K786" s="1" t="n">
        <v>0</v>
      </c>
      <c r="L786" s="1" t="n">
        <v>13</v>
      </c>
      <c r="M786" s="1" t="n">
        <v>97</v>
      </c>
      <c r="N786" s="5" t="n">
        <f aca="false">(J786+0.5*I786)/(H786+I786+J786)</f>
        <v>0.682692307692308</v>
      </c>
      <c r="O786" s="5" t="n">
        <f aca="false">(M786+0.5*L786)/(K786+L786+M786)</f>
        <v>0.940909090909091</v>
      </c>
      <c r="P786" s="5" t="n">
        <v>0.178638876426</v>
      </c>
      <c r="Q786" s="6" t="n">
        <v>5.08125636820982E-007</v>
      </c>
      <c r="R786" s="6" t="n">
        <v>0.000660490699038</v>
      </c>
    </row>
    <row r="787" customFormat="false" ht="15.6" hidden="false" customHeight="false" outlineLevel="0" collapsed="false">
      <c r="A787" s="1" t="s">
        <v>1041</v>
      </c>
      <c r="B787" s="1" t="n">
        <v>15</v>
      </c>
      <c r="C787" s="4" t="n">
        <v>90638192</v>
      </c>
      <c r="D787" s="4" t="s">
        <v>1042</v>
      </c>
      <c r="E787" s="4" t="s">
        <v>20</v>
      </c>
      <c r="F787" s="1" t="s">
        <v>21</v>
      </c>
      <c r="G787" s="1" t="s">
        <v>22</v>
      </c>
      <c r="H787" s="1" t="n">
        <v>11</v>
      </c>
      <c r="I787" s="1" t="n">
        <v>64</v>
      </c>
      <c r="J787" s="1" t="n">
        <v>81</v>
      </c>
      <c r="K787" s="1" t="n">
        <v>39</v>
      </c>
      <c r="L787" s="1" t="n">
        <v>51</v>
      </c>
      <c r="M787" s="1" t="n">
        <v>20</v>
      </c>
      <c r="N787" s="5" t="n">
        <f aca="false">(J787+0.5*I787)/(H787+I787+J787)</f>
        <v>0.724358974358974</v>
      </c>
      <c r="O787" s="5" t="n">
        <f aca="false">(M787+0.5*L787)/(K787+L787+M787)</f>
        <v>0.413636363636364</v>
      </c>
      <c r="P787" s="5" t="n">
        <v>0.178542284144</v>
      </c>
      <c r="Q787" s="6" t="n">
        <v>7.11302263901745E-007</v>
      </c>
      <c r="R787" s="6" t="n">
        <v>0.000660490699038</v>
      </c>
    </row>
    <row r="788" customFormat="false" ht="15.6" hidden="false" customHeight="false" outlineLevel="0" collapsed="false">
      <c r="A788" s="1" t="s">
        <v>1043</v>
      </c>
      <c r="B788" s="1" t="n">
        <v>2</v>
      </c>
      <c r="C788" s="4" t="n">
        <v>136869873</v>
      </c>
      <c r="D788" s="4" t="s">
        <v>28</v>
      </c>
      <c r="E788" s="4" t="s">
        <v>28</v>
      </c>
      <c r="F788" s="1" t="s">
        <v>31</v>
      </c>
      <c r="G788" s="1" t="s">
        <v>32</v>
      </c>
      <c r="H788" s="1" t="n">
        <v>7</v>
      </c>
      <c r="I788" s="1" t="n">
        <v>45</v>
      </c>
      <c r="J788" s="1" t="n">
        <v>104</v>
      </c>
      <c r="K788" s="1" t="n">
        <v>29</v>
      </c>
      <c r="L788" s="1" t="n">
        <v>48</v>
      </c>
      <c r="M788" s="1" t="n">
        <v>33</v>
      </c>
      <c r="N788" s="5" t="n">
        <f aca="false">(J788+0.5*I788)/(H788+I788+J788)</f>
        <v>0.810897435897436</v>
      </c>
      <c r="O788" s="5" t="n">
        <f aca="false">(M788+0.5*L788)/(K788+L788+M788)</f>
        <v>0.518181818181818</v>
      </c>
      <c r="P788" s="5" t="n">
        <v>0.178349634136</v>
      </c>
      <c r="Q788" s="6" t="n">
        <v>8.84114020407394E-007</v>
      </c>
      <c r="R788" s="6" t="n">
        <v>0.000660490699038</v>
      </c>
    </row>
    <row r="789" customFormat="false" ht="15.6" hidden="false" customHeight="false" outlineLevel="0" collapsed="false">
      <c r="A789" s="1" t="s">
        <v>1044</v>
      </c>
      <c r="B789" s="1" t="n">
        <v>8</v>
      </c>
      <c r="C789" s="4" t="n">
        <v>28280338</v>
      </c>
      <c r="D789" s="4" t="s">
        <v>28</v>
      </c>
      <c r="E789" s="4" t="s">
        <v>28</v>
      </c>
      <c r="F789" s="1" t="s">
        <v>22</v>
      </c>
      <c r="G789" s="1" t="s">
        <v>21</v>
      </c>
      <c r="H789" s="1" t="n">
        <v>5</v>
      </c>
      <c r="I789" s="1" t="n">
        <v>42</v>
      </c>
      <c r="J789" s="1" t="n">
        <v>108</v>
      </c>
      <c r="K789" s="1" t="n">
        <v>25</v>
      </c>
      <c r="L789" s="1" t="n">
        <v>46</v>
      </c>
      <c r="M789" s="1" t="n">
        <v>35</v>
      </c>
      <c r="N789" s="5" t="n">
        <f aca="false">(J789+0.5*I789)/(H789+I789+J789)</f>
        <v>0.832258064516129</v>
      </c>
      <c r="O789" s="5" t="n">
        <f aca="false">(M789+0.5*L789)/(K789+L789+M789)</f>
        <v>0.547169811320755</v>
      </c>
      <c r="P789" s="5" t="n">
        <v>0.178034188617</v>
      </c>
      <c r="Q789" s="6" t="n">
        <v>1.91485391941824E-006</v>
      </c>
      <c r="R789" s="6" t="n">
        <v>0.000660490699038</v>
      </c>
    </row>
    <row r="790" customFormat="false" ht="15.6" hidden="false" customHeight="false" outlineLevel="0" collapsed="false">
      <c r="A790" s="1" t="s">
        <v>1045</v>
      </c>
      <c r="B790" s="1" t="n">
        <v>14</v>
      </c>
      <c r="C790" s="4" t="n">
        <v>21372063</v>
      </c>
      <c r="D790" s="4" t="s">
        <v>28</v>
      </c>
      <c r="E790" s="4" t="s">
        <v>28</v>
      </c>
      <c r="F790" s="1" t="s">
        <v>21</v>
      </c>
      <c r="G790" s="1" t="s">
        <v>22</v>
      </c>
      <c r="H790" s="1" t="n">
        <v>41</v>
      </c>
      <c r="I790" s="1" t="n">
        <v>69</v>
      </c>
      <c r="J790" s="1" t="n">
        <v>46</v>
      </c>
      <c r="K790" s="1" t="n">
        <v>70</v>
      </c>
      <c r="L790" s="1" t="n">
        <v>34</v>
      </c>
      <c r="M790" s="1" t="n">
        <v>6</v>
      </c>
      <c r="N790" s="5" t="n">
        <f aca="false">(J790+0.5*I790)/(H790+I790+J790)</f>
        <v>0.516025641025641</v>
      </c>
      <c r="O790" s="5" t="n">
        <f aca="false">(M790+0.5*L790)/(K790+L790+M790)</f>
        <v>0.209090909090909</v>
      </c>
      <c r="P790" s="5" t="n">
        <v>0.176643776582</v>
      </c>
      <c r="Q790" s="6" t="n">
        <v>6.52171081781106E-007</v>
      </c>
      <c r="R790" s="6" t="n">
        <v>0.000660490699038</v>
      </c>
    </row>
    <row r="791" customFormat="false" ht="15.6" hidden="false" customHeight="false" outlineLevel="0" collapsed="false">
      <c r="A791" s="1" t="s">
        <v>1046</v>
      </c>
      <c r="B791" s="1" t="n">
        <v>9</v>
      </c>
      <c r="C791" s="4" t="n">
        <v>130147606</v>
      </c>
      <c r="D791" s="4" t="s">
        <v>1047</v>
      </c>
      <c r="E791" s="4" t="s">
        <v>20</v>
      </c>
      <c r="F791" s="1" t="s">
        <v>31</v>
      </c>
      <c r="G791" s="1" t="s">
        <v>32</v>
      </c>
      <c r="H791" s="1" t="n">
        <v>24</v>
      </c>
      <c r="I791" s="1" t="n">
        <v>62</v>
      </c>
      <c r="J791" s="1" t="n">
        <v>70</v>
      </c>
      <c r="K791" s="1" t="n">
        <v>1</v>
      </c>
      <c r="L791" s="1" t="n">
        <v>16</v>
      </c>
      <c r="M791" s="1" t="n">
        <v>93</v>
      </c>
      <c r="N791" s="5" t="n">
        <f aca="false">(J791+0.5*I791)/(H791+I791+J791)</f>
        <v>0.647435897435898</v>
      </c>
      <c r="O791" s="5" t="n">
        <f aca="false">(M791+0.5*L791)/(K791+L791+M791)</f>
        <v>0.918181818181818</v>
      </c>
      <c r="P791" s="5" t="n">
        <v>0.17865064348</v>
      </c>
      <c r="Q791" s="6" t="n">
        <v>7.53396758707302E-007</v>
      </c>
      <c r="R791" s="6" t="n">
        <v>0.000660490699038</v>
      </c>
    </row>
    <row r="792" customFormat="false" ht="15.6" hidden="false" customHeight="false" outlineLevel="0" collapsed="false">
      <c r="A792" s="1" t="s">
        <v>1048</v>
      </c>
      <c r="B792" s="1" t="n">
        <v>7</v>
      </c>
      <c r="C792" s="4" t="n">
        <v>99325882</v>
      </c>
      <c r="D792" s="4" t="s">
        <v>1049</v>
      </c>
      <c r="E792" s="4" t="s">
        <v>20</v>
      </c>
      <c r="F792" s="1" t="s">
        <v>21</v>
      </c>
      <c r="G792" s="1" t="s">
        <v>22</v>
      </c>
      <c r="H792" s="1" t="n">
        <v>20</v>
      </c>
      <c r="I792" s="1" t="n">
        <v>71</v>
      </c>
      <c r="J792" s="1" t="n">
        <v>60</v>
      </c>
      <c r="K792" s="1" t="n">
        <v>48</v>
      </c>
      <c r="L792" s="1" t="n">
        <v>53</v>
      </c>
      <c r="M792" s="1" t="n">
        <v>8</v>
      </c>
      <c r="N792" s="5" t="n">
        <f aca="false">(J792+0.5*I792)/(H792+I792+J792)</f>
        <v>0.632450331125828</v>
      </c>
      <c r="O792" s="5" t="n">
        <f aca="false">(M792+0.5*L792)/(K792+L792+M792)</f>
        <v>0.31651376146789</v>
      </c>
      <c r="P792" s="5" t="n">
        <v>0.177853516917</v>
      </c>
      <c r="Q792" s="6" t="n">
        <v>1.64828651996332E-006</v>
      </c>
      <c r="R792" s="6" t="n">
        <v>0.000660490699038</v>
      </c>
    </row>
    <row r="793" customFormat="false" ht="15.6" hidden="false" customHeight="false" outlineLevel="0" collapsed="false">
      <c r="A793" s="1" t="s">
        <v>1050</v>
      </c>
      <c r="B793" s="1" t="n">
        <v>8</v>
      </c>
      <c r="C793" s="4" t="n">
        <v>10548858</v>
      </c>
      <c r="D793" s="4" t="s">
        <v>1051</v>
      </c>
      <c r="E793" s="4" t="s">
        <v>20</v>
      </c>
      <c r="F793" s="1" t="s">
        <v>32</v>
      </c>
      <c r="G793" s="1" t="s">
        <v>22</v>
      </c>
      <c r="H793" s="1" t="n">
        <v>22</v>
      </c>
      <c r="I793" s="1" t="n">
        <v>59</v>
      </c>
      <c r="J793" s="1" t="n">
        <v>71</v>
      </c>
      <c r="K793" s="1" t="n">
        <v>47</v>
      </c>
      <c r="L793" s="1" t="n">
        <v>50</v>
      </c>
      <c r="M793" s="1" t="n">
        <v>13</v>
      </c>
      <c r="N793" s="5" t="n">
        <f aca="false">(J793+0.5*I793)/(H793+I793+J793)</f>
        <v>0.661184210526316</v>
      </c>
      <c r="O793" s="5" t="n">
        <f aca="false">(M793+0.5*L793)/(K793+L793+M793)</f>
        <v>0.345454545454545</v>
      </c>
      <c r="P793" s="5" t="n">
        <v>0.178211553266</v>
      </c>
      <c r="Q793" s="6" t="n">
        <v>1.02927486159136E-006</v>
      </c>
      <c r="R793" s="6" t="n">
        <v>0.000660490699038</v>
      </c>
    </row>
    <row r="794" customFormat="false" ht="15.6" hidden="false" customHeight="false" outlineLevel="0" collapsed="false">
      <c r="A794" s="1" t="s">
        <v>1052</v>
      </c>
      <c r="B794" s="1" t="n">
        <v>17</v>
      </c>
      <c r="C794" s="4" t="n">
        <v>69119972</v>
      </c>
      <c r="D794" s="4" t="s">
        <v>28</v>
      </c>
      <c r="E794" s="4" t="s">
        <v>28</v>
      </c>
      <c r="F794" s="1" t="s">
        <v>32</v>
      </c>
      <c r="G794" s="1" t="s">
        <v>21</v>
      </c>
      <c r="H794" s="1" t="n">
        <v>17</v>
      </c>
      <c r="I794" s="1" t="n">
        <v>59</v>
      </c>
      <c r="J794" s="1" t="n">
        <v>77</v>
      </c>
      <c r="K794" s="1" t="n">
        <v>1</v>
      </c>
      <c r="L794" s="1" t="n">
        <v>9</v>
      </c>
      <c r="M794" s="1" t="n">
        <v>97</v>
      </c>
      <c r="N794" s="5" t="n">
        <f aca="false">(J794+0.5*I794)/(H794+I794+J794)</f>
        <v>0.696078431372549</v>
      </c>
      <c r="O794" s="5" t="n">
        <f aca="false">(M794+0.5*L794)/(K794+L794+M794)</f>
        <v>0.948598130841122</v>
      </c>
      <c r="P794" s="5" t="n">
        <v>0.177454263944</v>
      </c>
      <c r="Q794" s="6" t="n">
        <v>1.08289266554446E-006</v>
      </c>
      <c r="R794" s="6" t="n">
        <v>0.000660490699038</v>
      </c>
    </row>
    <row r="795" customFormat="false" ht="15.6" hidden="false" customHeight="false" outlineLevel="0" collapsed="false">
      <c r="A795" s="1" t="s">
        <v>1053</v>
      </c>
      <c r="B795" s="1" t="n">
        <v>2</v>
      </c>
      <c r="C795" s="4" t="n">
        <v>97489870</v>
      </c>
      <c r="D795" s="4" t="s">
        <v>1054</v>
      </c>
      <c r="E795" s="4" t="s">
        <v>20</v>
      </c>
      <c r="F795" s="1" t="s">
        <v>21</v>
      </c>
      <c r="G795" s="1" t="s">
        <v>31</v>
      </c>
      <c r="H795" s="1" t="n">
        <v>22</v>
      </c>
      <c r="I795" s="1" t="n">
        <v>84</v>
      </c>
      <c r="J795" s="1" t="n">
        <v>50</v>
      </c>
      <c r="K795" s="1" t="n">
        <v>0</v>
      </c>
      <c r="L795" s="1" t="n">
        <v>27</v>
      </c>
      <c r="M795" s="1" t="n">
        <v>83</v>
      </c>
      <c r="N795" s="5" t="n">
        <f aca="false">(J795+0.5*I795)/(H795+I795+J795)</f>
        <v>0.58974358974359</v>
      </c>
      <c r="O795" s="5" t="n">
        <f aca="false">(M795+0.5*L795)/(K795+L795+M795)</f>
        <v>0.877272727272727</v>
      </c>
      <c r="P795" s="5" t="n">
        <v>0.178330194788</v>
      </c>
      <c r="Q795" s="6" t="n">
        <v>3.82545620940785E-007</v>
      </c>
      <c r="R795" s="6" t="n">
        <v>0.000660490699038</v>
      </c>
    </row>
    <row r="796" customFormat="false" ht="15.6" hidden="false" customHeight="false" outlineLevel="0" collapsed="false">
      <c r="A796" s="1" t="s">
        <v>1055</v>
      </c>
      <c r="B796" s="1" t="n">
        <v>14</v>
      </c>
      <c r="C796" s="4" t="n">
        <v>21361621</v>
      </c>
      <c r="D796" s="4" t="s">
        <v>28</v>
      </c>
      <c r="E796" s="4" t="s">
        <v>28</v>
      </c>
      <c r="F796" s="1" t="s">
        <v>22</v>
      </c>
      <c r="G796" s="1" t="s">
        <v>21</v>
      </c>
      <c r="H796" s="1" t="n">
        <v>40</v>
      </c>
      <c r="I796" s="1" t="n">
        <v>72</v>
      </c>
      <c r="J796" s="1" t="n">
        <v>44</v>
      </c>
      <c r="K796" s="1" t="n">
        <v>71</v>
      </c>
      <c r="L796" s="1" t="n">
        <v>33</v>
      </c>
      <c r="M796" s="1" t="n">
        <v>6</v>
      </c>
      <c r="N796" s="5" t="n">
        <f aca="false">(J796+0.5*I796)/(H796+I796+J796)</f>
        <v>0.512820512820513</v>
      </c>
      <c r="O796" s="5" t="n">
        <f aca="false">(M796+0.5*L796)/(K796+L796+M796)</f>
        <v>0.204545454545455</v>
      </c>
      <c r="P796" s="5" t="n">
        <v>0.178666893466</v>
      </c>
      <c r="Q796" s="6" t="n">
        <v>5.93890263135026E-007</v>
      </c>
      <c r="R796" s="6" t="n">
        <v>0.000660490699038</v>
      </c>
    </row>
    <row r="797" customFormat="false" ht="15.6" hidden="false" customHeight="false" outlineLevel="0" collapsed="false">
      <c r="A797" s="1" t="s">
        <v>1056</v>
      </c>
      <c r="B797" s="1" t="n">
        <v>8</v>
      </c>
      <c r="C797" s="4" t="n">
        <v>18645308</v>
      </c>
      <c r="D797" s="4" t="s">
        <v>1057</v>
      </c>
      <c r="E797" s="4" t="s">
        <v>20</v>
      </c>
      <c r="F797" s="1" t="s">
        <v>31</v>
      </c>
      <c r="G797" s="1" t="s">
        <v>32</v>
      </c>
      <c r="H797" s="1" t="n">
        <v>35</v>
      </c>
      <c r="I797" s="1" t="n">
        <v>70</v>
      </c>
      <c r="J797" s="1" t="n">
        <v>51</v>
      </c>
      <c r="K797" s="1" t="n">
        <v>66</v>
      </c>
      <c r="L797" s="1" t="n">
        <v>34</v>
      </c>
      <c r="M797" s="1" t="n">
        <v>9</v>
      </c>
      <c r="N797" s="5" t="n">
        <f aca="false">(J797+0.5*I797)/(H797+I797+J797)</f>
        <v>0.551282051282051</v>
      </c>
      <c r="O797" s="5" t="n">
        <f aca="false">(M797+0.5*L797)/(K797+L797+M797)</f>
        <v>0.238532110091743</v>
      </c>
      <c r="P797" s="5" t="n">
        <v>0.178464428891</v>
      </c>
      <c r="Q797" s="6" t="n">
        <v>6.14589822509769E-007</v>
      </c>
      <c r="R797" s="6" t="n">
        <v>0.000660490699038</v>
      </c>
    </row>
    <row r="798" customFormat="false" ht="15.6" hidden="false" customHeight="false" outlineLevel="0" collapsed="false">
      <c r="A798" s="1" t="s">
        <v>1058</v>
      </c>
      <c r="B798" s="1" t="n">
        <v>20</v>
      </c>
      <c r="C798" s="4" t="n">
        <v>37447919</v>
      </c>
      <c r="D798" s="4" t="s">
        <v>1059</v>
      </c>
      <c r="E798" s="4" t="s">
        <v>20</v>
      </c>
      <c r="F798" s="1" t="s">
        <v>31</v>
      </c>
      <c r="G798" s="1" t="s">
        <v>32</v>
      </c>
      <c r="H798" s="1" t="n">
        <v>20</v>
      </c>
      <c r="I798" s="1" t="n">
        <v>76</v>
      </c>
      <c r="J798" s="1" t="n">
        <v>60</v>
      </c>
      <c r="K798" s="1" t="n">
        <v>2</v>
      </c>
      <c r="L798" s="1" t="n">
        <v>17</v>
      </c>
      <c r="M798" s="1" t="n">
        <v>91</v>
      </c>
      <c r="N798" s="5" t="n">
        <f aca="false">(J798+0.5*I798)/(H798+I798+J798)</f>
        <v>0.628205128205128</v>
      </c>
      <c r="O798" s="5" t="n">
        <f aca="false">(M798+0.5*L798)/(K798+L798+M798)</f>
        <v>0.904545454545455</v>
      </c>
      <c r="P798" s="5" t="n">
        <v>0.177904716851</v>
      </c>
      <c r="Q798" s="6" t="n">
        <v>4.20844374771451E-007</v>
      </c>
      <c r="R798" s="6" t="n">
        <v>0.000660490699038</v>
      </c>
    </row>
    <row r="799" customFormat="false" ht="15.6" hidden="false" customHeight="false" outlineLevel="0" collapsed="false">
      <c r="A799" s="1" t="s">
        <v>1060</v>
      </c>
      <c r="B799" s="1" t="n">
        <v>2</v>
      </c>
      <c r="C799" s="4" t="n">
        <v>136901513</v>
      </c>
      <c r="D799" s="4" t="s">
        <v>28</v>
      </c>
      <c r="E799" s="4" t="s">
        <v>28</v>
      </c>
      <c r="F799" s="1" t="s">
        <v>21</v>
      </c>
      <c r="G799" s="1" t="s">
        <v>22</v>
      </c>
      <c r="H799" s="1" t="n">
        <v>6</v>
      </c>
      <c r="I799" s="1" t="n">
        <v>42</v>
      </c>
      <c r="J799" s="1" t="n">
        <v>108</v>
      </c>
      <c r="K799" s="1" t="n">
        <v>21</v>
      </c>
      <c r="L799" s="1" t="n">
        <v>59</v>
      </c>
      <c r="M799" s="1" t="n">
        <v>30</v>
      </c>
      <c r="N799" s="5" t="n">
        <f aca="false">(J799+0.5*I799)/(H799+I799+J799)</f>
        <v>0.826923076923077</v>
      </c>
      <c r="O799" s="5" t="n">
        <f aca="false">(M799+0.5*L799)/(K799+L799+M799)</f>
        <v>0.540909090909091</v>
      </c>
      <c r="P799" s="5" t="n">
        <v>0.176592156322</v>
      </c>
      <c r="Q799" s="6" t="n">
        <v>1.23252499972868E-006</v>
      </c>
      <c r="R799" s="6" t="n">
        <v>0.000660490699038</v>
      </c>
    </row>
    <row r="800" customFormat="false" ht="15.6" hidden="false" customHeight="false" outlineLevel="0" collapsed="false">
      <c r="A800" s="1" t="s">
        <v>1061</v>
      </c>
      <c r="B800" s="1" t="n">
        <v>6</v>
      </c>
      <c r="C800" s="4" t="n">
        <v>84197019</v>
      </c>
      <c r="D800" s="4" t="s">
        <v>28</v>
      </c>
      <c r="E800" s="4" t="s">
        <v>28</v>
      </c>
      <c r="F800" s="1" t="s">
        <v>22</v>
      </c>
      <c r="G800" s="1" t="s">
        <v>21</v>
      </c>
      <c r="H800" s="1" t="n">
        <v>33</v>
      </c>
      <c r="I800" s="1" t="n">
        <v>77</v>
      </c>
      <c r="J800" s="1" t="n">
        <v>44</v>
      </c>
      <c r="K800" s="1" t="n">
        <v>5</v>
      </c>
      <c r="L800" s="1" t="n">
        <v>26</v>
      </c>
      <c r="M800" s="1" t="n">
        <v>78</v>
      </c>
      <c r="N800" s="5" t="n">
        <f aca="false">(J800+0.5*I800)/(H800+I800+J800)</f>
        <v>0.535714285714286</v>
      </c>
      <c r="O800" s="5" t="n">
        <f aca="false">(M800+0.5*L800)/(K800+L800+M800)</f>
        <v>0.834862385321101</v>
      </c>
      <c r="P800" s="5" t="n">
        <v>0.17756466672</v>
      </c>
      <c r="Q800" s="6" t="n">
        <v>7.62607074707247E-007</v>
      </c>
      <c r="R800" s="6" t="n">
        <v>0.000660490699038</v>
      </c>
    </row>
    <row r="801" customFormat="false" ht="15.6" hidden="false" customHeight="false" outlineLevel="0" collapsed="false">
      <c r="A801" s="1" t="s">
        <v>1062</v>
      </c>
      <c r="B801" s="1" t="n">
        <v>1</v>
      </c>
      <c r="C801" s="4" t="n">
        <v>182759592</v>
      </c>
      <c r="D801" s="4" t="s">
        <v>895</v>
      </c>
      <c r="E801" s="4" t="s">
        <v>169</v>
      </c>
      <c r="F801" s="1" t="s">
        <v>22</v>
      </c>
      <c r="G801" s="1" t="s">
        <v>32</v>
      </c>
      <c r="H801" s="1" t="n">
        <v>27</v>
      </c>
      <c r="I801" s="1" t="n">
        <v>72</v>
      </c>
      <c r="J801" s="1" t="n">
        <v>57</v>
      </c>
      <c r="K801" s="1" t="n">
        <v>60</v>
      </c>
      <c r="L801" s="1" t="n">
        <v>38</v>
      </c>
      <c r="M801" s="1" t="n">
        <v>12</v>
      </c>
      <c r="N801" s="5" t="n">
        <f aca="false">(J801+0.5*I801)/(H801+I801+J801)</f>
        <v>0.596153846153846</v>
      </c>
      <c r="O801" s="5" t="n">
        <f aca="false">(M801+0.5*L801)/(K801+L801+M801)</f>
        <v>0.281818181818182</v>
      </c>
      <c r="P801" s="5" t="n">
        <v>0.176937801015</v>
      </c>
      <c r="Q801" s="6" t="n">
        <v>7.01881561818527E-007</v>
      </c>
      <c r="R801" s="6" t="n">
        <v>0.000660490699038</v>
      </c>
    </row>
    <row r="802" customFormat="false" ht="15.6" hidden="false" customHeight="false" outlineLevel="0" collapsed="false">
      <c r="A802" s="1" t="s">
        <v>1063</v>
      </c>
      <c r="B802" s="1" t="n">
        <v>6</v>
      </c>
      <c r="C802" s="4" t="n">
        <v>33035877</v>
      </c>
      <c r="D802" s="4" t="s">
        <v>729</v>
      </c>
      <c r="E802" s="4" t="s">
        <v>20</v>
      </c>
      <c r="F802" s="1" t="s">
        <v>32</v>
      </c>
      <c r="G802" s="1" t="s">
        <v>31</v>
      </c>
      <c r="H802" s="1" t="n">
        <v>20</v>
      </c>
      <c r="I802" s="1" t="n">
        <v>78</v>
      </c>
      <c r="J802" s="1" t="n">
        <v>57</v>
      </c>
      <c r="K802" s="1" t="n">
        <v>52</v>
      </c>
      <c r="L802" s="1" t="n">
        <v>49</v>
      </c>
      <c r="M802" s="1" t="n">
        <v>9</v>
      </c>
      <c r="N802" s="5" t="n">
        <f aca="false">(J802+0.5*I802)/(H802+I802+J802)</f>
        <v>0.619354838709677</v>
      </c>
      <c r="O802" s="5" t="n">
        <f aca="false">(M802+0.5*L802)/(K802+L802+M802)</f>
        <v>0.304545454545455</v>
      </c>
      <c r="P802" s="5" t="n">
        <v>0.176771425751</v>
      </c>
      <c r="Q802" s="6" t="n">
        <v>7.90711827870684E-007</v>
      </c>
      <c r="R802" s="6" t="n">
        <v>0.000660490699038</v>
      </c>
    </row>
    <row r="803" customFormat="false" ht="15.6" hidden="false" customHeight="false" outlineLevel="0" collapsed="false">
      <c r="A803" s="1" t="s">
        <v>1064</v>
      </c>
      <c r="B803" s="1" t="n">
        <v>2</v>
      </c>
      <c r="C803" s="4" t="n">
        <v>78483687</v>
      </c>
      <c r="D803" s="4" t="s">
        <v>28</v>
      </c>
      <c r="E803" s="4" t="s">
        <v>28</v>
      </c>
      <c r="F803" s="1" t="s">
        <v>22</v>
      </c>
      <c r="G803" s="1" t="s">
        <v>31</v>
      </c>
      <c r="H803" s="1" t="n">
        <v>9</v>
      </c>
      <c r="I803" s="1" t="n">
        <v>56</v>
      </c>
      <c r="J803" s="1" t="n">
        <v>89</v>
      </c>
      <c r="K803" s="1" t="n">
        <v>33</v>
      </c>
      <c r="L803" s="1" t="n">
        <v>54</v>
      </c>
      <c r="M803" s="1" t="n">
        <v>23</v>
      </c>
      <c r="N803" s="5" t="n">
        <f aca="false">(J803+0.5*I803)/(H803+I803+J803)</f>
        <v>0.75974025974026</v>
      </c>
      <c r="O803" s="5" t="n">
        <f aca="false">(M803+0.5*L803)/(K803+L803+M803)</f>
        <v>0.454545454545455</v>
      </c>
      <c r="P803" s="5" t="n">
        <v>0.178484094734</v>
      </c>
      <c r="Q803" s="6" t="n">
        <v>8.9332888719207E-007</v>
      </c>
      <c r="R803" s="6" t="n">
        <v>0.000660490699038</v>
      </c>
    </row>
    <row r="804" customFormat="false" ht="15.6" hidden="false" customHeight="false" outlineLevel="0" collapsed="false">
      <c r="A804" s="1" t="s">
        <v>1065</v>
      </c>
      <c r="B804" s="1" t="n">
        <v>9</v>
      </c>
      <c r="C804" s="4" t="n">
        <v>16656653</v>
      </c>
      <c r="D804" s="4" t="s">
        <v>1066</v>
      </c>
      <c r="E804" s="4" t="s">
        <v>20</v>
      </c>
      <c r="F804" s="1" t="s">
        <v>21</v>
      </c>
      <c r="G804" s="1" t="s">
        <v>22</v>
      </c>
      <c r="H804" s="1" t="n">
        <v>22</v>
      </c>
      <c r="I804" s="1" t="n">
        <v>80</v>
      </c>
      <c r="J804" s="1" t="n">
        <v>52</v>
      </c>
      <c r="K804" s="1" t="n">
        <v>3</v>
      </c>
      <c r="L804" s="1" t="n">
        <v>20</v>
      </c>
      <c r="M804" s="1" t="n">
        <v>87</v>
      </c>
      <c r="N804" s="5" t="n">
        <f aca="false">(J804+0.5*I804)/(H804+I804+J804)</f>
        <v>0.597402597402597</v>
      </c>
      <c r="O804" s="5" t="n">
        <f aca="false">(M804+0.5*L804)/(K804+L804+M804)</f>
        <v>0.881818181818182</v>
      </c>
      <c r="P804" s="5" t="n">
        <v>0.177238122757</v>
      </c>
      <c r="Q804" s="6" t="n">
        <v>1.29747953607473E-006</v>
      </c>
      <c r="R804" s="6" t="n">
        <v>0.000660490699038</v>
      </c>
    </row>
    <row r="805" customFormat="false" ht="15.6" hidden="false" customHeight="false" outlineLevel="0" collapsed="false">
      <c r="A805" s="1" t="s">
        <v>1067</v>
      </c>
      <c r="B805" s="1" t="n">
        <v>2</v>
      </c>
      <c r="C805" s="4" t="n">
        <v>200534196</v>
      </c>
      <c r="D805" s="4" t="s">
        <v>28</v>
      </c>
      <c r="E805" s="4" t="s">
        <v>28</v>
      </c>
      <c r="F805" s="1" t="s">
        <v>21</v>
      </c>
      <c r="G805" s="1" t="s">
        <v>22</v>
      </c>
      <c r="H805" s="1" t="n">
        <v>39</v>
      </c>
      <c r="I805" s="1" t="n">
        <v>71</v>
      </c>
      <c r="J805" s="1" t="n">
        <v>46</v>
      </c>
      <c r="K805" s="1" t="n">
        <v>67</v>
      </c>
      <c r="L805" s="1" t="n">
        <v>39</v>
      </c>
      <c r="M805" s="1" t="n">
        <v>4</v>
      </c>
      <c r="N805" s="5" t="n">
        <f aca="false">(J805+0.5*I805)/(H805+I805+J805)</f>
        <v>0.522435897435898</v>
      </c>
      <c r="O805" s="5" t="n">
        <f aca="false">(M805+0.5*L805)/(K805+L805+M805)</f>
        <v>0.213636363636364</v>
      </c>
      <c r="P805" s="5" t="n">
        <v>0.177793626213</v>
      </c>
      <c r="Q805" s="6" t="n">
        <v>7.71574432730324E-007</v>
      </c>
      <c r="R805" s="6" t="n">
        <v>0.000660490699038</v>
      </c>
    </row>
    <row r="806" customFormat="false" ht="15.6" hidden="false" customHeight="false" outlineLevel="0" collapsed="false">
      <c r="A806" s="1" t="s">
        <v>1068</v>
      </c>
      <c r="B806" s="1" t="n">
        <v>3</v>
      </c>
      <c r="C806" s="4" t="n">
        <v>196247440</v>
      </c>
      <c r="D806" s="4" t="s">
        <v>28</v>
      </c>
      <c r="E806" s="4" t="s">
        <v>28</v>
      </c>
      <c r="F806" s="1" t="s">
        <v>21</v>
      </c>
      <c r="G806" s="1" t="s">
        <v>32</v>
      </c>
      <c r="H806" s="1" t="n">
        <v>9</v>
      </c>
      <c r="I806" s="1" t="n">
        <v>59</v>
      </c>
      <c r="J806" s="1" t="n">
        <v>88</v>
      </c>
      <c r="K806" s="1" t="n">
        <v>30</v>
      </c>
      <c r="L806" s="1" t="n">
        <v>56</v>
      </c>
      <c r="M806" s="1" t="n">
        <v>19</v>
      </c>
      <c r="N806" s="5" t="n">
        <f aca="false">(J806+0.5*I806)/(H806+I806+J806)</f>
        <v>0.753205128205128</v>
      </c>
      <c r="O806" s="5" t="n">
        <f aca="false">(M806+0.5*L806)/(K806+L806+M806)</f>
        <v>0.447619047619048</v>
      </c>
      <c r="P806" s="5" t="n">
        <v>0.17823912648</v>
      </c>
      <c r="Q806" s="6" t="n">
        <v>1.79917586152308E-006</v>
      </c>
      <c r="R806" s="6" t="n">
        <v>0.000660490699038</v>
      </c>
    </row>
    <row r="807" customFormat="false" ht="15.6" hidden="false" customHeight="false" outlineLevel="0" collapsed="false">
      <c r="A807" s="1" t="s">
        <v>1069</v>
      </c>
      <c r="B807" s="1" t="n">
        <v>9</v>
      </c>
      <c r="C807" s="4" t="n">
        <v>91154126</v>
      </c>
      <c r="D807" s="4" t="s">
        <v>1070</v>
      </c>
      <c r="E807" s="4" t="s">
        <v>20</v>
      </c>
      <c r="F807" s="1" t="s">
        <v>31</v>
      </c>
      <c r="G807" s="1" t="s">
        <v>32</v>
      </c>
      <c r="H807" s="1" t="n">
        <v>15</v>
      </c>
      <c r="I807" s="1" t="n">
        <v>59</v>
      </c>
      <c r="J807" s="1" t="n">
        <v>82</v>
      </c>
      <c r="K807" s="1" t="n">
        <v>0</v>
      </c>
      <c r="L807" s="1" t="n">
        <v>9</v>
      </c>
      <c r="M807" s="1" t="n">
        <v>101</v>
      </c>
      <c r="N807" s="5" t="n">
        <f aca="false">(J807+0.5*I807)/(H807+I807+J807)</f>
        <v>0.71474358974359</v>
      </c>
      <c r="O807" s="5" t="n">
        <f aca="false">(M807+0.5*L807)/(K807+L807+M807)</f>
        <v>0.959090909090909</v>
      </c>
      <c r="P807" s="5" t="n">
        <v>0.177044374964</v>
      </c>
      <c r="Q807" s="6" t="n">
        <v>2.33097215836107E-007</v>
      </c>
      <c r="R807" s="6" t="n">
        <v>0.000660490699038</v>
      </c>
    </row>
    <row r="808" customFormat="false" ht="15.6" hidden="false" customHeight="false" outlineLevel="0" collapsed="false">
      <c r="A808" s="1" t="s">
        <v>1071</v>
      </c>
      <c r="B808" s="1" t="n">
        <v>2</v>
      </c>
      <c r="C808" s="4" t="n">
        <v>175293638</v>
      </c>
      <c r="D808" s="4" t="s">
        <v>1072</v>
      </c>
      <c r="E808" s="4" t="s">
        <v>41</v>
      </c>
      <c r="F808" s="1" t="s">
        <v>22</v>
      </c>
      <c r="G808" s="1" t="s">
        <v>21</v>
      </c>
      <c r="H808" s="1" t="n">
        <v>25</v>
      </c>
      <c r="I808" s="1" t="n">
        <v>74</v>
      </c>
      <c r="J808" s="1" t="n">
        <v>57</v>
      </c>
      <c r="K808" s="1" t="n">
        <v>0</v>
      </c>
      <c r="L808" s="1" t="n">
        <v>25</v>
      </c>
      <c r="M808" s="1" t="n">
        <v>85</v>
      </c>
      <c r="N808" s="5" t="n">
        <f aca="false">(J808+0.5*I808)/(H808+I808+J808)</f>
        <v>0.602564102564103</v>
      </c>
      <c r="O808" s="5" t="n">
        <f aca="false">(M808+0.5*L808)/(K808+L808+M808)</f>
        <v>0.886363636363636</v>
      </c>
      <c r="P808" s="5" t="n">
        <v>0.177930317256</v>
      </c>
      <c r="Q808" s="6" t="n">
        <v>4.11344908937241E-007</v>
      </c>
      <c r="R808" s="6" t="n">
        <v>0.000660490699038</v>
      </c>
    </row>
    <row r="809" customFormat="false" ht="15.6" hidden="false" customHeight="false" outlineLevel="0" collapsed="false">
      <c r="A809" s="1" t="s">
        <v>1073</v>
      </c>
      <c r="B809" s="1" t="n">
        <v>9</v>
      </c>
      <c r="C809" s="4" t="n">
        <v>98545027</v>
      </c>
      <c r="D809" s="4" t="s">
        <v>28</v>
      </c>
      <c r="E809" s="4" t="s">
        <v>28</v>
      </c>
      <c r="F809" s="1" t="s">
        <v>32</v>
      </c>
      <c r="G809" s="1" t="s">
        <v>22</v>
      </c>
      <c r="H809" s="1" t="n">
        <v>13</v>
      </c>
      <c r="I809" s="1" t="n">
        <v>70</v>
      </c>
      <c r="J809" s="1" t="n">
        <v>73</v>
      </c>
      <c r="K809" s="1" t="n">
        <v>1</v>
      </c>
      <c r="L809" s="1" t="n">
        <v>10</v>
      </c>
      <c r="M809" s="1" t="n">
        <v>99</v>
      </c>
      <c r="N809" s="5" t="n">
        <f aca="false">(J809+0.5*I809)/(H809+I809+J809)</f>
        <v>0.692307692307692</v>
      </c>
      <c r="O809" s="5" t="n">
        <f aca="false">(M809+0.5*L809)/(K809+L809+M809)</f>
        <v>0.945454545454545</v>
      </c>
      <c r="P809" s="5" t="n">
        <v>0.176537092958</v>
      </c>
      <c r="Q809" s="6" t="n">
        <v>4.3762771650126E-007</v>
      </c>
      <c r="R809" s="6" t="n">
        <v>0.000660490699038</v>
      </c>
    </row>
    <row r="810" customFormat="false" ht="15.6" hidden="false" customHeight="false" outlineLevel="0" collapsed="false">
      <c r="A810" s="1" t="s">
        <v>1074</v>
      </c>
      <c r="B810" s="1" t="n">
        <v>12</v>
      </c>
      <c r="C810" s="4" t="n">
        <v>109569068</v>
      </c>
      <c r="D810" s="4" t="s">
        <v>28</v>
      </c>
      <c r="E810" s="4" t="s">
        <v>28</v>
      </c>
      <c r="F810" s="1" t="s">
        <v>32</v>
      </c>
      <c r="G810" s="1" t="s">
        <v>31</v>
      </c>
      <c r="H810" s="1" t="n">
        <v>3</v>
      </c>
      <c r="I810" s="1" t="n">
        <v>52</v>
      </c>
      <c r="J810" s="1" t="n">
        <v>101</v>
      </c>
      <c r="K810" s="1" t="n">
        <v>25</v>
      </c>
      <c r="L810" s="1" t="n">
        <v>55</v>
      </c>
      <c r="M810" s="1" t="n">
        <v>30</v>
      </c>
      <c r="N810" s="5" t="n">
        <f aca="false">(J810+0.5*I810)/(H810+I810+J810)</f>
        <v>0.814102564102564</v>
      </c>
      <c r="O810" s="5" t="n">
        <f aca="false">(M810+0.5*L810)/(K810+L810+M810)</f>
        <v>0.522727272727273</v>
      </c>
      <c r="P810" s="5" t="n">
        <v>0.177950497417</v>
      </c>
      <c r="Q810" s="6" t="n">
        <v>9.16942265871172E-007</v>
      </c>
      <c r="R810" s="6" t="n">
        <v>0.000660490699038</v>
      </c>
    </row>
    <row r="811" customFormat="false" ht="15.6" hidden="false" customHeight="false" outlineLevel="0" collapsed="false">
      <c r="A811" s="1" t="s">
        <v>1075</v>
      </c>
      <c r="B811" s="1" t="n">
        <v>2</v>
      </c>
      <c r="C811" s="4" t="n">
        <v>40783641</v>
      </c>
      <c r="D811" s="4" t="s">
        <v>28</v>
      </c>
      <c r="E811" s="4" t="s">
        <v>28</v>
      </c>
      <c r="F811" s="1" t="s">
        <v>21</v>
      </c>
      <c r="G811" s="1" t="s">
        <v>22</v>
      </c>
      <c r="H811" s="1" t="n">
        <v>24</v>
      </c>
      <c r="I811" s="1" t="n">
        <v>87</v>
      </c>
      <c r="J811" s="1" t="n">
        <v>45</v>
      </c>
      <c r="K811" s="1" t="n">
        <v>2</v>
      </c>
      <c r="L811" s="1" t="n">
        <v>27</v>
      </c>
      <c r="M811" s="1" t="n">
        <v>81</v>
      </c>
      <c r="N811" s="5" t="n">
        <f aca="false">(J811+0.5*I811)/(H811+I811+J811)</f>
        <v>0.567307692307692</v>
      </c>
      <c r="O811" s="5" t="n">
        <f aca="false">(M811+0.5*L811)/(K811+L811+M811)</f>
        <v>0.859090909090909</v>
      </c>
      <c r="P811" s="5" t="n">
        <v>0.176754354949</v>
      </c>
      <c r="Q811" s="6" t="n">
        <v>5.78800765516676E-007</v>
      </c>
      <c r="R811" s="6" t="n">
        <v>0.000660490699038</v>
      </c>
    </row>
    <row r="812" customFormat="false" ht="15.6" hidden="false" customHeight="false" outlineLevel="0" collapsed="false">
      <c r="A812" s="1" t="s">
        <v>1076</v>
      </c>
      <c r="B812" s="1" t="n">
        <v>14</v>
      </c>
      <c r="C812" s="4" t="n">
        <v>78043929</v>
      </c>
      <c r="D812" s="4" t="s">
        <v>903</v>
      </c>
      <c r="E812" s="4" t="s">
        <v>20</v>
      </c>
      <c r="F812" s="1" t="s">
        <v>32</v>
      </c>
      <c r="G812" s="1" t="s">
        <v>31</v>
      </c>
      <c r="H812" s="1" t="n">
        <v>0</v>
      </c>
      <c r="I812" s="1" t="n">
        <v>16</v>
      </c>
      <c r="J812" s="1" t="n">
        <v>140</v>
      </c>
      <c r="K812" s="1" t="n">
        <v>5</v>
      </c>
      <c r="L812" s="1" t="n">
        <v>50</v>
      </c>
      <c r="M812" s="1" t="n">
        <v>55</v>
      </c>
      <c r="N812" s="5" t="n">
        <f aca="false">(J812+0.5*I812)/(H812+I812+J812)</f>
        <v>0.948717948717949</v>
      </c>
      <c r="O812" s="5" t="n">
        <f aca="false">(M812+0.5*L812)/(K812+L812+M812)</f>
        <v>0.727272727272727</v>
      </c>
      <c r="P812" s="5" t="n">
        <v>0.17835435502</v>
      </c>
      <c r="Q812" s="6" t="n">
        <v>7.37290549451598E-007</v>
      </c>
      <c r="R812" s="6" t="n">
        <v>0.000660490699038</v>
      </c>
    </row>
    <row r="813" customFormat="false" ht="15.6" hidden="false" customHeight="false" outlineLevel="0" collapsed="false">
      <c r="A813" s="1" t="s">
        <v>1077</v>
      </c>
      <c r="B813" s="1" t="n">
        <v>4</v>
      </c>
      <c r="C813" s="4" t="n">
        <v>159454279</v>
      </c>
      <c r="D813" s="4" t="s">
        <v>1078</v>
      </c>
      <c r="E813" s="4" t="s">
        <v>20</v>
      </c>
      <c r="F813" s="1" t="s">
        <v>31</v>
      </c>
      <c r="G813" s="1" t="s">
        <v>32</v>
      </c>
      <c r="H813" s="1" t="n">
        <v>22</v>
      </c>
      <c r="I813" s="1" t="n">
        <v>59</v>
      </c>
      <c r="J813" s="1" t="n">
        <v>75</v>
      </c>
      <c r="K813" s="1" t="n">
        <v>46</v>
      </c>
      <c r="L813" s="1" t="n">
        <v>50</v>
      </c>
      <c r="M813" s="1" t="n">
        <v>14</v>
      </c>
      <c r="N813" s="5" t="n">
        <f aca="false">(J813+0.5*I813)/(H813+I813+J813)</f>
        <v>0.669871794871795</v>
      </c>
      <c r="O813" s="5" t="n">
        <f aca="false">(M813+0.5*L813)/(K813+L813+M813)</f>
        <v>0.354545454545455</v>
      </c>
      <c r="P813" s="5" t="n">
        <v>0.178247235213</v>
      </c>
      <c r="Q813" s="6" t="n">
        <v>7.09535264728392E-007</v>
      </c>
      <c r="R813" s="6" t="n">
        <v>0.000660490699038</v>
      </c>
    </row>
    <row r="814" customFormat="false" ht="15.6" hidden="false" customHeight="false" outlineLevel="0" collapsed="false">
      <c r="A814" s="1" t="s">
        <v>1079</v>
      </c>
      <c r="B814" s="1" t="n">
        <v>5</v>
      </c>
      <c r="C814" s="4" t="n">
        <v>115223035</v>
      </c>
      <c r="D814" s="4" t="s">
        <v>1080</v>
      </c>
      <c r="E814" s="4" t="s">
        <v>20</v>
      </c>
      <c r="F814" s="1" t="s">
        <v>21</v>
      </c>
      <c r="G814" s="1" t="s">
        <v>32</v>
      </c>
      <c r="H814" s="1" t="n">
        <v>11</v>
      </c>
      <c r="I814" s="1" t="n">
        <v>57</v>
      </c>
      <c r="J814" s="1" t="n">
        <v>88</v>
      </c>
      <c r="K814" s="1" t="n">
        <v>34</v>
      </c>
      <c r="L814" s="1" t="n">
        <v>54</v>
      </c>
      <c r="M814" s="1" t="n">
        <v>21</v>
      </c>
      <c r="N814" s="5" t="n">
        <f aca="false">(J814+0.5*I814)/(H814+I814+J814)</f>
        <v>0.746794871794872</v>
      </c>
      <c r="O814" s="5" t="n">
        <f aca="false">(M814+0.5*L814)/(K814+L814+M814)</f>
        <v>0.440366972477064</v>
      </c>
      <c r="P814" s="5" t="n">
        <v>0.177643876775</v>
      </c>
      <c r="Q814" s="6" t="n">
        <v>1.08318616713146E-006</v>
      </c>
      <c r="R814" s="6" t="n">
        <v>0.000660490699038</v>
      </c>
    </row>
    <row r="815" customFormat="false" ht="15.6" hidden="false" customHeight="false" outlineLevel="0" collapsed="false">
      <c r="A815" s="1" t="s">
        <v>1081</v>
      </c>
      <c r="B815" s="1" t="n">
        <v>2</v>
      </c>
      <c r="C815" s="4" t="n">
        <v>84528756</v>
      </c>
      <c r="D815" s="4" t="s">
        <v>28</v>
      </c>
      <c r="E815" s="4" t="s">
        <v>28</v>
      </c>
      <c r="F815" s="1" t="s">
        <v>22</v>
      </c>
      <c r="G815" s="1" t="s">
        <v>21</v>
      </c>
      <c r="H815" s="1" t="n">
        <v>23</v>
      </c>
      <c r="I815" s="1" t="n">
        <v>72</v>
      </c>
      <c r="J815" s="1" t="n">
        <v>61</v>
      </c>
      <c r="K815" s="1" t="n">
        <v>0</v>
      </c>
      <c r="L815" s="1" t="n">
        <v>22</v>
      </c>
      <c r="M815" s="1" t="n">
        <v>88</v>
      </c>
      <c r="N815" s="5" t="n">
        <f aca="false">(J815+0.5*I815)/(H815+I815+J815)</f>
        <v>0.621794871794872</v>
      </c>
      <c r="O815" s="5" t="n">
        <f aca="false">(M815+0.5*L815)/(K815+L815+M815)</f>
        <v>0.9</v>
      </c>
      <c r="P815" s="5" t="n">
        <v>0.177808062554</v>
      </c>
      <c r="Q815" s="6" t="n">
        <v>7.94889950843094E-007</v>
      </c>
      <c r="R815" s="6" t="n">
        <v>0.000660490699038</v>
      </c>
    </row>
    <row r="816" customFormat="false" ht="15.6" hidden="false" customHeight="false" outlineLevel="0" collapsed="false">
      <c r="A816" s="1" t="s">
        <v>1082</v>
      </c>
      <c r="B816" s="1" t="n">
        <v>2</v>
      </c>
      <c r="C816" s="4" t="n">
        <v>122273073</v>
      </c>
      <c r="D816" s="4" t="s">
        <v>1083</v>
      </c>
      <c r="E816" s="4" t="s">
        <v>20</v>
      </c>
      <c r="F816" s="1" t="s">
        <v>31</v>
      </c>
      <c r="G816" s="1" t="s">
        <v>32</v>
      </c>
      <c r="H816" s="1" t="n">
        <v>14</v>
      </c>
      <c r="I816" s="1" t="n">
        <v>61</v>
      </c>
      <c r="J816" s="1" t="n">
        <v>80</v>
      </c>
      <c r="K816" s="1" t="n">
        <v>41</v>
      </c>
      <c r="L816" s="1" t="n">
        <v>46</v>
      </c>
      <c r="M816" s="1" t="n">
        <v>20</v>
      </c>
      <c r="N816" s="5" t="n">
        <f aca="false">(J816+0.5*I816)/(H816+I816+J816)</f>
        <v>0.712903225806452</v>
      </c>
      <c r="O816" s="5" t="n">
        <f aca="false">(M816+0.5*L816)/(K816+L816+M816)</f>
        <v>0.401869158878505</v>
      </c>
      <c r="P816" s="5" t="n">
        <v>0.177515303318</v>
      </c>
      <c r="Q816" s="6" t="n">
        <v>1.56017588943598E-006</v>
      </c>
      <c r="R816" s="6" t="n">
        <v>0.000660490699038</v>
      </c>
    </row>
    <row r="817" customFormat="false" ht="15.6" hidden="false" customHeight="false" outlineLevel="0" collapsed="false">
      <c r="A817" s="1" t="s">
        <v>1084</v>
      </c>
      <c r="B817" s="1" t="n">
        <v>20</v>
      </c>
      <c r="C817" s="4" t="n">
        <v>7894061</v>
      </c>
      <c r="D817" s="4" t="s">
        <v>237</v>
      </c>
      <c r="E817" s="4" t="s">
        <v>20</v>
      </c>
      <c r="F817" s="1" t="s">
        <v>32</v>
      </c>
      <c r="G817" s="1" t="s">
        <v>31</v>
      </c>
      <c r="H817" s="1" t="n">
        <v>25</v>
      </c>
      <c r="I817" s="1" t="n">
        <v>72</v>
      </c>
      <c r="J817" s="1" t="n">
        <v>59</v>
      </c>
      <c r="K817" s="1" t="n">
        <v>2</v>
      </c>
      <c r="L817" s="1" t="n">
        <v>20</v>
      </c>
      <c r="M817" s="1" t="n">
        <v>88</v>
      </c>
      <c r="N817" s="5" t="n">
        <f aca="false">(J817+0.5*I817)/(H817+I817+J817)</f>
        <v>0.608974358974359</v>
      </c>
      <c r="O817" s="5" t="n">
        <f aca="false">(M817+0.5*L817)/(K817+L817+M817)</f>
        <v>0.890909090909091</v>
      </c>
      <c r="P817" s="5" t="n">
        <v>0.177823557293</v>
      </c>
      <c r="Q817" s="6" t="n">
        <v>7.62602097826423E-007</v>
      </c>
      <c r="R817" s="6" t="n">
        <v>0.000660490699038</v>
      </c>
    </row>
    <row r="818" customFormat="false" ht="15.6" hidden="false" customHeight="false" outlineLevel="0" collapsed="false">
      <c r="A818" s="1" t="s">
        <v>1085</v>
      </c>
      <c r="B818" s="1" t="n">
        <v>18</v>
      </c>
      <c r="C818" s="4" t="n">
        <v>8205596</v>
      </c>
      <c r="D818" s="4" t="s">
        <v>1086</v>
      </c>
      <c r="E818" s="4" t="s">
        <v>20</v>
      </c>
      <c r="F818" s="1" t="s">
        <v>32</v>
      </c>
      <c r="G818" s="1" t="s">
        <v>22</v>
      </c>
      <c r="H818" s="1" t="n">
        <v>16</v>
      </c>
      <c r="I818" s="1" t="n">
        <v>54</v>
      </c>
      <c r="J818" s="1" t="n">
        <v>81</v>
      </c>
      <c r="K818" s="1" t="n">
        <v>0</v>
      </c>
      <c r="L818" s="1" t="n">
        <v>9</v>
      </c>
      <c r="M818" s="1" t="n">
        <v>101</v>
      </c>
      <c r="N818" s="5" t="n">
        <f aca="false">(J818+0.5*I818)/(H818+I818+J818)</f>
        <v>0.71523178807947</v>
      </c>
      <c r="O818" s="5" t="n">
        <f aca="false">(M818+0.5*L818)/(K818+L818+M818)</f>
        <v>0.959090909090909</v>
      </c>
      <c r="P818" s="5" t="n">
        <v>0.177972083252</v>
      </c>
      <c r="Q818" s="6" t="n">
        <v>2.57620928808831E-007</v>
      </c>
      <c r="R818" s="6" t="n">
        <v>0.000660490699038</v>
      </c>
    </row>
    <row r="819" customFormat="false" ht="15.6" hidden="false" customHeight="false" outlineLevel="0" collapsed="false">
      <c r="A819" s="1" t="s">
        <v>1087</v>
      </c>
      <c r="B819" s="1" t="n">
        <v>9</v>
      </c>
      <c r="C819" s="4" t="n">
        <v>113547476</v>
      </c>
      <c r="D819" s="4" t="s">
        <v>1088</v>
      </c>
      <c r="E819" s="4" t="s">
        <v>20</v>
      </c>
      <c r="F819" s="1" t="s">
        <v>31</v>
      </c>
      <c r="G819" s="1" t="s">
        <v>32</v>
      </c>
      <c r="H819" s="1" t="n">
        <v>20</v>
      </c>
      <c r="I819" s="1" t="n">
        <v>65</v>
      </c>
      <c r="J819" s="1" t="n">
        <v>69</v>
      </c>
      <c r="K819" s="1" t="n">
        <v>44</v>
      </c>
      <c r="L819" s="1" t="n">
        <v>55</v>
      </c>
      <c r="M819" s="1" t="n">
        <v>10</v>
      </c>
      <c r="N819" s="5" t="n">
        <f aca="false">(J819+0.5*I819)/(H819+I819+J819)</f>
        <v>0.659090909090909</v>
      </c>
      <c r="O819" s="5" t="n">
        <f aca="false">(M819+0.5*L819)/(K819+L819+M819)</f>
        <v>0.344036697247706</v>
      </c>
      <c r="P819" s="5" t="n">
        <v>0.177444972584</v>
      </c>
      <c r="Q819" s="6" t="n">
        <v>1.07621493976714E-006</v>
      </c>
      <c r="R819" s="6" t="n">
        <v>0.000660490699038</v>
      </c>
    </row>
    <row r="820" customFormat="false" ht="15.6" hidden="false" customHeight="false" outlineLevel="0" collapsed="false">
      <c r="A820" s="1" t="s">
        <v>1089</v>
      </c>
      <c r="B820" s="1" t="n">
        <v>12</v>
      </c>
      <c r="C820" s="4" t="n">
        <v>56728000</v>
      </c>
      <c r="D820" s="4" t="s">
        <v>771</v>
      </c>
      <c r="E820" s="4" t="s">
        <v>169</v>
      </c>
      <c r="F820" s="1" t="s">
        <v>31</v>
      </c>
      <c r="G820" s="1" t="s">
        <v>32</v>
      </c>
      <c r="H820" s="1" t="n">
        <v>11</v>
      </c>
      <c r="I820" s="1" t="n">
        <v>55</v>
      </c>
      <c r="J820" s="1" t="n">
        <v>89</v>
      </c>
      <c r="K820" s="1" t="n">
        <v>36</v>
      </c>
      <c r="L820" s="1" t="n">
        <v>49</v>
      </c>
      <c r="M820" s="1" t="n">
        <v>24</v>
      </c>
      <c r="N820" s="5" t="n">
        <f aca="false">(J820+0.5*I820)/(H820+I820+J820)</f>
        <v>0.751612903225806</v>
      </c>
      <c r="O820" s="5" t="n">
        <f aca="false">(M820+0.5*L820)/(K820+L820+M820)</f>
        <v>0.444954128440367</v>
      </c>
      <c r="P820" s="5" t="n">
        <v>0.178634444946</v>
      </c>
      <c r="Q820" s="6" t="n">
        <v>9.59931302407409E-007</v>
      </c>
      <c r="R820" s="6" t="n">
        <v>0.000660490699038</v>
      </c>
    </row>
    <row r="821" customFormat="false" ht="15.6" hidden="false" customHeight="false" outlineLevel="0" collapsed="false">
      <c r="A821" s="1" t="s">
        <v>1090</v>
      </c>
      <c r="B821" s="1" t="n">
        <v>14</v>
      </c>
      <c r="C821" s="4" t="n">
        <v>30180340</v>
      </c>
      <c r="D821" s="4" t="s">
        <v>1091</v>
      </c>
      <c r="E821" s="4" t="s">
        <v>20</v>
      </c>
      <c r="F821" s="1" t="s">
        <v>21</v>
      </c>
      <c r="G821" s="1" t="s">
        <v>22</v>
      </c>
      <c r="H821" s="1" t="n">
        <v>17</v>
      </c>
      <c r="I821" s="1" t="n">
        <v>67</v>
      </c>
      <c r="J821" s="1" t="n">
        <v>72</v>
      </c>
      <c r="K821" s="1" t="n">
        <v>0</v>
      </c>
      <c r="L821" s="1" t="n">
        <v>14</v>
      </c>
      <c r="M821" s="1" t="n">
        <v>96</v>
      </c>
      <c r="N821" s="5" t="n">
        <f aca="false">(J821+0.5*I821)/(H821+I821+J821)</f>
        <v>0.676282051282051</v>
      </c>
      <c r="O821" s="5" t="n">
        <f aca="false">(M821+0.5*L821)/(K821+L821+M821)</f>
        <v>0.936363636363636</v>
      </c>
      <c r="P821" s="5" t="n">
        <v>0.17783429887</v>
      </c>
      <c r="Q821" s="6" t="n">
        <v>2.77599130753139E-007</v>
      </c>
      <c r="R821" s="6" t="n">
        <v>0.000660490699038</v>
      </c>
    </row>
    <row r="822" customFormat="false" ht="15.6" hidden="false" customHeight="false" outlineLevel="0" collapsed="false">
      <c r="A822" s="1" t="s">
        <v>1092</v>
      </c>
      <c r="B822" s="1" t="n">
        <v>9</v>
      </c>
      <c r="C822" s="4" t="n">
        <v>6430502</v>
      </c>
      <c r="D822" s="4" t="s">
        <v>489</v>
      </c>
      <c r="E822" s="4" t="s">
        <v>20</v>
      </c>
      <c r="F822" s="1" t="s">
        <v>22</v>
      </c>
      <c r="G822" s="1" t="s">
        <v>21</v>
      </c>
      <c r="H822" s="1" t="n">
        <v>23</v>
      </c>
      <c r="I822" s="1" t="n">
        <v>64</v>
      </c>
      <c r="J822" s="1" t="n">
        <v>69</v>
      </c>
      <c r="K822" s="1" t="n">
        <v>52</v>
      </c>
      <c r="L822" s="1" t="n">
        <v>43</v>
      </c>
      <c r="M822" s="1" t="n">
        <v>15</v>
      </c>
      <c r="N822" s="5" t="n">
        <f aca="false">(J822+0.5*I822)/(H822+I822+J822)</f>
        <v>0.647435897435898</v>
      </c>
      <c r="O822" s="5" t="n">
        <f aca="false">(M822+0.5*L822)/(K822+L822+M822)</f>
        <v>0.331818181818182</v>
      </c>
      <c r="P822" s="5" t="n">
        <v>0.17770973942</v>
      </c>
      <c r="Q822" s="6" t="n">
        <v>7.69627598553531E-007</v>
      </c>
      <c r="R822" s="6" t="n">
        <v>0.000660490699038</v>
      </c>
    </row>
    <row r="823" customFormat="false" ht="15.6" hidden="false" customHeight="false" outlineLevel="0" collapsed="false">
      <c r="A823" s="1" t="s">
        <v>1093</v>
      </c>
      <c r="B823" s="1" t="n">
        <v>1</v>
      </c>
      <c r="C823" s="4" t="n">
        <v>197401180</v>
      </c>
      <c r="D823" s="4" t="s">
        <v>1017</v>
      </c>
      <c r="E823" s="4" t="s">
        <v>20</v>
      </c>
      <c r="F823" s="1" t="s">
        <v>32</v>
      </c>
      <c r="G823" s="1" t="s">
        <v>31</v>
      </c>
      <c r="H823" s="1" t="n">
        <v>1</v>
      </c>
      <c r="I823" s="1" t="n">
        <v>27</v>
      </c>
      <c r="J823" s="1" t="n">
        <v>128</v>
      </c>
      <c r="K823" s="1" t="n">
        <v>14</v>
      </c>
      <c r="L823" s="1" t="n">
        <v>47</v>
      </c>
      <c r="M823" s="1" t="n">
        <v>48</v>
      </c>
      <c r="N823" s="5" t="n">
        <f aca="false">(J823+0.5*I823)/(H823+I823+J823)</f>
        <v>0.907051282051282</v>
      </c>
      <c r="O823" s="5" t="n">
        <f aca="false">(M823+0.5*L823)/(K823+L823+M823)</f>
        <v>0.655963302752294</v>
      </c>
      <c r="P823" s="5" t="n">
        <v>0.17800211361</v>
      </c>
      <c r="Q823" s="6" t="n">
        <v>1.13353808508891E-006</v>
      </c>
      <c r="R823" s="6" t="n">
        <v>0.000660490699038</v>
      </c>
    </row>
    <row r="824" customFormat="false" ht="15.6" hidden="false" customHeight="false" outlineLevel="0" collapsed="false">
      <c r="A824" s="1" t="s">
        <v>1094</v>
      </c>
      <c r="B824" s="1" t="n">
        <v>18</v>
      </c>
      <c r="C824" s="4" t="n">
        <v>66724419</v>
      </c>
      <c r="D824" s="4" t="s">
        <v>28</v>
      </c>
      <c r="E824" s="4" t="s">
        <v>28</v>
      </c>
      <c r="F824" s="1" t="s">
        <v>22</v>
      </c>
      <c r="G824" s="1" t="s">
        <v>21</v>
      </c>
      <c r="H824" s="1" t="n">
        <v>21</v>
      </c>
      <c r="I824" s="1" t="n">
        <v>72</v>
      </c>
      <c r="J824" s="1" t="n">
        <v>63</v>
      </c>
      <c r="K824" s="1" t="n">
        <v>51</v>
      </c>
      <c r="L824" s="1" t="n">
        <v>48</v>
      </c>
      <c r="M824" s="1" t="n">
        <v>11</v>
      </c>
      <c r="N824" s="5" t="n">
        <f aca="false">(J824+0.5*I824)/(H824+I824+J824)</f>
        <v>0.634615384615385</v>
      </c>
      <c r="O824" s="5" t="n">
        <f aca="false">(M824+0.5*L824)/(K824+L824+M824)</f>
        <v>0.318181818181818</v>
      </c>
      <c r="P824" s="5" t="n">
        <v>0.178381814196</v>
      </c>
      <c r="Q824" s="6" t="n">
        <v>7.46453390061594E-007</v>
      </c>
      <c r="R824" s="6" t="n">
        <v>0.000660490699038</v>
      </c>
    </row>
    <row r="825" customFormat="false" ht="15.6" hidden="false" customHeight="false" outlineLevel="0" collapsed="false">
      <c r="A825" s="1" t="s">
        <v>1095</v>
      </c>
      <c r="B825" s="1" t="n">
        <v>2</v>
      </c>
      <c r="C825" s="4" t="n">
        <v>175294610</v>
      </c>
      <c r="D825" s="4" t="s">
        <v>28</v>
      </c>
      <c r="E825" s="4" t="s">
        <v>28</v>
      </c>
      <c r="F825" s="1" t="s">
        <v>22</v>
      </c>
      <c r="G825" s="1" t="s">
        <v>21</v>
      </c>
      <c r="H825" s="1" t="n">
        <v>25</v>
      </c>
      <c r="I825" s="1" t="n">
        <v>74</v>
      </c>
      <c r="J825" s="1" t="n">
        <v>57</v>
      </c>
      <c r="K825" s="1" t="n">
        <v>0</v>
      </c>
      <c r="L825" s="1" t="n">
        <v>25</v>
      </c>
      <c r="M825" s="1" t="n">
        <v>85</v>
      </c>
      <c r="N825" s="5" t="n">
        <f aca="false">(J825+0.5*I825)/(H825+I825+J825)</f>
        <v>0.602564102564103</v>
      </c>
      <c r="O825" s="5" t="n">
        <f aca="false">(M825+0.5*L825)/(K825+L825+M825)</f>
        <v>0.886363636363636</v>
      </c>
      <c r="P825" s="5" t="n">
        <v>0.177930317256</v>
      </c>
      <c r="Q825" s="6" t="n">
        <v>4.11344908937241E-007</v>
      </c>
      <c r="R825" s="6" t="n">
        <v>0.000660490699038</v>
      </c>
    </row>
    <row r="826" customFormat="false" ht="15.6" hidden="false" customHeight="false" outlineLevel="0" collapsed="false">
      <c r="A826" s="1" t="s">
        <v>1096</v>
      </c>
      <c r="B826" s="1" t="n">
        <v>9</v>
      </c>
      <c r="C826" s="4" t="n">
        <v>6468447</v>
      </c>
      <c r="D826" s="4" t="s">
        <v>489</v>
      </c>
      <c r="E826" s="4" t="s">
        <v>20</v>
      </c>
      <c r="F826" s="1" t="s">
        <v>32</v>
      </c>
      <c r="G826" s="1" t="s">
        <v>31</v>
      </c>
      <c r="H826" s="1" t="n">
        <v>27</v>
      </c>
      <c r="I826" s="1" t="n">
        <v>70</v>
      </c>
      <c r="J826" s="1" t="n">
        <v>57</v>
      </c>
      <c r="K826" s="1" t="n">
        <v>58</v>
      </c>
      <c r="L826" s="1" t="n">
        <v>42</v>
      </c>
      <c r="M826" s="1" t="n">
        <v>10</v>
      </c>
      <c r="N826" s="5" t="n">
        <f aca="false">(J826+0.5*I826)/(H826+I826+J826)</f>
        <v>0.597402597402597</v>
      </c>
      <c r="O826" s="5" t="n">
        <f aca="false">(M826+0.5*L826)/(K826+L826+M826)</f>
        <v>0.281818181818182</v>
      </c>
      <c r="P826" s="5" t="n">
        <v>0.178271283841</v>
      </c>
      <c r="Q826" s="6" t="n">
        <v>1.0787197150396E-006</v>
      </c>
      <c r="R826" s="6" t="n">
        <v>0.000660490699038</v>
      </c>
    </row>
    <row r="827" customFormat="false" ht="15.6" hidden="false" customHeight="false" outlineLevel="0" collapsed="false">
      <c r="A827" s="1" t="s">
        <v>1097</v>
      </c>
      <c r="B827" s="1" t="n">
        <v>1</v>
      </c>
      <c r="C827" s="4" t="n">
        <v>92519197</v>
      </c>
      <c r="D827" s="4" t="s">
        <v>1098</v>
      </c>
      <c r="E827" s="4" t="s">
        <v>20</v>
      </c>
      <c r="F827" s="1" t="s">
        <v>22</v>
      </c>
      <c r="G827" s="1" t="s">
        <v>21</v>
      </c>
      <c r="H827" s="1" t="n">
        <v>0</v>
      </c>
      <c r="I827" s="1" t="n">
        <v>1</v>
      </c>
      <c r="J827" s="1" t="n">
        <v>155</v>
      </c>
      <c r="K827" s="1" t="n">
        <v>2</v>
      </c>
      <c r="L827" s="1" t="n">
        <v>32</v>
      </c>
      <c r="M827" s="1" t="n">
        <v>76</v>
      </c>
      <c r="N827" s="5" t="n">
        <f aca="false">(J827+0.5*I827)/(H827+I827+J827)</f>
        <v>0.996794871794872</v>
      </c>
      <c r="O827" s="5" t="n">
        <f aca="false">(M827+0.5*L827)/(K827+L827+M827)</f>
        <v>0.836363636363636</v>
      </c>
      <c r="P827" s="5" t="n">
        <v>0.177222685807</v>
      </c>
      <c r="Q827" s="6" t="n">
        <v>7.04359187324184E-008</v>
      </c>
      <c r="R827" s="6" t="n">
        <v>0.000660490699038</v>
      </c>
    </row>
    <row r="828" customFormat="false" ht="15.6" hidden="false" customHeight="false" outlineLevel="0" collapsed="false">
      <c r="A828" s="1" t="s">
        <v>1099</v>
      </c>
      <c r="B828" s="1" t="n">
        <v>19</v>
      </c>
      <c r="C828" s="4" t="n">
        <v>8785951</v>
      </c>
      <c r="D828" s="4" t="s">
        <v>28</v>
      </c>
      <c r="E828" s="4" t="s">
        <v>28</v>
      </c>
      <c r="F828" s="1" t="s">
        <v>21</v>
      </c>
      <c r="G828" s="1" t="s">
        <v>22</v>
      </c>
      <c r="H828" s="1" t="n">
        <v>5</v>
      </c>
      <c r="I828" s="1" t="n">
        <v>55</v>
      </c>
      <c r="J828" s="1" t="n">
        <v>96</v>
      </c>
      <c r="K828" s="1" t="n">
        <v>28</v>
      </c>
      <c r="L828" s="1" t="n">
        <v>55</v>
      </c>
      <c r="M828" s="1" t="n">
        <v>27</v>
      </c>
      <c r="N828" s="5" t="n">
        <f aca="false">(J828+0.5*I828)/(H828+I828+J828)</f>
        <v>0.791666666666667</v>
      </c>
      <c r="O828" s="5" t="n">
        <f aca="false">(M828+0.5*L828)/(K828+L828+M828)</f>
        <v>0.495454545454546</v>
      </c>
      <c r="P828" s="5" t="n">
        <v>0.17664552049</v>
      </c>
      <c r="Q828" s="6" t="n">
        <v>1.1216056433914E-006</v>
      </c>
      <c r="R828" s="6" t="n">
        <v>0.000660490699038</v>
      </c>
    </row>
    <row r="829" customFormat="false" ht="15.6" hidden="false" customHeight="false" outlineLevel="0" collapsed="false">
      <c r="A829" s="1" t="s">
        <v>1100</v>
      </c>
      <c r="B829" s="1" t="n">
        <v>1</v>
      </c>
      <c r="C829" s="4" t="n">
        <v>241374115</v>
      </c>
      <c r="D829" s="4" t="s">
        <v>1101</v>
      </c>
      <c r="E829" s="4" t="s">
        <v>20</v>
      </c>
      <c r="F829" s="1" t="s">
        <v>32</v>
      </c>
      <c r="G829" s="1" t="s">
        <v>31</v>
      </c>
      <c r="H829" s="1" t="n">
        <v>4</v>
      </c>
      <c r="I829" s="1" t="n">
        <v>47</v>
      </c>
      <c r="J829" s="1" t="n">
        <v>105</v>
      </c>
      <c r="K829" s="1" t="n">
        <v>27</v>
      </c>
      <c r="L829" s="1" t="n">
        <v>48</v>
      </c>
      <c r="M829" s="1" t="n">
        <v>35</v>
      </c>
      <c r="N829" s="5" t="n">
        <f aca="false">(J829+0.5*I829)/(H829+I829+J829)</f>
        <v>0.823717948717949</v>
      </c>
      <c r="O829" s="5" t="n">
        <f aca="false">(M829+0.5*L829)/(K829+L829+M829)</f>
        <v>0.536363636363636</v>
      </c>
      <c r="P829" s="5" t="n">
        <v>0.176895203858</v>
      </c>
      <c r="Q829" s="6" t="n">
        <v>1.09846508838301E-006</v>
      </c>
      <c r="R829" s="6" t="n">
        <v>0.000660490699038</v>
      </c>
    </row>
    <row r="830" customFormat="false" ht="15.6" hidden="false" customHeight="false" outlineLevel="0" collapsed="false">
      <c r="A830" s="1" t="s">
        <v>1102</v>
      </c>
      <c r="B830" s="1" t="n">
        <v>6</v>
      </c>
      <c r="C830" s="4" t="n">
        <v>167106094</v>
      </c>
      <c r="D830" s="4" t="s">
        <v>1103</v>
      </c>
      <c r="E830" s="4" t="s">
        <v>20</v>
      </c>
      <c r="F830" s="1" t="s">
        <v>22</v>
      </c>
      <c r="G830" s="1" t="s">
        <v>21</v>
      </c>
      <c r="H830" s="1" t="n">
        <v>17</v>
      </c>
      <c r="I830" s="1" t="n">
        <v>78</v>
      </c>
      <c r="J830" s="1" t="n">
        <v>59</v>
      </c>
      <c r="K830" s="1" t="n">
        <v>54</v>
      </c>
      <c r="L830" s="1" t="n">
        <v>40</v>
      </c>
      <c r="M830" s="1" t="n">
        <v>15</v>
      </c>
      <c r="N830" s="5" t="n">
        <f aca="false">(J830+0.5*I830)/(H830+I830+J830)</f>
        <v>0.636363636363636</v>
      </c>
      <c r="O830" s="5" t="n">
        <f aca="false">(M830+0.5*L830)/(K830+L830+M830)</f>
        <v>0.321100917431193</v>
      </c>
      <c r="P830" s="5" t="n">
        <v>0.177148265504</v>
      </c>
      <c r="Q830" s="6" t="n">
        <v>1.11949561280196E-006</v>
      </c>
      <c r="R830" s="6" t="n">
        <v>0.000660490699038</v>
      </c>
    </row>
    <row r="831" customFormat="false" ht="15.6" hidden="false" customHeight="false" outlineLevel="0" collapsed="false">
      <c r="A831" s="1" t="s">
        <v>1104</v>
      </c>
      <c r="B831" s="1" t="n">
        <v>2</v>
      </c>
      <c r="C831" s="4" t="n">
        <v>115946323</v>
      </c>
      <c r="D831" s="4" t="s">
        <v>1105</v>
      </c>
      <c r="E831" s="4" t="s">
        <v>20</v>
      </c>
      <c r="F831" s="1" t="s">
        <v>31</v>
      </c>
      <c r="G831" s="1" t="s">
        <v>32</v>
      </c>
      <c r="H831" s="1" t="n">
        <v>2</v>
      </c>
      <c r="I831" s="1" t="n">
        <v>45</v>
      </c>
      <c r="J831" s="1" t="n">
        <v>108</v>
      </c>
      <c r="K831" s="1" t="n">
        <v>22</v>
      </c>
      <c r="L831" s="1" t="n">
        <v>52</v>
      </c>
      <c r="M831" s="1" t="n">
        <v>36</v>
      </c>
      <c r="N831" s="5" t="n">
        <f aca="false">(J831+0.5*I831)/(H831+I831+J831)</f>
        <v>0.841935483870968</v>
      </c>
      <c r="O831" s="5" t="n">
        <f aca="false">(M831+0.5*L831)/(K831+L831+M831)</f>
        <v>0.563636363636364</v>
      </c>
      <c r="P831" s="5" t="n">
        <v>0.173911182427</v>
      </c>
      <c r="Q831" s="6" t="n">
        <v>1.97676620408118E-006</v>
      </c>
      <c r="R831" s="6" t="n">
        <v>0.000686113183053</v>
      </c>
    </row>
    <row r="832" customFormat="false" ht="15.6" hidden="false" customHeight="false" outlineLevel="0" collapsed="false">
      <c r="A832" s="1" t="s">
        <v>1106</v>
      </c>
      <c r="B832" s="1" t="n">
        <v>2</v>
      </c>
      <c r="C832" s="4" t="n">
        <v>197976089</v>
      </c>
      <c r="D832" s="4" t="s">
        <v>205</v>
      </c>
      <c r="E832" s="4" t="s">
        <v>20</v>
      </c>
      <c r="F832" s="1" t="s">
        <v>31</v>
      </c>
      <c r="G832" s="1" t="s">
        <v>32</v>
      </c>
      <c r="H832" s="1" t="n">
        <v>22</v>
      </c>
      <c r="I832" s="1" t="n">
        <v>81</v>
      </c>
      <c r="J832" s="1" t="n">
        <v>53</v>
      </c>
      <c r="K832" s="1" t="n">
        <v>2</v>
      </c>
      <c r="L832" s="1" t="n">
        <v>21</v>
      </c>
      <c r="M832" s="1" t="n">
        <v>84</v>
      </c>
      <c r="N832" s="5" t="n">
        <f aca="false">(J832+0.5*I832)/(H832+I832+J832)</f>
        <v>0.599358974358974</v>
      </c>
      <c r="O832" s="5" t="n">
        <f aca="false">(M832+0.5*L832)/(K832+L832+M832)</f>
        <v>0.883177570093458</v>
      </c>
      <c r="P832" s="5" t="n">
        <v>0.1760315245</v>
      </c>
      <c r="Q832" s="6" t="n">
        <v>7.32541966180691E-007</v>
      </c>
      <c r="R832" s="6" t="n">
        <v>0.000686113183053</v>
      </c>
    </row>
    <row r="833" customFormat="false" ht="15.6" hidden="false" customHeight="false" outlineLevel="0" collapsed="false">
      <c r="A833" s="1" t="s">
        <v>1107</v>
      </c>
      <c r="B833" s="1" t="n">
        <v>2</v>
      </c>
      <c r="C833" s="4" t="n">
        <v>101428119</v>
      </c>
      <c r="D833" s="4" t="s">
        <v>28</v>
      </c>
      <c r="E833" s="4" t="s">
        <v>28</v>
      </c>
      <c r="F833" s="1" t="s">
        <v>22</v>
      </c>
      <c r="G833" s="1" t="s">
        <v>32</v>
      </c>
      <c r="H833" s="1" t="n">
        <v>38</v>
      </c>
      <c r="I833" s="1" t="n">
        <v>76</v>
      </c>
      <c r="J833" s="1" t="n">
        <v>42</v>
      </c>
      <c r="K833" s="1" t="n">
        <v>68</v>
      </c>
      <c r="L833" s="1" t="n">
        <v>38</v>
      </c>
      <c r="M833" s="1" t="n">
        <v>4</v>
      </c>
      <c r="N833" s="5" t="n">
        <f aca="false">(J833+0.5*I833)/(H833+I833+J833)</f>
        <v>0.512820512820513</v>
      </c>
      <c r="O833" s="5" t="n">
        <f aca="false">(M833+0.5*L833)/(K833+L833+M833)</f>
        <v>0.209090909090909</v>
      </c>
      <c r="P833" s="5" t="n">
        <v>0.173519166195</v>
      </c>
      <c r="Q833" s="6" t="n">
        <v>1.22268294773845E-006</v>
      </c>
      <c r="R833" s="6" t="n">
        <v>0.000686113183053</v>
      </c>
    </row>
    <row r="834" customFormat="false" ht="15.6" hidden="false" customHeight="false" outlineLevel="0" collapsed="false">
      <c r="A834" s="1" t="s">
        <v>1108</v>
      </c>
      <c r="B834" s="1" t="n">
        <v>15</v>
      </c>
      <c r="C834" s="4" t="n">
        <v>48384907</v>
      </c>
      <c r="D834" s="4" t="s">
        <v>28</v>
      </c>
      <c r="E834" s="4" t="s">
        <v>28</v>
      </c>
      <c r="F834" s="1" t="s">
        <v>31</v>
      </c>
      <c r="G834" s="1" t="s">
        <v>32</v>
      </c>
      <c r="H834" s="1" t="n">
        <v>18</v>
      </c>
      <c r="I834" s="1" t="n">
        <v>77</v>
      </c>
      <c r="J834" s="1" t="n">
        <v>61</v>
      </c>
      <c r="K834" s="1" t="n">
        <v>1</v>
      </c>
      <c r="L834" s="1" t="n">
        <v>18</v>
      </c>
      <c r="M834" s="1" t="n">
        <v>91</v>
      </c>
      <c r="N834" s="5" t="n">
        <f aca="false">(J834+0.5*I834)/(H834+I834+J834)</f>
        <v>0.637820512820513</v>
      </c>
      <c r="O834" s="5" t="n">
        <f aca="false">(M834+0.5*L834)/(K834+L834+M834)</f>
        <v>0.909090909090909</v>
      </c>
      <c r="P834" s="5" t="n">
        <v>0.1750440464</v>
      </c>
      <c r="Q834" s="6" t="n">
        <v>1.63424124401864E-006</v>
      </c>
      <c r="R834" s="6" t="n">
        <v>0.000686113183053</v>
      </c>
    </row>
    <row r="835" customFormat="false" ht="15.6" hidden="false" customHeight="false" outlineLevel="0" collapsed="false">
      <c r="A835" s="1" t="s">
        <v>1109</v>
      </c>
      <c r="B835" s="1" t="n">
        <v>15</v>
      </c>
      <c r="C835" s="4" t="n">
        <v>95776100</v>
      </c>
      <c r="D835" s="4" t="s">
        <v>28</v>
      </c>
      <c r="E835" s="4" t="s">
        <v>28</v>
      </c>
      <c r="F835" s="1" t="s">
        <v>31</v>
      </c>
      <c r="G835" s="1" t="s">
        <v>32</v>
      </c>
      <c r="H835" s="1" t="n">
        <v>2</v>
      </c>
      <c r="I835" s="1" t="n">
        <v>43</v>
      </c>
      <c r="J835" s="1" t="n">
        <v>111</v>
      </c>
      <c r="K835" s="1" t="n">
        <v>21</v>
      </c>
      <c r="L835" s="1" t="n">
        <v>52</v>
      </c>
      <c r="M835" s="1" t="n">
        <v>37</v>
      </c>
      <c r="N835" s="5" t="n">
        <f aca="false">(J835+0.5*I835)/(H835+I835+J835)</f>
        <v>0.849358974358974</v>
      </c>
      <c r="O835" s="5" t="n">
        <f aca="false">(M835+0.5*L835)/(K835+L835+M835)</f>
        <v>0.572727272727273</v>
      </c>
      <c r="P835" s="5" t="n">
        <v>0.175204174397</v>
      </c>
      <c r="Q835" s="6" t="n">
        <v>1.50203301233413E-006</v>
      </c>
      <c r="R835" s="6" t="n">
        <v>0.000686113183053</v>
      </c>
    </row>
    <row r="836" customFormat="false" ht="15.6" hidden="false" customHeight="false" outlineLevel="0" collapsed="false">
      <c r="A836" s="1" t="s">
        <v>1110</v>
      </c>
      <c r="B836" s="1" t="n">
        <v>1</v>
      </c>
      <c r="C836" s="4" t="n">
        <v>238071778</v>
      </c>
      <c r="D836" s="4" t="s">
        <v>28</v>
      </c>
      <c r="E836" s="4" t="s">
        <v>28</v>
      </c>
      <c r="F836" s="1" t="s">
        <v>32</v>
      </c>
      <c r="G836" s="1" t="s">
        <v>31</v>
      </c>
      <c r="H836" s="1" t="n">
        <v>41</v>
      </c>
      <c r="I836" s="1" t="n">
        <v>70</v>
      </c>
      <c r="J836" s="1" t="n">
        <v>45</v>
      </c>
      <c r="K836" s="1" t="n">
        <v>67</v>
      </c>
      <c r="L836" s="1" t="n">
        <v>40</v>
      </c>
      <c r="M836" s="1" t="n">
        <v>3</v>
      </c>
      <c r="N836" s="5" t="n">
        <f aca="false">(J836+0.5*I836)/(H836+I836+J836)</f>
        <v>0.512820512820513</v>
      </c>
      <c r="O836" s="5" t="n">
        <f aca="false">(M836+0.5*L836)/(K836+L836+M836)</f>
        <v>0.209090909090909</v>
      </c>
      <c r="P836" s="5" t="n">
        <v>0.173519166195</v>
      </c>
      <c r="Q836" s="6" t="n">
        <v>1.22268294773845E-006</v>
      </c>
      <c r="R836" s="6" t="n">
        <v>0.000686113183053</v>
      </c>
    </row>
    <row r="837" customFormat="false" ht="15.6" hidden="false" customHeight="false" outlineLevel="0" collapsed="false">
      <c r="A837" s="1" t="s">
        <v>1111</v>
      </c>
      <c r="B837" s="1" t="n">
        <v>2</v>
      </c>
      <c r="C837" s="4" t="n">
        <v>86226539</v>
      </c>
      <c r="D837" s="4" t="s">
        <v>28</v>
      </c>
      <c r="E837" s="4" t="s">
        <v>28</v>
      </c>
      <c r="F837" s="1" t="s">
        <v>21</v>
      </c>
      <c r="G837" s="1" t="s">
        <v>22</v>
      </c>
      <c r="H837" s="1" t="n">
        <v>32</v>
      </c>
      <c r="I837" s="1" t="n">
        <v>88</v>
      </c>
      <c r="J837" s="1" t="n">
        <v>36</v>
      </c>
      <c r="K837" s="1" t="n">
        <v>68</v>
      </c>
      <c r="L837" s="1" t="n">
        <v>38</v>
      </c>
      <c r="M837" s="1" t="n">
        <v>4</v>
      </c>
      <c r="N837" s="5" t="n">
        <f aca="false">(J837+0.5*I837)/(H837+I837+J837)</f>
        <v>0.512820512820513</v>
      </c>
      <c r="O837" s="5" t="n">
        <f aca="false">(M837+0.5*L837)/(K837+L837+M837)</f>
        <v>0.209090909090909</v>
      </c>
      <c r="P837" s="5" t="n">
        <v>0.173519166195</v>
      </c>
      <c r="Q837" s="6" t="n">
        <v>1.22268294773845E-006</v>
      </c>
      <c r="R837" s="6" t="n">
        <v>0.000686113183053</v>
      </c>
    </row>
    <row r="838" customFormat="false" ht="15.6" hidden="false" customHeight="false" outlineLevel="0" collapsed="false">
      <c r="A838" s="1" t="s">
        <v>1112</v>
      </c>
      <c r="B838" s="1" t="n">
        <v>20</v>
      </c>
      <c r="C838" s="4" t="n">
        <v>902002</v>
      </c>
      <c r="D838" s="4" t="s">
        <v>28</v>
      </c>
      <c r="E838" s="4" t="s">
        <v>28</v>
      </c>
      <c r="F838" s="1" t="s">
        <v>31</v>
      </c>
      <c r="G838" s="1" t="s">
        <v>32</v>
      </c>
      <c r="H838" s="1" t="n">
        <v>34</v>
      </c>
      <c r="I838" s="1" t="n">
        <v>81</v>
      </c>
      <c r="J838" s="1" t="n">
        <v>41</v>
      </c>
      <c r="K838" s="1" t="n">
        <v>3</v>
      </c>
      <c r="L838" s="1" t="n">
        <v>33</v>
      </c>
      <c r="M838" s="1" t="n">
        <v>73</v>
      </c>
      <c r="N838" s="5" t="n">
        <f aca="false">(J838+0.5*I838)/(H838+I838+J838)</f>
        <v>0.522435897435898</v>
      </c>
      <c r="O838" s="5" t="n">
        <f aca="false">(M838+0.5*L838)/(K838+L838+M838)</f>
        <v>0.821100917431193</v>
      </c>
      <c r="P838" s="5" t="n">
        <v>0.173858980179</v>
      </c>
      <c r="Q838" s="6" t="n">
        <v>1.59789672516197E-006</v>
      </c>
      <c r="R838" s="6" t="n">
        <v>0.000686113183053</v>
      </c>
    </row>
    <row r="839" customFormat="false" ht="15.6" hidden="false" customHeight="false" outlineLevel="0" collapsed="false">
      <c r="A839" s="1" t="s">
        <v>1113</v>
      </c>
      <c r="B839" s="1" t="n">
        <v>9</v>
      </c>
      <c r="C839" s="4" t="n">
        <v>132940007</v>
      </c>
      <c r="D839" s="4" t="s">
        <v>1114</v>
      </c>
      <c r="E839" s="4" t="s">
        <v>20</v>
      </c>
      <c r="F839" s="1" t="s">
        <v>22</v>
      </c>
      <c r="G839" s="1" t="s">
        <v>21</v>
      </c>
      <c r="H839" s="1" t="n">
        <v>32</v>
      </c>
      <c r="I839" s="1" t="n">
        <v>76</v>
      </c>
      <c r="J839" s="1" t="n">
        <v>48</v>
      </c>
      <c r="K839" s="1" t="n">
        <v>60</v>
      </c>
      <c r="L839" s="1" t="n">
        <v>47</v>
      </c>
      <c r="M839" s="1" t="n">
        <v>3</v>
      </c>
      <c r="N839" s="5" t="n">
        <f aca="false">(J839+0.5*I839)/(H839+I839+J839)</f>
        <v>0.551282051282051</v>
      </c>
      <c r="O839" s="5" t="n">
        <f aca="false">(M839+0.5*L839)/(K839+L839+M839)</f>
        <v>0.240909090909091</v>
      </c>
      <c r="P839" s="5" t="n">
        <v>0.175969166467</v>
      </c>
      <c r="Q839" s="6" t="n">
        <v>7.39923540285183E-007</v>
      </c>
      <c r="R839" s="6" t="n">
        <v>0.000686113183053</v>
      </c>
    </row>
    <row r="840" customFormat="false" ht="15.6" hidden="false" customHeight="false" outlineLevel="0" collapsed="false">
      <c r="A840" s="1" t="s">
        <v>1115</v>
      </c>
      <c r="B840" s="1" t="n">
        <v>2</v>
      </c>
      <c r="C840" s="4" t="n">
        <v>78328532</v>
      </c>
      <c r="D840" s="4" t="s">
        <v>28</v>
      </c>
      <c r="E840" s="4" t="s">
        <v>28</v>
      </c>
      <c r="F840" s="1" t="s">
        <v>22</v>
      </c>
      <c r="G840" s="1" t="s">
        <v>21</v>
      </c>
      <c r="H840" s="1" t="n">
        <v>34</v>
      </c>
      <c r="I840" s="1" t="n">
        <v>75</v>
      </c>
      <c r="J840" s="1" t="n">
        <v>47</v>
      </c>
      <c r="K840" s="1" t="n">
        <v>63</v>
      </c>
      <c r="L840" s="1" t="n">
        <v>43</v>
      </c>
      <c r="M840" s="1" t="n">
        <v>4</v>
      </c>
      <c r="N840" s="5" t="n">
        <f aca="false">(J840+0.5*I840)/(H840+I840+J840)</f>
        <v>0.541666666666667</v>
      </c>
      <c r="O840" s="5" t="n">
        <f aca="false">(M840+0.5*L840)/(K840+L840+M840)</f>
        <v>0.231818181818182</v>
      </c>
      <c r="P840" s="5" t="n">
        <v>0.176448904835</v>
      </c>
      <c r="Q840" s="6" t="n">
        <v>1.2137364058805E-006</v>
      </c>
      <c r="R840" s="6" t="n">
        <v>0.000686113183053</v>
      </c>
    </row>
    <row r="841" customFormat="false" ht="15.6" hidden="false" customHeight="false" outlineLevel="0" collapsed="false">
      <c r="A841" s="1" t="s">
        <v>1116</v>
      </c>
      <c r="B841" s="1" t="n">
        <v>9</v>
      </c>
      <c r="C841" s="4" t="n">
        <v>132921337</v>
      </c>
      <c r="D841" s="4" t="s">
        <v>28</v>
      </c>
      <c r="E841" s="4" t="s">
        <v>28</v>
      </c>
      <c r="F841" s="1" t="s">
        <v>22</v>
      </c>
      <c r="G841" s="1" t="s">
        <v>21</v>
      </c>
      <c r="H841" s="1" t="n">
        <v>2</v>
      </c>
      <c r="I841" s="1" t="n">
        <v>23</v>
      </c>
      <c r="J841" s="1" t="n">
        <v>131</v>
      </c>
      <c r="K841" s="1" t="n">
        <v>11</v>
      </c>
      <c r="L841" s="1" t="n">
        <v>51</v>
      </c>
      <c r="M841" s="1" t="n">
        <v>48</v>
      </c>
      <c r="N841" s="5" t="n">
        <f aca="false">(J841+0.5*I841)/(H841+I841+J841)</f>
        <v>0.913461538461538</v>
      </c>
      <c r="O841" s="5" t="n">
        <f aca="false">(M841+0.5*L841)/(K841+L841+M841)</f>
        <v>0.668181818181818</v>
      </c>
      <c r="P841" s="5" t="n">
        <v>0.175740985258</v>
      </c>
      <c r="Q841" s="6" t="n">
        <v>1.35564851873897E-006</v>
      </c>
      <c r="R841" s="6" t="n">
        <v>0.000686113183053</v>
      </c>
    </row>
    <row r="842" customFormat="false" ht="15.6" hidden="false" customHeight="false" outlineLevel="0" collapsed="false">
      <c r="A842" s="1" t="s">
        <v>1117</v>
      </c>
      <c r="B842" s="1" t="n">
        <v>6</v>
      </c>
      <c r="C842" s="4" t="n">
        <v>131991532</v>
      </c>
      <c r="D842" s="4" t="s">
        <v>913</v>
      </c>
      <c r="E842" s="4" t="s">
        <v>20</v>
      </c>
      <c r="F842" s="1" t="s">
        <v>22</v>
      </c>
      <c r="G842" s="1" t="s">
        <v>32</v>
      </c>
      <c r="H842" s="1" t="n">
        <v>5</v>
      </c>
      <c r="I842" s="1" t="n">
        <v>38</v>
      </c>
      <c r="J842" s="1" t="n">
        <v>113</v>
      </c>
      <c r="K842" s="1" t="n">
        <v>15</v>
      </c>
      <c r="L842" s="1" t="n">
        <v>65</v>
      </c>
      <c r="M842" s="1" t="n">
        <v>30</v>
      </c>
      <c r="N842" s="5" t="n">
        <f aca="false">(J842+0.5*I842)/(H842+I842+J842)</f>
        <v>0.846153846153846</v>
      </c>
      <c r="O842" s="5" t="n">
        <f aca="false">(M842+0.5*L842)/(K842+L842+M842)</f>
        <v>0.568181818181818</v>
      </c>
      <c r="P842" s="5" t="n">
        <v>0.175319748315</v>
      </c>
      <c r="Q842" s="6" t="n">
        <v>1.51246581074653E-006</v>
      </c>
      <c r="R842" s="6" t="n">
        <v>0.000686113183053</v>
      </c>
    </row>
    <row r="843" customFormat="false" ht="15.6" hidden="false" customHeight="false" outlineLevel="0" collapsed="false">
      <c r="A843" s="1" t="s">
        <v>1118</v>
      </c>
      <c r="B843" s="1" t="n">
        <v>17</v>
      </c>
      <c r="C843" s="4" t="n">
        <v>72673549</v>
      </c>
      <c r="D843" s="4" t="s">
        <v>843</v>
      </c>
      <c r="E843" s="4" t="s">
        <v>20</v>
      </c>
      <c r="F843" s="1" t="s">
        <v>31</v>
      </c>
      <c r="G843" s="1" t="s">
        <v>32</v>
      </c>
      <c r="H843" s="1" t="n">
        <v>8</v>
      </c>
      <c r="I843" s="1" t="n">
        <v>53</v>
      </c>
      <c r="J843" s="1" t="n">
        <v>95</v>
      </c>
      <c r="K843" s="1" t="n">
        <v>30</v>
      </c>
      <c r="L843" s="1" t="n">
        <v>53</v>
      </c>
      <c r="M843" s="1" t="n">
        <v>26</v>
      </c>
      <c r="N843" s="5" t="n">
        <f aca="false">(J843+0.5*I843)/(H843+I843+J843)</f>
        <v>0.778846153846154</v>
      </c>
      <c r="O843" s="5" t="n">
        <f aca="false">(M843+0.5*L843)/(K843+L843+M843)</f>
        <v>0.481651376146789</v>
      </c>
      <c r="P843" s="5" t="n">
        <v>0.174696491567</v>
      </c>
      <c r="Q843" s="6" t="n">
        <v>1.70456947638137E-006</v>
      </c>
      <c r="R843" s="6" t="n">
        <v>0.000686113183053</v>
      </c>
    </row>
    <row r="844" customFormat="false" ht="15.6" hidden="false" customHeight="false" outlineLevel="0" collapsed="false">
      <c r="A844" s="1" t="s">
        <v>1119</v>
      </c>
      <c r="B844" s="1" t="n">
        <v>14</v>
      </c>
      <c r="C844" s="4" t="n">
        <v>30177166</v>
      </c>
      <c r="D844" s="4" t="s">
        <v>1091</v>
      </c>
      <c r="E844" s="4" t="s">
        <v>20</v>
      </c>
      <c r="F844" s="1" t="s">
        <v>22</v>
      </c>
      <c r="G844" s="1" t="s">
        <v>21</v>
      </c>
      <c r="H844" s="1" t="n">
        <v>18</v>
      </c>
      <c r="I844" s="1" t="n">
        <v>66</v>
      </c>
      <c r="J844" s="1" t="n">
        <v>72</v>
      </c>
      <c r="K844" s="1" t="n">
        <v>0</v>
      </c>
      <c r="L844" s="1" t="n">
        <v>15</v>
      </c>
      <c r="M844" s="1" t="n">
        <v>95</v>
      </c>
      <c r="N844" s="5" t="n">
        <f aca="false">(J844+0.5*I844)/(H844+I844+J844)</f>
        <v>0.673076923076923</v>
      </c>
      <c r="O844" s="5" t="n">
        <f aca="false">(M844+0.5*L844)/(K844+L844+M844)</f>
        <v>0.931818181818182</v>
      </c>
      <c r="P844" s="5" t="n">
        <v>0.174117151588</v>
      </c>
      <c r="Q844" s="6" t="n">
        <v>1.32899184190804E-006</v>
      </c>
      <c r="R844" s="6" t="n">
        <v>0.000686113183053</v>
      </c>
    </row>
    <row r="845" customFormat="false" ht="15.6" hidden="false" customHeight="false" outlineLevel="0" collapsed="false">
      <c r="A845" s="1" t="s">
        <v>1120</v>
      </c>
      <c r="B845" s="1" t="n">
        <v>2</v>
      </c>
      <c r="C845" s="4" t="n">
        <v>78352550</v>
      </c>
      <c r="D845" s="4" t="s">
        <v>28</v>
      </c>
      <c r="E845" s="4" t="s">
        <v>28</v>
      </c>
      <c r="F845" s="1" t="s">
        <v>22</v>
      </c>
      <c r="G845" s="1" t="s">
        <v>21</v>
      </c>
      <c r="H845" s="1" t="n">
        <v>22</v>
      </c>
      <c r="I845" s="1" t="n">
        <v>70</v>
      </c>
      <c r="J845" s="1" t="n">
        <v>64</v>
      </c>
      <c r="K845" s="1" t="n">
        <v>50</v>
      </c>
      <c r="L845" s="1" t="n">
        <v>49</v>
      </c>
      <c r="M845" s="1" t="n">
        <v>11</v>
      </c>
      <c r="N845" s="5" t="n">
        <f aca="false">(J845+0.5*I845)/(H845+I845+J845)</f>
        <v>0.634615384615385</v>
      </c>
      <c r="O845" s="5" t="n">
        <f aca="false">(M845+0.5*L845)/(K845+L845+M845)</f>
        <v>0.322727272727273</v>
      </c>
      <c r="P845" s="5" t="n">
        <v>0.173667820385</v>
      </c>
      <c r="Q845" s="6" t="n">
        <v>1.49025583005332E-006</v>
      </c>
      <c r="R845" s="6" t="n">
        <v>0.000686113183053</v>
      </c>
    </row>
    <row r="846" customFormat="false" ht="15.6" hidden="false" customHeight="false" outlineLevel="0" collapsed="false">
      <c r="A846" s="1" t="s">
        <v>1121</v>
      </c>
      <c r="B846" s="1" t="n">
        <v>2</v>
      </c>
      <c r="C846" s="4" t="n">
        <v>175292364</v>
      </c>
      <c r="D846" s="4" t="s">
        <v>28</v>
      </c>
      <c r="E846" s="4" t="s">
        <v>28</v>
      </c>
      <c r="F846" s="1" t="s">
        <v>21</v>
      </c>
      <c r="G846" s="1" t="s">
        <v>22</v>
      </c>
      <c r="H846" s="1" t="n">
        <v>23</v>
      </c>
      <c r="I846" s="1" t="n">
        <v>76</v>
      </c>
      <c r="J846" s="1" t="n">
        <v>56</v>
      </c>
      <c r="K846" s="1" t="n">
        <v>0</v>
      </c>
      <c r="L846" s="1" t="n">
        <v>24</v>
      </c>
      <c r="M846" s="1" t="n">
        <v>83</v>
      </c>
      <c r="N846" s="5" t="n">
        <f aca="false">(J846+0.5*I846)/(H846+I846+J846)</f>
        <v>0.606451612903226</v>
      </c>
      <c r="O846" s="5" t="n">
        <f aca="false">(M846+0.5*L846)/(K846+L846+M846)</f>
        <v>0.88785046728972</v>
      </c>
      <c r="P846" s="5" t="n">
        <v>0.175548254506</v>
      </c>
      <c r="Q846" s="6" t="n">
        <v>1.02226033393324E-006</v>
      </c>
      <c r="R846" s="6" t="n">
        <v>0.000686113183053</v>
      </c>
    </row>
    <row r="847" customFormat="false" ht="15.6" hidden="false" customHeight="false" outlineLevel="0" collapsed="false">
      <c r="A847" s="1" t="s">
        <v>1122</v>
      </c>
      <c r="B847" s="1" t="n">
        <v>5</v>
      </c>
      <c r="C847" s="4" t="n">
        <v>141309385</v>
      </c>
      <c r="D847" s="4" t="s">
        <v>1123</v>
      </c>
      <c r="E847" s="4" t="s">
        <v>20</v>
      </c>
      <c r="F847" s="1" t="s">
        <v>31</v>
      </c>
      <c r="G847" s="1" t="s">
        <v>32</v>
      </c>
      <c r="H847" s="1" t="n">
        <v>2</v>
      </c>
      <c r="I847" s="1" t="n">
        <v>35</v>
      </c>
      <c r="J847" s="1" t="n">
        <v>119</v>
      </c>
      <c r="K847" s="1" t="n">
        <v>14</v>
      </c>
      <c r="L847" s="1" t="n">
        <v>58</v>
      </c>
      <c r="M847" s="1" t="n">
        <v>38</v>
      </c>
      <c r="N847" s="5" t="n">
        <f aca="false">(J847+0.5*I847)/(H847+I847+J847)</f>
        <v>0.875</v>
      </c>
      <c r="O847" s="5" t="n">
        <f aca="false">(M847+0.5*L847)/(K847+L847+M847)</f>
        <v>0.609090909090909</v>
      </c>
      <c r="P847" s="5" t="n">
        <v>0.175411721611</v>
      </c>
      <c r="Q847" s="6" t="n">
        <v>1.4888857454407E-006</v>
      </c>
      <c r="R847" s="6" t="n">
        <v>0.000686113183053</v>
      </c>
    </row>
    <row r="848" customFormat="false" ht="31.2" hidden="false" customHeight="false" outlineLevel="0" collapsed="false">
      <c r="A848" s="1" t="s">
        <v>1124</v>
      </c>
      <c r="B848" s="1" t="n">
        <v>5</v>
      </c>
      <c r="C848" s="4" t="n">
        <v>169294776</v>
      </c>
      <c r="D848" s="4" t="s">
        <v>531</v>
      </c>
      <c r="E848" s="4" t="s">
        <v>20</v>
      </c>
      <c r="F848" s="1" t="s">
        <v>32</v>
      </c>
      <c r="G848" s="1" t="s">
        <v>21</v>
      </c>
      <c r="H848" s="1" t="n">
        <v>12</v>
      </c>
      <c r="I848" s="1" t="n">
        <v>57</v>
      </c>
      <c r="J848" s="1" t="n">
        <v>87</v>
      </c>
      <c r="K848" s="1" t="n">
        <v>35</v>
      </c>
      <c r="L848" s="1" t="n">
        <v>54</v>
      </c>
      <c r="M848" s="1" t="n">
        <v>21</v>
      </c>
      <c r="N848" s="5" t="n">
        <f aca="false">(J848+0.5*I848)/(H848+I848+J848)</f>
        <v>0.740384615384615</v>
      </c>
      <c r="O848" s="5" t="n">
        <f aca="false">(M848+0.5*L848)/(K848+L848+M848)</f>
        <v>0.436363636363636</v>
      </c>
      <c r="P848" s="5" t="n">
        <v>0.174120160225</v>
      </c>
      <c r="Q848" s="6" t="n">
        <v>1.57494773156904E-006</v>
      </c>
      <c r="R848" s="6" t="n">
        <v>0.000686113183053</v>
      </c>
    </row>
    <row r="849" customFormat="false" ht="15.6" hidden="false" customHeight="false" outlineLevel="0" collapsed="false">
      <c r="A849" s="1" t="s">
        <v>1125</v>
      </c>
      <c r="B849" s="1" t="n">
        <v>11</v>
      </c>
      <c r="C849" s="4" t="n">
        <v>32571594</v>
      </c>
      <c r="D849" s="4" t="s">
        <v>28</v>
      </c>
      <c r="E849" s="4" t="s">
        <v>28</v>
      </c>
      <c r="F849" s="1" t="s">
        <v>32</v>
      </c>
      <c r="G849" s="1" t="s">
        <v>31</v>
      </c>
      <c r="H849" s="1" t="n">
        <v>34</v>
      </c>
      <c r="I849" s="1" t="n">
        <v>84</v>
      </c>
      <c r="J849" s="1" t="n">
        <v>38</v>
      </c>
      <c r="K849" s="1" t="n">
        <v>68</v>
      </c>
      <c r="L849" s="1" t="n">
        <v>38</v>
      </c>
      <c r="M849" s="1" t="n">
        <v>4</v>
      </c>
      <c r="N849" s="5" t="n">
        <f aca="false">(J849+0.5*I849)/(H849+I849+J849)</f>
        <v>0.512820512820513</v>
      </c>
      <c r="O849" s="5" t="n">
        <f aca="false">(M849+0.5*L849)/(K849+L849+M849)</f>
        <v>0.209090909090909</v>
      </c>
      <c r="P849" s="5" t="n">
        <v>0.173519166195</v>
      </c>
      <c r="Q849" s="6" t="n">
        <v>1.22268294773845E-006</v>
      </c>
      <c r="R849" s="6" t="n">
        <v>0.000686113183053</v>
      </c>
    </row>
    <row r="850" customFormat="false" ht="15.6" hidden="false" customHeight="false" outlineLevel="0" collapsed="false">
      <c r="A850" s="1" t="s">
        <v>1126</v>
      </c>
      <c r="B850" s="1" t="n">
        <v>12</v>
      </c>
      <c r="C850" s="4" t="n">
        <v>71523134</v>
      </c>
      <c r="D850" s="4" t="s">
        <v>849</v>
      </c>
      <c r="E850" s="4" t="s">
        <v>140</v>
      </c>
      <c r="F850" s="1" t="s">
        <v>21</v>
      </c>
      <c r="G850" s="1" t="s">
        <v>31</v>
      </c>
      <c r="H850" s="1" t="n">
        <v>21</v>
      </c>
      <c r="I850" s="1" t="n">
        <v>75</v>
      </c>
      <c r="J850" s="1" t="n">
        <v>59</v>
      </c>
      <c r="K850" s="1" t="n">
        <v>2</v>
      </c>
      <c r="L850" s="1" t="n">
        <v>18</v>
      </c>
      <c r="M850" s="1" t="n">
        <v>89</v>
      </c>
      <c r="N850" s="5" t="n">
        <f aca="false">(J850+0.5*I850)/(H850+I850+J850)</f>
        <v>0.62258064516129</v>
      </c>
      <c r="O850" s="5" t="n">
        <f aca="false">(M850+0.5*L850)/(K850+L850+M850)</f>
        <v>0.89908256880734</v>
      </c>
      <c r="P850" s="5" t="n">
        <v>0.175722145429</v>
      </c>
      <c r="Q850" s="6" t="n">
        <v>1.35769629816824E-006</v>
      </c>
      <c r="R850" s="6" t="n">
        <v>0.000686113183053</v>
      </c>
    </row>
    <row r="851" customFormat="false" ht="15.6" hidden="false" customHeight="false" outlineLevel="0" collapsed="false">
      <c r="A851" s="1" t="s">
        <v>1127</v>
      </c>
      <c r="B851" s="1" t="n">
        <v>7</v>
      </c>
      <c r="C851" s="4" t="n">
        <v>42078947</v>
      </c>
      <c r="D851" s="4" t="s">
        <v>90</v>
      </c>
      <c r="E851" s="4" t="s">
        <v>20</v>
      </c>
      <c r="F851" s="1" t="s">
        <v>31</v>
      </c>
      <c r="G851" s="1" t="s">
        <v>32</v>
      </c>
      <c r="H851" s="1" t="n">
        <v>14</v>
      </c>
      <c r="I851" s="1" t="n">
        <v>69</v>
      </c>
      <c r="J851" s="1" t="n">
        <v>72</v>
      </c>
      <c r="K851" s="1" t="n">
        <v>0</v>
      </c>
      <c r="L851" s="1" t="n">
        <v>13</v>
      </c>
      <c r="M851" s="1" t="n">
        <v>97</v>
      </c>
      <c r="N851" s="5" t="n">
        <f aca="false">(J851+0.5*I851)/(H851+I851+J851)</f>
        <v>0.687096774193548</v>
      </c>
      <c r="O851" s="5" t="n">
        <f aca="false">(M851+0.5*L851)/(K851+L851+M851)</f>
        <v>0.940909090909091</v>
      </c>
      <c r="P851" s="5" t="n">
        <v>0.174727234573</v>
      </c>
      <c r="Q851" s="6" t="n">
        <v>6.34067811359393E-007</v>
      </c>
      <c r="R851" s="6" t="n">
        <v>0.000686113183053</v>
      </c>
    </row>
    <row r="852" customFormat="false" ht="15.6" hidden="false" customHeight="false" outlineLevel="0" collapsed="false">
      <c r="A852" s="1" t="s">
        <v>1128</v>
      </c>
      <c r="B852" s="1" t="n">
        <v>22</v>
      </c>
      <c r="C852" s="4" t="n">
        <v>23625330</v>
      </c>
      <c r="D852" s="4" t="s">
        <v>710</v>
      </c>
      <c r="E852" s="4" t="s">
        <v>20</v>
      </c>
      <c r="F852" s="1" t="s">
        <v>22</v>
      </c>
      <c r="G852" s="1" t="s">
        <v>32</v>
      </c>
      <c r="H852" s="1" t="n">
        <v>7</v>
      </c>
      <c r="I852" s="1" t="n">
        <v>54</v>
      </c>
      <c r="J852" s="1" t="n">
        <v>95</v>
      </c>
      <c r="K852" s="1" t="n">
        <v>29</v>
      </c>
      <c r="L852" s="1" t="n">
        <v>55</v>
      </c>
      <c r="M852" s="1" t="n">
        <v>26</v>
      </c>
      <c r="N852" s="5" t="n">
        <f aca="false">(J852+0.5*I852)/(H852+I852+J852)</f>
        <v>0.782051282051282</v>
      </c>
      <c r="O852" s="5" t="n">
        <f aca="false">(M852+0.5*L852)/(K852+L852+M852)</f>
        <v>0.486363636363636</v>
      </c>
      <c r="P852" s="5" t="n">
        <v>0.173813189915</v>
      </c>
      <c r="Q852" s="6" t="n">
        <v>1.71337251633952E-006</v>
      </c>
      <c r="R852" s="6" t="n">
        <v>0.000686113183053</v>
      </c>
    </row>
    <row r="853" customFormat="false" ht="15.6" hidden="false" customHeight="false" outlineLevel="0" collapsed="false">
      <c r="A853" s="1" t="s">
        <v>1129</v>
      </c>
      <c r="B853" s="1" t="n">
        <v>7</v>
      </c>
      <c r="C853" s="4" t="n">
        <v>121606698</v>
      </c>
      <c r="D853" s="4" t="s">
        <v>1130</v>
      </c>
      <c r="E853" s="4" t="s">
        <v>20</v>
      </c>
      <c r="F853" s="1" t="s">
        <v>22</v>
      </c>
      <c r="G853" s="1" t="s">
        <v>21</v>
      </c>
      <c r="H853" s="1" t="n">
        <v>12</v>
      </c>
      <c r="I853" s="1" t="n">
        <v>71</v>
      </c>
      <c r="J853" s="1" t="n">
        <v>72</v>
      </c>
      <c r="K853" s="1" t="n">
        <v>0</v>
      </c>
      <c r="L853" s="1" t="n">
        <v>12</v>
      </c>
      <c r="M853" s="1" t="n">
        <v>97</v>
      </c>
      <c r="N853" s="5" t="n">
        <f aca="false">(J853+0.5*I853)/(H853+I853+J853)</f>
        <v>0.693548387096774</v>
      </c>
      <c r="O853" s="5" t="n">
        <f aca="false">(M853+0.5*L853)/(K853+L853+M853)</f>
        <v>0.944954128440367</v>
      </c>
      <c r="P853" s="5" t="n">
        <v>0.174469112568</v>
      </c>
      <c r="Q853" s="6" t="n">
        <v>7.9946601861511E-007</v>
      </c>
      <c r="R853" s="6" t="n">
        <v>0.000686113183053</v>
      </c>
    </row>
    <row r="854" customFormat="false" ht="15.6" hidden="false" customHeight="false" outlineLevel="0" collapsed="false">
      <c r="A854" s="1" t="s">
        <v>1131</v>
      </c>
      <c r="B854" s="1" t="n">
        <v>1</v>
      </c>
      <c r="C854" s="4" t="n">
        <v>103400314</v>
      </c>
      <c r="D854" s="4" t="s">
        <v>1132</v>
      </c>
      <c r="E854" s="4" t="s">
        <v>20</v>
      </c>
      <c r="F854" s="1" t="s">
        <v>21</v>
      </c>
      <c r="G854" s="1" t="s">
        <v>22</v>
      </c>
      <c r="H854" s="1" t="n">
        <v>40</v>
      </c>
      <c r="I854" s="1" t="n">
        <v>72</v>
      </c>
      <c r="J854" s="1" t="n">
        <v>44</v>
      </c>
      <c r="K854" s="1" t="n">
        <v>6</v>
      </c>
      <c r="L854" s="1" t="n">
        <v>29</v>
      </c>
      <c r="M854" s="1" t="n">
        <v>75</v>
      </c>
      <c r="N854" s="5" t="n">
        <f aca="false">(J854+0.5*I854)/(H854+I854+J854)</f>
        <v>0.512820512820513</v>
      </c>
      <c r="O854" s="5" t="n">
        <f aca="false">(M854+0.5*L854)/(K854+L854+M854)</f>
        <v>0.813636363636364</v>
      </c>
      <c r="P854" s="5" t="n">
        <v>0.174619478757</v>
      </c>
      <c r="Q854" s="6" t="n">
        <v>1.20425661052692E-006</v>
      </c>
      <c r="R854" s="6" t="n">
        <v>0.000686113183053</v>
      </c>
    </row>
    <row r="855" customFormat="false" ht="15.6" hidden="false" customHeight="false" outlineLevel="0" collapsed="false">
      <c r="A855" s="1" t="s">
        <v>1133</v>
      </c>
      <c r="B855" s="1" t="n">
        <v>22</v>
      </c>
      <c r="C855" s="4" t="n">
        <v>23614436</v>
      </c>
      <c r="D855" s="4" t="s">
        <v>710</v>
      </c>
      <c r="E855" s="4" t="s">
        <v>20</v>
      </c>
      <c r="F855" s="1" t="s">
        <v>31</v>
      </c>
      <c r="G855" s="1" t="s">
        <v>32</v>
      </c>
      <c r="H855" s="1" t="n">
        <v>0</v>
      </c>
      <c r="I855" s="1" t="n">
        <v>19</v>
      </c>
      <c r="J855" s="1" t="n">
        <v>137</v>
      </c>
      <c r="K855" s="1" t="n">
        <v>8</v>
      </c>
      <c r="L855" s="1" t="n">
        <v>47</v>
      </c>
      <c r="M855" s="1" t="n">
        <v>55</v>
      </c>
      <c r="N855" s="5" t="n">
        <f aca="false">(J855+0.5*I855)/(H855+I855+J855)</f>
        <v>0.939102564102564</v>
      </c>
      <c r="O855" s="5" t="n">
        <f aca="false">(M855+0.5*L855)/(K855+L855+M855)</f>
        <v>0.713636363636364</v>
      </c>
      <c r="P855" s="5" t="n">
        <v>0.173982785266</v>
      </c>
      <c r="Q855" s="6" t="n">
        <v>1.62463946778008E-006</v>
      </c>
      <c r="R855" s="6" t="n">
        <v>0.000686113183053</v>
      </c>
    </row>
    <row r="856" customFormat="false" ht="15.6" hidden="false" customHeight="false" outlineLevel="0" collapsed="false">
      <c r="A856" s="1" t="s">
        <v>1134</v>
      </c>
      <c r="B856" s="1" t="n">
        <v>6</v>
      </c>
      <c r="C856" s="4" t="n">
        <v>109847992</v>
      </c>
      <c r="D856" s="4" t="s">
        <v>524</v>
      </c>
      <c r="E856" s="4" t="s">
        <v>20</v>
      </c>
      <c r="F856" s="1" t="s">
        <v>32</v>
      </c>
      <c r="G856" s="1" t="s">
        <v>31</v>
      </c>
      <c r="H856" s="1" t="n">
        <v>7</v>
      </c>
      <c r="I856" s="1" t="n">
        <v>56</v>
      </c>
      <c r="J856" s="1" t="n">
        <v>93</v>
      </c>
      <c r="K856" s="1" t="n">
        <v>30</v>
      </c>
      <c r="L856" s="1" t="n">
        <v>55</v>
      </c>
      <c r="M856" s="1" t="n">
        <v>25</v>
      </c>
      <c r="N856" s="5" t="n">
        <f aca="false">(J856+0.5*I856)/(H856+I856+J856)</f>
        <v>0.775641025641026</v>
      </c>
      <c r="O856" s="5" t="n">
        <f aca="false">(M856+0.5*L856)/(K856+L856+M856)</f>
        <v>0.477272727272727</v>
      </c>
      <c r="P856" s="5" t="n">
        <v>0.175052984064</v>
      </c>
      <c r="Q856" s="6" t="n">
        <v>1.60662373867386E-006</v>
      </c>
      <c r="R856" s="6" t="n">
        <v>0.000686113183053</v>
      </c>
    </row>
    <row r="857" customFormat="false" ht="31.2" hidden="false" customHeight="false" outlineLevel="0" collapsed="false">
      <c r="A857" s="1" t="s">
        <v>1135</v>
      </c>
      <c r="B857" s="1" t="n">
        <v>17</v>
      </c>
      <c r="C857" s="4" t="n">
        <v>72691631</v>
      </c>
      <c r="D857" s="4" t="s">
        <v>1136</v>
      </c>
      <c r="E857" s="4" t="s">
        <v>20</v>
      </c>
      <c r="F857" s="1" t="s">
        <v>32</v>
      </c>
      <c r="G857" s="1" t="s">
        <v>22</v>
      </c>
      <c r="H857" s="1" t="n">
        <v>6</v>
      </c>
      <c r="I857" s="1" t="n">
        <v>50</v>
      </c>
      <c r="J857" s="1" t="n">
        <v>100</v>
      </c>
      <c r="K857" s="1" t="n">
        <v>27</v>
      </c>
      <c r="L857" s="1" t="n">
        <v>54</v>
      </c>
      <c r="M857" s="1" t="n">
        <v>29</v>
      </c>
      <c r="N857" s="5" t="n">
        <f aca="false">(J857+0.5*I857)/(H857+I857+J857)</f>
        <v>0.801282051282051</v>
      </c>
      <c r="O857" s="5" t="n">
        <f aca="false">(M857+0.5*L857)/(K857+L857+M857)</f>
        <v>0.509090909090909</v>
      </c>
      <c r="P857" s="5" t="n">
        <v>0.175117526091</v>
      </c>
      <c r="Q857" s="6" t="n">
        <v>1.44501069481231E-006</v>
      </c>
      <c r="R857" s="6" t="n">
        <v>0.000686113183053</v>
      </c>
    </row>
    <row r="858" customFormat="false" ht="15.6" hidden="false" customHeight="false" outlineLevel="0" collapsed="false">
      <c r="A858" s="1" t="s">
        <v>1137</v>
      </c>
      <c r="B858" s="1" t="n">
        <v>6</v>
      </c>
      <c r="C858" s="4" t="n">
        <v>131987353</v>
      </c>
      <c r="D858" s="4" t="s">
        <v>913</v>
      </c>
      <c r="E858" s="4" t="s">
        <v>20</v>
      </c>
      <c r="F858" s="1" t="s">
        <v>32</v>
      </c>
      <c r="G858" s="1" t="s">
        <v>31</v>
      </c>
      <c r="H858" s="1" t="n">
        <v>5</v>
      </c>
      <c r="I858" s="1" t="n">
        <v>38</v>
      </c>
      <c r="J858" s="1" t="n">
        <v>113</v>
      </c>
      <c r="K858" s="1" t="n">
        <v>16</v>
      </c>
      <c r="L858" s="1" t="n">
        <v>63</v>
      </c>
      <c r="M858" s="1" t="n">
        <v>31</v>
      </c>
      <c r="N858" s="5" t="n">
        <f aca="false">(J858+0.5*I858)/(H858+I858+J858)</f>
        <v>0.846153846153846</v>
      </c>
      <c r="O858" s="5" t="n">
        <f aca="false">(M858+0.5*L858)/(K858+L858+M858)</f>
        <v>0.568181818181818</v>
      </c>
      <c r="P858" s="5" t="n">
        <v>0.175319748315</v>
      </c>
      <c r="Q858" s="6" t="n">
        <v>1.51246581074653E-006</v>
      </c>
      <c r="R858" s="6" t="n">
        <v>0.000686113183053</v>
      </c>
    </row>
    <row r="859" customFormat="false" ht="15.6" hidden="false" customHeight="false" outlineLevel="0" collapsed="false">
      <c r="A859" s="1" t="s">
        <v>1138</v>
      </c>
      <c r="B859" s="1" t="n">
        <v>5</v>
      </c>
      <c r="C859" s="4" t="n">
        <v>32588433</v>
      </c>
      <c r="D859" s="4" t="s">
        <v>444</v>
      </c>
      <c r="E859" s="4" t="s">
        <v>20</v>
      </c>
      <c r="F859" s="1" t="s">
        <v>22</v>
      </c>
      <c r="G859" s="1" t="s">
        <v>21</v>
      </c>
      <c r="H859" s="1" t="n">
        <v>2</v>
      </c>
      <c r="I859" s="1" t="n">
        <v>24</v>
      </c>
      <c r="J859" s="1" t="n">
        <v>130</v>
      </c>
      <c r="K859" s="1" t="n">
        <v>9</v>
      </c>
      <c r="L859" s="1" t="n">
        <v>56</v>
      </c>
      <c r="M859" s="1" t="n">
        <v>45</v>
      </c>
      <c r="N859" s="5" t="n">
        <f aca="false">(J859+0.5*I859)/(H859+I859+J859)</f>
        <v>0.91025641025641</v>
      </c>
      <c r="O859" s="5" t="n">
        <f aca="false">(M859+0.5*L859)/(K859+L859+M859)</f>
        <v>0.663636363636364</v>
      </c>
      <c r="P859" s="5" t="n">
        <v>0.175046986339</v>
      </c>
      <c r="Q859" s="6" t="n">
        <v>1.53317951214791E-006</v>
      </c>
      <c r="R859" s="6" t="n">
        <v>0.000686113183053</v>
      </c>
    </row>
    <row r="860" customFormat="false" ht="15.6" hidden="false" customHeight="false" outlineLevel="0" collapsed="false">
      <c r="A860" s="1" t="s">
        <v>1139</v>
      </c>
      <c r="B860" s="1" t="n">
        <v>2</v>
      </c>
      <c r="C860" s="4" t="n">
        <v>62818267</v>
      </c>
      <c r="D860" s="4" t="s">
        <v>28</v>
      </c>
      <c r="E860" s="4" t="s">
        <v>28</v>
      </c>
      <c r="F860" s="1" t="s">
        <v>32</v>
      </c>
      <c r="G860" s="1" t="s">
        <v>21</v>
      </c>
      <c r="H860" s="1" t="n">
        <v>18</v>
      </c>
      <c r="I860" s="1" t="n">
        <v>72</v>
      </c>
      <c r="J860" s="1" t="n">
        <v>65</v>
      </c>
      <c r="K860" s="1" t="n">
        <v>1</v>
      </c>
      <c r="L860" s="1" t="n">
        <v>16</v>
      </c>
      <c r="M860" s="1" t="n">
        <v>93</v>
      </c>
      <c r="N860" s="5" t="n">
        <f aca="false">(J860+0.5*I860)/(H860+I860+J860)</f>
        <v>0.651612903225807</v>
      </c>
      <c r="O860" s="5" t="n">
        <f aca="false">(M860+0.5*L860)/(K860+L860+M860)</f>
        <v>0.918181818181818</v>
      </c>
      <c r="P860" s="5" t="n">
        <v>0.174908048703</v>
      </c>
      <c r="Q860" s="6" t="n">
        <v>1.01577282664332E-006</v>
      </c>
      <c r="R860" s="6" t="n">
        <v>0.000686113183053</v>
      </c>
    </row>
    <row r="861" customFormat="false" ht="15.6" hidden="false" customHeight="false" outlineLevel="0" collapsed="false">
      <c r="A861" s="1" t="s">
        <v>1140</v>
      </c>
      <c r="B861" s="1" t="n">
        <v>11</v>
      </c>
      <c r="C861" s="4" t="n">
        <v>32112143</v>
      </c>
      <c r="D861" s="4" t="s">
        <v>1141</v>
      </c>
      <c r="E861" s="4" t="s">
        <v>169</v>
      </c>
      <c r="F861" s="1" t="s">
        <v>32</v>
      </c>
      <c r="G861" s="1" t="s">
        <v>22</v>
      </c>
      <c r="H861" s="1" t="n">
        <v>13</v>
      </c>
      <c r="I861" s="1" t="n">
        <v>49</v>
      </c>
      <c r="J861" s="1" t="n">
        <v>94</v>
      </c>
      <c r="K861" s="1" t="n">
        <v>30</v>
      </c>
      <c r="L861" s="1" t="n">
        <v>59</v>
      </c>
      <c r="M861" s="1" t="n">
        <v>21</v>
      </c>
      <c r="N861" s="5" t="n">
        <f aca="false">(J861+0.5*I861)/(H861+I861+J861)</f>
        <v>0.759615384615385</v>
      </c>
      <c r="O861" s="5" t="n">
        <f aca="false">(M861+0.5*L861)/(K861+L861+M861)</f>
        <v>0.459090909090909</v>
      </c>
      <c r="P861" s="5" t="n">
        <v>0.17394733295</v>
      </c>
      <c r="Q861" s="6" t="n">
        <v>1.69418917942637E-006</v>
      </c>
      <c r="R861" s="6" t="n">
        <v>0.000686113183053</v>
      </c>
    </row>
    <row r="862" customFormat="false" ht="15.6" hidden="false" customHeight="false" outlineLevel="0" collapsed="false">
      <c r="A862" s="1" t="s">
        <v>1142</v>
      </c>
      <c r="B862" s="1" t="n">
        <v>2</v>
      </c>
      <c r="C862" s="4" t="n">
        <v>163416447</v>
      </c>
      <c r="D862" s="4" t="s">
        <v>1143</v>
      </c>
      <c r="E862" s="4" t="s">
        <v>20</v>
      </c>
      <c r="F862" s="1" t="s">
        <v>32</v>
      </c>
      <c r="G862" s="1" t="s">
        <v>31</v>
      </c>
      <c r="H862" s="1" t="n">
        <v>27</v>
      </c>
      <c r="I862" s="1" t="n">
        <v>82</v>
      </c>
      <c r="J862" s="1" t="n">
        <v>47</v>
      </c>
      <c r="K862" s="1" t="n">
        <v>4</v>
      </c>
      <c r="L862" s="1" t="n">
        <v>24</v>
      </c>
      <c r="M862" s="1" t="n">
        <v>82</v>
      </c>
      <c r="N862" s="5" t="n">
        <f aca="false">(J862+0.5*I862)/(H862+I862+J862)</f>
        <v>0.564102564102564</v>
      </c>
      <c r="O862" s="5" t="n">
        <f aca="false">(M862+0.5*L862)/(K862+L862+M862)</f>
        <v>0.854545454545455</v>
      </c>
      <c r="P862" s="5" t="n">
        <v>0.174196655325</v>
      </c>
      <c r="Q862" s="6" t="n">
        <v>1.75586897042139E-006</v>
      </c>
      <c r="R862" s="6" t="n">
        <v>0.000686113183053</v>
      </c>
    </row>
    <row r="863" customFormat="false" ht="15.6" hidden="false" customHeight="false" outlineLevel="0" collapsed="false">
      <c r="A863" s="1" t="s">
        <v>1144</v>
      </c>
      <c r="B863" s="1" t="n">
        <v>3</v>
      </c>
      <c r="C863" s="4" t="n">
        <v>191989376</v>
      </c>
      <c r="D863" s="4" t="s">
        <v>80</v>
      </c>
      <c r="E863" s="4" t="s">
        <v>20</v>
      </c>
      <c r="F863" s="1" t="s">
        <v>21</v>
      </c>
      <c r="G863" s="1" t="s">
        <v>22</v>
      </c>
      <c r="H863" s="1" t="n">
        <v>23</v>
      </c>
      <c r="I863" s="1" t="n">
        <v>63</v>
      </c>
      <c r="J863" s="1" t="n">
        <v>70</v>
      </c>
      <c r="K863" s="1" t="n">
        <v>53</v>
      </c>
      <c r="L863" s="1" t="n">
        <v>40</v>
      </c>
      <c r="M863" s="1" t="n">
        <v>17</v>
      </c>
      <c r="N863" s="5" t="n">
        <f aca="false">(J863+0.5*I863)/(H863+I863+J863)</f>
        <v>0.650641025641026</v>
      </c>
      <c r="O863" s="5" t="n">
        <f aca="false">(M863+0.5*L863)/(K863+L863+M863)</f>
        <v>0.336363636363636</v>
      </c>
      <c r="P863" s="5" t="n">
        <v>0.176405515845</v>
      </c>
      <c r="Q863" s="6" t="n">
        <v>8.54967779094855E-007</v>
      </c>
      <c r="R863" s="6" t="n">
        <v>0.000686113183053</v>
      </c>
    </row>
    <row r="864" customFormat="false" ht="15.6" hidden="false" customHeight="false" outlineLevel="0" collapsed="false">
      <c r="A864" s="1" t="s">
        <v>1145</v>
      </c>
      <c r="B864" s="1" t="n">
        <v>6</v>
      </c>
      <c r="C864" s="4" t="n">
        <v>109879241</v>
      </c>
      <c r="D864" s="4" t="s">
        <v>524</v>
      </c>
      <c r="E864" s="4" t="s">
        <v>20</v>
      </c>
      <c r="F864" s="1" t="s">
        <v>32</v>
      </c>
      <c r="G864" s="1" t="s">
        <v>22</v>
      </c>
      <c r="H864" s="1" t="n">
        <v>28</v>
      </c>
      <c r="I864" s="1" t="n">
        <v>71</v>
      </c>
      <c r="J864" s="1" t="n">
        <v>57</v>
      </c>
      <c r="K864" s="1" t="n">
        <v>57</v>
      </c>
      <c r="L864" s="1" t="n">
        <v>44</v>
      </c>
      <c r="M864" s="1" t="n">
        <v>9</v>
      </c>
      <c r="N864" s="5" t="n">
        <f aca="false">(J864+0.5*I864)/(H864+I864+J864)</f>
        <v>0.592948717948718</v>
      </c>
      <c r="O864" s="5" t="n">
        <f aca="false">(M864+0.5*L864)/(K864+L864+M864)</f>
        <v>0.281818181818182</v>
      </c>
      <c r="P864" s="5" t="n">
        <v>0.173687831179</v>
      </c>
      <c r="Q864" s="6" t="n">
        <v>1.28291720309901E-006</v>
      </c>
      <c r="R864" s="6" t="n">
        <v>0.000686113183053</v>
      </c>
    </row>
    <row r="865" customFormat="false" ht="15.6" hidden="false" customHeight="false" outlineLevel="0" collapsed="false">
      <c r="A865" s="1" t="s">
        <v>1146</v>
      </c>
      <c r="B865" s="1" t="n">
        <v>11</v>
      </c>
      <c r="C865" s="4" t="n">
        <v>8122234</v>
      </c>
      <c r="D865" s="4" t="s">
        <v>911</v>
      </c>
      <c r="E865" s="4" t="s">
        <v>20</v>
      </c>
      <c r="F865" s="1" t="s">
        <v>32</v>
      </c>
      <c r="G865" s="1" t="s">
        <v>31</v>
      </c>
      <c r="H865" s="1" t="n">
        <v>8</v>
      </c>
      <c r="I865" s="1" t="n">
        <v>59</v>
      </c>
      <c r="J865" s="1" t="n">
        <v>89</v>
      </c>
      <c r="K865" s="1" t="n">
        <v>33</v>
      </c>
      <c r="L865" s="1" t="n">
        <v>52</v>
      </c>
      <c r="M865" s="1" t="n">
        <v>24</v>
      </c>
      <c r="N865" s="5" t="n">
        <f aca="false">(J865+0.5*I865)/(H865+I865+J865)</f>
        <v>0.759615384615385</v>
      </c>
      <c r="O865" s="5" t="n">
        <f aca="false">(M865+0.5*L865)/(K865+L865+M865)</f>
        <v>0.458715596330275</v>
      </c>
      <c r="P865" s="5" t="n">
        <v>0.174407163785</v>
      </c>
      <c r="Q865" s="6" t="n">
        <v>1.71637518445012E-006</v>
      </c>
      <c r="R865" s="6" t="n">
        <v>0.000686113183053</v>
      </c>
    </row>
    <row r="866" customFormat="false" ht="15.6" hidden="false" customHeight="false" outlineLevel="0" collapsed="false">
      <c r="A866" s="1" t="s">
        <v>1147</v>
      </c>
      <c r="B866" s="1" t="n">
        <v>20</v>
      </c>
      <c r="C866" s="4" t="n">
        <v>17585552</v>
      </c>
      <c r="D866" s="4" t="s">
        <v>939</v>
      </c>
      <c r="E866" s="4" t="s">
        <v>20</v>
      </c>
      <c r="F866" s="1" t="s">
        <v>31</v>
      </c>
      <c r="G866" s="1" t="s">
        <v>32</v>
      </c>
      <c r="H866" s="1" t="n">
        <v>13</v>
      </c>
      <c r="I866" s="1" t="n">
        <v>56</v>
      </c>
      <c r="J866" s="1" t="n">
        <v>81</v>
      </c>
      <c r="K866" s="1" t="n">
        <v>0</v>
      </c>
      <c r="L866" s="1" t="n">
        <v>8</v>
      </c>
      <c r="M866" s="1" t="n">
        <v>100</v>
      </c>
      <c r="N866" s="5" t="n">
        <f aca="false">(J866+0.5*I866)/(H866+I866+J866)</f>
        <v>0.726666666666667</v>
      </c>
      <c r="O866" s="5" t="n">
        <f aca="false">(M866+0.5*L866)/(K866+L866+M866)</f>
        <v>0.962962962962963</v>
      </c>
      <c r="P866" s="5" t="n">
        <v>0.173055481984</v>
      </c>
      <c r="Q866" s="6" t="n">
        <v>1.24914653251671E-006</v>
      </c>
      <c r="R866" s="6" t="n">
        <v>0.000686113183053</v>
      </c>
    </row>
    <row r="867" customFormat="false" ht="15.6" hidden="false" customHeight="false" outlineLevel="0" collapsed="false">
      <c r="A867" s="1" t="s">
        <v>1148</v>
      </c>
      <c r="B867" s="1" t="n">
        <v>8</v>
      </c>
      <c r="C867" s="4" t="n">
        <v>10852164</v>
      </c>
      <c r="D867" s="4" t="s">
        <v>1149</v>
      </c>
      <c r="E867" s="4" t="s">
        <v>20</v>
      </c>
      <c r="F867" s="1" t="s">
        <v>32</v>
      </c>
      <c r="G867" s="1" t="s">
        <v>31</v>
      </c>
      <c r="H867" s="1" t="n">
        <v>11</v>
      </c>
      <c r="I867" s="1" t="n">
        <v>69</v>
      </c>
      <c r="J867" s="1" t="n">
        <v>76</v>
      </c>
      <c r="K867" s="1" t="n">
        <v>0</v>
      </c>
      <c r="L867" s="1" t="n">
        <v>10</v>
      </c>
      <c r="M867" s="1" t="n">
        <v>100</v>
      </c>
      <c r="N867" s="5" t="n">
        <f aca="false">(J867+0.5*I867)/(H867+I867+J867)</f>
        <v>0.708333333333333</v>
      </c>
      <c r="O867" s="5" t="n">
        <f aca="false">(M867+0.5*L867)/(K867+L867+M867)</f>
        <v>0.954545454545455</v>
      </c>
      <c r="P867" s="5" t="n">
        <v>0.175733729952</v>
      </c>
      <c r="Q867" s="6" t="n">
        <v>6.52481674038986E-007</v>
      </c>
      <c r="R867" s="6" t="n">
        <v>0.000686113183053</v>
      </c>
    </row>
    <row r="868" customFormat="false" ht="15.6" hidden="false" customHeight="false" outlineLevel="0" collapsed="false">
      <c r="A868" s="1" t="s">
        <v>1150</v>
      </c>
      <c r="B868" s="1" t="n">
        <v>2</v>
      </c>
      <c r="C868" s="4" t="n">
        <v>78330028</v>
      </c>
      <c r="D868" s="4" t="s">
        <v>28</v>
      </c>
      <c r="E868" s="4" t="s">
        <v>28</v>
      </c>
      <c r="F868" s="1" t="s">
        <v>32</v>
      </c>
      <c r="G868" s="1" t="s">
        <v>31</v>
      </c>
      <c r="H868" s="1" t="n">
        <v>12</v>
      </c>
      <c r="I868" s="1" t="n">
        <v>53</v>
      </c>
      <c r="J868" s="1" t="n">
        <v>90</v>
      </c>
      <c r="K868" s="1" t="n">
        <v>37</v>
      </c>
      <c r="L868" s="1" t="n">
        <v>46</v>
      </c>
      <c r="M868" s="1" t="n">
        <v>26</v>
      </c>
      <c r="N868" s="5" t="n">
        <f aca="false">(J868+0.5*I868)/(H868+I868+J868)</f>
        <v>0.751612903225806</v>
      </c>
      <c r="O868" s="5" t="n">
        <f aca="false">(M868+0.5*L868)/(K868+L868+M868)</f>
        <v>0.44954128440367</v>
      </c>
      <c r="P868" s="5" t="n">
        <v>0.174037142597</v>
      </c>
      <c r="Q868" s="6" t="n">
        <v>1.94151216646342E-006</v>
      </c>
      <c r="R868" s="6" t="n">
        <v>0.000686113183053</v>
      </c>
    </row>
    <row r="869" customFormat="false" ht="15.6" hidden="false" customHeight="false" outlineLevel="0" collapsed="false">
      <c r="A869" s="1" t="s">
        <v>1151</v>
      </c>
      <c r="B869" s="1" t="n">
        <v>2</v>
      </c>
      <c r="C869" s="4" t="n">
        <v>203425475</v>
      </c>
      <c r="D869" s="4" t="s">
        <v>1152</v>
      </c>
      <c r="E869" s="4" t="s">
        <v>41</v>
      </c>
      <c r="F869" s="1" t="s">
        <v>22</v>
      </c>
      <c r="G869" s="1" t="s">
        <v>21</v>
      </c>
      <c r="H869" s="1" t="n">
        <v>10</v>
      </c>
      <c r="I869" s="1" t="n">
        <v>57</v>
      </c>
      <c r="J869" s="1" t="n">
        <v>88</v>
      </c>
      <c r="K869" s="1" t="n">
        <v>33</v>
      </c>
      <c r="L869" s="1" t="n">
        <v>54</v>
      </c>
      <c r="M869" s="1" t="n">
        <v>22</v>
      </c>
      <c r="N869" s="5" t="n">
        <f aca="false">(J869+0.5*I869)/(H869+I869+J869)</f>
        <v>0.751612903225806</v>
      </c>
      <c r="O869" s="5" t="n">
        <f aca="false">(M869+0.5*L869)/(K869+L869+M869)</f>
        <v>0.44954128440367</v>
      </c>
      <c r="P869" s="5" t="n">
        <v>0.174037142597</v>
      </c>
      <c r="Q869" s="6" t="n">
        <v>1.94151216646342E-006</v>
      </c>
      <c r="R869" s="6" t="n">
        <v>0.000686113183053</v>
      </c>
    </row>
    <row r="870" customFormat="false" ht="15.6" hidden="false" customHeight="false" outlineLevel="0" collapsed="false">
      <c r="A870" s="1" t="s">
        <v>1153</v>
      </c>
      <c r="B870" s="1" t="n">
        <v>11</v>
      </c>
      <c r="C870" s="4" t="n">
        <v>69234494</v>
      </c>
      <c r="D870" s="4" t="s">
        <v>28</v>
      </c>
      <c r="E870" s="4" t="s">
        <v>28</v>
      </c>
      <c r="F870" s="1" t="s">
        <v>21</v>
      </c>
      <c r="G870" s="1" t="s">
        <v>22</v>
      </c>
      <c r="H870" s="1" t="n">
        <v>33</v>
      </c>
      <c r="I870" s="1" t="n">
        <v>74</v>
      </c>
      <c r="J870" s="1" t="n">
        <v>49</v>
      </c>
      <c r="K870" s="1" t="n">
        <v>2</v>
      </c>
      <c r="L870" s="1" t="n">
        <v>30</v>
      </c>
      <c r="M870" s="1" t="n">
        <v>78</v>
      </c>
      <c r="N870" s="5" t="n">
        <f aca="false">(J870+0.5*I870)/(H870+I870+J870)</f>
        <v>0.551282051282051</v>
      </c>
      <c r="O870" s="5" t="n">
        <f aca="false">(M870+0.5*L870)/(K870+L870+M870)</f>
        <v>0.845454545454546</v>
      </c>
      <c r="P870" s="5" t="n">
        <v>0.175340470144</v>
      </c>
      <c r="Q870" s="6" t="n">
        <v>1.39942511145017E-006</v>
      </c>
      <c r="R870" s="6" t="n">
        <v>0.000686113183053</v>
      </c>
    </row>
    <row r="871" customFormat="false" ht="15.6" hidden="false" customHeight="false" outlineLevel="0" collapsed="false">
      <c r="A871" s="1" t="s">
        <v>1154</v>
      </c>
      <c r="B871" s="1" t="n">
        <v>1</v>
      </c>
      <c r="C871" s="4" t="n">
        <v>21821757</v>
      </c>
      <c r="D871" s="4" t="s">
        <v>28</v>
      </c>
      <c r="E871" s="4" t="s">
        <v>28</v>
      </c>
      <c r="F871" s="1" t="s">
        <v>31</v>
      </c>
      <c r="G871" s="1" t="s">
        <v>32</v>
      </c>
      <c r="H871" s="1" t="n">
        <v>43</v>
      </c>
      <c r="I871" s="1" t="n">
        <v>66</v>
      </c>
      <c r="J871" s="1" t="n">
        <v>47</v>
      </c>
      <c r="K871" s="1" t="n">
        <v>68</v>
      </c>
      <c r="L871" s="1" t="n">
        <v>35</v>
      </c>
      <c r="M871" s="1" t="n">
        <v>5</v>
      </c>
      <c r="N871" s="5" t="n">
        <f aca="false">(J871+0.5*I871)/(H871+I871+J871)</f>
        <v>0.512820512820513</v>
      </c>
      <c r="O871" s="5" t="n">
        <f aca="false">(M871+0.5*L871)/(K871+L871+M871)</f>
        <v>0.208333333333333</v>
      </c>
      <c r="P871" s="5" t="n">
        <v>0.174082479462</v>
      </c>
      <c r="Q871" s="6" t="n">
        <v>1.91318078404368E-006</v>
      </c>
      <c r="R871" s="6" t="n">
        <v>0.000686113183053</v>
      </c>
    </row>
    <row r="872" customFormat="false" ht="15.6" hidden="false" customHeight="false" outlineLevel="0" collapsed="false">
      <c r="A872" s="1" t="s">
        <v>1155</v>
      </c>
      <c r="B872" s="1" t="n">
        <v>2</v>
      </c>
      <c r="C872" s="4" t="n">
        <v>78331719</v>
      </c>
      <c r="D872" s="4" t="s">
        <v>28</v>
      </c>
      <c r="E872" s="4" t="s">
        <v>28</v>
      </c>
      <c r="F872" s="1" t="s">
        <v>32</v>
      </c>
      <c r="G872" s="1" t="s">
        <v>21</v>
      </c>
      <c r="H872" s="1" t="n">
        <v>34</v>
      </c>
      <c r="I872" s="1" t="n">
        <v>75</v>
      </c>
      <c r="J872" s="1" t="n">
        <v>47</v>
      </c>
      <c r="K872" s="1" t="n">
        <v>63</v>
      </c>
      <c r="L872" s="1" t="n">
        <v>43</v>
      </c>
      <c r="M872" s="1" t="n">
        <v>4</v>
      </c>
      <c r="N872" s="5" t="n">
        <f aca="false">(J872+0.5*I872)/(H872+I872+J872)</f>
        <v>0.541666666666667</v>
      </c>
      <c r="O872" s="5" t="n">
        <f aca="false">(M872+0.5*L872)/(K872+L872+M872)</f>
        <v>0.231818181818182</v>
      </c>
      <c r="P872" s="5" t="n">
        <v>0.176448904835</v>
      </c>
      <c r="Q872" s="6" t="n">
        <v>1.2137364058805E-006</v>
      </c>
      <c r="R872" s="6" t="n">
        <v>0.000686113183053</v>
      </c>
    </row>
    <row r="873" customFormat="false" ht="15.6" hidden="false" customHeight="false" outlineLevel="0" collapsed="false">
      <c r="A873" s="1" t="s">
        <v>1156</v>
      </c>
      <c r="B873" s="1" t="n">
        <v>18</v>
      </c>
      <c r="C873" s="4" t="n">
        <v>33736180</v>
      </c>
      <c r="D873" s="4" t="s">
        <v>622</v>
      </c>
      <c r="E873" s="4" t="s">
        <v>20</v>
      </c>
      <c r="F873" s="1" t="s">
        <v>32</v>
      </c>
      <c r="G873" s="1" t="s">
        <v>31</v>
      </c>
      <c r="H873" s="1" t="n">
        <v>21</v>
      </c>
      <c r="I873" s="1" t="n">
        <v>75</v>
      </c>
      <c r="J873" s="1" t="n">
        <v>60</v>
      </c>
      <c r="K873" s="1" t="n">
        <v>2</v>
      </c>
      <c r="L873" s="1" t="n">
        <v>18</v>
      </c>
      <c r="M873" s="1" t="n">
        <v>90</v>
      </c>
      <c r="N873" s="5" t="n">
        <f aca="false">(J873+0.5*I873)/(H873+I873+J873)</f>
        <v>0.625</v>
      </c>
      <c r="O873" s="5" t="n">
        <f aca="false">(M873+0.5*L873)/(K873+L873+M873)</f>
        <v>0.9</v>
      </c>
      <c r="P873" s="5" t="n">
        <v>0.174773978011</v>
      </c>
      <c r="Q873" s="6" t="n">
        <v>1.6267697616043E-006</v>
      </c>
      <c r="R873" s="6" t="n">
        <v>0.000686113183053</v>
      </c>
    </row>
    <row r="874" customFormat="false" ht="15.6" hidden="false" customHeight="false" outlineLevel="0" collapsed="false">
      <c r="A874" s="1" t="s">
        <v>1157</v>
      </c>
      <c r="B874" s="1" t="n">
        <v>2</v>
      </c>
      <c r="C874" s="4" t="n">
        <v>136910273</v>
      </c>
      <c r="D874" s="4" t="s">
        <v>28</v>
      </c>
      <c r="E874" s="4" t="s">
        <v>28</v>
      </c>
      <c r="F874" s="1" t="s">
        <v>32</v>
      </c>
      <c r="G874" s="1" t="s">
        <v>31</v>
      </c>
      <c r="H874" s="1" t="n">
        <v>6</v>
      </c>
      <c r="I874" s="1" t="n">
        <v>42</v>
      </c>
      <c r="J874" s="1" t="n">
        <v>108</v>
      </c>
      <c r="K874" s="1" t="n">
        <v>20</v>
      </c>
      <c r="L874" s="1" t="n">
        <v>60</v>
      </c>
      <c r="M874" s="1" t="n">
        <v>29</v>
      </c>
      <c r="N874" s="5" t="n">
        <f aca="false">(J874+0.5*I874)/(H874+I874+J874)</f>
        <v>0.826923076923077</v>
      </c>
      <c r="O874" s="5" t="n">
        <f aca="false">(M874+0.5*L874)/(K874+L874+M874)</f>
        <v>0.541284403669725</v>
      </c>
      <c r="P874" s="5" t="n">
        <v>0.176382098779</v>
      </c>
      <c r="Q874" s="6" t="n">
        <v>1.408784271392E-006</v>
      </c>
      <c r="R874" s="6" t="n">
        <v>0.000686113183053</v>
      </c>
    </row>
    <row r="875" customFormat="false" ht="15.6" hidden="false" customHeight="false" outlineLevel="0" collapsed="false">
      <c r="A875" s="1" t="s">
        <v>1158</v>
      </c>
      <c r="B875" s="1" t="n">
        <v>15</v>
      </c>
      <c r="C875" s="4" t="n">
        <v>91274575</v>
      </c>
      <c r="D875" s="4" t="s">
        <v>1159</v>
      </c>
      <c r="E875" s="4" t="s">
        <v>20</v>
      </c>
      <c r="F875" s="1" t="s">
        <v>22</v>
      </c>
      <c r="G875" s="1" t="s">
        <v>32</v>
      </c>
      <c r="H875" s="1" t="n">
        <v>30</v>
      </c>
      <c r="I875" s="1" t="n">
        <v>77</v>
      </c>
      <c r="J875" s="1" t="n">
        <v>49</v>
      </c>
      <c r="K875" s="1" t="n">
        <v>63</v>
      </c>
      <c r="L875" s="1" t="n">
        <v>39</v>
      </c>
      <c r="M875" s="1" t="n">
        <v>8</v>
      </c>
      <c r="N875" s="5" t="n">
        <f aca="false">(J875+0.5*I875)/(H875+I875+J875)</f>
        <v>0.560897435897436</v>
      </c>
      <c r="O875" s="5" t="n">
        <f aca="false">(M875+0.5*L875)/(K875+L875+M875)</f>
        <v>0.25</v>
      </c>
      <c r="P875" s="5" t="n">
        <v>0.175613342335</v>
      </c>
      <c r="Q875" s="6" t="n">
        <v>8.5654994791208E-007</v>
      </c>
      <c r="R875" s="6" t="n">
        <v>0.000686113183053</v>
      </c>
    </row>
    <row r="876" customFormat="false" ht="15.6" hidden="false" customHeight="false" outlineLevel="0" collapsed="false">
      <c r="A876" s="1" t="s">
        <v>1160</v>
      </c>
      <c r="B876" s="1" t="n">
        <v>1</v>
      </c>
      <c r="C876" s="4" t="n">
        <v>182832591</v>
      </c>
      <c r="D876" s="4" t="s">
        <v>766</v>
      </c>
      <c r="E876" s="4" t="s">
        <v>20</v>
      </c>
      <c r="F876" s="1" t="s">
        <v>31</v>
      </c>
      <c r="G876" s="1" t="s">
        <v>32</v>
      </c>
      <c r="H876" s="1" t="n">
        <v>27</v>
      </c>
      <c r="I876" s="1" t="n">
        <v>70</v>
      </c>
      <c r="J876" s="1" t="n">
        <v>59</v>
      </c>
      <c r="K876" s="1" t="n">
        <v>58</v>
      </c>
      <c r="L876" s="1" t="n">
        <v>40</v>
      </c>
      <c r="M876" s="1" t="n">
        <v>12</v>
      </c>
      <c r="N876" s="5" t="n">
        <f aca="false">(J876+0.5*I876)/(H876+I876+J876)</f>
        <v>0.602564102564103</v>
      </c>
      <c r="O876" s="5" t="n">
        <f aca="false">(M876+0.5*L876)/(K876+L876+M876)</f>
        <v>0.290909090909091</v>
      </c>
      <c r="P876" s="5" t="n">
        <v>0.173853724979</v>
      </c>
      <c r="Q876" s="6" t="n">
        <v>1.34931644118998E-006</v>
      </c>
      <c r="R876" s="6" t="n">
        <v>0.000686113183053</v>
      </c>
    </row>
    <row r="877" customFormat="false" ht="15.6" hidden="false" customHeight="false" outlineLevel="0" collapsed="false">
      <c r="A877" s="1" t="s">
        <v>1161</v>
      </c>
      <c r="B877" s="1" t="n">
        <v>7</v>
      </c>
      <c r="C877" s="4" t="n">
        <v>42035623</v>
      </c>
      <c r="D877" s="4" t="s">
        <v>90</v>
      </c>
      <c r="E877" s="4" t="s">
        <v>20</v>
      </c>
      <c r="F877" s="1" t="s">
        <v>22</v>
      </c>
      <c r="G877" s="1" t="s">
        <v>21</v>
      </c>
      <c r="H877" s="1" t="n">
        <v>34</v>
      </c>
      <c r="I877" s="1" t="n">
        <v>75</v>
      </c>
      <c r="J877" s="1" t="n">
        <v>47</v>
      </c>
      <c r="K877" s="1" t="n">
        <v>3</v>
      </c>
      <c r="L877" s="1" t="n">
        <v>30</v>
      </c>
      <c r="M877" s="1" t="n">
        <v>77</v>
      </c>
      <c r="N877" s="5" t="n">
        <f aca="false">(J877+0.5*I877)/(H877+I877+J877)</f>
        <v>0.541666666666667</v>
      </c>
      <c r="O877" s="5" t="n">
        <f aca="false">(M877+0.5*L877)/(K877+L877+M877)</f>
        <v>0.836363636363636</v>
      </c>
      <c r="P877" s="5" t="n">
        <v>0.173606140421</v>
      </c>
      <c r="Q877" s="6" t="n">
        <v>8.49349014264227E-007</v>
      </c>
      <c r="R877" s="6" t="n">
        <v>0.000686113183053</v>
      </c>
    </row>
    <row r="878" customFormat="false" ht="15.6" hidden="false" customHeight="false" outlineLevel="0" collapsed="false">
      <c r="A878" s="1" t="s">
        <v>1162</v>
      </c>
      <c r="B878" s="1" t="n">
        <v>18</v>
      </c>
      <c r="C878" s="4" t="n">
        <v>57358629</v>
      </c>
      <c r="D878" s="4" t="s">
        <v>1025</v>
      </c>
      <c r="E878" s="4" t="s">
        <v>20</v>
      </c>
      <c r="F878" s="1" t="s">
        <v>31</v>
      </c>
      <c r="G878" s="1" t="s">
        <v>22</v>
      </c>
      <c r="H878" s="1" t="n">
        <v>3</v>
      </c>
      <c r="I878" s="1" t="n">
        <v>37</v>
      </c>
      <c r="J878" s="1" t="n">
        <v>116</v>
      </c>
      <c r="K878" s="1" t="n">
        <v>18</v>
      </c>
      <c r="L878" s="1" t="n">
        <v>54</v>
      </c>
      <c r="M878" s="1" t="n">
        <v>38</v>
      </c>
      <c r="N878" s="5" t="n">
        <f aca="false">(J878+0.5*I878)/(H878+I878+J878)</f>
        <v>0.862179487179487</v>
      </c>
      <c r="O878" s="5" t="n">
        <f aca="false">(M878+0.5*L878)/(K878+L878+M878)</f>
        <v>0.590909090909091</v>
      </c>
      <c r="P878" s="5" t="n">
        <v>0.1750440464</v>
      </c>
      <c r="Q878" s="6" t="n">
        <v>1.63424124401864E-006</v>
      </c>
      <c r="R878" s="6" t="n">
        <v>0.000686113183053</v>
      </c>
    </row>
    <row r="879" customFormat="false" ht="15.6" hidden="false" customHeight="false" outlineLevel="0" collapsed="false">
      <c r="A879" s="1" t="s">
        <v>1163</v>
      </c>
      <c r="B879" s="1" t="n">
        <v>4</v>
      </c>
      <c r="C879" s="4" t="n">
        <v>40393828</v>
      </c>
      <c r="D879" s="4" t="s">
        <v>28</v>
      </c>
      <c r="E879" s="4" t="s">
        <v>28</v>
      </c>
      <c r="F879" s="1" t="s">
        <v>31</v>
      </c>
      <c r="G879" s="1" t="s">
        <v>32</v>
      </c>
      <c r="H879" s="1" t="n">
        <v>13</v>
      </c>
      <c r="I879" s="1" t="n">
        <v>65</v>
      </c>
      <c r="J879" s="1" t="n">
        <v>78</v>
      </c>
      <c r="K879" s="1" t="n">
        <v>0</v>
      </c>
      <c r="L879" s="1" t="n">
        <v>10</v>
      </c>
      <c r="M879" s="1" t="n">
        <v>100</v>
      </c>
      <c r="N879" s="5" t="n">
        <f aca="false">(J879+0.5*I879)/(H879+I879+J879)</f>
        <v>0.708333333333333</v>
      </c>
      <c r="O879" s="5" t="n">
        <f aca="false">(M879+0.5*L879)/(K879+L879+M879)</f>
        <v>0.954545454545455</v>
      </c>
      <c r="P879" s="5" t="n">
        <v>0.175733729952</v>
      </c>
      <c r="Q879" s="6" t="n">
        <v>6.52481674038986E-007</v>
      </c>
      <c r="R879" s="6" t="n">
        <v>0.000686113183053</v>
      </c>
    </row>
    <row r="880" customFormat="false" ht="15.6" hidden="false" customHeight="false" outlineLevel="0" collapsed="false">
      <c r="A880" s="1" t="s">
        <v>1164</v>
      </c>
      <c r="B880" s="1" t="n">
        <v>22</v>
      </c>
      <c r="C880" s="4" t="n">
        <v>23614008</v>
      </c>
      <c r="D880" s="4" t="s">
        <v>710</v>
      </c>
      <c r="E880" s="4" t="s">
        <v>20</v>
      </c>
      <c r="F880" s="1" t="s">
        <v>22</v>
      </c>
      <c r="G880" s="1" t="s">
        <v>31</v>
      </c>
      <c r="H880" s="1" t="n">
        <v>0</v>
      </c>
      <c r="I880" s="1" t="n">
        <v>19</v>
      </c>
      <c r="J880" s="1" t="n">
        <v>137</v>
      </c>
      <c r="K880" s="1" t="n">
        <v>8</v>
      </c>
      <c r="L880" s="1" t="n">
        <v>47</v>
      </c>
      <c r="M880" s="1" t="n">
        <v>55</v>
      </c>
      <c r="N880" s="5" t="n">
        <f aca="false">(J880+0.5*I880)/(H880+I880+J880)</f>
        <v>0.939102564102564</v>
      </c>
      <c r="O880" s="5" t="n">
        <f aca="false">(M880+0.5*L880)/(K880+L880+M880)</f>
        <v>0.713636363636364</v>
      </c>
      <c r="P880" s="5" t="n">
        <v>0.173982785266</v>
      </c>
      <c r="Q880" s="6" t="n">
        <v>1.62463946778008E-006</v>
      </c>
      <c r="R880" s="6" t="n">
        <v>0.000686113183053</v>
      </c>
    </row>
    <row r="881" customFormat="false" ht="15.6" hidden="false" customHeight="false" outlineLevel="0" collapsed="false">
      <c r="A881" s="1" t="s">
        <v>1165</v>
      </c>
      <c r="B881" s="1" t="n">
        <v>7</v>
      </c>
      <c r="C881" s="4" t="n">
        <v>99397218</v>
      </c>
      <c r="D881" s="4" t="s">
        <v>28</v>
      </c>
      <c r="E881" s="4" t="s">
        <v>28</v>
      </c>
      <c r="F881" s="1" t="s">
        <v>31</v>
      </c>
      <c r="G881" s="1" t="s">
        <v>32</v>
      </c>
      <c r="H881" s="1" t="n">
        <v>31</v>
      </c>
      <c r="I881" s="1" t="n">
        <v>80</v>
      </c>
      <c r="J881" s="1" t="n">
        <v>45</v>
      </c>
      <c r="K881" s="1" t="n">
        <v>5</v>
      </c>
      <c r="L881" s="1" t="n">
        <v>25</v>
      </c>
      <c r="M881" s="1" t="n">
        <v>80</v>
      </c>
      <c r="N881" s="5" t="n">
        <f aca="false">(J881+0.5*I881)/(H881+I881+J881)</f>
        <v>0.544871794871795</v>
      </c>
      <c r="O881" s="5" t="n">
        <f aca="false">(M881+0.5*L881)/(K881+L881+M881)</f>
        <v>0.840909090909091</v>
      </c>
      <c r="P881" s="5" t="n">
        <v>0.17598584883</v>
      </c>
      <c r="Q881" s="6" t="n">
        <v>7.51048089399936E-007</v>
      </c>
      <c r="R881" s="6" t="n">
        <v>0.000686113183053</v>
      </c>
    </row>
    <row r="882" customFormat="false" ht="15.6" hidden="false" customHeight="false" outlineLevel="0" collapsed="false">
      <c r="A882" s="1" t="s">
        <v>1166</v>
      </c>
      <c r="B882" s="1" t="n">
        <v>15</v>
      </c>
      <c r="C882" s="4" t="n">
        <v>72846354</v>
      </c>
      <c r="D882" s="4" t="s">
        <v>1167</v>
      </c>
      <c r="E882" s="4" t="s">
        <v>20</v>
      </c>
      <c r="F882" s="1" t="s">
        <v>31</v>
      </c>
      <c r="G882" s="1" t="s">
        <v>32</v>
      </c>
      <c r="H882" s="1" t="n">
        <v>30</v>
      </c>
      <c r="I882" s="1" t="n">
        <v>72</v>
      </c>
      <c r="J882" s="1" t="n">
        <v>53</v>
      </c>
      <c r="K882" s="1" t="n">
        <v>1</v>
      </c>
      <c r="L882" s="1" t="n">
        <v>28</v>
      </c>
      <c r="M882" s="1" t="n">
        <v>80</v>
      </c>
      <c r="N882" s="5" t="n">
        <f aca="false">(J882+0.5*I882)/(H882+I882+J882)</f>
        <v>0.574193548387097</v>
      </c>
      <c r="O882" s="5" t="n">
        <f aca="false">(M882+0.5*L882)/(K882+L882+M882)</f>
        <v>0.862385321100918</v>
      </c>
      <c r="P882" s="5" t="n">
        <v>0.174201573472</v>
      </c>
      <c r="Q882" s="6" t="n">
        <v>1.76658038959125E-006</v>
      </c>
      <c r="R882" s="6" t="n">
        <v>0.000686113183053</v>
      </c>
    </row>
    <row r="883" customFormat="false" ht="15.6" hidden="false" customHeight="false" outlineLevel="0" collapsed="false">
      <c r="A883" s="1" t="s">
        <v>1168</v>
      </c>
      <c r="B883" s="1" t="n">
        <v>2</v>
      </c>
      <c r="C883" s="4" t="n">
        <v>175297360</v>
      </c>
      <c r="D883" s="4" t="s">
        <v>937</v>
      </c>
      <c r="E883" s="4" t="s">
        <v>41</v>
      </c>
      <c r="F883" s="1" t="s">
        <v>31</v>
      </c>
      <c r="G883" s="1" t="s">
        <v>32</v>
      </c>
      <c r="H883" s="1" t="n">
        <v>25</v>
      </c>
      <c r="I883" s="1" t="n">
        <v>74</v>
      </c>
      <c r="J883" s="1" t="n">
        <v>57</v>
      </c>
      <c r="K883" s="1" t="n">
        <v>0</v>
      </c>
      <c r="L883" s="1" t="n">
        <v>25</v>
      </c>
      <c r="M883" s="1" t="n">
        <v>82</v>
      </c>
      <c r="N883" s="5" t="n">
        <f aca="false">(J883+0.5*I883)/(H883+I883+J883)</f>
        <v>0.602564102564103</v>
      </c>
      <c r="O883" s="5" t="n">
        <f aca="false">(M883+0.5*L883)/(K883+L883+M883)</f>
        <v>0.883177570093458</v>
      </c>
      <c r="P883" s="5" t="n">
        <v>0.173004168975</v>
      </c>
      <c r="Q883" s="6" t="n">
        <v>1.45194363417393E-006</v>
      </c>
      <c r="R883" s="6" t="n">
        <v>0.000686113183053</v>
      </c>
    </row>
    <row r="884" customFormat="false" ht="15.6" hidden="false" customHeight="false" outlineLevel="0" collapsed="false">
      <c r="A884" s="1" t="s">
        <v>1169</v>
      </c>
      <c r="B884" s="1" t="n">
        <v>5</v>
      </c>
      <c r="C884" s="4" t="n">
        <v>32123977</v>
      </c>
      <c r="D884" s="4" t="s">
        <v>28</v>
      </c>
      <c r="E884" s="4" t="s">
        <v>28</v>
      </c>
      <c r="F884" s="1" t="s">
        <v>21</v>
      </c>
      <c r="G884" s="1" t="s">
        <v>22</v>
      </c>
      <c r="H884" s="1" t="n">
        <v>0</v>
      </c>
      <c r="I884" s="1" t="n">
        <v>6</v>
      </c>
      <c r="J884" s="1" t="n">
        <v>150</v>
      </c>
      <c r="K884" s="1" t="n">
        <v>5</v>
      </c>
      <c r="L884" s="1" t="n">
        <v>34</v>
      </c>
      <c r="M884" s="1" t="n">
        <v>70</v>
      </c>
      <c r="N884" s="5" t="n">
        <f aca="false">(J884+0.5*I884)/(H884+I884+J884)</f>
        <v>0.980769230769231</v>
      </c>
      <c r="O884" s="5" t="n">
        <f aca="false">(M884+0.5*L884)/(K884+L884+M884)</f>
        <v>0.798165137614679</v>
      </c>
      <c r="P884" s="5" t="n">
        <v>0.174091586126</v>
      </c>
      <c r="Q884" s="6" t="n">
        <v>8.69784952973258E-007</v>
      </c>
      <c r="R884" s="6" t="n">
        <v>0.000686113183053</v>
      </c>
    </row>
    <row r="885" customFormat="false" ht="15.6" hidden="false" customHeight="false" outlineLevel="0" collapsed="false">
      <c r="A885" s="1" t="s">
        <v>1170</v>
      </c>
      <c r="B885" s="1" t="n">
        <v>15</v>
      </c>
      <c r="C885" s="4" t="n">
        <v>72893022</v>
      </c>
      <c r="D885" s="4" t="s">
        <v>28</v>
      </c>
      <c r="E885" s="4" t="s">
        <v>28</v>
      </c>
      <c r="F885" s="1" t="s">
        <v>32</v>
      </c>
      <c r="G885" s="1" t="s">
        <v>21</v>
      </c>
      <c r="H885" s="1" t="n">
        <v>19</v>
      </c>
      <c r="I885" s="1" t="n">
        <v>62</v>
      </c>
      <c r="J885" s="1" t="n">
        <v>75</v>
      </c>
      <c r="K885" s="1" t="n">
        <v>1</v>
      </c>
      <c r="L885" s="1" t="n">
        <v>12</v>
      </c>
      <c r="M885" s="1" t="n">
        <v>96</v>
      </c>
      <c r="N885" s="5" t="n">
        <f aca="false">(J885+0.5*I885)/(H885+I885+J885)</f>
        <v>0.67948717948718</v>
      </c>
      <c r="O885" s="5" t="n">
        <f aca="false">(M885+0.5*L885)/(K885+L885+M885)</f>
        <v>0.935779816513762</v>
      </c>
      <c r="P885" s="5" t="n">
        <v>0.173594819681</v>
      </c>
      <c r="Q885" s="6" t="n">
        <v>1.71588885187593E-006</v>
      </c>
      <c r="R885" s="6" t="n">
        <v>0.000686113183053</v>
      </c>
    </row>
    <row r="886" customFormat="false" ht="15.6" hidden="false" customHeight="false" outlineLevel="0" collapsed="false">
      <c r="A886" s="1" t="s">
        <v>1171</v>
      </c>
      <c r="B886" s="1" t="n">
        <v>2</v>
      </c>
      <c r="C886" s="4" t="n">
        <v>171022073</v>
      </c>
      <c r="D886" s="4" t="s">
        <v>28</v>
      </c>
      <c r="E886" s="4" t="s">
        <v>28</v>
      </c>
      <c r="F886" s="1" t="s">
        <v>31</v>
      </c>
      <c r="G886" s="1" t="s">
        <v>21</v>
      </c>
      <c r="H886" s="1" t="n">
        <v>2</v>
      </c>
      <c r="I886" s="1" t="n">
        <v>29</v>
      </c>
      <c r="J886" s="1" t="n">
        <v>124</v>
      </c>
      <c r="K886" s="1" t="n">
        <v>13</v>
      </c>
      <c r="L886" s="1" t="n">
        <v>53</v>
      </c>
      <c r="M886" s="1" t="n">
        <v>43</v>
      </c>
      <c r="N886" s="5" t="n">
        <f aca="false">(J886+0.5*I886)/(H886+I886+J886)</f>
        <v>0.893548387096774</v>
      </c>
      <c r="O886" s="5" t="n">
        <f aca="false">(M886+0.5*L886)/(K886+L886+M886)</f>
        <v>0.637614678899083</v>
      </c>
      <c r="P886" s="5" t="n">
        <v>0.174789953493</v>
      </c>
      <c r="Q886" s="6" t="n">
        <v>2.00724371043108E-006</v>
      </c>
      <c r="R886" s="6" t="n">
        <v>0.000686113183053</v>
      </c>
    </row>
    <row r="887" customFormat="false" ht="15.6" hidden="false" customHeight="false" outlineLevel="0" collapsed="false">
      <c r="A887" s="1" t="s">
        <v>1172</v>
      </c>
      <c r="B887" s="1" t="n">
        <v>15</v>
      </c>
      <c r="C887" s="4" t="n">
        <v>48392165</v>
      </c>
      <c r="D887" s="4" t="s">
        <v>28</v>
      </c>
      <c r="E887" s="4" t="s">
        <v>28</v>
      </c>
      <c r="F887" s="1" t="s">
        <v>31</v>
      </c>
      <c r="G887" s="1" t="s">
        <v>32</v>
      </c>
      <c r="H887" s="1" t="n">
        <v>14</v>
      </c>
      <c r="I887" s="1" t="n">
        <v>74</v>
      </c>
      <c r="J887" s="1" t="n">
        <v>68</v>
      </c>
      <c r="K887" s="1" t="n">
        <v>1</v>
      </c>
      <c r="L887" s="1" t="n">
        <v>13</v>
      </c>
      <c r="M887" s="1" t="n">
        <v>96</v>
      </c>
      <c r="N887" s="5" t="n">
        <f aca="false">(J887+0.5*I887)/(H887+I887+J887)</f>
        <v>0.673076923076923</v>
      </c>
      <c r="O887" s="5" t="n">
        <f aca="false">(M887+0.5*L887)/(K887+L887+M887)</f>
        <v>0.931818181818182</v>
      </c>
      <c r="P887" s="5" t="n">
        <v>0.174117151588</v>
      </c>
      <c r="Q887" s="6" t="n">
        <v>1.32899184190804E-006</v>
      </c>
      <c r="R887" s="6" t="n">
        <v>0.000686113183053</v>
      </c>
    </row>
    <row r="888" customFormat="false" ht="15.6" hidden="false" customHeight="false" outlineLevel="0" collapsed="false">
      <c r="A888" s="1" t="s">
        <v>1173</v>
      </c>
      <c r="B888" s="1" t="n">
        <v>15</v>
      </c>
      <c r="C888" s="4" t="n">
        <v>45204954</v>
      </c>
      <c r="D888" s="4" t="s">
        <v>28</v>
      </c>
      <c r="E888" s="4" t="s">
        <v>28</v>
      </c>
      <c r="F888" s="1" t="s">
        <v>21</v>
      </c>
      <c r="G888" s="1" t="s">
        <v>22</v>
      </c>
      <c r="H888" s="1" t="n">
        <v>27</v>
      </c>
      <c r="I888" s="1" t="n">
        <v>66</v>
      </c>
      <c r="J888" s="1" t="n">
        <v>62</v>
      </c>
      <c r="K888" s="1" t="n">
        <v>55</v>
      </c>
      <c r="L888" s="1" t="n">
        <v>41</v>
      </c>
      <c r="M888" s="1" t="n">
        <v>12</v>
      </c>
      <c r="N888" s="5" t="n">
        <f aca="false">(J888+0.5*I888)/(H888+I888+J888)</f>
        <v>0.612903225806452</v>
      </c>
      <c r="O888" s="5" t="n">
        <f aca="false">(M888+0.5*L888)/(K888+L888+M888)</f>
        <v>0.300925925925926</v>
      </c>
      <c r="P888" s="5" t="n">
        <v>0.17381505799</v>
      </c>
      <c r="Q888" s="6" t="n">
        <v>1.93147366105818E-006</v>
      </c>
      <c r="R888" s="6" t="n">
        <v>0.000686113183053</v>
      </c>
    </row>
    <row r="889" customFormat="false" ht="15.6" hidden="false" customHeight="false" outlineLevel="0" collapsed="false">
      <c r="A889" s="1" t="s">
        <v>1174</v>
      </c>
      <c r="B889" s="1" t="n">
        <v>21</v>
      </c>
      <c r="C889" s="4" t="n">
        <v>16399980</v>
      </c>
      <c r="D889" s="4" t="s">
        <v>1175</v>
      </c>
      <c r="E889" s="4" t="s">
        <v>20</v>
      </c>
      <c r="F889" s="1" t="s">
        <v>32</v>
      </c>
      <c r="G889" s="1" t="s">
        <v>31</v>
      </c>
      <c r="H889" s="1" t="n">
        <v>36</v>
      </c>
      <c r="I889" s="1" t="n">
        <v>83</v>
      </c>
      <c r="J889" s="1" t="n">
        <v>37</v>
      </c>
      <c r="K889" s="1" t="n">
        <v>4</v>
      </c>
      <c r="L889" s="1" t="n">
        <v>35</v>
      </c>
      <c r="M889" s="1" t="n">
        <v>71</v>
      </c>
      <c r="N889" s="5" t="n">
        <f aca="false">(J889+0.5*I889)/(H889+I889+J889)</f>
        <v>0.503205128205128</v>
      </c>
      <c r="O889" s="5" t="n">
        <f aca="false">(M889+0.5*L889)/(K889+L889+M889)</f>
        <v>0.804545454545455</v>
      </c>
      <c r="P889" s="5" t="n">
        <v>0.173449898994</v>
      </c>
      <c r="Q889" s="6" t="n">
        <v>1.65417327211327E-006</v>
      </c>
      <c r="R889" s="6" t="n">
        <v>0.000686113183053</v>
      </c>
    </row>
    <row r="890" customFormat="false" ht="15.6" hidden="false" customHeight="false" outlineLevel="0" collapsed="false">
      <c r="A890" s="1" t="s">
        <v>1176</v>
      </c>
      <c r="B890" s="1" t="n">
        <v>2</v>
      </c>
      <c r="C890" s="4" t="n">
        <v>197122493</v>
      </c>
      <c r="D890" s="4" t="s">
        <v>1177</v>
      </c>
      <c r="E890" s="4" t="s">
        <v>20</v>
      </c>
      <c r="F890" s="1" t="s">
        <v>32</v>
      </c>
      <c r="G890" s="1" t="s">
        <v>22</v>
      </c>
      <c r="H890" s="1" t="n">
        <v>24</v>
      </c>
      <c r="I890" s="1" t="n">
        <v>65</v>
      </c>
      <c r="J890" s="1" t="n">
        <v>67</v>
      </c>
      <c r="K890" s="1" t="n">
        <v>2</v>
      </c>
      <c r="L890" s="1" t="n">
        <v>16</v>
      </c>
      <c r="M890" s="1" t="n">
        <v>92</v>
      </c>
      <c r="N890" s="5" t="n">
        <f aca="false">(J890+0.5*I890)/(H890+I890+J890)</f>
        <v>0.637820512820513</v>
      </c>
      <c r="O890" s="5" t="n">
        <f aca="false">(M890+0.5*L890)/(K890+L890+M890)</f>
        <v>0.909090909090909</v>
      </c>
      <c r="P890" s="5" t="n">
        <v>0.1750440464</v>
      </c>
      <c r="Q890" s="6" t="n">
        <v>1.63424124401864E-006</v>
      </c>
      <c r="R890" s="6" t="n">
        <v>0.000686113183053</v>
      </c>
    </row>
    <row r="891" customFormat="false" ht="15.6" hidden="false" customHeight="false" outlineLevel="0" collapsed="false">
      <c r="A891" s="1" t="s">
        <v>1178</v>
      </c>
      <c r="B891" s="1" t="n">
        <v>2</v>
      </c>
      <c r="C891" s="4" t="n">
        <v>78680056</v>
      </c>
      <c r="D891" s="4" t="s">
        <v>28</v>
      </c>
      <c r="E891" s="4" t="s">
        <v>28</v>
      </c>
      <c r="F891" s="1" t="s">
        <v>22</v>
      </c>
      <c r="G891" s="1" t="s">
        <v>21</v>
      </c>
      <c r="H891" s="1" t="n">
        <v>19</v>
      </c>
      <c r="I891" s="1" t="n">
        <v>65</v>
      </c>
      <c r="J891" s="1" t="n">
        <v>70</v>
      </c>
      <c r="K891" s="1" t="n">
        <v>1</v>
      </c>
      <c r="L891" s="1" t="n">
        <v>14</v>
      </c>
      <c r="M891" s="1" t="n">
        <v>95</v>
      </c>
      <c r="N891" s="5" t="n">
        <f aca="false">(J891+0.5*I891)/(H891+I891+J891)</f>
        <v>0.665584415584416</v>
      </c>
      <c r="O891" s="5" t="n">
        <f aca="false">(M891+0.5*L891)/(K891+L891+M891)</f>
        <v>0.927272727272727</v>
      </c>
      <c r="P891" s="5" t="n">
        <v>0.174970800363</v>
      </c>
      <c r="Q891" s="6" t="n">
        <v>5.68922074566559E-007</v>
      </c>
      <c r="R891" s="6" t="n">
        <v>0.000686113183053</v>
      </c>
    </row>
    <row r="892" customFormat="false" ht="15.6" hidden="false" customHeight="false" outlineLevel="0" collapsed="false">
      <c r="A892" s="1" t="s">
        <v>1179</v>
      </c>
      <c r="B892" s="1" t="n">
        <v>2</v>
      </c>
      <c r="C892" s="4" t="n">
        <v>69251810</v>
      </c>
      <c r="D892" s="4" t="s">
        <v>1180</v>
      </c>
      <c r="E892" s="4" t="s">
        <v>20</v>
      </c>
      <c r="F892" s="1" t="s">
        <v>31</v>
      </c>
      <c r="G892" s="1" t="s">
        <v>32</v>
      </c>
      <c r="H892" s="1" t="n">
        <v>29</v>
      </c>
      <c r="I892" s="1" t="n">
        <v>74</v>
      </c>
      <c r="J892" s="1" t="n">
        <v>52</v>
      </c>
      <c r="K892" s="1" t="n">
        <v>0</v>
      </c>
      <c r="L892" s="1" t="n">
        <v>30</v>
      </c>
      <c r="M892" s="1" t="n">
        <v>80</v>
      </c>
      <c r="N892" s="5" t="n">
        <f aca="false">(J892+0.5*I892)/(H892+I892+J892)</f>
        <v>0.574193548387097</v>
      </c>
      <c r="O892" s="5" t="n">
        <f aca="false">(M892+0.5*L892)/(K892+L892+M892)</f>
        <v>0.863636363636364</v>
      </c>
      <c r="P892" s="5" t="n">
        <v>0.175993945568</v>
      </c>
      <c r="Q892" s="6" t="n">
        <v>8.43980270909309E-007</v>
      </c>
      <c r="R892" s="6" t="n">
        <v>0.000686113183053</v>
      </c>
    </row>
    <row r="893" customFormat="false" ht="15.6" hidden="false" customHeight="false" outlineLevel="0" collapsed="false">
      <c r="A893" s="1" t="s">
        <v>1181</v>
      </c>
      <c r="B893" s="1" t="n">
        <v>2</v>
      </c>
      <c r="C893" s="4" t="n">
        <v>132881416</v>
      </c>
      <c r="D893" s="4" t="s">
        <v>28</v>
      </c>
      <c r="E893" s="4" t="s">
        <v>28</v>
      </c>
      <c r="F893" s="1" t="s">
        <v>22</v>
      </c>
      <c r="G893" s="1" t="s">
        <v>21</v>
      </c>
      <c r="H893" s="1" t="n">
        <v>20</v>
      </c>
      <c r="I893" s="1" t="n">
        <v>79</v>
      </c>
      <c r="J893" s="1" t="n">
        <v>56</v>
      </c>
      <c r="K893" s="1" t="n">
        <v>53</v>
      </c>
      <c r="L893" s="1" t="n">
        <v>47</v>
      </c>
      <c r="M893" s="1" t="n">
        <v>10</v>
      </c>
      <c r="N893" s="5" t="n">
        <f aca="false">(J893+0.5*I893)/(H893+I893+J893)</f>
        <v>0.616129032258065</v>
      </c>
      <c r="O893" s="5" t="n">
        <f aca="false">(M893+0.5*L893)/(K893+L893+M893)</f>
        <v>0.304545454545455</v>
      </c>
      <c r="P893" s="5" t="n">
        <v>0.173452363241</v>
      </c>
      <c r="Q893" s="6" t="n">
        <v>1.43437129435213E-006</v>
      </c>
      <c r="R893" s="6" t="n">
        <v>0.000686113183053</v>
      </c>
    </row>
    <row r="894" customFormat="false" ht="15.6" hidden="false" customHeight="false" outlineLevel="0" collapsed="false">
      <c r="A894" s="1" t="s">
        <v>1182</v>
      </c>
      <c r="B894" s="1" t="n">
        <v>1</v>
      </c>
      <c r="C894" s="4" t="n">
        <v>182766498</v>
      </c>
      <c r="D894" s="4" t="s">
        <v>895</v>
      </c>
      <c r="E894" s="4" t="s">
        <v>20</v>
      </c>
      <c r="F894" s="1" t="s">
        <v>22</v>
      </c>
      <c r="G894" s="1" t="s">
        <v>32</v>
      </c>
      <c r="H894" s="1" t="n">
        <v>27</v>
      </c>
      <c r="I894" s="1" t="n">
        <v>70</v>
      </c>
      <c r="J894" s="1" t="n">
        <v>59</v>
      </c>
      <c r="K894" s="1" t="n">
        <v>58</v>
      </c>
      <c r="L894" s="1" t="n">
        <v>40</v>
      </c>
      <c r="M894" s="1" t="n">
        <v>12</v>
      </c>
      <c r="N894" s="5" t="n">
        <f aca="false">(J894+0.5*I894)/(H894+I894+J894)</f>
        <v>0.602564102564103</v>
      </c>
      <c r="O894" s="5" t="n">
        <f aca="false">(M894+0.5*L894)/(K894+L894+M894)</f>
        <v>0.290909090909091</v>
      </c>
      <c r="P894" s="5" t="n">
        <v>0.173853724979</v>
      </c>
      <c r="Q894" s="6" t="n">
        <v>1.34931644118998E-006</v>
      </c>
      <c r="R894" s="6" t="n">
        <v>0.000686113183053</v>
      </c>
    </row>
    <row r="895" customFormat="false" ht="15.6" hidden="false" customHeight="false" outlineLevel="0" collapsed="false">
      <c r="A895" s="1" t="s">
        <v>1183</v>
      </c>
      <c r="B895" s="1" t="n">
        <v>22</v>
      </c>
      <c r="C895" s="4" t="n">
        <v>50077531</v>
      </c>
      <c r="D895" s="4" t="s">
        <v>28</v>
      </c>
      <c r="E895" s="4" t="s">
        <v>28</v>
      </c>
      <c r="F895" s="1" t="s">
        <v>31</v>
      </c>
      <c r="G895" s="1" t="s">
        <v>32</v>
      </c>
      <c r="H895" s="1" t="n">
        <v>30</v>
      </c>
      <c r="I895" s="1" t="n">
        <v>83</v>
      </c>
      <c r="J895" s="1" t="n">
        <v>42</v>
      </c>
      <c r="K895" s="1" t="n">
        <v>3</v>
      </c>
      <c r="L895" s="1" t="n">
        <v>29</v>
      </c>
      <c r="M895" s="1" t="n">
        <v>74</v>
      </c>
      <c r="N895" s="5" t="n">
        <f aca="false">(J895+0.5*I895)/(H895+I895+J895)</f>
        <v>0.538709677419355</v>
      </c>
      <c r="O895" s="5" t="n">
        <f aca="false">(M895+0.5*L895)/(K895+L895+M895)</f>
        <v>0.834905660377359</v>
      </c>
      <c r="P895" s="5" t="n">
        <v>0.174031284429</v>
      </c>
      <c r="Q895" s="6" t="n">
        <v>2.32010352172043E-006</v>
      </c>
      <c r="R895" s="6" t="n">
        <v>0.000686113183053</v>
      </c>
    </row>
    <row r="896" customFormat="false" ht="15.6" hidden="false" customHeight="false" outlineLevel="0" collapsed="false">
      <c r="A896" s="1" t="s">
        <v>1184</v>
      </c>
      <c r="B896" s="1" t="n">
        <v>12</v>
      </c>
      <c r="C896" s="4" t="n">
        <v>102335627</v>
      </c>
      <c r="D896" s="4" t="s">
        <v>28</v>
      </c>
      <c r="E896" s="4" t="s">
        <v>28</v>
      </c>
      <c r="F896" s="1" t="s">
        <v>22</v>
      </c>
      <c r="G896" s="1" t="s">
        <v>21</v>
      </c>
      <c r="H896" s="1" t="n">
        <v>0</v>
      </c>
      <c r="I896" s="1" t="n">
        <v>15</v>
      </c>
      <c r="J896" s="1" t="n">
        <v>139</v>
      </c>
      <c r="K896" s="1" t="n">
        <v>6</v>
      </c>
      <c r="L896" s="1" t="n">
        <v>46</v>
      </c>
      <c r="M896" s="1" t="n">
        <v>58</v>
      </c>
      <c r="N896" s="5" t="n">
        <f aca="false">(J896+0.5*I896)/(H896+I896+J896)</f>
        <v>0.951298701298701</v>
      </c>
      <c r="O896" s="5" t="n">
        <f aca="false">(M896+0.5*L896)/(K896+L896+M896)</f>
        <v>0.736363636363636</v>
      </c>
      <c r="P896" s="5" t="n">
        <v>0.173102012398</v>
      </c>
      <c r="Q896" s="6" t="n">
        <v>1.81847276432933E-006</v>
      </c>
      <c r="R896" s="6" t="n">
        <v>0.000686113183053</v>
      </c>
    </row>
    <row r="897" customFormat="false" ht="15.6" hidden="false" customHeight="false" outlineLevel="0" collapsed="false">
      <c r="A897" s="1" t="s">
        <v>1185</v>
      </c>
      <c r="B897" s="1" t="n">
        <v>17</v>
      </c>
      <c r="C897" s="4" t="n">
        <v>19271065</v>
      </c>
      <c r="D897" s="4" t="s">
        <v>28</v>
      </c>
      <c r="E897" s="4" t="s">
        <v>28</v>
      </c>
      <c r="F897" s="1" t="s">
        <v>31</v>
      </c>
      <c r="G897" s="1" t="s">
        <v>21</v>
      </c>
      <c r="H897" s="1" t="n">
        <v>1</v>
      </c>
      <c r="I897" s="1" t="n">
        <v>20</v>
      </c>
      <c r="J897" s="1" t="n">
        <v>134</v>
      </c>
      <c r="K897" s="1" t="n">
        <v>6</v>
      </c>
      <c r="L897" s="1" t="n">
        <v>55</v>
      </c>
      <c r="M897" s="1" t="n">
        <v>49</v>
      </c>
      <c r="N897" s="5" t="n">
        <f aca="false">(J897+0.5*I897)/(H897+I897+J897)</f>
        <v>0.929032258064516</v>
      </c>
      <c r="O897" s="5" t="n">
        <f aca="false">(M897+0.5*L897)/(K897+L897+M897)</f>
        <v>0.695454545454545</v>
      </c>
      <c r="P897" s="5" t="n">
        <v>0.174223737646</v>
      </c>
      <c r="Q897" s="6" t="n">
        <v>1.71533827462668E-006</v>
      </c>
      <c r="R897" s="6" t="n">
        <v>0.000686113183053</v>
      </c>
    </row>
    <row r="898" customFormat="false" ht="15.6" hidden="false" customHeight="false" outlineLevel="0" collapsed="false">
      <c r="A898" s="1" t="s">
        <v>1186</v>
      </c>
      <c r="B898" s="1" t="n">
        <v>6</v>
      </c>
      <c r="C898" s="4" t="n">
        <v>51732628</v>
      </c>
      <c r="D898" s="4" t="s">
        <v>1187</v>
      </c>
      <c r="E898" s="4" t="s">
        <v>20</v>
      </c>
      <c r="F898" s="1" t="s">
        <v>31</v>
      </c>
      <c r="G898" s="1" t="s">
        <v>32</v>
      </c>
      <c r="H898" s="1" t="n">
        <v>4</v>
      </c>
      <c r="I898" s="1" t="n">
        <v>48</v>
      </c>
      <c r="J898" s="1" t="n">
        <v>103</v>
      </c>
      <c r="K898" s="1" t="n">
        <v>27</v>
      </c>
      <c r="L898" s="1" t="n">
        <v>47</v>
      </c>
      <c r="M898" s="1" t="n">
        <v>34</v>
      </c>
      <c r="N898" s="5" t="n">
        <f aca="false">(J898+0.5*I898)/(H898+I898+J898)</f>
        <v>0.819354838709677</v>
      </c>
      <c r="O898" s="5" t="n">
        <f aca="false">(M898+0.5*L898)/(K898+L898+M898)</f>
        <v>0.532407407407407</v>
      </c>
      <c r="P898" s="5" t="n">
        <v>0.175286614632</v>
      </c>
      <c r="Q898" s="6" t="n">
        <v>2.00710285568344E-006</v>
      </c>
      <c r="R898" s="6" t="n">
        <v>0.000686113183053</v>
      </c>
    </row>
    <row r="899" customFormat="false" ht="15.6" hidden="false" customHeight="false" outlineLevel="0" collapsed="false">
      <c r="A899" s="1" t="s">
        <v>1188</v>
      </c>
      <c r="B899" s="1" t="n">
        <v>19</v>
      </c>
      <c r="C899" s="4" t="n">
        <v>1546180</v>
      </c>
      <c r="D899" s="4" t="s">
        <v>28</v>
      </c>
      <c r="E899" s="4" t="s">
        <v>28</v>
      </c>
      <c r="F899" s="1" t="s">
        <v>31</v>
      </c>
      <c r="G899" s="1" t="s">
        <v>32</v>
      </c>
      <c r="H899" s="1" t="n">
        <v>8</v>
      </c>
      <c r="I899" s="1" t="n">
        <v>52</v>
      </c>
      <c r="J899" s="1" t="n">
        <v>96</v>
      </c>
      <c r="K899" s="1" t="n">
        <v>31</v>
      </c>
      <c r="L899" s="1" t="n">
        <v>51</v>
      </c>
      <c r="M899" s="1" t="n">
        <v>28</v>
      </c>
      <c r="N899" s="5" t="n">
        <f aca="false">(J899+0.5*I899)/(H899+I899+J899)</f>
        <v>0.782051282051282</v>
      </c>
      <c r="O899" s="5" t="n">
        <f aca="false">(M899+0.5*L899)/(K899+L899+M899)</f>
        <v>0.486363636363636</v>
      </c>
      <c r="P899" s="5" t="n">
        <v>0.173813189915</v>
      </c>
      <c r="Q899" s="6" t="n">
        <v>1.71337251633952E-006</v>
      </c>
      <c r="R899" s="6" t="n">
        <v>0.000686113183053</v>
      </c>
    </row>
    <row r="900" customFormat="false" ht="15.6" hidden="false" customHeight="false" outlineLevel="0" collapsed="false">
      <c r="A900" s="1" t="s">
        <v>1189</v>
      </c>
      <c r="B900" s="1" t="n">
        <v>14</v>
      </c>
      <c r="C900" s="4" t="n">
        <v>51552586</v>
      </c>
      <c r="D900" s="4" t="s">
        <v>1190</v>
      </c>
      <c r="E900" s="4" t="s">
        <v>20</v>
      </c>
      <c r="F900" s="1" t="s">
        <v>22</v>
      </c>
      <c r="G900" s="1" t="s">
        <v>21</v>
      </c>
      <c r="H900" s="1" t="n">
        <v>30</v>
      </c>
      <c r="I900" s="1" t="n">
        <v>85</v>
      </c>
      <c r="J900" s="1" t="n">
        <v>41</v>
      </c>
      <c r="K900" s="1" t="n">
        <v>64</v>
      </c>
      <c r="L900" s="1" t="n">
        <v>42</v>
      </c>
      <c r="M900" s="1" t="n">
        <v>4</v>
      </c>
      <c r="N900" s="5" t="n">
        <f aca="false">(J900+0.5*I900)/(H900+I900+J900)</f>
        <v>0.53525641025641</v>
      </c>
      <c r="O900" s="5" t="n">
        <f aca="false">(M900+0.5*L900)/(K900+L900+M900)</f>
        <v>0.227272727272727</v>
      </c>
      <c r="P900" s="5" t="n">
        <v>0.175158155521</v>
      </c>
      <c r="Q900" s="6" t="n">
        <v>1.02880941907093E-006</v>
      </c>
      <c r="R900" s="6" t="n">
        <v>0.000686113183053</v>
      </c>
    </row>
    <row r="901" customFormat="false" ht="15.6" hidden="false" customHeight="false" outlineLevel="0" collapsed="false">
      <c r="A901" s="1" t="s">
        <v>1191</v>
      </c>
      <c r="B901" s="1" t="n">
        <v>4</v>
      </c>
      <c r="C901" s="4" t="n">
        <v>39420869</v>
      </c>
      <c r="D901" s="4" t="s">
        <v>1192</v>
      </c>
      <c r="E901" s="4" t="s">
        <v>20</v>
      </c>
      <c r="F901" s="1" t="s">
        <v>21</v>
      </c>
      <c r="G901" s="1" t="s">
        <v>22</v>
      </c>
      <c r="H901" s="1" t="n">
        <v>18</v>
      </c>
      <c r="I901" s="1" t="n">
        <v>68</v>
      </c>
      <c r="J901" s="1" t="n">
        <v>70</v>
      </c>
      <c r="K901" s="1" t="n">
        <v>1</v>
      </c>
      <c r="L901" s="1" t="n">
        <v>14</v>
      </c>
      <c r="M901" s="1" t="n">
        <v>95</v>
      </c>
      <c r="N901" s="5" t="n">
        <f aca="false">(J901+0.5*I901)/(H901+I901+J901)</f>
        <v>0.666666666666667</v>
      </c>
      <c r="O901" s="5" t="n">
        <f aca="false">(M901+0.5*L901)/(K901+L901+M901)</f>
        <v>0.927272727272727</v>
      </c>
      <c r="P901" s="5" t="n">
        <v>0.173519587286</v>
      </c>
      <c r="Q901" s="6" t="n">
        <v>7.21303922898194E-007</v>
      </c>
      <c r="R901" s="6" t="n">
        <v>0.000686113183053</v>
      </c>
    </row>
    <row r="902" customFormat="false" ht="15.6" hidden="false" customHeight="false" outlineLevel="0" collapsed="false">
      <c r="A902" s="1" t="s">
        <v>1193</v>
      </c>
      <c r="B902" s="1" t="n">
        <v>18</v>
      </c>
      <c r="C902" s="4" t="n">
        <v>66723240</v>
      </c>
      <c r="D902" s="4" t="s">
        <v>28</v>
      </c>
      <c r="E902" s="4" t="s">
        <v>28</v>
      </c>
      <c r="F902" s="1" t="s">
        <v>32</v>
      </c>
      <c r="G902" s="1" t="s">
        <v>31</v>
      </c>
      <c r="H902" s="1" t="n">
        <v>20</v>
      </c>
      <c r="I902" s="1" t="n">
        <v>72</v>
      </c>
      <c r="J902" s="1" t="n">
        <v>64</v>
      </c>
      <c r="K902" s="1" t="n">
        <v>49</v>
      </c>
      <c r="L902" s="1" t="n">
        <v>50</v>
      </c>
      <c r="M902" s="1" t="n">
        <v>11</v>
      </c>
      <c r="N902" s="5" t="n">
        <f aca="false">(J902+0.5*I902)/(H902+I902+J902)</f>
        <v>0.641025641025641</v>
      </c>
      <c r="O902" s="5" t="n">
        <f aca="false">(M902+0.5*L902)/(K902+L902+M902)</f>
        <v>0.327272727272727</v>
      </c>
      <c r="P902" s="5" t="n">
        <v>0.175663551712</v>
      </c>
      <c r="Q902" s="6" t="n">
        <v>1.38789439910596E-006</v>
      </c>
      <c r="R902" s="6" t="n">
        <v>0.000686113183053</v>
      </c>
    </row>
    <row r="903" customFormat="false" ht="15.6" hidden="false" customHeight="false" outlineLevel="0" collapsed="false">
      <c r="A903" s="1" t="s">
        <v>1194</v>
      </c>
      <c r="B903" s="1" t="n">
        <v>17</v>
      </c>
      <c r="C903" s="4" t="n">
        <v>78456708</v>
      </c>
      <c r="D903" s="4" t="s">
        <v>28</v>
      </c>
      <c r="E903" s="4" t="s">
        <v>28</v>
      </c>
      <c r="F903" s="1" t="s">
        <v>31</v>
      </c>
      <c r="G903" s="1" t="s">
        <v>21</v>
      </c>
      <c r="H903" s="1" t="n">
        <v>5</v>
      </c>
      <c r="I903" s="1" t="n">
        <v>57</v>
      </c>
      <c r="J903" s="1" t="n">
        <v>94</v>
      </c>
      <c r="K903" s="1" t="n">
        <v>29</v>
      </c>
      <c r="L903" s="1" t="n">
        <v>54</v>
      </c>
      <c r="M903" s="1" t="n">
        <v>27</v>
      </c>
      <c r="N903" s="5" t="n">
        <f aca="false">(J903+0.5*I903)/(H903+I903+J903)</f>
        <v>0.78525641025641</v>
      </c>
      <c r="O903" s="5" t="n">
        <f aca="false">(M903+0.5*L903)/(K903+L903+M903)</f>
        <v>0.490909090909091</v>
      </c>
      <c r="P903" s="5" t="n">
        <v>0.173223447601</v>
      </c>
      <c r="Q903" s="6" t="n">
        <v>2.14162829289031E-006</v>
      </c>
      <c r="R903" s="6" t="n">
        <v>0.000686113183053</v>
      </c>
    </row>
    <row r="904" customFormat="false" ht="15.6" hidden="false" customHeight="false" outlineLevel="0" collapsed="false">
      <c r="A904" s="1" t="s">
        <v>1195</v>
      </c>
      <c r="B904" s="1" t="n">
        <v>2</v>
      </c>
      <c r="C904" s="4" t="n">
        <v>47340890</v>
      </c>
      <c r="D904" s="4" t="s">
        <v>682</v>
      </c>
      <c r="E904" s="4" t="s">
        <v>20</v>
      </c>
      <c r="F904" s="1" t="s">
        <v>32</v>
      </c>
      <c r="G904" s="1" t="s">
        <v>22</v>
      </c>
      <c r="H904" s="1" t="n">
        <v>21</v>
      </c>
      <c r="I904" s="1" t="n">
        <v>64</v>
      </c>
      <c r="J904" s="1" t="n">
        <v>71</v>
      </c>
      <c r="K904" s="1" t="n">
        <v>1</v>
      </c>
      <c r="L904" s="1" t="n">
        <v>15</v>
      </c>
      <c r="M904" s="1" t="n">
        <v>94</v>
      </c>
      <c r="N904" s="5" t="n">
        <f aca="false">(J904+0.5*I904)/(H904+I904+J904)</f>
        <v>0.66025641025641</v>
      </c>
      <c r="O904" s="5" t="n">
        <f aca="false">(M904+0.5*L904)/(K904+L904+M904)</f>
        <v>0.922727272727273</v>
      </c>
      <c r="P904" s="5" t="n">
        <v>0.173016426662</v>
      </c>
      <c r="Q904" s="6" t="n">
        <v>1.53568692875835E-006</v>
      </c>
      <c r="R904" s="6" t="n">
        <v>0.000686113183053</v>
      </c>
    </row>
    <row r="905" customFormat="false" ht="15.6" hidden="false" customHeight="false" outlineLevel="0" collapsed="false">
      <c r="A905" s="1" t="s">
        <v>1196</v>
      </c>
      <c r="B905" s="1" t="n">
        <v>2</v>
      </c>
      <c r="C905" s="4" t="n">
        <v>78313046</v>
      </c>
      <c r="D905" s="4" t="s">
        <v>28</v>
      </c>
      <c r="E905" s="4" t="s">
        <v>28</v>
      </c>
      <c r="F905" s="1" t="s">
        <v>31</v>
      </c>
      <c r="G905" s="1" t="s">
        <v>21</v>
      </c>
      <c r="H905" s="1" t="n">
        <v>9</v>
      </c>
      <c r="I905" s="1" t="n">
        <v>49</v>
      </c>
      <c r="J905" s="1" t="n">
        <v>95</v>
      </c>
      <c r="K905" s="1" t="n">
        <v>26</v>
      </c>
      <c r="L905" s="1" t="n">
        <v>56</v>
      </c>
      <c r="M905" s="1" t="n">
        <v>23</v>
      </c>
      <c r="N905" s="5" t="n">
        <f aca="false">(J905+0.5*I905)/(H905+I905+J905)</f>
        <v>0.781045751633987</v>
      </c>
      <c r="O905" s="5" t="n">
        <f aca="false">(M905+0.5*L905)/(K905+L905+M905)</f>
        <v>0.485714285714286</v>
      </c>
      <c r="P905" s="5" t="n">
        <v>0.173486481995</v>
      </c>
      <c r="Q905" s="6" t="n">
        <v>4.59537391299903E-006</v>
      </c>
      <c r="R905" s="6" t="n">
        <v>0.000686113183053</v>
      </c>
    </row>
    <row r="906" customFormat="false" ht="15.6" hidden="false" customHeight="false" outlineLevel="0" collapsed="false">
      <c r="A906" s="1" t="s">
        <v>1197</v>
      </c>
      <c r="B906" s="1" t="n">
        <v>8</v>
      </c>
      <c r="C906" s="4" t="n">
        <v>16932100</v>
      </c>
      <c r="D906" s="4" t="s">
        <v>1198</v>
      </c>
      <c r="E906" s="4" t="s">
        <v>20</v>
      </c>
      <c r="F906" s="1" t="s">
        <v>31</v>
      </c>
      <c r="G906" s="1" t="s">
        <v>32</v>
      </c>
      <c r="H906" s="1" t="n">
        <v>3</v>
      </c>
      <c r="I906" s="1" t="n">
        <v>35</v>
      </c>
      <c r="J906" s="1" t="n">
        <v>118</v>
      </c>
      <c r="K906" s="1" t="n">
        <v>19</v>
      </c>
      <c r="L906" s="1" t="n">
        <v>49</v>
      </c>
      <c r="M906" s="1" t="n">
        <v>41</v>
      </c>
      <c r="N906" s="5" t="n">
        <f aca="false">(J906+0.5*I906)/(H906+I906+J906)</f>
        <v>0.868589743589744</v>
      </c>
      <c r="O906" s="5" t="n">
        <f aca="false">(M906+0.5*L906)/(K906+L906+M906)</f>
        <v>0.600917431192661</v>
      </c>
      <c r="P906" s="5" t="n">
        <v>0.174449808681</v>
      </c>
      <c r="Q906" s="6" t="n">
        <v>2.03967974829189E-006</v>
      </c>
      <c r="R906" s="6" t="n">
        <v>0.000686113183053</v>
      </c>
    </row>
    <row r="907" customFormat="false" ht="15.6" hidden="false" customHeight="false" outlineLevel="0" collapsed="false">
      <c r="A907" s="1" t="s">
        <v>1199</v>
      </c>
      <c r="B907" s="1" t="n">
        <v>2</v>
      </c>
      <c r="C907" s="4" t="n">
        <v>200154449</v>
      </c>
      <c r="D907" s="4" t="s">
        <v>727</v>
      </c>
      <c r="E907" s="4" t="s">
        <v>20</v>
      </c>
      <c r="F907" s="1" t="s">
        <v>32</v>
      </c>
      <c r="G907" s="1" t="s">
        <v>31</v>
      </c>
      <c r="H907" s="1" t="n">
        <v>12</v>
      </c>
      <c r="I907" s="1" t="n">
        <v>68</v>
      </c>
      <c r="J907" s="1" t="n">
        <v>76</v>
      </c>
      <c r="K907" s="1" t="n">
        <v>39</v>
      </c>
      <c r="L907" s="1" t="n">
        <v>55</v>
      </c>
      <c r="M907" s="1" t="n">
        <v>16</v>
      </c>
      <c r="N907" s="5" t="n">
        <f aca="false">(J907+0.5*I907)/(H907+I907+J907)</f>
        <v>0.705128205128205</v>
      </c>
      <c r="O907" s="5" t="n">
        <f aca="false">(M907+0.5*L907)/(K907+L907+M907)</f>
        <v>0.395454545454545</v>
      </c>
      <c r="P907" s="5" t="n">
        <v>0.175233991107</v>
      </c>
      <c r="Q907" s="6" t="n">
        <v>1.47322999217851E-006</v>
      </c>
      <c r="R907" s="6" t="n">
        <v>0.000686113183053</v>
      </c>
    </row>
    <row r="908" customFormat="false" ht="15.6" hidden="false" customHeight="false" outlineLevel="0" collapsed="false">
      <c r="A908" s="1" t="s">
        <v>1200</v>
      </c>
      <c r="B908" s="1" t="n">
        <v>7</v>
      </c>
      <c r="C908" s="4" t="n">
        <v>42036345</v>
      </c>
      <c r="D908" s="4" t="s">
        <v>90</v>
      </c>
      <c r="E908" s="4" t="s">
        <v>20</v>
      </c>
      <c r="F908" s="1" t="s">
        <v>32</v>
      </c>
      <c r="G908" s="1" t="s">
        <v>31</v>
      </c>
      <c r="H908" s="1" t="n">
        <v>24</v>
      </c>
      <c r="I908" s="1" t="n">
        <v>80</v>
      </c>
      <c r="J908" s="1" t="n">
        <v>51</v>
      </c>
      <c r="K908" s="1" t="n">
        <v>1</v>
      </c>
      <c r="L908" s="1" t="n">
        <v>26</v>
      </c>
      <c r="M908" s="1" t="n">
        <v>83</v>
      </c>
      <c r="N908" s="5" t="n">
        <f aca="false">(J908+0.5*I908)/(H908+I908+J908)</f>
        <v>0.587096774193548</v>
      </c>
      <c r="O908" s="5" t="n">
        <f aca="false">(M908+0.5*L908)/(K908+L908+M908)</f>
        <v>0.872727272727273</v>
      </c>
      <c r="P908" s="5" t="n">
        <v>0.175187190777</v>
      </c>
      <c r="Q908" s="6" t="n">
        <v>9.64342731484294E-007</v>
      </c>
      <c r="R908" s="6" t="n">
        <v>0.000686113183053</v>
      </c>
    </row>
    <row r="909" customFormat="false" ht="15.6" hidden="false" customHeight="false" outlineLevel="0" collapsed="false">
      <c r="A909" s="1" t="s">
        <v>1201</v>
      </c>
      <c r="B909" s="1" t="n">
        <v>6</v>
      </c>
      <c r="C909" s="4" t="n">
        <v>51709404</v>
      </c>
      <c r="D909" s="4" t="s">
        <v>1187</v>
      </c>
      <c r="E909" s="4" t="s">
        <v>20</v>
      </c>
      <c r="F909" s="1" t="s">
        <v>21</v>
      </c>
      <c r="G909" s="1" t="s">
        <v>22</v>
      </c>
      <c r="H909" s="1" t="n">
        <v>3</v>
      </c>
      <c r="I909" s="1" t="n">
        <v>47</v>
      </c>
      <c r="J909" s="1" t="n">
        <v>105</v>
      </c>
      <c r="K909" s="1" t="n">
        <v>25</v>
      </c>
      <c r="L909" s="1" t="n">
        <v>49</v>
      </c>
      <c r="M909" s="1" t="n">
        <v>35</v>
      </c>
      <c r="N909" s="5" t="n">
        <f aca="false">(J909+0.5*I909)/(H909+I909+J909)</f>
        <v>0.829032258064516</v>
      </c>
      <c r="O909" s="5" t="n">
        <f aca="false">(M909+0.5*L909)/(K909+L909+M909)</f>
        <v>0.545871559633028</v>
      </c>
      <c r="P909" s="5" t="n">
        <v>0.174450458593</v>
      </c>
      <c r="Q909" s="6" t="n">
        <v>2.05806520382415E-006</v>
      </c>
      <c r="R909" s="6" t="n">
        <v>0.000686113183053</v>
      </c>
    </row>
    <row r="910" customFormat="false" ht="15.6" hidden="false" customHeight="false" outlineLevel="0" collapsed="false">
      <c r="A910" s="1" t="s">
        <v>1202</v>
      </c>
      <c r="B910" s="1" t="n">
        <v>9</v>
      </c>
      <c r="C910" s="4" t="n">
        <v>34392908</v>
      </c>
      <c r="D910" s="4" t="s">
        <v>678</v>
      </c>
      <c r="E910" s="4" t="s">
        <v>20</v>
      </c>
      <c r="F910" s="1" t="s">
        <v>32</v>
      </c>
      <c r="G910" s="1" t="s">
        <v>31</v>
      </c>
      <c r="H910" s="1" t="n">
        <v>10</v>
      </c>
      <c r="I910" s="1" t="n">
        <v>51</v>
      </c>
      <c r="J910" s="1" t="n">
        <v>95</v>
      </c>
      <c r="K910" s="1" t="n">
        <v>31</v>
      </c>
      <c r="L910" s="1" t="n">
        <v>54</v>
      </c>
      <c r="M910" s="1" t="n">
        <v>25</v>
      </c>
      <c r="N910" s="5" t="n">
        <f aca="false">(J910+0.5*I910)/(H910+I910+J910)</f>
        <v>0.772435897435898</v>
      </c>
      <c r="O910" s="5" t="n">
        <f aca="false">(M910+0.5*L910)/(K910+L910+M910)</f>
        <v>0.472727272727273</v>
      </c>
      <c r="P910" s="5" t="n">
        <v>0.175702778876</v>
      </c>
      <c r="Q910" s="6" t="n">
        <v>1.25304951910815E-006</v>
      </c>
      <c r="R910" s="6" t="n">
        <v>0.000686113183053</v>
      </c>
    </row>
    <row r="911" customFormat="false" ht="15.6" hidden="false" customHeight="false" outlineLevel="0" collapsed="false">
      <c r="A911" s="1" t="s">
        <v>1203</v>
      </c>
      <c r="B911" s="1" t="n">
        <v>3</v>
      </c>
      <c r="C911" s="4" t="n">
        <v>185805993</v>
      </c>
      <c r="D911" s="4" t="s">
        <v>1204</v>
      </c>
      <c r="E911" s="4" t="s">
        <v>20</v>
      </c>
      <c r="F911" s="1" t="s">
        <v>22</v>
      </c>
      <c r="G911" s="1" t="s">
        <v>21</v>
      </c>
      <c r="H911" s="1" t="n">
        <v>12</v>
      </c>
      <c r="I911" s="1" t="n">
        <v>66</v>
      </c>
      <c r="J911" s="1" t="n">
        <v>77</v>
      </c>
      <c r="K911" s="1" t="n">
        <v>43</v>
      </c>
      <c r="L911" s="1" t="n">
        <v>46</v>
      </c>
      <c r="M911" s="1" t="n">
        <v>21</v>
      </c>
      <c r="N911" s="5" t="n">
        <f aca="false">(J911+0.5*I911)/(H911+I911+J911)</f>
        <v>0.709677419354839</v>
      </c>
      <c r="O911" s="5" t="n">
        <f aca="false">(M911+0.5*L911)/(K911+L911+M911)</f>
        <v>0.4</v>
      </c>
      <c r="P911" s="5" t="n">
        <v>0.175675574336</v>
      </c>
      <c r="Q911" s="6" t="n">
        <v>1.35726929067809E-006</v>
      </c>
      <c r="R911" s="6" t="n">
        <v>0.000686113183053</v>
      </c>
    </row>
    <row r="912" customFormat="false" ht="15.6" hidden="false" customHeight="false" outlineLevel="0" collapsed="false">
      <c r="A912" s="1" t="s">
        <v>1205</v>
      </c>
      <c r="B912" s="1" t="n">
        <v>2</v>
      </c>
      <c r="C912" s="4" t="n">
        <v>175289144</v>
      </c>
      <c r="D912" s="4" t="s">
        <v>28</v>
      </c>
      <c r="E912" s="4" t="s">
        <v>28</v>
      </c>
      <c r="F912" s="1" t="s">
        <v>31</v>
      </c>
      <c r="G912" s="1" t="s">
        <v>21</v>
      </c>
      <c r="H912" s="1" t="n">
        <v>25</v>
      </c>
      <c r="I912" s="1" t="n">
        <v>73</v>
      </c>
      <c r="J912" s="1" t="n">
        <v>58</v>
      </c>
      <c r="K912" s="1" t="n">
        <v>0</v>
      </c>
      <c r="L912" s="1" t="n">
        <v>25</v>
      </c>
      <c r="M912" s="1" t="n">
        <v>85</v>
      </c>
      <c r="N912" s="5" t="n">
        <f aca="false">(J912+0.5*I912)/(H912+I912+J912)</f>
        <v>0.605769230769231</v>
      </c>
      <c r="O912" s="5" t="n">
        <f aca="false">(M912+0.5*L912)/(K912+L912+M912)</f>
        <v>0.886363636363636</v>
      </c>
      <c r="P912" s="5" t="n">
        <v>0.174888746436</v>
      </c>
      <c r="Q912" s="6" t="n">
        <v>8.21399031449021E-007</v>
      </c>
      <c r="R912" s="6" t="n">
        <v>0.000686113183053</v>
      </c>
    </row>
    <row r="913" customFormat="false" ht="15.6" hidden="false" customHeight="false" outlineLevel="0" collapsed="false">
      <c r="A913" s="1" t="s">
        <v>1206</v>
      </c>
      <c r="B913" s="1" t="n">
        <v>4</v>
      </c>
      <c r="C913" s="4" t="n">
        <v>40379061</v>
      </c>
      <c r="D913" s="4" t="s">
        <v>28</v>
      </c>
      <c r="E913" s="4" t="s">
        <v>28</v>
      </c>
      <c r="F913" s="1" t="s">
        <v>32</v>
      </c>
      <c r="G913" s="1" t="s">
        <v>22</v>
      </c>
      <c r="H913" s="1" t="n">
        <v>30</v>
      </c>
      <c r="I913" s="1" t="n">
        <v>80</v>
      </c>
      <c r="J913" s="1" t="n">
        <v>44</v>
      </c>
      <c r="K913" s="1" t="n">
        <v>0</v>
      </c>
      <c r="L913" s="1" t="n">
        <v>34</v>
      </c>
      <c r="M913" s="1" t="n">
        <v>72</v>
      </c>
      <c r="N913" s="5" t="n">
        <f aca="false">(J913+0.5*I913)/(H913+I913+J913)</f>
        <v>0.545454545454545</v>
      </c>
      <c r="O913" s="5" t="n">
        <f aca="false">(M913+0.5*L913)/(K913+L913+M913)</f>
        <v>0.839622641509434</v>
      </c>
      <c r="P913" s="5" t="n">
        <v>0.173316155871</v>
      </c>
      <c r="Q913" s="6" t="n">
        <v>3.72430606943056E-006</v>
      </c>
      <c r="R913" s="6" t="n">
        <v>0.000686113183053</v>
      </c>
    </row>
    <row r="914" customFormat="false" ht="15.6" hidden="false" customHeight="false" outlineLevel="0" collapsed="false">
      <c r="A914" s="1" t="s">
        <v>1207</v>
      </c>
      <c r="B914" s="1" t="n">
        <v>14</v>
      </c>
      <c r="C914" s="4" t="n">
        <v>61745417</v>
      </c>
      <c r="D914" s="4" t="s">
        <v>1208</v>
      </c>
      <c r="E914" s="4" t="s">
        <v>41</v>
      </c>
      <c r="F914" s="1" t="s">
        <v>32</v>
      </c>
      <c r="G914" s="1" t="s">
        <v>31</v>
      </c>
      <c r="H914" s="1" t="n">
        <v>14</v>
      </c>
      <c r="I914" s="1" t="n">
        <v>58</v>
      </c>
      <c r="J914" s="1" t="n">
        <v>84</v>
      </c>
      <c r="K914" s="1" t="n">
        <v>0</v>
      </c>
      <c r="L914" s="1" t="n">
        <v>8</v>
      </c>
      <c r="M914" s="1" t="n">
        <v>102</v>
      </c>
      <c r="N914" s="5" t="n">
        <f aca="false">(J914+0.5*I914)/(H914+I914+J914)</f>
        <v>0.724358974358974</v>
      </c>
      <c r="O914" s="5" t="n">
        <f aca="false">(M914+0.5*L914)/(K914+L914+M914)</f>
        <v>0.963636363636364</v>
      </c>
      <c r="P914" s="5" t="n">
        <v>0.175501492498</v>
      </c>
      <c r="Q914" s="6" t="n">
        <v>9.04568376117707E-007</v>
      </c>
      <c r="R914" s="6" t="n">
        <v>0.000686113183053</v>
      </c>
    </row>
    <row r="915" customFormat="false" ht="15.6" hidden="false" customHeight="false" outlineLevel="0" collapsed="false">
      <c r="A915" s="1" t="s">
        <v>1209</v>
      </c>
      <c r="B915" s="1" t="n">
        <v>5</v>
      </c>
      <c r="C915" s="4" t="n">
        <v>169266257</v>
      </c>
      <c r="D915" s="4" t="s">
        <v>149</v>
      </c>
      <c r="E915" s="4" t="s">
        <v>20</v>
      </c>
      <c r="F915" s="1" t="s">
        <v>21</v>
      </c>
      <c r="G915" s="1" t="s">
        <v>32</v>
      </c>
      <c r="H915" s="1" t="n">
        <v>19</v>
      </c>
      <c r="I915" s="1" t="n">
        <v>73</v>
      </c>
      <c r="J915" s="1" t="n">
        <v>59</v>
      </c>
      <c r="K915" s="1" t="n">
        <v>47</v>
      </c>
      <c r="L915" s="1" t="n">
        <v>56</v>
      </c>
      <c r="M915" s="1" t="n">
        <v>7</v>
      </c>
      <c r="N915" s="5" t="n">
        <f aca="false">(J915+0.5*I915)/(H915+I915+J915)</f>
        <v>0.632450331125828</v>
      </c>
      <c r="O915" s="5" t="n">
        <f aca="false">(M915+0.5*L915)/(K915+L915+M915)</f>
        <v>0.318181818181818</v>
      </c>
      <c r="P915" s="5" t="n">
        <v>0.176154153777</v>
      </c>
      <c r="Q915" s="6" t="n">
        <v>1.89968451328917E-006</v>
      </c>
      <c r="R915" s="6" t="n">
        <v>0.000686113183053</v>
      </c>
    </row>
    <row r="916" customFormat="false" ht="15.6" hidden="false" customHeight="false" outlineLevel="0" collapsed="false">
      <c r="A916" s="1" t="s">
        <v>1210</v>
      </c>
      <c r="B916" s="1" t="n">
        <v>6</v>
      </c>
      <c r="C916" s="4" t="n">
        <v>151225565</v>
      </c>
      <c r="D916" s="4" t="s">
        <v>1211</v>
      </c>
      <c r="E916" s="4" t="s">
        <v>20</v>
      </c>
      <c r="F916" s="1" t="s">
        <v>31</v>
      </c>
      <c r="G916" s="1" t="s">
        <v>32</v>
      </c>
      <c r="H916" s="1" t="n">
        <v>0</v>
      </c>
      <c r="I916" s="1" t="n">
        <v>31</v>
      </c>
      <c r="J916" s="1" t="n">
        <v>124</v>
      </c>
      <c r="K916" s="1" t="n">
        <v>11</v>
      </c>
      <c r="L916" s="1" t="n">
        <v>55</v>
      </c>
      <c r="M916" s="1" t="n">
        <v>43</v>
      </c>
      <c r="N916" s="5" t="n">
        <f aca="false">(J916+0.5*I916)/(H916+I916+J916)</f>
        <v>0.9</v>
      </c>
      <c r="O916" s="5" t="n">
        <f aca="false">(M916+0.5*L916)/(K916+L916+M916)</f>
        <v>0.646788990825688</v>
      </c>
      <c r="P916" s="5" t="n">
        <v>0.175669659942</v>
      </c>
      <c r="Q916" s="6" t="n">
        <v>1.7538502529694E-006</v>
      </c>
      <c r="R916" s="6" t="n">
        <v>0.000686113183053</v>
      </c>
    </row>
    <row r="917" customFormat="false" ht="15.6" hidden="false" customHeight="false" outlineLevel="0" collapsed="false">
      <c r="A917" s="1" t="s">
        <v>1212</v>
      </c>
      <c r="B917" s="1" t="n">
        <v>22</v>
      </c>
      <c r="C917" s="4" t="n">
        <v>49928018</v>
      </c>
      <c r="D917" s="4" t="s">
        <v>28</v>
      </c>
      <c r="E917" s="4" t="s">
        <v>28</v>
      </c>
      <c r="F917" s="1" t="s">
        <v>21</v>
      </c>
      <c r="G917" s="1" t="s">
        <v>22</v>
      </c>
      <c r="H917" s="1" t="n">
        <v>7</v>
      </c>
      <c r="I917" s="1" t="n">
        <v>61</v>
      </c>
      <c r="J917" s="1" t="n">
        <v>88</v>
      </c>
      <c r="K917" s="1" t="n">
        <v>0</v>
      </c>
      <c r="L917" s="1" t="n">
        <v>4</v>
      </c>
      <c r="M917" s="1" t="n">
        <v>106</v>
      </c>
      <c r="N917" s="5" t="n">
        <f aca="false">(J917+0.5*I917)/(H917+I917+J917)</f>
        <v>0.759615384615385</v>
      </c>
      <c r="O917" s="5" t="n">
        <f aca="false">(M917+0.5*L917)/(K917+L917+M917)</f>
        <v>0.981818181818182</v>
      </c>
      <c r="P917" s="5" t="n">
        <v>0.17422009877</v>
      </c>
      <c r="Q917" s="6" t="n">
        <v>4.42332986370626E-007</v>
      </c>
      <c r="R917" s="6" t="n">
        <v>0.000686113183053</v>
      </c>
    </row>
    <row r="918" customFormat="false" ht="15.6" hidden="false" customHeight="false" outlineLevel="0" collapsed="false">
      <c r="A918" s="1" t="s">
        <v>1213</v>
      </c>
      <c r="B918" s="1" t="n">
        <v>16</v>
      </c>
      <c r="C918" s="4" t="n">
        <v>73402330</v>
      </c>
      <c r="D918" s="4" t="s">
        <v>28</v>
      </c>
      <c r="E918" s="4" t="s">
        <v>28</v>
      </c>
      <c r="F918" s="1" t="s">
        <v>21</v>
      </c>
      <c r="G918" s="1" t="s">
        <v>22</v>
      </c>
      <c r="H918" s="1" t="n">
        <v>18</v>
      </c>
      <c r="I918" s="1" t="n">
        <v>62</v>
      </c>
      <c r="J918" s="1" t="n">
        <v>76</v>
      </c>
      <c r="K918" s="1" t="n">
        <v>42</v>
      </c>
      <c r="L918" s="1" t="n">
        <v>52</v>
      </c>
      <c r="M918" s="1" t="n">
        <v>15</v>
      </c>
      <c r="N918" s="5" t="n">
        <f aca="false">(J918+0.5*I918)/(H918+I918+J918)</f>
        <v>0.685897435897436</v>
      </c>
      <c r="O918" s="5" t="n">
        <f aca="false">(M918+0.5*L918)/(K918+L918+M918)</f>
        <v>0.376146788990826</v>
      </c>
      <c r="P918" s="5" t="n">
        <v>0.173610717701</v>
      </c>
      <c r="Q918" s="6" t="n">
        <v>1.8467159614917E-006</v>
      </c>
      <c r="R918" s="6" t="n">
        <v>0.000686113183053</v>
      </c>
    </row>
    <row r="919" customFormat="false" ht="15.6" hidden="false" customHeight="false" outlineLevel="0" collapsed="false">
      <c r="A919" s="1" t="s">
        <v>1214</v>
      </c>
      <c r="B919" s="1" t="n">
        <v>14</v>
      </c>
      <c r="C919" s="4" t="n">
        <v>45365089</v>
      </c>
      <c r="D919" s="4" t="s">
        <v>1215</v>
      </c>
      <c r="E919" s="4" t="s">
        <v>169</v>
      </c>
      <c r="F919" s="1" t="s">
        <v>22</v>
      </c>
      <c r="G919" s="1" t="s">
        <v>32</v>
      </c>
      <c r="H919" s="1" t="n">
        <v>35</v>
      </c>
      <c r="I919" s="1" t="n">
        <v>75</v>
      </c>
      <c r="J919" s="1" t="n">
        <v>44</v>
      </c>
      <c r="K919" s="1" t="n">
        <v>3</v>
      </c>
      <c r="L919" s="1" t="n">
        <v>32</v>
      </c>
      <c r="M919" s="1" t="n">
        <v>75</v>
      </c>
      <c r="N919" s="5" t="n">
        <f aca="false">(J919+0.5*I919)/(H919+I919+J919)</f>
        <v>0.529220779220779</v>
      </c>
      <c r="O919" s="5" t="n">
        <f aca="false">(M919+0.5*L919)/(K919+L919+M919)</f>
        <v>0.827272727272727</v>
      </c>
      <c r="P919" s="5" t="n">
        <v>0.17497654899</v>
      </c>
      <c r="Q919" s="6" t="n">
        <v>1.14956128901991E-006</v>
      </c>
      <c r="R919" s="6" t="n">
        <v>0.000686113183053</v>
      </c>
    </row>
    <row r="920" customFormat="false" ht="15.6" hidden="false" customHeight="false" outlineLevel="0" collapsed="false">
      <c r="A920" s="1" t="s">
        <v>1216</v>
      </c>
      <c r="B920" s="1" t="n">
        <v>16</v>
      </c>
      <c r="C920" s="4" t="n">
        <v>48665975</v>
      </c>
      <c r="D920" s="4" t="s">
        <v>28</v>
      </c>
      <c r="E920" s="4" t="s">
        <v>28</v>
      </c>
      <c r="F920" s="1" t="s">
        <v>31</v>
      </c>
      <c r="G920" s="1" t="s">
        <v>32</v>
      </c>
      <c r="H920" s="1" t="n">
        <v>33</v>
      </c>
      <c r="I920" s="1" t="n">
        <v>74</v>
      </c>
      <c r="J920" s="1" t="n">
        <v>49</v>
      </c>
      <c r="K920" s="1" t="n">
        <v>3</v>
      </c>
      <c r="L920" s="1" t="n">
        <v>28</v>
      </c>
      <c r="M920" s="1" t="n">
        <v>79</v>
      </c>
      <c r="N920" s="5" t="n">
        <f aca="false">(J920+0.5*I920)/(H920+I920+J920)</f>
        <v>0.551282051282051</v>
      </c>
      <c r="O920" s="5" t="n">
        <f aca="false">(M920+0.5*L920)/(K920+L920+M920)</f>
        <v>0.845454545454546</v>
      </c>
      <c r="P920" s="5" t="n">
        <v>0.175340470144</v>
      </c>
      <c r="Q920" s="6" t="n">
        <v>1.39942511145017E-006</v>
      </c>
      <c r="R920" s="6" t="n">
        <v>0.000686113183053</v>
      </c>
    </row>
    <row r="921" customFormat="false" ht="15.6" hidden="false" customHeight="false" outlineLevel="0" collapsed="false">
      <c r="A921" s="1" t="s">
        <v>1217</v>
      </c>
      <c r="B921" s="1" t="n">
        <v>10</v>
      </c>
      <c r="C921" s="4" t="n">
        <v>93053698</v>
      </c>
      <c r="D921" s="4" t="s">
        <v>28</v>
      </c>
      <c r="E921" s="4" t="s">
        <v>28</v>
      </c>
      <c r="F921" s="1" t="s">
        <v>31</v>
      </c>
      <c r="G921" s="1" t="s">
        <v>32</v>
      </c>
      <c r="H921" s="1" t="n">
        <v>28</v>
      </c>
      <c r="I921" s="1" t="n">
        <v>76</v>
      </c>
      <c r="J921" s="1" t="n">
        <v>51</v>
      </c>
      <c r="K921" s="1" t="n">
        <v>2</v>
      </c>
      <c r="L921" s="1" t="n">
        <v>26</v>
      </c>
      <c r="M921" s="1" t="n">
        <v>82</v>
      </c>
      <c r="N921" s="5" t="n">
        <f aca="false">(J921+0.5*I921)/(H921+I921+J921)</f>
        <v>0.574193548387097</v>
      </c>
      <c r="O921" s="5" t="n">
        <f aca="false">(M921+0.5*L921)/(K921+L921+M921)</f>
        <v>0.863636363636364</v>
      </c>
      <c r="P921" s="5" t="n">
        <v>0.175993945568</v>
      </c>
      <c r="Q921" s="6" t="n">
        <v>8.43980270909309E-007</v>
      </c>
      <c r="R921" s="6" t="n">
        <v>0.000686113183053</v>
      </c>
    </row>
    <row r="922" customFormat="false" ht="15.6" hidden="false" customHeight="false" outlineLevel="0" collapsed="false">
      <c r="A922" s="1" t="s">
        <v>1218</v>
      </c>
      <c r="B922" s="1" t="n">
        <v>2</v>
      </c>
      <c r="C922" s="4" t="n">
        <v>200554331</v>
      </c>
      <c r="D922" s="4" t="s">
        <v>28</v>
      </c>
      <c r="E922" s="4" t="s">
        <v>28</v>
      </c>
      <c r="F922" s="1" t="s">
        <v>32</v>
      </c>
      <c r="G922" s="1" t="s">
        <v>22</v>
      </c>
      <c r="H922" s="1" t="n">
        <v>41</v>
      </c>
      <c r="I922" s="1" t="n">
        <v>71</v>
      </c>
      <c r="J922" s="1" t="n">
        <v>44</v>
      </c>
      <c r="K922" s="1" t="n">
        <v>68</v>
      </c>
      <c r="L922" s="1" t="n">
        <v>39</v>
      </c>
      <c r="M922" s="1" t="n">
        <v>3</v>
      </c>
      <c r="N922" s="5" t="n">
        <f aca="false">(J922+0.5*I922)/(H922+I922+J922)</f>
        <v>0.509615384615385</v>
      </c>
      <c r="O922" s="5" t="n">
        <f aca="false">(M922+0.5*L922)/(K922+L922+M922)</f>
        <v>0.204545454545455</v>
      </c>
      <c r="P922" s="5" t="n">
        <v>0.175536538387</v>
      </c>
      <c r="Q922" s="6" t="n">
        <v>1.14495657869592E-006</v>
      </c>
      <c r="R922" s="6" t="n">
        <v>0.000686113183053</v>
      </c>
    </row>
    <row r="923" customFormat="false" ht="15.6" hidden="false" customHeight="false" outlineLevel="0" collapsed="false">
      <c r="A923" s="1" t="s">
        <v>1219</v>
      </c>
      <c r="B923" s="1" t="n">
        <v>1</v>
      </c>
      <c r="C923" s="4" t="n">
        <v>182855698</v>
      </c>
      <c r="D923" s="4" t="s">
        <v>766</v>
      </c>
      <c r="E923" s="4" t="s">
        <v>20</v>
      </c>
      <c r="F923" s="1" t="s">
        <v>32</v>
      </c>
      <c r="G923" s="1" t="s">
        <v>31</v>
      </c>
      <c r="H923" s="1" t="n">
        <v>27</v>
      </c>
      <c r="I923" s="1" t="n">
        <v>70</v>
      </c>
      <c r="J923" s="1" t="n">
        <v>59</v>
      </c>
      <c r="K923" s="1" t="n">
        <v>58</v>
      </c>
      <c r="L923" s="1" t="n">
        <v>40</v>
      </c>
      <c r="M923" s="1" t="n">
        <v>12</v>
      </c>
      <c r="N923" s="5" t="n">
        <f aca="false">(J923+0.5*I923)/(H923+I923+J923)</f>
        <v>0.602564102564103</v>
      </c>
      <c r="O923" s="5" t="n">
        <f aca="false">(M923+0.5*L923)/(K923+L923+M923)</f>
        <v>0.290909090909091</v>
      </c>
      <c r="P923" s="5" t="n">
        <v>0.173853724979</v>
      </c>
      <c r="Q923" s="6" t="n">
        <v>1.34931644118998E-006</v>
      </c>
      <c r="R923" s="6" t="n">
        <v>0.000686113183053</v>
      </c>
    </row>
    <row r="924" customFormat="false" ht="15.6" hidden="false" customHeight="false" outlineLevel="0" collapsed="false">
      <c r="A924" s="1" t="s">
        <v>1220</v>
      </c>
      <c r="B924" s="1" t="n">
        <v>2</v>
      </c>
      <c r="C924" s="4" t="n">
        <v>136907170</v>
      </c>
      <c r="D924" s="4" t="s">
        <v>28</v>
      </c>
      <c r="E924" s="4" t="s">
        <v>28</v>
      </c>
      <c r="F924" s="1" t="s">
        <v>31</v>
      </c>
      <c r="G924" s="1" t="s">
        <v>21</v>
      </c>
      <c r="H924" s="1" t="n">
        <v>6</v>
      </c>
      <c r="I924" s="1" t="n">
        <v>41</v>
      </c>
      <c r="J924" s="1" t="n">
        <v>109</v>
      </c>
      <c r="K924" s="1" t="n">
        <v>20</v>
      </c>
      <c r="L924" s="1" t="n">
        <v>60</v>
      </c>
      <c r="M924" s="1" t="n">
        <v>30</v>
      </c>
      <c r="N924" s="5" t="n">
        <f aca="false">(J924+0.5*I924)/(H924+I924+J924)</f>
        <v>0.830128205128205</v>
      </c>
      <c r="O924" s="5" t="n">
        <f aca="false">(M924+0.5*L924)/(K924+L924+M924)</f>
        <v>0.545454545454545</v>
      </c>
      <c r="P924" s="5" t="n">
        <v>0.176314214508</v>
      </c>
      <c r="Q924" s="6" t="n">
        <v>1.2419492457672E-006</v>
      </c>
      <c r="R924" s="6" t="n">
        <v>0.000686113183053</v>
      </c>
    </row>
    <row r="925" customFormat="false" ht="15.6" hidden="false" customHeight="false" outlineLevel="0" collapsed="false">
      <c r="A925" s="1" t="s">
        <v>1221</v>
      </c>
      <c r="B925" s="1" t="n">
        <v>4</v>
      </c>
      <c r="C925" s="4" t="n">
        <v>148799672</v>
      </c>
      <c r="D925" s="4" t="s">
        <v>519</v>
      </c>
      <c r="E925" s="4" t="s">
        <v>20</v>
      </c>
      <c r="F925" s="1" t="s">
        <v>21</v>
      </c>
      <c r="G925" s="1" t="s">
        <v>22</v>
      </c>
      <c r="H925" s="1" t="n">
        <v>14</v>
      </c>
      <c r="I925" s="1" t="n">
        <v>63</v>
      </c>
      <c r="J925" s="1" t="n">
        <v>79</v>
      </c>
      <c r="K925" s="1" t="n">
        <v>39</v>
      </c>
      <c r="L925" s="1" t="n">
        <v>53</v>
      </c>
      <c r="M925" s="1" t="n">
        <v>17</v>
      </c>
      <c r="N925" s="5" t="n">
        <f aca="false">(J925+0.5*I925)/(H925+I925+J925)</f>
        <v>0.708333333333333</v>
      </c>
      <c r="O925" s="5" t="n">
        <f aca="false">(M925+0.5*L925)/(K925+L925+M925)</f>
        <v>0.399082568807339</v>
      </c>
      <c r="P925" s="5" t="n">
        <v>0.175177479077</v>
      </c>
      <c r="Q925" s="6" t="n">
        <v>1.42787249077555E-006</v>
      </c>
      <c r="R925" s="6" t="n">
        <v>0.000686113183053</v>
      </c>
    </row>
    <row r="926" customFormat="false" ht="15.6" hidden="false" customHeight="false" outlineLevel="0" collapsed="false">
      <c r="A926" s="1" t="s">
        <v>1222</v>
      </c>
      <c r="B926" s="1" t="n">
        <v>4</v>
      </c>
      <c r="C926" s="4" t="n">
        <v>66469440</v>
      </c>
      <c r="D926" s="4" t="s">
        <v>1223</v>
      </c>
      <c r="E926" s="4" t="s">
        <v>20</v>
      </c>
      <c r="F926" s="1" t="s">
        <v>21</v>
      </c>
      <c r="G926" s="1" t="s">
        <v>22</v>
      </c>
      <c r="H926" s="1" t="n">
        <v>36</v>
      </c>
      <c r="I926" s="1" t="n">
        <v>78</v>
      </c>
      <c r="J926" s="1" t="n">
        <v>40</v>
      </c>
      <c r="K926" s="1" t="n">
        <v>5</v>
      </c>
      <c r="L926" s="1" t="n">
        <v>31</v>
      </c>
      <c r="M926" s="1" t="n">
        <v>74</v>
      </c>
      <c r="N926" s="5" t="n">
        <f aca="false">(J926+0.5*I926)/(H926+I926+J926)</f>
        <v>0.512987012987013</v>
      </c>
      <c r="O926" s="5" t="n">
        <f aca="false">(M926+0.5*L926)/(K926+L926+M926)</f>
        <v>0.813636363636364</v>
      </c>
      <c r="P926" s="5" t="n">
        <v>0.174656330068</v>
      </c>
      <c r="Q926" s="6" t="n">
        <v>9.637677098902E-007</v>
      </c>
      <c r="R926" s="6" t="n">
        <v>0.000686113183053</v>
      </c>
    </row>
    <row r="927" customFormat="false" ht="15.6" hidden="false" customHeight="false" outlineLevel="0" collapsed="false">
      <c r="A927" s="1" t="s">
        <v>1224</v>
      </c>
      <c r="B927" s="1" t="n">
        <v>2</v>
      </c>
      <c r="C927" s="4" t="n">
        <v>78328689</v>
      </c>
      <c r="D927" s="4" t="s">
        <v>28</v>
      </c>
      <c r="E927" s="4" t="s">
        <v>28</v>
      </c>
      <c r="F927" s="1" t="s">
        <v>22</v>
      </c>
      <c r="G927" s="1" t="s">
        <v>21</v>
      </c>
      <c r="H927" s="1" t="n">
        <v>11</v>
      </c>
      <c r="I927" s="1" t="n">
        <v>54</v>
      </c>
      <c r="J927" s="1" t="n">
        <v>90</v>
      </c>
      <c r="K927" s="1" t="n">
        <v>37</v>
      </c>
      <c r="L927" s="1" t="n">
        <v>45</v>
      </c>
      <c r="M927" s="1" t="n">
        <v>27</v>
      </c>
      <c r="N927" s="5" t="n">
        <f aca="false">(J927+0.5*I927)/(H927+I927+J927)</f>
        <v>0.754838709677419</v>
      </c>
      <c r="O927" s="5" t="n">
        <f aca="false">(M927+0.5*L927)/(K927+L927+M927)</f>
        <v>0.454128440366973</v>
      </c>
      <c r="P927" s="5" t="n">
        <v>0.173253822122</v>
      </c>
      <c r="Q927" s="6" t="n">
        <v>2.60016235384067E-006</v>
      </c>
      <c r="R927" s="6" t="n">
        <v>0.000686113183053</v>
      </c>
    </row>
    <row r="928" customFormat="false" ht="15.6" hidden="false" customHeight="false" outlineLevel="0" collapsed="false">
      <c r="A928" s="1" t="s">
        <v>1225</v>
      </c>
      <c r="B928" s="1" t="n">
        <v>6</v>
      </c>
      <c r="C928" s="4" t="n">
        <v>132011994</v>
      </c>
      <c r="D928" s="4" t="s">
        <v>913</v>
      </c>
      <c r="E928" s="4" t="s">
        <v>20</v>
      </c>
      <c r="F928" s="1" t="s">
        <v>22</v>
      </c>
      <c r="G928" s="1" t="s">
        <v>31</v>
      </c>
      <c r="H928" s="1" t="n">
        <v>25</v>
      </c>
      <c r="I928" s="1" t="n">
        <v>83</v>
      </c>
      <c r="J928" s="1" t="n">
        <v>47</v>
      </c>
      <c r="K928" s="1" t="n">
        <v>3</v>
      </c>
      <c r="L928" s="1" t="n">
        <v>25</v>
      </c>
      <c r="M928" s="1" t="n">
        <v>82</v>
      </c>
      <c r="N928" s="5" t="n">
        <f aca="false">(J928+0.5*I928)/(H928+I928+J928)</f>
        <v>0.570967741935484</v>
      </c>
      <c r="O928" s="5" t="n">
        <f aca="false">(M928+0.5*L928)/(K928+L928+M928)</f>
        <v>0.859090909090909</v>
      </c>
      <c r="P928" s="5" t="n">
        <v>0.173404446512</v>
      </c>
      <c r="Q928" s="6" t="n">
        <v>9.45414357033273E-007</v>
      </c>
      <c r="R928" s="6" t="n">
        <v>0.000686113183053</v>
      </c>
    </row>
    <row r="929" customFormat="false" ht="15.6" hidden="false" customHeight="false" outlineLevel="0" collapsed="false">
      <c r="A929" s="1" t="s">
        <v>1226</v>
      </c>
      <c r="B929" s="1" t="n">
        <v>2</v>
      </c>
      <c r="C929" s="4" t="n">
        <v>15627561</v>
      </c>
      <c r="D929" s="4" t="s">
        <v>1227</v>
      </c>
      <c r="E929" s="4" t="s">
        <v>20</v>
      </c>
      <c r="F929" s="1" t="s">
        <v>22</v>
      </c>
      <c r="G929" s="1" t="s">
        <v>21</v>
      </c>
      <c r="H929" s="1" t="n">
        <v>0</v>
      </c>
      <c r="I929" s="1" t="n">
        <v>5</v>
      </c>
      <c r="J929" s="1" t="n">
        <v>151</v>
      </c>
      <c r="K929" s="1" t="n">
        <v>5</v>
      </c>
      <c r="L929" s="1" t="n">
        <v>33</v>
      </c>
      <c r="M929" s="1" t="n">
        <v>72</v>
      </c>
      <c r="N929" s="5" t="n">
        <f aca="false">(J929+0.5*I929)/(H929+I929+J929)</f>
        <v>0.983974358974359</v>
      </c>
      <c r="O929" s="5" t="n">
        <f aca="false">(M929+0.5*L929)/(K929+L929+M929)</f>
        <v>0.804545454545455</v>
      </c>
      <c r="P929" s="5" t="n">
        <v>0.174938531921</v>
      </c>
      <c r="Q929" s="6" t="n">
        <v>5.12051933690538E-007</v>
      </c>
      <c r="R929" s="6" t="n">
        <v>0.000686113183053</v>
      </c>
    </row>
    <row r="930" customFormat="false" ht="15.6" hidden="false" customHeight="false" outlineLevel="0" collapsed="false">
      <c r="A930" s="1" t="s">
        <v>1228</v>
      </c>
      <c r="B930" s="1" t="n">
        <v>2</v>
      </c>
      <c r="C930" s="4" t="n">
        <v>78361627</v>
      </c>
      <c r="D930" s="4" t="s">
        <v>28</v>
      </c>
      <c r="E930" s="4" t="s">
        <v>28</v>
      </c>
      <c r="F930" s="1" t="s">
        <v>22</v>
      </c>
      <c r="G930" s="1" t="s">
        <v>21</v>
      </c>
      <c r="H930" s="1" t="n">
        <v>20</v>
      </c>
      <c r="I930" s="1" t="n">
        <v>70</v>
      </c>
      <c r="J930" s="1" t="n">
        <v>66</v>
      </c>
      <c r="K930" s="1" t="n">
        <v>47</v>
      </c>
      <c r="L930" s="1" t="n">
        <v>52</v>
      </c>
      <c r="M930" s="1" t="n">
        <v>11</v>
      </c>
      <c r="N930" s="5" t="n">
        <f aca="false">(J930+0.5*I930)/(H930+I930+J930)</f>
        <v>0.647435897435898</v>
      </c>
      <c r="O930" s="5" t="n">
        <f aca="false">(M930+0.5*L930)/(K930+L930+M930)</f>
        <v>0.336363636363636</v>
      </c>
      <c r="P930" s="5" t="n">
        <v>0.173031148587</v>
      </c>
      <c r="Q930" s="6" t="n">
        <v>1.55544477668775E-006</v>
      </c>
      <c r="R930" s="6" t="n">
        <v>0.000686113183053</v>
      </c>
    </row>
    <row r="931" customFormat="false" ht="15.6" hidden="false" customHeight="false" outlineLevel="0" collapsed="false">
      <c r="A931" s="1" t="s">
        <v>1229</v>
      </c>
      <c r="B931" s="1" t="n">
        <v>12</v>
      </c>
      <c r="C931" s="4" t="n">
        <v>71518009</v>
      </c>
      <c r="D931" s="4" t="s">
        <v>28</v>
      </c>
      <c r="E931" s="4" t="s">
        <v>28</v>
      </c>
      <c r="F931" s="1" t="s">
        <v>21</v>
      </c>
      <c r="G931" s="1" t="s">
        <v>22</v>
      </c>
      <c r="H931" s="1" t="n">
        <v>17</v>
      </c>
      <c r="I931" s="1" t="n">
        <v>79</v>
      </c>
      <c r="J931" s="1" t="n">
        <v>60</v>
      </c>
      <c r="K931" s="1" t="n">
        <v>1</v>
      </c>
      <c r="L931" s="1" t="n">
        <v>18</v>
      </c>
      <c r="M931" s="1" t="n">
        <v>91</v>
      </c>
      <c r="N931" s="5" t="n">
        <f aca="false">(J931+0.5*I931)/(H931+I931+J931)</f>
        <v>0.637820512820513</v>
      </c>
      <c r="O931" s="5" t="n">
        <f aca="false">(M931+0.5*L931)/(K931+L931+M931)</f>
        <v>0.909090909090909</v>
      </c>
      <c r="P931" s="5" t="n">
        <v>0.1750440464</v>
      </c>
      <c r="Q931" s="6" t="n">
        <v>1.63424124401864E-006</v>
      </c>
      <c r="R931" s="6" t="n">
        <v>0.000686113183053</v>
      </c>
    </row>
    <row r="932" customFormat="false" ht="15.6" hidden="false" customHeight="false" outlineLevel="0" collapsed="false">
      <c r="A932" s="1" t="s">
        <v>1230</v>
      </c>
      <c r="B932" s="1" t="n">
        <v>19</v>
      </c>
      <c r="C932" s="4" t="n">
        <v>57195149</v>
      </c>
      <c r="D932" s="4" t="s">
        <v>28</v>
      </c>
      <c r="E932" s="4" t="s">
        <v>28</v>
      </c>
      <c r="F932" s="1" t="s">
        <v>31</v>
      </c>
      <c r="G932" s="1" t="s">
        <v>32</v>
      </c>
      <c r="H932" s="1" t="n">
        <v>21</v>
      </c>
      <c r="I932" s="1" t="n">
        <v>65</v>
      </c>
      <c r="J932" s="1" t="n">
        <v>68</v>
      </c>
      <c r="K932" s="1" t="n">
        <v>46</v>
      </c>
      <c r="L932" s="1" t="n">
        <v>52</v>
      </c>
      <c r="M932" s="1" t="n">
        <v>11</v>
      </c>
      <c r="N932" s="5" t="n">
        <f aca="false">(J932+0.5*I932)/(H932+I932+J932)</f>
        <v>0.652597402597403</v>
      </c>
      <c r="O932" s="5" t="n">
        <f aca="false">(M932+0.5*L932)/(K932+L932+M932)</f>
        <v>0.339449541284404</v>
      </c>
      <c r="P932" s="5" t="n">
        <v>0.175266721854</v>
      </c>
      <c r="Q932" s="6" t="n">
        <v>1.93776376886223E-006</v>
      </c>
      <c r="R932" s="6" t="n">
        <v>0.000686113183053</v>
      </c>
    </row>
    <row r="933" customFormat="false" ht="15.6" hidden="false" customHeight="false" outlineLevel="0" collapsed="false">
      <c r="A933" s="1" t="s">
        <v>1231</v>
      </c>
      <c r="B933" s="1" t="n">
        <v>11</v>
      </c>
      <c r="C933" s="4" t="n">
        <v>102377269</v>
      </c>
      <c r="D933" s="4" t="s">
        <v>28</v>
      </c>
      <c r="E933" s="4" t="s">
        <v>28</v>
      </c>
      <c r="F933" s="1" t="s">
        <v>31</v>
      </c>
      <c r="G933" s="1" t="s">
        <v>32</v>
      </c>
      <c r="H933" s="1" t="n">
        <v>1</v>
      </c>
      <c r="I933" s="1" t="n">
        <v>24</v>
      </c>
      <c r="J933" s="1" t="n">
        <v>130</v>
      </c>
      <c r="K933" s="1" t="n">
        <v>15</v>
      </c>
      <c r="L933" s="1" t="n">
        <v>41</v>
      </c>
      <c r="M933" s="1" t="n">
        <v>53</v>
      </c>
      <c r="N933" s="5" t="n">
        <f aca="false">(J933+0.5*I933)/(H933+I933+J933)</f>
        <v>0.916129032258065</v>
      </c>
      <c r="O933" s="5" t="n">
        <f aca="false">(M933+0.5*L933)/(K933+L933+M933)</f>
        <v>0.674311926605505</v>
      </c>
      <c r="P933" s="5" t="n">
        <v>0.173962467785</v>
      </c>
      <c r="Q933" s="6" t="n">
        <v>2.23694029001687E-006</v>
      </c>
      <c r="R933" s="6" t="n">
        <v>0.000686113183053</v>
      </c>
    </row>
    <row r="934" customFormat="false" ht="15.6" hidden="false" customHeight="false" outlineLevel="0" collapsed="false">
      <c r="A934" s="1" t="s">
        <v>1232</v>
      </c>
      <c r="B934" s="1" t="n">
        <v>2</v>
      </c>
      <c r="C934" s="4" t="n">
        <v>163114535</v>
      </c>
      <c r="D934" s="4" t="s">
        <v>28</v>
      </c>
      <c r="E934" s="4" t="s">
        <v>28</v>
      </c>
      <c r="F934" s="1" t="s">
        <v>31</v>
      </c>
      <c r="G934" s="1" t="s">
        <v>22</v>
      </c>
      <c r="H934" s="1" t="n">
        <v>3</v>
      </c>
      <c r="I934" s="1" t="n">
        <v>45</v>
      </c>
      <c r="J934" s="1" t="n">
        <v>108</v>
      </c>
      <c r="K934" s="1" t="n">
        <v>22</v>
      </c>
      <c r="L934" s="1" t="n">
        <v>54</v>
      </c>
      <c r="M934" s="1" t="n">
        <v>34</v>
      </c>
      <c r="N934" s="5" t="n">
        <f aca="false">(J934+0.5*I934)/(H934+I934+J934)</f>
        <v>0.836538461538462</v>
      </c>
      <c r="O934" s="5" t="n">
        <f aca="false">(M934+0.5*L934)/(K934+L934+M934)</f>
        <v>0.554545454545455</v>
      </c>
      <c r="P934" s="5" t="n">
        <v>0.175835670243</v>
      </c>
      <c r="Q934" s="6" t="n">
        <v>1.39183664891467E-006</v>
      </c>
      <c r="R934" s="6" t="n">
        <v>0.000686113183053</v>
      </c>
    </row>
    <row r="935" customFormat="false" ht="15.6" hidden="false" customHeight="false" outlineLevel="0" collapsed="false">
      <c r="A935" s="1" t="s">
        <v>1233</v>
      </c>
      <c r="B935" s="1" t="n">
        <v>17</v>
      </c>
      <c r="C935" s="4" t="n">
        <v>38500914</v>
      </c>
      <c r="D935" s="4" t="s">
        <v>28</v>
      </c>
      <c r="E935" s="4" t="s">
        <v>28</v>
      </c>
      <c r="F935" s="1" t="s">
        <v>21</v>
      </c>
      <c r="G935" s="1" t="s">
        <v>22</v>
      </c>
      <c r="H935" s="1" t="n">
        <v>18</v>
      </c>
      <c r="I935" s="1" t="n">
        <v>68</v>
      </c>
      <c r="J935" s="1" t="n">
        <v>70</v>
      </c>
      <c r="K935" s="1" t="n">
        <v>46</v>
      </c>
      <c r="L935" s="1" t="n">
        <v>50</v>
      </c>
      <c r="M935" s="1" t="n">
        <v>14</v>
      </c>
      <c r="N935" s="5" t="n">
        <f aca="false">(J935+0.5*I935)/(H935+I935+J935)</f>
        <v>0.666666666666667</v>
      </c>
      <c r="O935" s="5" t="n">
        <f aca="false">(M935+0.5*L935)/(K935+L935+M935)</f>
        <v>0.354545454545455</v>
      </c>
      <c r="P935" s="5" t="n">
        <v>0.174806637747</v>
      </c>
      <c r="Q935" s="6" t="n">
        <v>1.31758993192509E-006</v>
      </c>
      <c r="R935" s="6" t="n">
        <v>0.000686113183053</v>
      </c>
    </row>
    <row r="936" customFormat="false" ht="15.6" hidden="false" customHeight="false" outlineLevel="0" collapsed="false">
      <c r="A936" s="1" t="s">
        <v>1234</v>
      </c>
      <c r="B936" s="1" t="n">
        <v>3</v>
      </c>
      <c r="C936" s="4" t="n">
        <v>191990575</v>
      </c>
      <c r="D936" s="4" t="s">
        <v>80</v>
      </c>
      <c r="E936" s="4" t="s">
        <v>20</v>
      </c>
      <c r="F936" s="1" t="s">
        <v>32</v>
      </c>
      <c r="G936" s="1" t="s">
        <v>22</v>
      </c>
      <c r="H936" s="1" t="n">
        <v>23</v>
      </c>
      <c r="I936" s="1" t="n">
        <v>63</v>
      </c>
      <c r="J936" s="1" t="n">
        <v>70</v>
      </c>
      <c r="K936" s="1" t="n">
        <v>52</v>
      </c>
      <c r="L936" s="1" t="n">
        <v>40</v>
      </c>
      <c r="M936" s="1" t="n">
        <v>17</v>
      </c>
      <c r="N936" s="5" t="n">
        <f aca="false">(J936+0.5*I936)/(H936+I936+J936)</f>
        <v>0.650641025641026</v>
      </c>
      <c r="O936" s="5" t="n">
        <f aca="false">(M936+0.5*L936)/(K936+L936+M936)</f>
        <v>0.339449541284404</v>
      </c>
      <c r="P936" s="5" t="n">
        <v>0.173216692106</v>
      </c>
      <c r="Q936" s="6" t="n">
        <v>2.24053752031749E-006</v>
      </c>
      <c r="R936" s="6" t="n">
        <v>0.000686113183053</v>
      </c>
    </row>
    <row r="937" customFormat="false" ht="15.6" hidden="false" customHeight="false" outlineLevel="0" collapsed="false">
      <c r="A937" s="1" t="s">
        <v>1235</v>
      </c>
      <c r="B937" s="1" t="n">
        <v>3</v>
      </c>
      <c r="C937" s="4" t="n">
        <v>194152728</v>
      </c>
      <c r="D937" s="4" t="s">
        <v>1236</v>
      </c>
      <c r="E937" s="4" t="s">
        <v>20</v>
      </c>
      <c r="F937" s="1" t="s">
        <v>31</v>
      </c>
      <c r="G937" s="1" t="s">
        <v>32</v>
      </c>
      <c r="H937" s="1" t="n">
        <v>1</v>
      </c>
      <c r="I937" s="1" t="n">
        <v>39</v>
      </c>
      <c r="J937" s="1" t="n">
        <v>116</v>
      </c>
      <c r="K937" s="1" t="n">
        <v>20</v>
      </c>
      <c r="L937" s="1" t="n">
        <v>46</v>
      </c>
      <c r="M937" s="1" t="n">
        <v>42</v>
      </c>
      <c r="N937" s="5" t="n">
        <f aca="false">(J937+0.5*I937)/(H937+I937+J937)</f>
        <v>0.868589743589744</v>
      </c>
      <c r="O937" s="5" t="n">
        <f aca="false">(M937+0.5*L937)/(K937+L937+M937)</f>
        <v>0.601851851851852</v>
      </c>
      <c r="P937" s="5" t="n">
        <v>0.173725234383</v>
      </c>
      <c r="Q937" s="6" t="n">
        <v>2.61121886505477E-006</v>
      </c>
      <c r="R937" s="6" t="n">
        <v>0.000686113183053</v>
      </c>
    </row>
    <row r="938" customFormat="false" ht="15.6" hidden="false" customHeight="false" outlineLevel="0" collapsed="false">
      <c r="A938" s="1" t="s">
        <v>1237</v>
      </c>
      <c r="B938" s="1" t="n">
        <v>6</v>
      </c>
      <c r="C938" s="4" t="n">
        <v>109965474</v>
      </c>
      <c r="D938" s="4" t="s">
        <v>524</v>
      </c>
      <c r="E938" s="4" t="s">
        <v>20</v>
      </c>
      <c r="F938" s="1" t="s">
        <v>32</v>
      </c>
      <c r="G938" s="1" t="s">
        <v>31</v>
      </c>
      <c r="H938" s="1" t="n">
        <v>29</v>
      </c>
      <c r="I938" s="1" t="n">
        <v>70</v>
      </c>
      <c r="J938" s="1" t="n">
        <v>57</v>
      </c>
      <c r="K938" s="1" t="n">
        <v>57</v>
      </c>
      <c r="L938" s="1" t="n">
        <v>42</v>
      </c>
      <c r="M938" s="1" t="n">
        <v>9</v>
      </c>
      <c r="N938" s="5" t="n">
        <f aca="false">(J938+0.5*I938)/(H938+I938+J938)</f>
        <v>0.58974358974359</v>
      </c>
      <c r="O938" s="5" t="n">
        <f aca="false">(M938+0.5*L938)/(K938+L938+M938)</f>
        <v>0.277777777777778</v>
      </c>
      <c r="P938" s="5" t="n">
        <v>0.17457615765</v>
      </c>
      <c r="Q938" s="6" t="n">
        <v>1.73024029431138E-006</v>
      </c>
      <c r="R938" s="6" t="n">
        <v>0.000686113183053</v>
      </c>
    </row>
    <row r="939" customFormat="false" ht="15.6" hidden="false" customHeight="false" outlineLevel="0" collapsed="false">
      <c r="A939" s="1" t="s">
        <v>1238</v>
      </c>
      <c r="B939" s="1" t="n">
        <v>2</v>
      </c>
      <c r="C939" s="4" t="n">
        <v>192772592</v>
      </c>
      <c r="D939" s="4" t="s">
        <v>28</v>
      </c>
      <c r="E939" s="4" t="s">
        <v>28</v>
      </c>
      <c r="F939" s="1" t="s">
        <v>32</v>
      </c>
      <c r="G939" s="1" t="s">
        <v>22</v>
      </c>
      <c r="H939" s="1" t="n">
        <v>32</v>
      </c>
      <c r="I939" s="1" t="n">
        <v>76</v>
      </c>
      <c r="J939" s="1" t="n">
        <v>48</v>
      </c>
      <c r="K939" s="1" t="n">
        <v>0</v>
      </c>
      <c r="L939" s="1" t="n">
        <v>34</v>
      </c>
      <c r="M939" s="1" t="n">
        <v>76</v>
      </c>
      <c r="N939" s="5" t="n">
        <f aca="false">(J939+0.5*I939)/(H939+I939+J939)</f>
        <v>0.551282051282051</v>
      </c>
      <c r="O939" s="5" t="n">
        <f aca="false">(M939+0.5*L939)/(K939+L939+M939)</f>
        <v>0.845454545454546</v>
      </c>
      <c r="P939" s="5" t="n">
        <v>0.175340470144</v>
      </c>
      <c r="Q939" s="6" t="n">
        <v>1.39942511145017E-006</v>
      </c>
      <c r="R939" s="6" t="n">
        <v>0.000686113183053</v>
      </c>
    </row>
    <row r="940" customFormat="false" ht="15.6" hidden="false" customHeight="false" outlineLevel="0" collapsed="false">
      <c r="A940" s="1" t="s">
        <v>1239</v>
      </c>
      <c r="B940" s="1" t="n">
        <v>4</v>
      </c>
      <c r="C940" s="4" t="n">
        <v>141359683</v>
      </c>
      <c r="D940" s="4" t="s">
        <v>28</v>
      </c>
      <c r="E940" s="4" t="s">
        <v>28</v>
      </c>
      <c r="F940" s="1" t="s">
        <v>21</v>
      </c>
      <c r="G940" s="1" t="s">
        <v>32</v>
      </c>
      <c r="H940" s="1" t="n">
        <v>2</v>
      </c>
      <c r="I940" s="1" t="n">
        <v>35</v>
      </c>
      <c r="J940" s="1" t="n">
        <v>118</v>
      </c>
      <c r="K940" s="1" t="n">
        <v>15</v>
      </c>
      <c r="L940" s="1" t="n">
        <v>56</v>
      </c>
      <c r="M940" s="1" t="n">
        <v>39</v>
      </c>
      <c r="N940" s="5" t="n">
        <f aca="false">(J940+0.5*I940)/(H940+I940+J940)</f>
        <v>0.874193548387097</v>
      </c>
      <c r="O940" s="5" t="n">
        <f aca="false">(M940+0.5*L940)/(K940+L940+M940)</f>
        <v>0.609090909090909</v>
      </c>
      <c r="P940" s="5" t="n">
        <v>0.174010984374</v>
      </c>
      <c r="Q940" s="6" t="n">
        <v>1.92643369263531E-006</v>
      </c>
      <c r="R940" s="6" t="n">
        <v>0.000686113183053</v>
      </c>
    </row>
    <row r="941" customFormat="false" ht="15.6" hidden="false" customHeight="false" outlineLevel="0" collapsed="false">
      <c r="A941" s="1" t="s">
        <v>1240</v>
      </c>
      <c r="B941" s="1" t="n">
        <v>12</v>
      </c>
      <c r="C941" s="4" t="n">
        <v>101993580</v>
      </c>
      <c r="D941" s="4" t="s">
        <v>1241</v>
      </c>
      <c r="E941" s="4" t="s">
        <v>20</v>
      </c>
      <c r="F941" s="1" t="s">
        <v>22</v>
      </c>
      <c r="G941" s="1" t="s">
        <v>21</v>
      </c>
      <c r="H941" s="1" t="n">
        <v>24</v>
      </c>
      <c r="I941" s="1" t="n">
        <v>69</v>
      </c>
      <c r="J941" s="1" t="n">
        <v>63</v>
      </c>
      <c r="K941" s="1" t="n">
        <v>52</v>
      </c>
      <c r="L941" s="1" t="n">
        <v>47</v>
      </c>
      <c r="M941" s="1" t="n">
        <v>11</v>
      </c>
      <c r="N941" s="5" t="n">
        <f aca="false">(J941+0.5*I941)/(H941+I941+J941)</f>
        <v>0.625</v>
      </c>
      <c r="O941" s="5" t="n">
        <f aca="false">(M941+0.5*L941)/(K941+L941+M941)</f>
        <v>0.313636363636364</v>
      </c>
      <c r="P941" s="5" t="n">
        <v>0.173113964201</v>
      </c>
      <c r="Q941" s="6" t="n">
        <v>1.52192797824227E-006</v>
      </c>
      <c r="R941" s="6" t="n">
        <v>0.000686113183053</v>
      </c>
    </row>
    <row r="942" customFormat="false" ht="15.6" hidden="false" customHeight="false" outlineLevel="0" collapsed="false">
      <c r="A942" s="1" t="s">
        <v>1242</v>
      </c>
      <c r="B942" s="1" t="n">
        <v>2</v>
      </c>
      <c r="C942" s="4" t="n">
        <v>78694946</v>
      </c>
      <c r="D942" s="4" t="s">
        <v>28</v>
      </c>
      <c r="E942" s="4" t="s">
        <v>28</v>
      </c>
      <c r="F942" s="1" t="s">
        <v>31</v>
      </c>
      <c r="G942" s="1" t="s">
        <v>32</v>
      </c>
      <c r="H942" s="1" t="n">
        <v>19</v>
      </c>
      <c r="I942" s="1" t="n">
        <v>66</v>
      </c>
      <c r="J942" s="1" t="n">
        <v>70</v>
      </c>
      <c r="K942" s="1" t="n">
        <v>1</v>
      </c>
      <c r="L942" s="1" t="n">
        <v>14</v>
      </c>
      <c r="M942" s="1" t="n">
        <v>94</v>
      </c>
      <c r="N942" s="5" t="n">
        <f aca="false">(J942+0.5*I942)/(H942+I942+J942)</f>
        <v>0.664516129032258</v>
      </c>
      <c r="O942" s="5" t="n">
        <f aca="false">(M942+0.5*L942)/(K942+L942+M942)</f>
        <v>0.926605504587156</v>
      </c>
      <c r="P942" s="5" t="n">
        <v>0.174459005491</v>
      </c>
      <c r="Q942" s="6" t="n">
        <v>6.23227405773528E-007</v>
      </c>
      <c r="R942" s="6" t="n">
        <v>0.000686113183053</v>
      </c>
    </row>
    <row r="943" customFormat="false" ht="15.6" hidden="false" customHeight="false" outlineLevel="0" collapsed="false">
      <c r="A943" s="1" t="s">
        <v>1243</v>
      </c>
      <c r="B943" s="1" t="n">
        <v>12</v>
      </c>
      <c r="C943" s="4" t="n">
        <v>121768248</v>
      </c>
      <c r="D943" s="4" t="s">
        <v>1244</v>
      </c>
      <c r="E943" s="4" t="s">
        <v>20</v>
      </c>
      <c r="F943" s="1" t="s">
        <v>22</v>
      </c>
      <c r="G943" s="1" t="s">
        <v>21</v>
      </c>
      <c r="H943" s="1" t="n">
        <v>25</v>
      </c>
      <c r="I943" s="1" t="n">
        <v>82</v>
      </c>
      <c r="J943" s="1" t="n">
        <v>49</v>
      </c>
      <c r="K943" s="1" t="n">
        <v>2</v>
      </c>
      <c r="L943" s="1" t="n">
        <v>26</v>
      </c>
      <c r="M943" s="1" t="n">
        <v>82</v>
      </c>
      <c r="N943" s="5" t="n">
        <f aca="false">(J943+0.5*I943)/(H943+I943+J943)</f>
        <v>0.576923076923077</v>
      </c>
      <c r="O943" s="5" t="n">
        <f aca="false">(M943+0.5*L943)/(K943+L943+M943)</f>
        <v>0.863636363636364</v>
      </c>
      <c r="P943" s="5" t="n">
        <v>0.173255508829</v>
      </c>
      <c r="Q943" s="6" t="n">
        <v>2.13570443880176E-006</v>
      </c>
      <c r="R943" s="6" t="n">
        <v>0.000686113183053</v>
      </c>
    </row>
    <row r="944" customFormat="false" ht="15.6" hidden="false" customHeight="false" outlineLevel="0" collapsed="false">
      <c r="A944" s="1" t="s">
        <v>1245</v>
      </c>
      <c r="B944" s="1" t="n">
        <v>6</v>
      </c>
      <c r="C944" s="4" t="n">
        <v>51735261</v>
      </c>
      <c r="D944" s="4" t="s">
        <v>1187</v>
      </c>
      <c r="E944" s="4" t="s">
        <v>20</v>
      </c>
      <c r="F944" s="1" t="s">
        <v>22</v>
      </c>
      <c r="G944" s="1" t="s">
        <v>32</v>
      </c>
      <c r="H944" s="1" t="n">
        <v>3</v>
      </c>
      <c r="I944" s="1" t="n">
        <v>48</v>
      </c>
      <c r="J944" s="1" t="n">
        <v>104</v>
      </c>
      <c r="K944" s="1" t="n">
        <v>25</v>
      </c>
      <c r="L944" s="1" t="n">
        <v>49</v>
      </c>
      <c r="M944" s="1" t="n">
        <v>34</v>
      </c>
      <c r="N944" s="5" t="n">
        <f aca="false">(J944+0.5*I944)/(H944+I944+J944)</f>
        <v>0.825806451612903</v>
      </c>
      <c r="O944" s="5" t="n">
        <f aca="false">(M944+0.5*L944)/(K944+L944+M944)</f>
        <v>0.541666666666667</v>
      </c>
      <c r="P944" s="5" t="n">
        <v>0.174533138898</v>
      </c>
      <c r="Q944" s="6" t="n">
        <v>2.32351075173783E-006</v>
      </c>
      <c r="R944" s="6" t="n">
        <v>0.000686113183053</v>
      </c>
    </row>
    <row r="945" customFormat="false" ht="15.6" hidden="false" customHeight="false" outlineLevel="0" collapsed="false">
      <c r="A945" s="1" t="s">
        <v>1246</v>
      </c>
      <c r="B945" s="1" t="n">
        <v>14</v>
      </c>
      <c r="C945" s="4" t="n">
        <v>36066989</v>
      </c>
      <c r="D945" s="4" t="s">
        <v>284</v>
      </c>
      <c r="E945" s="4" t="s">
        <v>20</v>
      </c>
      <c r="F945" s="1" t="s">
        <v>22</v>
      </c>
      <c r="G945" s="1" t="s">
        <v>21</v>
      </c>
      <c r="H945" s="1" t="n">
        <v>41</v>
      </c>
      <c r="I945" s="1" t="n">
        <v>70</v>
      </c>
      <c r="J945" s="1" t="n">
        <v>45</v>
      </c>
      <c r="K945" s="1" t="n">
        <v>68</v>
      </c>
      <c r="L945" s="1" t="n">
        <v>38</v>
      </c>
      <c r="M945" s="1" t="n">
        <v>4</v>
      </c>
      <c r="N945" s="5" t="n">
        <f aca="false">(J945+0.5*I945)/(H945+I945+J945)</f>
        <v>0.512820512820513</v>
      </c>
      <c r="O945" s="5" t="n">
        <f aca="false">(M945+0.5*L945)/(K945+L945+M945)</f>
        <v>0.209090909090909</v>
      </c>
      <c r="P945" s="5" t="n">
        <v>0.173519166195</v>
      </c>
      <c r="Q945" s="6" t="n">
        <v>1.22268294773845E-006</v>
      </c>
      <c r="R945" s="6" t="n">
        <v>0.000686113183053</v>
      </c>
    </row>
    <row r="946" customFormat="false" ht="15.6" hidden="false" customHeight="false" outlineLevel="0" collapsed="false">
      <c r="A946" s="1" t="s">
        <v>1247</v>
      </c>
      <c r="B946" s="1" t="n">
        <v>2</v>
      </c>
      <c r="C946" s="4" t="n">
        <v>150087241</v>
      </c>
      <c r="D946" s="4" t="s">
        <v>28</v>
      </c>
      <c r="E946" s="4" t="s">
        <v>28</v>
      </c>
      <c r="F946" s="1" t="s">
        <v>22</v>
      </c>
      <c r="G946" s="1" t="s">
        <v>32</v>
      </c>
      <c r="H946" s="1" t="n">
        <v>3</v>
      </c>
      <c r="I946" s="1" t="n">
        <v>53</v>
      </c>
      <c r="J946" s="1" t="n">
        <v>100</v>
      </c>
      <c r="K946" s="1" t="n">
        <v>25</v>
      </c>
      <c r="L946" s="1" t="n">
        <v>55</v>
      </c>
      <c r="M946" s="1" t="n">
        <v>30</v>
      </c>
      <c r="N946" s="5" t="n">
        <f aca="false">(J946+0.5*I946)/(H946+I946+J946)</f>
        <v>0.810897435897436</v>
      </c>
      <c r="O946" s="5" t="n">
        <f aca="false">(M946+0.5*L946)/(K946+L946+M946)</f>
        <v>0.522727272727273</v>
      </c>
      <c r="P946" s="5" t="n">
        <v>0.173785558067</v>
      </c>
      <c r="Q946" s="6" t="n">
        <v>1.80337725086415E-006</v>
      </c>
      <c r="R946" s="6" t="n">
        <v>0.000686113183053</v>
      </c>
    </row>
    <row r="947" customFormat="false" ht="15.6" hidden="false" customHeight="false" outlineLevel="0" collapsed="false">
      <c r="A947" s="1" t="s">
        <v>1248</v>
      </c>
      <c r="B947" s="1" t="n">
        <v>2</v>
      </c>
      <c r="C947" s="4" t="n">
        <v>163137983</v>
      </c>
      <c r="D947" s="4" t="s">
        <v>109</v>
      </c>
      <c r="E947" s="4" t="s">
        <v>140</v>
      </c>
      <c r="F947" s="1" t="s">
        <v>21</v>
      </c>
      <c r="G947" s="1" t="s">
        <v>22</v>
      </c>
      <c r="H947" s="1" t="n">
        <v>3</v>
      </c>
      <c r="I947" s="1" t="n">
        <v>47</v>
      </c>
      <c r="J947" s="1" t="n">
        <v>106</v>
      </c>
      <c r="K947" s="1" t="n">
        <v>23</v>
      </c>
      <c r="L947" s="1" t="n">
        <v>54</v>
      </c>
      <c r="M947" s="1" t="n">
        <v>33</v>
      </c>
      <c r="N947" s="5" t="n">
        <f aca="false">(J947+0.5*I947)/(H947+I947+J947)</f>
        <v>0.830128205128205</v>
      </c>
      <c r="O947" s="5" t="n">
        <f aca="false">(M947+0.5*L947)/(K947+L947+M947)</f>
        <v>0.545454545454545</v>
      </c>
      <c r="P947" s="5" t="n">
        <v>0.176314214508</v>
      </c>
      <c r="Q947" s="6" t="n">
        <v>1.2419492457672E-006</v>
      </c>
      <c r="R947" s="6" t="n">
        <v>0.000686113183053</v>
      </c>
    </row>
    <row r="948" customFormat="false" ht="15.6" hidden="false" customHeight="false" outlineLevel="0" collapsed="false">
      <c r="A948" s="1" t="s">
        <v>1249</v>
      </c>
      <c r="B948" s="1" t="n">
        <v>2</v>
      </c>
      <c r="C948" s="4" t="n">
        <v>47446888</v>
      </c>
      <c r="D948" s="4" t="s">
        <v>28</v>
      </c>
      <c r="E948" s="4" t="s">
        <v>28</v>
      </c>
      <c r="F948" s="1" t="s">
        <v>21</v>
      </c>
      <c r="G948" s="1" t="s">
        <v>22</v>
      </c>
      <c r="H948" s="1" t="n">
        <v>26</v>
      </c>
      <c r="I948" s="1" t="n">
        <v>65</v>
      </c>
      <c r="J948" s="1" t="n">
        <v>63</v>
      </c>
      <c r="K948" s="1" t="n">
        <v>2</v>
      </c>
      <c r="L948" s="1" t="n">
        <v>19</v>
      </c>
      <c r="M948" s="1" t="n">
        <v>89</v>
      </c>
      <c r="N948" s="5" t="n">
        <f aca="false">(J948+0.5*I948)/(H948+I948+J948)</f>
        <v>0.62012987012987</v>
      </c>
      <c r="O948" s="5" t="n">
        <f aca="false">(M948+0.5*L948)/(K948+L948+M948)</f>
        <v>0.895454545454546</v>
      </c>
      <c r="P948" s="5" t="n">
        <v>0.173640275982</v>
      </c>
      <c r="Q948" s="6" t="n">
        <v>1.51056969214095E-006</v>
      </c>
      <c r="R948" s="6" t="n">
        <v>0.000686113183053</v>
      </c>
    </row>
    <row r="949" customFormat="false" ht="15.6" hidden="false" customHeight="false" outlineLevel="0" collapsed="false">
      <c r="A949" s="1" t="s">
        <v>1250</v>
      </c>
      <c r="B949" s="1" t="n">
        <v>5</v>
      </c>
      <c r="C949" s="4" t="n">
        <v>5461233</v>
      </c>
      <c r="D949" s="4" t="s">
        <v>1251</v>
      </c>
      <c r="E949" s="4" t="s">
        <v>140</v>
      </c>
      <c r="F949" s="1" t="s">
        <v>32</v>
      </c>
      <c r="G949" s="1" t="s">
        <v>31</v>
      </c>
      <c r="H949" s="1" t="n">
        <v>0</v>
      </c>
      <c r="I949" s="1" t="n">
        <v>14</v>
      </c>
      <c r="J949" s="1" t="n">
        <v>142</v>
      </c>
      <c r="K949" s="1" t="n">
        <v>7</v>
      </c>
      <c r="L949" s="1" t="n">
        <v>42</v>
      </c>
      <c r="M949" s="1" t="n">
        <v>60</v>
      </c>
      <c r="N949" s="5" t="n">
        <f aca="false">(J949+0.5*I949)/(H949+I949+J949)</f>
        <v>0.955128205128205</v>
      </c>
      <c r="O949" s="5" t="n">
        <f aca="false">(M949+0.5*L949)/(K949+L949+M949)</f>
        <v>0.743119266055046</v>
      </c>
      <c r="P949" s="5" t="n">
        <v>0.174853715643</v>
      </c>
      <c r="Q949" s="6" t="n">
        <v>1.46283805736129E-006</v>
      </c>
      <c r="R949" s="6" t="n">
        <v>0.000686113183053</v>
      </c>
    </row>
    <row r="950" customFormat="false" ht="15.6" hidden="false" customHeight="false" outlineLevel="0" collapsed="false">
      <c r="A950" s="1" t="s">
        <v>1252</v>
      </c>
      <c r="B950" s="1" t="n">
        <v>3</v>
      </c>
      <c r="C950" s="4" t="n">
        <v>111428766</v>
      </c>
      <c r="D950" s="4" t="s">
        <v>1253</v>
      </c>
      <c r="E950" s="4" t="s">
        <v>20</v>
      </c>
      <c r="F950" s="1" t="s">
        <v>31</v>
      </c>
      <c r="G950" s="1" t="s">
        <v>32</v>
      </c>
      <c r="H950" s="1" t="n">
        <v>36</v>
      </c>
      <c r="I950" s="1" t="n">
        <v>74</v>
      </c>
      <c r="J950" s="1" t="n">
        <v>45</v>
      </c>
      <c r="K950" s="1" t="n">
        <v>5</v>
      </c>
      <c r="L950" s="1" t="n">
        <v>29</v>
      </c>
      <c r="M950" s="1" t="n">
        <v>76</v>
      </c>
      <c r="N950" s="5" t="n">
        <f aca="false">(J950+0.5*I950)/(H950+I950+J950)</f>
        <v>0.529032258064516</v>
      </c>
      <c r="O950" s="5" t="n">
        <f aca="false">(M950+0.5*L950)/(K950+L950+M950)</f>
        <v>0.822727272727273</v>
      </c>
      <c r="P950" s="5" t="n">
        <v>0.169717007319</v>
      </c>
      <c r="Q950" s="6" t="n">
        <v>2.73636775082427E-006</v>
      </c>
      <c r="R950" s="6" t="n">
        <v>0.000817072545793</v>
      </c>
    </row>
    <row r="951" customFormat="false" ht="15.6" hidden="false" customHeight="false" outlineLevel="0" collapsed="false">
      <c r="A951" s="1" t="s">
        <v>1254</v>
      </c>
      <c r="B951" s="1" t="n">
        <v>15</v>
      </c>
      <c r="C951" s="4" t="n">
        <v>75111984</v>
      </c>
      <c r="D951" s="4" t="s">
        <v>1255</v>
      </c>
      <c r="E951" s="4" t="s">
        <v>20</v>
      </c>
      <c r="F951" s="1" t="s">
        <v>22</v>
      </c>
      <c r="G951" s="1" t="s">
        <v>21</v>
      </c>
      <c r="H951" s="1" t="n">
        <v>5</v>
      </c>
      <c r="I951" s="1" t="n">
        <v>32</v>
      </c>
      <c r="J951" s="1" t="n">
        <v>119</v>
      </c>
      <c r="K951" s="1" t="n">
        <v>21</v>
      </c>
      <c r="L951" s="1" t="n">
        <v>45</v>
      </c>
      <c r="M951" s="1" t="n">
        <v>43</v>
      </c>
      <c r="N951" s="5" t="n">
        <f aca="false">(J951+0.5*I951)/(H951+I951+J951)</f>
        <v>0.865384615384615</v>
      </c>
      <c r="O951" s="5" t="n">
        <f aca="false">(M951+0.5*L951)/(K951+L951+M951)</f>
        <v>0.600917431192661</v>
      </c>
      <c r="P951" s="5" t="n">
        <v>0.169745871929</v>
      </c>
      <c r="Q951" s="6" t="n">
        <v>4.3587272967311E-006</v>
      </c>
      <c r="R951" s="6" t="n">
        <v>0.000817072545793</v>
      </c>
    </row>
    <row r="952" customFormat="false" ht="15.6" hidden="false" customHeight="false" outlineLevel="0" collapsed="false">
      <c r="A952" s="1" t="s">
        <v>1256</v>
      </c>
      <c r="B952" s="1" t="n">
        <v>8</v>
      </c>
      <c r="C952" s="4" t="n">
        <v>10851455</v>
      </c>
      <c r="D952" s="4" t="s">
        <v>1149</v>
      </c>
      <c r="E952" s="4" t="s">
        <v>20</v>
      </c>
      <c r="F952" s="1" t="s">
        <v>31</v>
      </c>
      <c r="G952" s="1" t="s">
        <v>32</v>
      </c>
      <c r="H952" s="1" t="n">
        <v>16</v>
      </c>
      <c r="I952" s="1" t="n">
        <v>64</v>
      </c>
      <c r="J952" s="1" t="n">
        <v>75</v>
      </c>
      <c r="K952" s="1" t="n">
        <v>0</v>
      </c>
      <c r="L952" s="1" t="n">
        <v>13</v>
      </c>
      <c r="M952" s="1" t="n">
        <v>97</v>
      </c>
      <c r="N952" s="5" t="n">
        <f aca="false">(J952+0.5*I952)/(H952+I952+J952)</f>
        <v>0.690322580645161</v>
      </c>
      <c r="O952" s="5" t="n">
        <f aca="false">(M952+0.5*L952)/(K952+L952+M952)</f>
        <v>0.940909090909091</v>
      </c>
      <c r="P952" s="5" t="n">
        <v>0.17169540646</v>
      </c>
      <c r="Q952" s="6" t="n">
        <v>1.33096450443061E-006</v>
      </c>
      <c r="R952" s="6" t="n">
        <v>0.000817072545793</v>
      </c>
    </row>
    <row r="953" customFormat="false" ht="15.6" hidden="false" customHeight="false" outlineLevel="0" collapsed="false">
      <c r="A953" s="1" t="s">
        <v>1257</v>
      </c>
      <c r="B953" s="1" t="n">
        <v>2</v>
      </c>
      <c r="C953" s="4" t="n">
        <v>75710803</v>
      </c>
      <c r="D953" s="4" t="s">
        <v>28</v>
      </c>
      <c r="E953" s="4" t="s">
        <v>28</v>
      </c>
      <c r="F953" s="1" t="s">
        <v>31</v>
      </c>
      <c r="G953" s="1" t="s">
        <v>32</v>
      </c>
      <c r="H953" s="1" t="n">
        <v>1</v>
      </c>
      <c r="I953" s="1" t="n">
        <v>26</v>
      </c>
      <c r="J953" s="1" t="n">
        <v>129</v>
      </c>
      <c r="K953" s="1" t="n">
        <v>10</v>
      </c>
      <c r="L953" s="1" t="n">
        <v>53</v>
      </c>
      <c r="M953" s="1" t="n">
        <v>47</v>
      </c>
      <c r="N953" s="5" t="n">
        <f aca="false">(J953+0.5*I953)/(H953+I953+J953)</f>
        <v>0.91025641025641</v>
      </c>
      <c r="O953" s="5" t="n">
        <f aca="false">(M953+0.5*L953)/(K953+L953+M953)</f>
        <v>0.668181818181818</v>
      </c>
      <c r="P953" s="5" t="n">
        <v>0.170282282648</v>
      </c>
      <c r="Q953" s="6" t="n">
        <v>3.27055305355733E-006</v>
      </c>
      <c r="R953" s="6" t="n">
        <v>0.000817072545793</v>
      </c>
    </row>
    <row r="954" customFormat="false" ht="15.6" hidden="false" customHeight="false" outlineLevel="0" collapsed="false">
      <c r="A954" s="1" t="s">
        <v>1258</v>
      </c>
      <c r="B954" s="1" t="n">
        <v>2</v>
      </c>
      <c r="C954" s="4" t="n">
        <v>84534978</v>
      </c>
      <c r="D954" s="4" t="s">
        <v>28</v>
      </c>
      <c r="E954" s="4" t="s">
        <v>28</v>
      </c>
      <c r="F954" s="1" t="s">
        <v>21</v>
      </c>
      <c r="G954" s="1" t="s">
        <v>22</v>
      </c>
      <c r="H954" s="1" t="n">
        <v>23</v>
      </c>
      <c r="I954" s="1" t="n">
        <v>72</v>
      </c>
      <c r="J954" s="1" t="n">
        <v>61</v>
      </c>
      <c r="K954" s="1" t="n">
        <v>0</v>
      </c>
      <c r="L954" s="1" t="n">
        <v>23</v>
      </c>
      <c r="M954" s="1" t="n">
        <v>87</v>
      </c>
      <c r="N954" s="5" t="n">
        <f aca="false">(J954+0.5*I954)/(H954+I954+J954)</f>
        <v>0.621794871794872</v>
      </c>
      <c r="O954" s="5" t="n">
        <f aca="false">(M954+0.5*L954)/(K954+L954+M954)</f>
        <v>0.895454545454546</v>
      </c>
      <c r="P954" s="5" t="n">
        <v>0.171721427487</v>
      </c>
      <c r="Q954" s="6" t="n">
        <v>1.72457601108263E-006</v>
      </c>
      <c r="R954" s="6" t="n">
        <v>0.000817072545793</v>
      </c>
    </row>
    <row r="955" customFormat="false" ht="15.6" hidden="false" customHeight="false" outlineLevel="0" collapsed="false">
      <c r="A955" s="1" t="s">
        <v>1259</v>
      </c>
      <c r="B955" s="1" t="n">
        <v>10</v>
      </c>
      <c r="C955" s="4" t="n">
        <v>93053537</v>
      </c>
      <c r="D955" s="4" t="s">
        <v>28</v>
      </c>
      <c r="E955" s="4" t="s">
        <v>28</v>
      </c>
      <c r="F955" s="1" t="s">
        <v>22</v>
      </c>
      <c r="G955" s="1" t="s">
        <v>21</v>
      </c>
      <c r="H955" s="1" t="n">
        <v>27</v>
      </c>
      <c r="I955" s="1" t="n">
        <v>77</v>
      </c>
      <c r="J955" s="1" t="n">
        <v>52</v>
      </c>
      <c r="K955" s="1" t="n">
        <v>2</v>
      </c>
      <c r="L955" s="1" t="n">
        <v>26</v>
      </c>
      <c r="M955" s="1" t="n">
        <v>82</v>
      </c>
      <c r="N955" s="5" t="n">
        <f aca="false">(J955+0.5*I955)/(H955+I955+J955)</f>
        <v>0.580128205128205</v>
      </c>
      <c r="O955" s="5" t="n">
        <f aca="false">(M955+0.5*L955)/(K955+L955+M955)</f>
        <v>0.863636363636364</v>
      </c>
      <c r="P955" s="5" t="n">
        <v>0.170220777169</v>
      </c>
      <c r="Q955" s="6" t="n">
        <v>1.47881286208586E-006</v>
      </c>
      <c r="R955" s="6" t="n">
        <v>0.000817072545793</v>
      </c>
    </row>
    <row r="956" customFormat="false" ht="15.6" hidden="false" customHeight="false" outlineLevel="0" collapsed="false">
      <c r="A956" s="1" t="s">
        <v>1260</v>
      </c>
      <c r="B956" s="1" t="n">
        <v>5</v>
      </c>
      <c r="C956" s="4" t="n">
        <v>90601290</v>
      </c>
      <c r="D956" s="4" t="s">
        <v>28</v>
      </c>
      <c r="E956" s="4" t="s">
        <v>28</v>
      </c>
      <c r="F956" s="1" t="s">
        <v>22</v>
      </c>
      <c r="G956" s="1" t="s">
        <v>21</v>
      </c>
      <c r="H956" s="1" t="n">
        <v>13</v>
      </c>
      <c r="I956" s="1" t="n">
        <v>51</v>
      </c>
      <c r="J956" s="1" t="n">
        <v>92</v>
      </c>
      <c r="K956" s="1" t="n">
        <v>0</v>
      </c>
      <c r="L956" s="1" t="n">
        <v>5</v>
      </c>
      <c r="M956" s="1" t="n">
        <v>105</v>
      </c>
      <c r="N956" s="5" t="n">
        <f aca="false">(J956+0.5*I956)/(H956+I956+J956)</f>
        <v>0.753205128205128</v>
      </c>
      <c r="O956" s="5" t="n">
        <f aca="false">(M956+0.5*L956)/(K956+L956+M956)</f>
        <v>0.977272727272727</v>
      </c>
      <c r="P956" s="5" t="n">
        <v>0.171981366214</v>
      </c>
      <c r="Q956" s="6" t="n">
        <v>1.6381537628795E-006</v>
      </c>
      <c r="R956" s="6" t="n">
        <v>0.000817072545793</v>
      </c>
    </row>
    <row r="957" customFormat="false" ht="15.6" hidden="false" customHeight="false" outlineLevel="0" collapsed="false">
      <c r="A957" s="1" t="s">
        <v>1261</v>
      </c>
      <c r="B957" s="1" t="n">
        <v>3</v>
      </c>
      <c r="C957" s="4" t="n">
        <v>112371578</v>
      </c>
      <c r="D957" s="4" t="s">
        <v>28</v>
      </c>
      <c r="E957" s="4" t="s">
        <v>28</v>
      </c>
      <c r="F957" s="1" t="s">
        <v>21</v>
      </c>
      <c r="G957" s="1" t="s">
        <v>22</v>
      </c>
      <c r="H957" s="1" t="n">
        <v>14</v>
      </c>
      <c r="I957" s="1" t="n">
        <v>56</v>
      </c>
      <c r="J957" s="1" t="n">
        <v>86</v>
      </c>
      <c r="K957" s="1" t="n">
        <v>0</v>
      </c>
      <c r="L957" s="1" t="n">
        <v>8</v>
      </c>
      <c r="M957" s="1" t="n">
        <v>102</v>
      </c>
      <c r="N957" s="5" t="n">
        <f aca="false">(J957+0.5*I957)/(H957+I957+J957)</f>
        <v>0.730769230769231</v>
      </c>
      <c r="O957" s="5" t="n">
        <f aca="false">(M957+0.5*L957)/(K957+L957+M957)</f>
        <v>0.963636363636364</v>
      </c>
      <c r="P957" s="5" t="n">
        <v>0.169508169163</v>
      </c>
      <c r="Q957" s="6" t="n">
        <v>8.08464953443505E-007</v>
      </c>
      <c r="R957" s="6" t="n">
        <v>0.000817072545793</v>
      </c>
    </row>
    <row r="958" customFormat="false" ht="15.6" hidden="false" customHeight="false" outlineLevel="0" collapsed="false">
      <c r="A958" s="1" t="s">
        <v>1262</v>
      </c>
      <c r="B958" s="1" t="n">
        <v>2</v>
      </c>
      <c r="C958" s="4" t="n">
        <v>137594925</v>
      </c>
      <c r="D958" s="4" t="s">
        <v>28</v>
      </c>
      <c r="E958" s="4" t="s">
        <v>28</v>
      </c>
      <c r="F958" s="1" t="s">
        <v>32</v>
      </c>
      <c r="G958" s="1" t="s">
        <v>31</v>
      </c>
      <c r="H958" s="1" t="n">
        <v>29</v>
      </c>
      <c r="I958" s="1" t="n">
        <v>73</v>
      </c>
      <c r="J958" s="1" t="n">
        <v>54</v>
      </c>
      <c r="K958" s="1" t="n">
        <v>1</v>
      </c>
      <c r="L958" s="1" t="n">
        <v>28</v>
      </c>
      <c r="M958" s="1" t="n">
        <v>81</v>
      </c>
      <c r="N958" s="5" t="n">
        <f aca="false">(J958+0.5*I958)/(H958+I958+J958)</f>
        <v>0.580128205128205</v>
      </c>
      <c r="O958" s="5" t="n">
        <f aca="false">(M958+0.5*L958)/(K958+L958+M958)</f>
        <v>0.863636363636364</v>
      </c>
      <c r="P958" s="5" t="n">
        <v>0.170220777169</v>
      </c>
      <c r="Q958" s="6" t="n">
        <v>1.47881286208586E-006</v>
      </c>
      <c r="R958" s="6" t="n">
        <v>0.000817072545793</v>
      </c>
    </row>
    <row r="959" customFormat="false" ht="15.6" hidden="false" customHeight="false" outlineLevel="0" collapsed="false">
      <c r="A959" s="1" t="s">
        <v>1263</v>
      </c>
      <c r="B959" s="1" t="n">
        <v>2</v>
      </c>
      <c r="C959" s="4" t="n">
        <v>62794350</v>
      </c>
      <c r="D959" s="4" t="s">
        <v>28</v>
      </c>
      <c r="E959" s="4" t="s">
        <v>28</v>
      </c>
      <c r="F959" s="1" t="s">
        <v>31</v>
      </c>
      <c r="G959" s="1" t="s">
        <v>32</v>
      </c>
      <c r="H959" s="1" t="n">
        <v>17</v>
      </c>
      <c r="I959" s="1" t="n">
        <v>76</v>
      </c>
      <c r="J959" s="1" t="n">
        <v>63</v>
      </c>
      <c r="K959" s="1" t="n">
        <v>0</v>
      </c>
      <c r="L959" s="1" t="n">
        <v>19</v>
      </c>
      <c r="M959" s="1" t="n">
        <v>91</v>
      </c>
      <c r="N959" s="5" t="n">
        <f aca="false">(J959+0.5*I959)/(H959+I959+J959)</f>
        <v>0.647435897435898</v>
      </c>
      <c r="O959" s="5" t="n">
        <f aca="false">(M959+0.5*L959)/(K959+L959+M959)</f>
        <v>0.913636363636364</v>
      </c>
      <c r="P959" s="5" t="n">
        <v>0.172273047154</v>
      </c>
      <c r="Q959" s="6" t="n">
        <v>1.67627376787939E-006</v>
      </c>
      <c r="R959" s="6" t="n">
        <v>0.000817072545793</v>
      </c>
    </row>
    <row r="960" customFormat="false" ht="15.6" hidden="false" customHeight="false" outlineLevel="0" collapsed="false">
      <c r="A960" s="1" t="s">
        <v>1264</v>
      </c>
      <c r="B960" s="1" t="n">
        <v>6</v>
      </c>
      <c r="C960" s="4" t="n">
        <v>110051141</v>
      </c>
      <c r="D960" s="4" t="s">
        <v>1265</v>
      </c>
      <c r="E960" s="4" t="s">
        <v>20</v>
      </c>
      <c r="F960" s="1" t="s">
        <v>22</v>
      </c>
      <c r="G960" s="1" t="s">
        <v>32</v>
      </c>
      <c r="H960" s="1" t="n">
        <v>30</v>
      </c>
      <c r="I960" s="1" t="n">
        <v>79</v>
      </c>
      <c r="J960" s="1" t="n">
        <v>47</v>
      </c>
      <c r="K960" s="1" t="n">
        <v>2</v>
      </c>
      <c r="L960" s="1" t="n">
        <v>30</v>
      </c>
      <c r="M960" s="1" t="n">
        <v>78</v>
      </c>
      <c r="N960" s="5" t="n">
        <f aca="false">(J960+0.5*I960)/(H960+I960+J960)</f>
        <v>0.55448717948718</v>
      </c>
      <c r="O960" s="5" t="n">
        <f aca="false">(M960+0.5*L960)/(K960+L960+M960)</f>
        <v>0.845454545454546</v>
      </c>
      <c r="P960" s="5" t="n">
        <v>0.172282325696</v>
      </c>
      <c r="Q960" s="6" t="n">
        <v>1.05352822980124E-006</v>
      </c>
      <c r="R960" s="6" t="n">
        <v>0.000817072545793</v>
      </c>
    </row>
    <row r="961" customFormat="false" ht="15.6" hidden="false" customHeight="false" outlineLevel="0" collapsed="false">
      <c r="A961" s="1" t="s">
        <v>1266</v>
      </c>
      <c r="B961" s="1" t="n">
        <v>7</v>
      </c>
      <c r="C961" s="4" t="n">
        <v>42084273</v>
      </c>
      <c r="D961" s="4" t="s">
        <v>90</v>
      </c>
      <c r="E961" s="4" t="s">
        <v>20</v>
      </c>
      <c r="F961" s="1" t="s">
        <v>22</v>
      </c>
      <c r="G961" s="1" t="s">
        <v>32</v>
      </c>
      <c r="H961" s="1" t="n">
        <v>17</v>
      </c>
      <c r="I961" s="1" t="n">
        <v>67</v>
      </c>
      <c r="J961" s="1" t="n">
        <v>72</v>
      </c>
      <c r="K961" s="1" t="n">
        <v>1</v>
      </c>
      <c r="L961" s="1" t="n">
        <v>13</v>
      </c>
      <c r="M961" s="1" t="n">
        <v>96</v>
      </c>
      <c r="N961" s="5" t="n">
        <f aca="false">(J961+0.5*I961)/(H961+I961+J961)</f>
        <v>0.676282051282051</v>
      </c>
      <c r="O961" s="5" t="n">
        <f aca="false">(M961+0.5*L961)/(K961+L961+M961)</f>
        <v>0.931818181818182</v>
      </c>
      <c r="P961" s="5" t="n">
        <v>0.17110705767</v>
      </c>
      <c r="Q961" s="6" t="n">
        <v>2.76926992003097E-006</v>
      </c>
      <c r="R961" s="6" t="n">
        <v>0.000817072545793</v>
      </c>
    </row>
    <row r="962" customFormat="false" ht="15.6" hidden="false" customHeight="false" outlineLevel="0" collapsed="false">
      <c r="A962" s="1" t="s">
        <v>1267</v>
      </c>
      <c r="B962" s="1" t="n">
        <v>2</v>
      </c>
      <c r="C962" s="4" t="n">
        <v>78677914</v>
      </c>
      <c r="D962" s="4" t="s">
        <v>28</v>
      </c>
      <c r="E962" s="4" t="s">
        <v>28</v>
      </c>
      <c r="F962" s="1" t="s">
        <v>22</v>
      </c>
      <c r="G962" s="1" t="s">
        <v>21</v>
      </c>
      <c r="H962" s="1" t="n">
        <v>18</v>
      </c>
      <c r="I962" s="1" t="n">
        <v>67</v>
      </c>
      <c r="J962" s="1" t="n">
        <v>71</v>
      </c>
      <c r="K962" s="1" t="n">
        <v>1</v>
      </c>
      <c r="L962" s="1" t="n">
        <v>14</v>
      </c>
      <c r="M962" s="1" t="n">
        <v>95</v>
      </c>
      <c r="N962" s="5" t="n">
        <f aca="false">(J962+0.5*I962)/(H962+I962+J962)</f>
        <v>0.669871794871795</v>
      </c>
      <c r="O962" s="5" t="n">
        <f aca="false">(M962+0.5*L962)/(K962+L962+M962)</f>
        <v>0.927272727272727</v>
      </c>
      <c r="P962" s="5" t="n">
        <v>0.170510106887</v>
      </c>
      <c r="Q962" s="6" t="n">
        <v>1.48707692935593E-006</v>
      </c>
      <c r="R962" s="6" t="n">
        <v>0.000817072545793</v>
      </c>
    </row>
    <row r="963" customFormat="false" ht="15.6" hidden="false" customHeight="false" outlineLevel="0" collapsed="false">
      <c r="A963" s="1" t="s">
        <v>1268</v>
      </c>
      <c r="B963" s="1" t="n">
        <v>6</v>
      </c>
      <c r="C963" s="4" t="n">
        <v>33740382</v>
      </c>
      <c r="D963" s="4" t="s">
        <v>138</v>
      </c>
      <c r="E963" s="4" t="s">
        <v>41</v>
      </c>
      <c r="F963" s="1" t="s">
        <v>31</v>
      </c>
      <c r="G963" s="1" t="s">
        <v>32</v>
      </c>
      <c r="H963" s="1" t="n">
        <v>18</v>
      </c>
      <c r="I963" s="1" t="n">
        <v>66</v>
      </c>
      <c r="J963" s="1" t="n">
        <v>69</v>
      </c>
      <c r="K963" s="1" t="n">
        <v>0</v>
      </c>
      <c r="L963" s="1" t="n">
        <v>16</v>
      </c>
      <c r="M963" s="1" t="n">
        <v>93</v>
      </c>
      <c r="N963" s="5" t="n">
        <f aca="false">(J963+0.5*I963)/(H963+I963+J963)</f>
        <v>0.666666666666667</v>
      </c>
      <c r="O963" s="5" t="n">
        <f aca="false">(M963+0.5*L963)/(K963+L963+M963)</f>
        <v>0.926605504587156</v>
      </c>
      <c r="P963" s="5" t="n">
        <v>0.17286541572</v>
      </c>
      <c r="Q963" s="6" t="n">
        <v>1.0155231247814E-006</v>
      </c>
      <c r="R963" s="6" t="n">
        <v>0.000817072545793</v>
      </c>
    </row>
    <row r="964" customFormat="false" ht="15.6" hidden="false" customHeight="false" outlineLevel="0" collapsed="false">
      <c r="A964" s="1" t="s">
        <v>1269</v>
      </c>
      <c r="B964" s="1" t="n">
        <v>18</v>
      </c>
      <c r="C964" s="4" t="n">
        <v>70197371</v>
      </c>
      <c r="D964" s="4" t="s">
        <v>28</v>
      </c>
      <c r="E964" s="4" t="s">
        <v>28</v>
      </c>
      <c r="F964" s="1" t="s">
        <v>21</v>
      </c>
      <c r="G964" s="1" t="s">
        <v>22</v>
      </c>
      <c r="H964" s="1" t="n">
        <v>31</v>
      </c>
      <c r="I964" s="1" t="n">
        <v>69</v>
      </c>
      <c r="J964" s="1" t="n">
        <v>55</v>
      </c>
      <c r="K964" s="1" t="n">
        <v>1</v>
      </c>
      <c r="L964" s="1" t="n">
        <v>28</v>
      </c>
      <c r="M964" s="1" t="n">
        <v>81</v>
      </c>
      <c r="N964" s="5" t="n">
        <f aca="false">(J964+0.5*I964)/(H964+I964+J964)</f>
        <v>0.57741935483871</v>
      </c>
      <c r="O964" s="5" t="n">
        <f aca="false">(M964+0.5*L964)/(K964+L964+M964)</f>
        <v>0.863636363636364</v>
      </c>
      <c r="P964" s="5" t="n">
        <v>0.172925192725</v>
      </c>
      <c r="Q964" s="6" t="n">
        <v>1.66425850452063E-006</v>
      </c>
      <c r="R964" s="6" t="n">
        <v>0.000817072545793</v>
      </c>
    </row>
    <row r="965" customFormat="false" ht="15.6" hidden="false" customHeight="false" outlineLevel="0" collapsed="false">
      <c r="A965" s="1" t="s">
        <v>1270</v>
      </c>
      <c r="B965" s="1" t="n">
        <v>17</v>
      </c>
      <c r="C965" s="4" t="n">
        <v>27839029</v>
      </c>
      <c r="D965" s="4" t="s">
        <v>1271</v>
      </c>
      <c r="E965" s="4" t="s">
        <v>20</v>
      </c>
      <c r="F965" s="1" t="s">
        <v>32</v>
      </c>
      <c r="G965" s="1" t="s">
        <v>31</v>
      </c>
      <c r="H965" s="1" t="n">
        <v>0</v>
      </c>
      <c r="I965" s="1" t="n">
        <v>9</v>
      </c>
      <c r="J965" s="1" t="n">
        <v>147</v>
      </c>
      <c r="K965" s="1" t="n">
        <v>7</v>
      </c>
      <c r="L965" s="1" t="n">
        <v>35</v>
      </c>
      <c r="M965" s="1" t="n">
        <v>68</v>
      </c>
      <c r="N965" s="5" t="n">
        <f aca="false">(J965+0.5*I965)/(H965+I965+J965)</f>
        <v>0.971153846153846</v>
      </c>
      <c r="O965" s="5" t="n">
        <f aca="false">(M965+0.5*L965)/(K965+L965+M965)</f>
        <v>0.777272727272727</v>
      </c>
      <c r="P965" s="5" t="n">
        <v>0.172768773645</v>
      </c>
      <c r="Q965" s="6" t="n">
        <v>1.26670901336855E-006</v>
      </c>
      <c r="R965" s="6" t="n">
        <v>0.000817072545793</v>
      </c>
    </row>
    <row r="966" customFormat="false" ht="15.6" hidden="false" customHeight="false" outlineLevel="0" collapsed="false">
      <c r="A966" s="1" t="s">
        <v>1272</v>
      </c>
      <c r="B966" s="1" t="n">
        <v>18</v>
      </c>
      <c r="C966" s="4" t="n">
        <v>25576002</v>
      </c>
      <c r="D966" s="4" t="s">
        <v>1273</v>
      </c>
      <c r="E966" s="4" t="s">
        <v>20</v>
      </c>
      <c r="F966" s="1" t="s">
        <v>22</v>
      </c>
      <c r="G966" s="1" t="s">
        <v>21</v>
      </c>
      <c r="H966" s="1" t="n">
        <v>13</v>
      </c>
      <c r="I966" s="1" t="n">
        <v>78</v>
      </c>
      <c r="J966" s="1" t="n">
        <v>65</v>
      </c>
      <c r="K966" s="1" t="n">
        <v>0</v>
      </c>
      <c r="L966" s="1" t="n">
        <v>16</v>
      </c>
      <c r="M966" s="1" t="n">
        <v>93</v>
      </c>
      <c r="N966" s="5" t="n">
        <f aca="false">(J966+0.5*I966)/(H966+I966+J966)</f>
        <v>0.666666666666667</v>
      </c>
      <c r="O966" s="5" t="n">
        <f aca="false">(M966+0.5*L966)/(K966+L966+M966)</f>
        <v>0.926605504587156</v>
      </c>
      <c r="P966" s="5" t="n">
        <v>0.172226407917</v>
      </c>
      <c r="Q966" s="6" t="n">
        <v>1.98563629359417E-006</v>
      </c>
      <c r="R966" s="6" t="n">
        <v>0.000817072545793</v>
      </c>
    </row>
    <row r="967" customFormat="false" ht="15.6" hidden="false" customHeight="false" outlineLevel="0" collapsed="false">
      <c r="A967" s="1" t="s">
        <v>1274</v>
      </c>
      <c r="B967" s="1" t="n">
        <v>12</v>
      </c>
      <c r="C967" s="4" t="n">
        <v>50847810</v>
      </c>
      <c r="D967" s="4" t="s">
        <v>906</v>
      </c>
      <c r="E967" s="4" t="s">
        <v>20</v>
      </c>
      <c r="F967" s="1" t="s">
        <v>32</v>
      </c>
      <c r="G967" s="1" t="s">
        <v>31</v>
      </c>
      <c r="H967" s="1" t="n">
        <v>26</v>
      </c>
      <c r="I967" s="1" t="n">
        <v>66</v>
      </c>
      <c r="J967" s="1" t="n">
        <v>64</v>
      </c>
      <c r="K967" s="1" t="n">
        <v>2</v>
      </c>
      <c r="L967" s="1" t="n">
        <v>19</v>
      </c>
      <c r="M967" s="1" t="n">
        <v>88</v>
      </c>
      <c r="N967" s="5" t="n">
        <f aca="false">(J967+0.5*I967)/(H967+I967+J967)</f>
        <v>0.621794871794872</v>
      </c>
      <c r="O967" s="5" t="n">
        <f aca="false">(M967+0.5*L967)/(K967+L967+M967)</f>
        <v>0.894495412844037</v>
      </c>
      <c r="P967" s="5" t="n">
        <v>0.170181121358</v>
      </c>
      <c r="Q967" s="6" t="n">
        <v>4.08551541295407E-006</v>
      </c>
      <c r="R967" s="6" t="n">
        <v>0.000817072545793</v>
      </c>
    </row>
    <row r="968" customFormat="false" ht="15.6" hidden="false" customHeight="false" outlineLevel="0" collapsed="false">
      <c r="A968" s="1" t="s">
        <v>1275</v>
      </c>
      <c r="B968" s="1" t="n">
        <v>19</v>
      </c>
      <c r="C968" s="4" t="n">
        <v>6363493</v>
      </c>
      <c r="D968" s="4" t="s">
        <v>1276</v>
      </c>
      <c r="E968" s="4" t="s">
        <v>20</v>
      </c>
      <c r="F968" s="1" t="s">
        <v>22</v>
      </c>
      <c r="G968" s="1" t="s">
        <v>21</v>
      </c>
      <c r="H968" s="1" t="n">
        <v>24</v>
      </c>
      <c r="I968" s="1" t="n">
        <v>70</v>
      </c>
      <c r="J968" s="1" t="n">
        <v>62</v>
      </c>
      <c r="K968" s="1" t="n">
        <v>1</v>
      </c>
      <c r="L968" s="1" t="n">
        <v>21</v>
      </c>
      <c r="M968" s="1" t="n">
        <v>88</v>
      </c>
      <c r="N968" s="5" t="n">
        <f aca="false">(J968+0.5*I968)/(H968+I968+J968)</f>
        <v>0.621794871794872</v>
      </c>
      <c r="O968" s="5" t="n">
        <f aca="false">(M968+0.5*L968)/(K968+L968+M968)</f>
        <v>0.895454545454546</v>
      </c>
      <c r="P968" s="5" t="n">
        <v>0.171721427487</v>
      </c>
      <c r="Q968" s="6" t="n">
        <v>1.72457601108263E-006</v>
      </c>
      <c r="R968" s="6" t="n">
        <v>0.000817072545793</v>
      </c>
    </row>
    <row r="969" customFormat="false" ht="15.6" hidden="false" customHeight="false" outlineLevel="0" collapsed="false">
      <c r="A969" s="1" t="s">
        <v>1277</v>
      </c>
      <c r="B969" s="1" t="n">
        <v>11</v>
      </c>
      <c r="C969" s="4" t="n">
        <v>10701424</v>
      </c>
      <c r="D969" s="4" t="s">
        <v>1278</v>
      </c>
      <c r="E969" s="4" t="s">
        <v>20</v>
      </c>
      <c r="F969" s="1" t="s">
        <v>21</v>
      </c>
      <c r="G969" s="1" t="s">
        <v>22</v>
      </c>
      <c r="H969" s="1" t="n">
        <v>4</v>
      </c>
      <c r="I969" s="1" t="n">
        <v>52</v>
      </c>
      <c r="J969" s="1" t="n">
        <v>99</v>
      </c>
      <c r="K969" s="1" t="n">
        <v>23</v>
      </c>
      <c r="L969" s="1" t="n">
        <v>57</v>
      </c>
      <c r="M969" s="1" t="n">
        <v>27</v>
      </c>
      <c r="N969" s="5" t="n">
        <f aca="false">(J969+0.5*I969)/(H969+I969+J969)</f>
        <v>0.806451612903226</v>
      </c>
      <c r="O969" s="5" t="n">
        <f aca="false">(M969+0.5*L969)/(K969+L969+M969)</f>
        <v>0.518691588785047</v>
      </c>
      <c r="P969" s="5" t="n">
        <v>0.172409266653</v>
      </c>
      <c r="Q969" s="6" t="n">
        <v>3.92953415944191E-006</v>
      </c>
      <c r="R969" s="6" t="n">
        <v>0.000817072545793</v>
      </c>
    </row>
    <row r="970" customFormat="false" ht="15.6" hidden="false" customHeight="false" outlineLevel="0" collapsed="false">
      <c r="A970" s="1" t="s">
        <v>1279</v>
      </c>
      <c r="B970" s="1" t="n">
        <v>12</v>
      </c>
      <c r="C970" s="4" t="n">
        <v>56629276</v>
      </c>
      <c r="D970" s="4" t="s">
        <v>1280</v>
      </c>
      <c r="E970" s="4" t="s">
        <v>20</v>
      </c>
      <c r="F970" s="1" t="s">
        <v>31</v>
      </c>
      <c r="G970" s="1" t="s">
        <v>21</v>
      </c>
      <c r="H970" s="1" t="n">
        <v>10</v>
      </c>
      <c r="I970" s="1" t="n">
        <v>55</v>
      </c>
      <c r="J970" s="1" t="n">
        <v>90</v>
      </c>
      <c r="K970" s="1" t="n">
        <v>33</v>
      </c>
      <c r="L970" s="1" t="n">
        <v>53</v>
      </c>
      <c r="M970" s="1" t="n">
        <v>24</v>
      </c>
      <c r="N970" s="5" t="n">
        <f aca="false">(J970+0.5*I970)/(H970+I970+J970)</f>
        <v>0.758064516129032</v>
      </c>
      <c r="O970" s="5" t="n">
        <f aca="false">(M970+0.5*L970)/(K970+L970+M970)</f>
        <v>0.459090909090909</v>
      </c>
      <c r="P970" s="5" t="n">
        <v>0.172033436573</v>
      </c>
      <c r="Q970" s="6" t="n">
        <v>2.73318833843743E-006</v>
      </c>
      <c r="R970" s="6" t="n">
        <v>0.000817072545793</v>
      </c>
    </row>
    <row r="971" customFormat="false" ht="15.6" hidden="false" customHeight="false" outlineLevel="0" collapsed="false">
      <c r="A971" s="1" t="s">
        <v>1281</v>
      </c>
      <c r="B971" s="1" t="n">
        <v>7</v>
      </c>
      <c r="C971" s="4" t="n">
        <v>47317046</v>
      </c>
      <c r="D971" s="4" t="s">
        <v>1282</v>
      </c>
      <c r="E971" s="4" t="s">
        <v>41</v>
      </c>
      <c r="F971" s="1" t="s">
        <v>21</v>
      </c>
      <c r="G971" s="1" t="s">
        <v>22</v>
      </c>
      <c r="H971" s="1" t="n">
        <v>1</v>
      </c>
      <c r="I971" s="1" t="n">
        <v>34</v>
      </c>
      <c r="J971" s="1" t="n">
        <v>121</v>
      </c>
      <c r="K971" s="1" t="n">
        <v>16</v>
      </c>
      <c r="L971" s="1" t="n">
        <v>50</v>
      </c>
      <c r="M971" s="1" t="n">
        <v>44</v>
      </c>
      <c r="N971" s="5" t="n">
        <f aca="false">(J971+0.5*I971)/(H971+I971+J971)</f>
        <v>0.884615384615385</v>
      </c>
      <c r="O971" s="5" t="n">
        <f aca="false">(M971+0.5*L971)/(K971+L971+M971)</f>
        <v>0.627272727272727</v>
      </c>
      <c r="P971" s="5" t="n">
        <v>0.171396254115</v>
      </c>
      <c r="Q971" s="6" t="n">
        <v>2.79532837962807E-006</v>
      </c>
      <c r="R971" s="6" t="n">
        <v>0.000817072545793</v>
      </c>
    </row>
    <row r="972" customFormat="false" ht="15.6" hidden="false" customHeight="false" outlineLevel="0" collapsed="false">
      <c r="A972" s="1" t="s">
        <v>1283</v>
      </c>
      <c r="B972" s="1" t="n">
        <v>11</v>
      </c>
      <c r="C972" s="4" t="n">
        <v>20931291</v>
      </c>
      <c r="D972" s="4" t="s">
        <v>66</v>
      </c>
      <c r="E972" s="4" t="s">
        <v>20</v>
      </c>
      <c r="F972" s="1" t="s">
        <v>22</v>
      </c>
      <c r="G972" s="1" t="s">
        <v>21</v>
      </c>
      <c r="H972" s="1" t="n">
        <v>13</v>
      </c>
      <c r="I972" s="1" t="n">
        <v>68</v>
      </c>
      <c r="J972" s="1" t="n">
        <v>75</v>
      </c>
      <c r="K972" s="1" t="n">
        <v>0</v>
      </c>
      <c r="L972" s="1" t="n">
        <v>12</v>
      </c>
      <c r="M972" s="1" t="n">
        <v>98</v>
      </c>
      <c r="N972" s="5" t="n">
        <f aca="false">(J972+0.5*I972)/(H972+I972+J972)</f>
        <v>0.698717948717949</v>
      </c>
      <c r="O972" s="5" t="n">
        <f aca="false">(M972+0.5*L972)/(K972+L972+M972)</f>
        <v>0.945454545454545</v>
      </c>
      <c r="P972" s="5" t="n">
        <v>0.170520512475</v>
      </c>
      <c r="Q972" s="6" t="n">
        <v>1.96302293339326E-006</v>
      </c>
      <c r="R972" s="6" t="n">
        <v>0.000817072545793</v>
      </c>
    </row>
    <row r="973" customFormat="false" ht="15.6" hidden="false" customHeight="false" outlineLevel="0" collapsed="false">
      <c r="A973" s="1" t="s">
        <v>1284</v>
      </c>
      <c r="B973" s="1" t="n">
        <v>2</v>
      </c>
      <c r="C973" s="4" t="n">
        <v>62817678</v>
      </c>
      <c r="D973" s="4" t="s">
        <v>28</v>
      </c>
      <c r="E973" s="4" t="s">
        <v>28</v>
      </c>
      <c r="F973" s="1" t="s">
        <v>32</v>
      </c>
      <c r="G973" s="1" t="s">
        <v>31</v>
      </c>
      <c r="H973" s="1" t="n">
        <v>18</v>
      </c>
      <c r="I973" s="1" t="n">
        <v>72</v>
      </c>
      <c r="J973" s="1" t="n">
        <v>66</v>
      </c>
      <c r="K973" s="1" t="n">
        <v>1</v>
      </c>
      <c r="L973" s="1" t="n">
        <v>16</v>
      </c>
      <c r="M973" s="1" t="n">
        <v>93</v>
      </c>
      <c r="N973" s="5" t="n">
        <f aca="false">(J973+0.5*I973)/(H973+I973+J973)</f>
        <v>0.653846153846154</v>
      </c>
      <c r="O973" s="5" t="n">
        <f aca="false">(M973+0.5*L973)/(K973+L973+M973)</f>
        <v>0.918181818181818</v>
      </c>
      <c r="P973" s="5" t="n">
        <v>0.172602476995</v>
      </c>
      <c r="Q973" s="6" t="n">
        <v>8.39406401803855E-007</v>
      </c>
      <c r="R973" s="6" t="n">
        <v>0.000817072545793</v>
      </c>
    </row>
    <row r="974" customFormat="false" ht="15.6" hidden="false" customHeight="false" outlineLevel="0" collapsed="false">
      <c r="A974" s="1" t="s">
        <v>1285</v>
      </c>
      <c r="B974" s="1" t="n">
        <v>3</v>
      </c>
      <c r="C974" s="4" t="n">
        <v>8797095</v>
      </c>
      <c r="D974" s="4" t="s">
        <v>1286</v>
      </c>
      <c r="E974" s="4" t="s">
        <v>20</v>
      </c>
      <c r="F974" s="1" t="s">
        <v>21</v>
      </c>
      <c r="G974" s="1" t="s">
        <v>22</v>
      </c>
      <c r="H974" s="1" t="n">
        <v>1</v>
      </c>
      <c r="I974" s="1" t="n">
        <v>37</v>
      </c>
      <c r="J974" s="1" t="n">
        <v>118</v>
      </c>
      <c r="K974" s="1" t="n">
        <v>15</v>
      </c>
      <c r="L974" s="1" t="n">
        <v>55</v>
      </c>
      <c r="M974" s="1" t="n">
        <v>40</v>
      </c>
      <c r="N974" s="5" t="n">
        <f aca="false">(J974+0.5*I974)/(H974+I974+J974)</f>
        <v>0.875</v>
      </c>
      <c r="O974" s="5" t="n">
        <f aca="false">(M974+0.5*L974)/(K974+L974+M974)</f>
        <v>0.613636363636364</v>
      </c>
      <c r="P974" s="5" t="n">
        <v>0.170760830407</v>
      </c>
      <c r="Q974" s="6" t="n">
        <v>3.09608868895851E-006</v>
      </c>
      <c r="R974" s="6" t="n">
        <v>0.000817072545793</v>
      </c>
    </row>
    <row r="975" customFormat="false" ht="15.6" hidden="false" customHeight="false" outlineLevel="0" collapsed="false">
      <c r="A975" s="1" t="s">
        <v>1287</v>
      </c>
      <c r="B975" s="1" t="n">
        <v>13</v>
      </c>
      <c r="C975" s="4" t="n">
        <v>110413817</v>
      </c>
      <c r="D975" s="4" t="s">
        <v>667</v>
      </c>
      <c r="E975" s="4" t="s">
        <v>20</v>
      </c>
      <c r="F975" s="1" t="s">
        <v>31</v>
      </c>
      <c r="G975" s="1" t="s">
        <v>32</v>
      </c>
      <c r="H975" s="1" t="n">
        <v>29</v>
      </c>
      <c r="I975" s="1" t="n">
        <v>73</v>
      </c>
      <c r="J975" s="1" t="n">
        <v>54</v>
      </c>
      <c r="K975" s="1" t="n">
        <v>4</v>
      </c>
      <c r="L975" s="1" t="n">
        <v>22</v>
      </c>
      <c r="M975" s="1" t="n">
        <v>84</v>
      </c>
      <c r="N975" s="5" t="n">
        <f aca="false">(J975+0.5*I975)/(H975+I975+J975)</f>
        <v>0.580128205128205</v>
      </c>
      <c r="O975" s="5" t="n">
        <f aca="false">(M975+0.5*L975)/(K975+L975+M975)</f>
        <v>0.863636363636364</v>
      </c>
      <c r="P975" s="5" t="n">
        <v>0.170220777169</v>
      </c>
      <c r="Q975" s="6" t="n">
        <v>1.47881286208586E-006</v>
      </c>
      <c r="R975" s="6" t="n">
        <v>0.000817072545793</v>
      </c>
    </row>
    <row r="976" customFormat="false" ht="15.6" hidden="false" customHeight="false" outlineLevel="0" collapsed="false">
      <c r="A976" s="1" t="s">
        <v>1288</v>
      </c>
      <c r="B976" s="1" t="n">
        <v>3</v>
      </c>
      <c r="C976" s="4" t="n">
        <v>113652774</v>
      </c>
      <c r="D976" s="4" t="s">
        <v>1289</v>
      </c>
      <c r="E976" s="4" t="s">
        <v>20</v>
      </c>
      <c r="F976" s="1" t="s">
        <v>32</v>
      </c>
      <c r="G976" s="1" t="s">
        <v>31</v>
      </c>
      <c r="H976" s="1" t="n">
        <v>22</v>
      </c>
      <c r="I976" s="1" t="n">
        <v>63</v>
      </c>
      <c r="J976" s="1" t="n">
        <v>71</v>
      </c>
      <c r="K976" s="1" t="n">
        <v>1</v>
      </c>
      <c r="L976" s="1" t="n">
        <v>16</v>
      </c>
      <c r="M976" s="1" t="n">
        <v>93</v>
      </c>
      <c r="N976" s="5" t="n">
        <f aca="false">(J976+0.5*I976)/(H976+I976+J976)</f>
        <v>0.657051282051282</v>
      </c>
      <c r="O976" s="5" t="n">
        <f aca="false">(M976+0.5*L976)/(K976+L976+M976)</f>
        <v>0.918181818181818</v>
      </c>
      <c r="P976" s="5" t="n">
        <v>0.169593672704</v>
      </c>
      <c r="Q976" s="6" t="n">
        <v>1.70765312759048E-006</v>
      </c>
      <c r="R976" s="6" t="n">
        <v>0.000817072545793</v>
      </c>
    </row>
    <row r="977" customFormat="false" ht="15.6" hidden="false" customHeight="false" outlineLevel="0" collapsed="false">
      <c r="A977" s="1" t="s">
        <v>1290</v>
      </c>
      <c r="B977" s="1" t="n">
        <v>2</v>
      </c>
      <c r="C977" s="4" t="n">
        <v>89080394</v>
      </c>
      <c r="D977" s="4" t="s">
        <v>28</v>
      </c>
      <c r="E977" s="4" t="s">
        <v>28</v>
      </c>
      <c r="F977" s="1" t="s">
        <v>31</v>
      </c>
      <c r="G977" s="1" t="s">
        <v>21</v>
      </c>
      <c r="H977" s="1" t="n">
        <v>0</v>
      </c>
      <c r="I977" s="1" t="n">
        <v>32</v>
      </c>
      <c r="J977" s="1" t="n">
        <v>124</v>
      </c>
      <c r="K977" s="1" t="n">
        <v>15</v>
      </c>
      <c r="L977" s="1" t="n">
        <v>46</v>
      </c>
      <c r="M977" s="1" t="n">
        <v>47</v>
      </c>
      <c r="N977" s="5" t="n">
        <f aca="false">(J977+0.5*I977)/(H977+I977+J977)</f>
        <v>0.897435897435898</v>
      </c>
      <c r="O977" s="5" t="n">
        <f aca="false">(M977+0.5*L977)/(K977+L977+M977)</f>
        <v>0.648148148148148</v>
      </c>
      <c r="P977" s="5" t="n">
        <v>0.170593887677</v>
      </c>
      <c r="Q977" s="6" t="n">
        <v>4.37233204796394E-006</v>
      </c>
      <c r="R977" s="6" t="n">
        <v>0.000817072545793</v>
      </c>
    </row>
    <row r="978" customFormat="false" ht="15.6" hidden="false" customHeight="false" outlineLevel="0" collapsed="false">
      <c r="A978" s="1" t="s">
        <v>1291</v>
      </c>
      <c r="B978" s="1" t="n">
        <v>12</v>
      </c>
      <c r="C978" s="4" t="n">
        <v>102335130</v>
      </c>
      <c r="D978" s="4" t="s">
        <v>28</v>
      </c>
      <c r="E978" s="4" t="s">
        <v>28</v>
      </c>
      <c r="F978" s="1" t="s">
        <v>31</v>
      </c>
      <c r="G978" s="1" t="s">
        <v>32</v>
      </c>
      <c r="H978" s="1" t="n">
        <v>0</v>
      </c>
      <c r="I978" s="1" t="n">
        <v>16</v>
      </c>
      <c r="J978" s="1" t="n">
        <v>140</v>
      </c>
      <c r="K978" s="1" t="n">
        <v>6</v>
      </c>
      <c r="L978" s="1" t="n">
        <v>46</v>
      </c>
      <c r="M978" s="1" t="n">
        <v>57</v>
      </c>
      <c r="N978" s="5" t="n">
        <f aca="false">(J978+0.5*I978)/(H978+I978+J978)</f>
        <v>0.948717948717949</v>
      </c>
      <c r="O978" s="5" t="n">
        <f aca="false">(M978+0.5*L978)/(K978+L978+M978)</f>
        <v>0.73394495412844</v>
      </c>
      <c r="P978" s="5" t="n">
        <v>0.17148474455</v>
      </c>
      <c r="Q978" s="6" t="n">
        <v>2.69939560636201E-006</v>
      </c>
      <c r="R978" s="6" t="n">
        <v>0.000817072545793</v>
      </c>
    </row>
    <row r="979" customFormat="false" ht="15.6" hidden="false" customHeight="false" outlineLevel="0" collapsed="false">
      <c r="A979" s="1" t="s">
        <v>1292</v>
      </c>
      <c r="B979" s="1" t="n">
        <v>2</v>
      </c>
      <c r="C979" s="4" t="n">
        <v>198012407</v>
      </c>
      <c r="D979" s="4" t="s">
        <v>205</v>
      </c>
      <c r="E979" s="4" t="s">
        <v>20</v>
      </c>
      <c r="F979" s="1" t="s">
        <v>22</v>
      </c>
      <c r="G979" s="1" t="s">
        <v>32</v>
      </c>
      <c r="H979" s="1" t="n">
        <v>22</v>
      </c>
      <c r="I979" s="1" t="n">
        <v>80</v>
      </c>
      <c r="J979" s="1" t="n">
        <v>54</v>
      </c>
      <c r="K979" s="1" t="n">
        <v>2</v>
      </c>
      <c r="L979" s="1" t="n">
        <v>22</v>
      </c>
      <c r="M979" s="1" t="n">
        <v>85</v>
      </c>
      <c r="N979" s="5" t="n">
        <f aca="false">(J979+0.5*I979)/(H979+I979+J979)</f>
        <v>0.602564102564103</v>
      </c>
      <c r="O979" s="5" t="n">
        <f aca="false">(M979+0.5*L979)/(K979+L979+M979)</f>
        <v>0.880733944954129</v>
      </c>
      <c r="P979" s="5" t="n">
        <v>0.170379037903</v>
      </c>
      <c r="Q979" s="6" t="n">
        <v>1.98530506252222E-006</v>
      </c>
      <c r="R979" s="6" t="n">
        <v>0.000817072545793</v>
      </c>
    </row>
    <row r="980" customFormat="false" ht="31.2" hidden="false" customHeight="false" outlineLevel="0" collapsed="false">
      <c r="A980" s="1" t="s">
        <v>1293</v>
      </c>
      <c r="B980" s="1" t="n">
        <v>9</v>
      </c>
      <c r="C980" s="4" t="n">
        <v>34397545</v>
      </c>
      <c r="D980" s="4" t="s">
        <v>678</v>
      </c>
      <c r="E980" s="4" t="s">
        <v>48</v>
      </c>
      <c r="F980" s="1" t="s">
        <v>31</v>
      </c>
      <c r="G980" s="1" t="s">
        <v>32</v>
      </c>
      <c r="H980" s="1" t="n">
        <v>36</v>
      </c>
      <c r="I980" s="1" t="n">
        <v>69</v>
      </c>
      <c r="J980" s="1" t="n">
        <v>51</v>
      </c>
      <c r="K980" s="1" t="n">
        <v>63</v>
      </c>
      <c r="L980" s="1" t="n">
        <v>41</v>
      </c>
      <c r="M980" s="1" t="n">
        <v>6</v>
      </c>
      <c r="N980" s="5" t="n">
        <f aca="false">(J980+0.5*I980)/(H980+I980+J980)</f>
        <v>0.548076923076923</v>
      </c>
      <c r="O980" s="5" t="n">
        <f aca="false">(M980+0.5*L980)/(K980+L980+M980)</f>
        <v>0.240909090909091</v>
      </c>
      <c r="P980" s="5" t="n">
        <v>0.17280133971</v>
      </c>
      <c r="Q980" s="6" t="n">
        <v>1.35987207130943E-006</v>
      </c>
      <c r="R980" s="6" t="n">
        <v>0.000817072545793</v>
      </c>
    </row>
    <row r="981" customFormat="false" ht="15.6" hidden="false" customHeight="false" outlineLevel="0" collapsed="false">
      <c r="A981" s="1" t="s">
        <v>1294</v>
      </c>
      <c r="B981" s="1" t="n">
        <v>8</v>
      </c>
      <c r="C981" s="4" t="n">
        <v>10549767</v>
      </c>
      <c r="D981" s="4" t="s">
        <v>1051</v>
      </c>
      <c r="E981" s="4" t="s">
        <v>20</v>
      </c>
      <c r="F981" s="1" t="s">
        <v>32</v>
      </c>
      <c r="G981" s="1" t="s">
        <v>31</v>
      </c>
      <c r="H981" s="1" t="n">
        <v>22</v>
      </c>
      <c r="I981" s="1" t="n">
        <v>62</v>
      </c>
      <c r="J981" s="1" t="n">
        <v>72</v>
      </c>
      <c r="K981" s="1" t="n">
        <v>47</v>
      </c>
      <c r="L981" s="1" t="n">
        <v>49</v>
      </c>
      <c r="M981" s="1" t="n">
        <v>14</v>
      </c>
      <c r="N981" s="5" t="n">
        <f aca="false">(J981+0.5*I981)/(H981+I981+J981)</f>
        <v>0.66025641025641</v>
      </c>
      <c r="O981" s="5" t="n">
        <f aca="false">(M981+0.5*L981)/(K981+L981+M981)</f>
        <v>0.35</v>
      </c>
      <c r="P981" s="5" t="n">
        <v>0.172617556236</v>
      </c>
      <c r="Q981" s="6" t="n">
        <v>1.60408798818546E-006</v>
      </c>
      <c r="R981" s="6" t="n">
        <v>0.000817072545793</v>
      </c>
    </row>
    <row r="982" customFormat="false" ht="15.6" hidden="false" customHeight="false" outlineLevel="0" collapsed="false">
      <c r="A982" s="1" t="s">
        <v>1295</v>
      </c>
      <c r="B982" s="1" t="n">
        <v>11</v>
      </c>
      <c r="C982" s="4" t="n">
        <v>82066388</v>
      </c>
      <c r="D982" s="4" t="s">
        <v>28</v>
      </c>
      <c r="E982" s="4" t="s">
        <v>28</v>
      </c>
      <c r="F982" s="1" t="s">
        <v>22</v>
      </c>
      <c r="G982" s="1" t="s">
        <v>21</v>
      </c>
      <c r="H982" s="1" t="n">
        <v>17</v>
      </c>
      <c r="I982" s="1" t="n">
        <v>70</v>
      </c>
      <c r="J982" s="1" t="n">
        <v>69</v>
      </c>
      <c r="K982" s="1" t="n">
        <v>1</v>
      </c>
      <c r="L982" s="1" t="n">
        <v>14</v>
      </c>
      <c r="M982" s="1" t="n">
        <v>94</v>
      </c>
      <c r="N982" s="5" t="n">
        <f aca="false">(J982+0.5*I982)/(H982+I982+J982)</f>
        <v>0.666666666666667</v>
      </c>
      <c r="O982" s="5" t="n">
        <f aca="false">(M982+0.5*L982)/(K982+L982+M982)</f>
        <v>0.926605504587156</v>
      </c>
      <c r="P982" s="5" t="n">
        <v>0.172226407917</v>
      </c>
      <c r="Q982" s="6" t="n">
        <v>1.98563629359417E-006</v>
      </c>
      <c r="R982" s="6" t="n">
        <v>0.000817072545793</v>
      </c>
    </row>
    <row r="983" customFormat="false" ht="15.6" hidden="false" customHeight="false" outlineLevel="0" collapsed="false">
      <c r="A983" s="1" t="s">
        <v>1296</v>
      </c>
      <c r="B983" s="1" t="n">
        <v>4</v>
      </c>
      <c r="C983" s="4" t="n">
        <v>36350375</v>
      </c>
      <c r="D983" s="4" t="s">
        <v>28</v>
      </c>
      <c r="E983" s="4" t="s">
        <v>28</v>
      </c>
      <c r="F983" s="1" t="s">
        <v>32</v>
      </c>
      <c r="G983" s="1" t="s">
        <v>31</v>
      </c>
      <c r="H983" s="1" t="n">
        <v>13</v>
      </c>
      <c r="I983" s="1" t="n">
        <v>72</v>
      </c>
      <c r="J983" s="1" t="n">
        <v>71</v>
      </c>
      <c r="K983" s="1" t="n">
        <v>42</v>
      </c>
      <c r="L983" s="1" t="n">
        <v>53</v>
      </c>
      <c r="M983" s="1" t="n">
        <v>15</v>
      </c>
      <c r="N983" s="5" t="n">
        <f aca="false">(J983+0.5*I983)/(H983+I983+J983)</f>
        <v>0.685897435897436</v>
      </c>
      <c r="O983" s="5" t="n">
        <f aca="false">(M983+0.5*L983)/(K983+L983+M983)</f>
        <v>0.377272727272727</v>
      </c>
      <c r="P983" s="5" t="n">
        <v>0.172462867605</v>
      </c>
      <c r="Q983" s="6" t="n">
        <v>2.04278616515758E-006</v>
      </c>
      <c r="R983" s="6" t="n">
        <v>0.000817072545793</v>
      </c>
    </row>
    <row r="984" customFormat="false" ht="15.6" hidden="false" customHeight="false" outlineLevel="0" collapsed="false">
      <c r="A984" s="1" t="s">
        <v>1297</v>
      </c>
      <c r="B984" s="1" t="n">
        <v>5</v>
      </c>
      <c r="C984" s="4" t="n">
        <v>179580169</v>
      </c>
      <c r="D984" s="4" t="s">
        <v>1298</v>
      </c>
      <c r="E984" s="4" t="s">
        <v>20</v>
      </c>
      <c r="F984" s="1" t="s">
        <v>21</v>
      </c>
      <c r="G984" s="1" t="s">
        <v>22</v>
      </c>
      <c r="H984" s="1" t="n">
        <v>21</v>
      </c>
      <c r="I984" s="1" t="n">
        <v>71</v>
      </c>
      <c r="J984" s="1" t="n">
        <v>64</v>
      </c>
      <c r="K984" s="1" t="n">
        <v>49</v>
      </c>
      <c r="L984" s="1" t="n">
        <v>50</v>
      </c>
      <c r="M984" s="1" t="n">
        <v>11</v>
      </c>
      <c r="N984" s="5" t="n">
        <f aca="false">(J984+0.5*I984)/(H984+I984+J984)</f>
        <v>0.637820512820513</v>
      </c>
      <c r="O984" s="5" t="n">
        <f aca="false">(M984+0.5*L984)/(K984+L984+M984)</f>
        <v>0.327272727272727</v>
      </c>
      <c r="P984" s="5" t="n">
        <v>0.172318881965</v>
      </c>
      <c r="Q984" s="6" t="n">
        <v>1.64533767919518E-006</v>
      </c>
      <c r="R984" s="6" t="n">
        <v>0.000817072545793</v>
      </c>
    </row>
    <row r="985" customFormat="false" ht="15.6" hidden="false" customHeight="false" outlineLevel="0" collapsed="false">
      <c r="A985" s="1" t="s">
        <v>1299</v>
      </c>
      <c r="B985" s="1" t="n">
        <v>2</v>
      </c>
      <c r="C985" s="4" t="n">
        <v>135209142</v>
      </c>
      <c r="D985" s="4" t="s">
        <v>28</v>
      </c>
      <c r="E985" s="4" t="s">
        <v>28</v>
      </c>
      <c r="F985" s="1" t="s">
        <v>32</v>
      </c>
      <c r="G985" s="1" t="s">
        <v>31</v>
      </c>
      <c r="H985" s="1" t="n">
        <v>13</v>
      </c>
      <c r="I985" s="1" t="n">
        <v>73</v>
      </c>
      <c r="J985" s="1" t="n">
        <v>70</v>
      </c>
      <c r="K985" s="1" t="n">
        <v>40</v>
      </c>
      <c r="L985" s="1" t="n">
        <v>55</v>
      </c>
      <c r="M985" s="1" t="n">
        <v>13</v>
      </c>
      <c r="N985" s="5" t="n">
        <f aca="false">(J985+0.5*I985)/(H985+I985+J985)</f>
        <v>0.682692307692308</v>
      </c>
      <c r="O985" s="5" t="n">
        <f aca="false">(M985+0.5*L985)/(K985+L985+M985)</f>
        <v>0.375</v>
      </c>
      <c r="P985" s="5" t="n">
        <v>0.171305252215</v>
      </c>
      <c r="Q985" s="6" t="n">
        <v>3.09298957070019E-006</v>
      </c>
      <c r="R985" s="6" t="n">
        <v>0.000817072545793</v>
      </c>
    </row>
    <row r="986" customFormat="false" ht="15.6" hidden="false" customHeight="false" outlineLevel="0" collapsed="false">
      <c r="A986" s="1" t="s">
        <v>1300</v>
      </c>
      <c r="B986" s="1" t="n">
        <v>5</v>
      </c>
      <c r="C986" s="4" t="n">
        <v>131626611</v>
      </c>
      <c r="D986" s="4" t="s">
        <v>28</v>
      </c>
      <c r="E986" s="4" t="s">
        <v>28</v>
      </c>
      <c r="F986" s="1" t="s">
        <v>22</v>
      </c>
      <c r="G986" s="1" t="s">
        <v>21</v>
      </c>
      <c r="H986" s="1" t="n">
        <v>13</v>
      </c>
      <c r="I986" s="1" t="n">
        <v>68</v>
      </c>
      <c r="J986" s="1" t="n">
        <v>75</v>
      </c>
      <c r="K986" s="1" t="n">
        <v>38</v>
      </c>
      <c r="L986" s="1" t="n">
        <v>55</v>
      </c>
      <c r="M986" s="1" t="n">
        <v>15</v>
      </c>
      <c r="N986" s="5" t="n">
        <f aca="false">(J986+0.5*I986)/(H986+I986+J986)</f>
        <v>0.698717948717949</v>
      </c>
      <c r="O986" s="5" t="n">
        <f aca="false">(M986+0.5*L986)/(K986+L986+M986)</f>
        <v>0.393518518518519</v>
      </c>
      <c r="P986" s="5" t="n">
        <v>0.170160370729</v>
      </c>
      <c r="Q986" s="6" t="n">
        <v>4.33944875767264E-006</v>
      </c>
      <c r="R986" s="6" t="n">
        <v>0.000817072545793</v>
      </c>
    </row>
    <row r="987" customFormat="false" ht="15.6" hidden="false" customHeight="false" outlineLevel="0" collapsed="false">
      <c r="A987" s="1" t="s">
        <v>1301</v>
      </c>
      <c r="B987" s="1" t="n">
        <v>1</v>
      </c>
      <c r="C987" s="4" t="n">
        <v>92535515</v>
      </c>
      <c r="D987" s="4" t="s">
        <v>28</v>
      </c>
      <c r="E987" s="4" t="s">
        <v>28</v>
      </c>
      <c r="F987" s="1" t="s">
        <v>21</v>
      </c>
      <c r="G987" s="1" t="s">
        <v>22</v>
      </c>
      <c r="H987" s="1" t="n">
        <v>0</v>
      </c>
      <c r="I987" s="1" t="n">
        <v>1</v>
      </c>
      <c r="J987" s="1" t="n">
        <v>155</v>
      </c>
      <c r="K987" s="1" t="n">
        <v>2</v>
      </c>
      <c r="L987" s="1" t="n">
        <v>31</v>
      </c>
      <c r="M987" s="1" t="n">
        <v>77</v>
      </c>
      <c r="N987" s="5" t="n">
        <f aca="false">(J987+0.5*I987)/(H987+I987+J987)</f>
        <v>0.996794871794872</v>
      </c>
      <c r="O987" s="5" t="n">
        <f aca="false">(M987+0.5*L987)/(K987+L987+M987)</f>
        <v>0.840909090909091</v>
      </c>
      <c r="P987" s="5" t="n">
        <v>0.172017133476</v>
      </c>
      <c r="Q987" s="6" t="n">
        <v>1.83836683081512E-007</v>
      </c>
      <c r="R987" s="6" t="n">
        <v>0.000817072545793</v>
      </c>
    </row>
    <row r="988" customFormat="false" ht="15.6" hidden="false" customHeight="false" outlineLevel="0" collapsed="false">
      <c r="A988" s="1" t="s">
        <v>1302</v>
      </c>
      <c r="B988" s="1" t="n">
        <v>1</v>
      </c>
      <c r="C988" s="4" t="n">
        <v>11029478</v>
      </c>
      <c r="D988" s="4" t="s">
        <v>1303</v>
      </c>
      <c r="E988" s="4" t="s">
        <v>20</v>
      </c>
      <c r="F988" s="1" t="s">
        <v>32</v>
      </c>
      <c r="G988" s="1" t="s">
        <v>22</v>
      </c>
      <c r="H988" s="1" t="n">
        <v>12</v>
      </c>
      <c r="I988" s="1" t="n">
        <v>53</v>
      </c>
      <c r="J988" s="1" t="n">
        <v>91</v>
      </c>
      <c r="K988" s="1" t="n">
        <v>0</v>
      </c>
      <c r="L988" s="1" t="n">
        <v>5</v>
      </c>
      <c r="M988" s="1" t="n">
        <v>105</v>
      </c>
      <c r="N988" s="5" t="n">
        <f aca="false">(J988+0.5*I988)/(H988+I988+J988)</f>
        <v>0.753205128205128</v>
      </c>
      <c r="O988" s="5" t="n">
        <f aca="false">(M988+0.5*L988)/(K988+L988+M988)</f>
        <v>0.977272727272727</v>
      </c>
      <c r="P988" s="5" t="n">
        <v>0.171981366214</v>
      </c>
      <c r="Q988" s="6" t="n">
        <v>1.6381537628795E-006</v>
      </c>
      <c r="R988" s="6" t="n">
        <v>0.000817072545793</v>
      </c>
    </row>
    <row r="989" customFormat="false" ht="15.6" hidden="false" customHeight="false" outlineLevel="0" collapsed="false">
      <c r="A989" s="1" t="s">
        <v>1304</v>
      </c>
      <c r="B989" s="1" t="n">
        <v>6</v>
      </c>
      <c r="C989" s="4" t="n">
        <v>15503575</v>
      </c>
      <c r="D989" s="4" t="s">
        <v>1305</v>
      </c>
      <c r="E989" s="4" t="s">
        <v>20</v>
      </c>
      <c r="F989" s="1" t="s">
        <v>21</v>
      </c>
      <c r="G989" s="1" t="s">
        <v>22</v>
      </c>
      <c r="H989" s="1" t="n">
        <v>0</v>
      </c>
      <c r="I989" s="1" t="n">
        <v>2</v>
      </c>
      <c r="J989" s="1" t="n">
        <v>150</v>
      </c>
      <c r="K989" s="1" t="n">
        <v>6</v>
      </c>
      <c r="L989" s="1" t="n">
        <v>25</v>
      </c>
      <c r="M989" s="1" t="n">
        <v>78</v>
      </c>
      <c r="N989" s="5" t="n">
        <f aca="false">(J989+0.5*I989)/(H989+I989+J989)</f>
        <v>0.993421052631579</v>
      </c>
      <c r="O989" s="5" t="n">
        <f aca="false">(M989+0.5*L989)/(K989+L989+M989)</f>
        <v>0.830275229357798</v>
      </c>
      <c r="P989" s="5" t="n">
        <v>0.171943020988</v>
      </c>
      <c r="Q989" s="6" t="n">
        <v>4.74329955962664E-007</v>
      </c>
      <c r="R989" s="6" t="n">
        <v>0.000817072545793</v>
      </c>
    </row>
    <row r="990" customFormat="false" ht="15.6" hidden="false" customHeight="false" outlineLevel="0" collapsed="false">
      <c r="A990" s="1" t="s">
        <v>1306</v>
      </c>
      <c r="B990" s="1" t="n">
        <v>5</v>
      </c>
      <c r="C990" s="4" t="n">
        <v>170305776</v>
      </c>
      <c r="D990" s="4" t="s">
        <v>786</v>
      </c>
      <c r="E990" s="4" t="s">
        <v>20</v>
      </c>
      <c r="F990" s="1" t="s">
        <v>22</v>
      </c>
      <c r="G990" s="1" t="s">
        <v>21</v>
      </c>
      <c r="H990" s="1" t="n">
        <v>8</v>
      </c>
      <c r="I990" s="1" t="n">
        <v>48</v>
      </c>
      <c r="J990" s="1" t="n">
        <v>98</v>
      </c>
      <c r="K990" s="1" t="n">
        <v>25</v>
      </c>
      <c r="L990" s="1" t="n">
        <v>59</v>
      </c>
      <c r="M990" s="1" t="n">
        <v>25</v>
      </c>
      <c r="N990" s="5" t="n">
        <f aca="false">(J990+0.5*I990)/(H990+I990+J990)</f>
        <v>0.792207792207792</v>
      </c>
      <c r="O990" s="5" t="n">
        <f aca="false">(M990+0.5*L990)/(K990+L990+M990)</f>
        <v>0.5</v>
      </c>
      <c r="P990" s="5" t="n">
        <v>0.172686925024</v>
      </c>
      <c r="Q990" s="6" t="n">
        <v>2.82542380460065E-006</v>
      </c>
      <c r="R990" s="6" t="n">
        <v>0.000817072545793</v>
      </c>
    </row>
    <row r="991" customFormat="false" ht="15.6" hidden="false" customHeight="false" outlineLevel="0" collapsed="false">
      <c r="A991" s="1" t="s">
        <v>1307</v>
      </c>
      <c r="B991" s="1" t="n">
        <v>9</v>
      </c>
      <c r="C991" s="4" t="n">
        <v>130125184</v>
      </c>
      <c r="D991" s="4" t="s">
        <v>1047</v>
      </c>
      <c r="E991" s="4" t="s">
        <v>20</v>
      </c>
      <c r="F991" s="1" t="s">
        <v>31</v>
      </c>
      <c r="G991" s="1" t="s">
        <v>32</v>
      </c>
      <c r="H991" s="1" t="n">
        <v>25</v>
      </c>
      <c r="I991" s="1" t="n">
        <v>63</v>
      </c>
      <c r="J991" s="1" t="n">
        <v>67</v>
      </c>
      <c r="K991" s="1" t="n">
        <v>1</v>
      </c>
      <c r="L991" s="1" t="n">
        <v>19</v>
      </c>
      <c r="M991" s="1" t="n">
        <v>89</v>
      </c>
      <c r="N991" s="5" t="n">
        <f aca="false">(J991+0.5*I991)/(H991+I991+J991)</f>
        <v>0.635483870967742</v>
      </c>
      <c r="O991" s="5" t="n">
        <f aca="false">(M991+0.5*L991)/(K991+L991+M991)</f>
        <v>0.903669724770642</v>
      </c>
      <c r="P991" s="5" t="n">
        <v>0.169744877784</v>
      </c>
      <c r="Q991" s="6" t="n">
        <v>2.9847347960966E-006</v>
      </c>
      <c r="R991" s="6" t="n">
        <v>0.000817072545793</v>
      </c>
    </row>
    <row r="992" customFormat="false" ht="15.6" hidden="false" customHeight="false" outlineLevel="0" collapsed="false">
      <c r="A992" s="1" t="s">
        <v>1308</v>
      </c>
      <c r="B992" s="1" t="n">
        <v>5</v>
      </c>
      <c r="C992" s="4" t="n">
        <v>32570944</v>
      </c>
      <c r="D992" s="4" t="s">
        <v>28</v>
      </c>
      <c r="E992" s="4" t="s">
        <v>28</v>
      </c>
      <c r="F992" s="1" t="s">
        <v>22</v>
      </c>
      <c r="G992" s="1" t="s">
        <v>21</v>
      </c>
      <c r="H992" s="1" t="n">
        <v>0</v>
      </c>
      <c r="I992" s="1" t="n">
        <v>20</v>
      </c>
      <c r="J992" s="1" t="n">
        <v>136</v>
      </c>
      <c r="K992" s="1" t="n">
        <v>7</v>
      </c>
      <c r="L992" s="1" t="n">
        <v>50</v>
      </c>
      <c r="M992" s="1" t="n">
        <v>53</v>
      </c>
      <c r="N992" s="5" t="n">
        <f aca="false">(J992+0.5*I992)/(H992+I992+J992)</f>
        <v>0.935897435897436</v>
      </c>
      <c r="O992" s="5" t="n">
        <f aca="false">(M992+0.5*L992)/(K992+L992+M992)</f>
        <v>0.709090909090909</v>
      </c>
      <c r="P992" s="5" t="n">
        <v>0.172727753946</v>
      </c>
      <c r="Q992" s="6" t="n">
        <v>2.03044375754466E-006</v>
      </c>
      <c r="R992" s="6" t="n">
        <v>0.000817072545793</v>
      </c>
    </row>
    <row r="993" customFormat="false" ht="15.6" hidden="false" customHeight="false" outlineLevel="0" collapsed="false">
      <c r="A993" s="1" t="s">
        <v>1309</v>
      </c>
      <c r="B993" s="1" t="n">
        <v>14</v>
      </c>
      <c r="C993" s="4" t="n">
        <v>78065539</v>
      </c>
      <c r="D993" s="4" t="s">
        <v>903</v>
      </c>
      <c r="E993" s="4" t="s">
        <v>20</v>
      </c>
      <c r="F993" s="1" t="s">
        <v>22</v>
      </c>
      <c r="G993" s="1" t="s">
        <v>31</v>
      </c>
      <c r="H993" s="1" t="n">
        <v>1</v>
      </c>
      <c r="I993" s="1" t="n">
        <v>17</v>
      </c>
      <c r="J993" s="1" t="n">
        <v>137</v>
      </c>
      <c r="K993" s="1" t="n">
        <v>5</v>
      </c>
      <c r="L993" s="1" t="n">
        <v>53</v>
      </c>
      <c r="M993" s="1" t="n">
        <v>52</v>
      </c>
      <c r="N993" s="5" t="n">
        <f aca="false">(J993+0.5*I993)/(H993+I993+J993)</f>
        <v>0.938709677419355</v>
      </c>
      <c r="O993" s="5" t="n">
        <f aca="false">(M993+0.5*L993)/(K993+L993+M993)</f>
        <v>0.713636363636364</v>
      </c>
      <c r="P993" s="5" t="n">
        <v>0.172931675646</v>
      </c>
      <c r="Q993" s="6" t="n">
        <v>2.01557394701055E-006</v>
      </c>
      <c r="R993" s="6" t="n">
        <v>0.000817072545793</v>
      </c>
    </row>
    <row r="994" customFormat="false" ht="15.6" hidden="false" customHeight="false" outlineLevel="0" collapsed="false">
      <c r="A994" s="1" t="s">
        <v>1310</v>
      </c>
      <c r="B994" s="1" t="n">
        <v>12</v>
      </c>
      <c r="C994" s="4" t="n">
        <v>103361022</v>
      </c>
      <c r="D994" s="4" t="s">
        <v>28</v>
      </c>
      <c r="E994" s="4" t="s">
        <v>28</v>
      </c>
      <c r="F994" s="1" t="s">
        <v>32</v>
      </c>
      <c r="G994" s="1" t="s">
        <v>31</v>
      </c>
      <c r="H994" s="1" t="n">
        <v>4</v>
      </c>
      <c r="I994" s="1" t="n">
        <v>44</v>
      </c>
      <c r="J994" s="1" t="n">
        <v>108</v>
      </c>
      <c r="K994" s="1" t="n">
        <v>23</v>
      </c>
      <c r="L994" s="1" t="n">
        <v>52</v>
      </c>
      <c r="M994" s="1" t="n">
        <v>35</v>
      </c>
      <c r="N994" s="5" t="n">
        <f aca="false">(J994+0.5*I994)/(H994+I994+J994)</f>
        <v>0.833333333333333</v>
      </c>
      <c r="O994" s="5" t="n">
        <f aca="false">(M994+0.5*L994)/(K994+L994+M994)</f>
        <v>0.554545454545455</v>
      </c>
      <c r="P994" s="5" t="n">
        <v>0.171488817795</v>
      </c>
      <c r="Q994" s="6" t="n">
        <v>2.8616180432645E-006</v>
      </c>
      <c r="R994" s="6" t="n">
        <v>0.000817072545793</v>
      </c>
    </row>
    <row r="995" customFormat="false" ht="15.6" hidden="false" customHeight="false" outlineLevel="0" collapsed="false">
      <c r="A995" s="1" t="s">
        <v>1311</v>
      </c>
      <c r="B995" s="1" t="n">
        <v>1</v>
      </c>
      <c r="C995" s="4" t="n">
        <v>74823548</v>
      </c>
      <c r="D995" s="4" t="s">
        <v>664</v>
      </c>
      <c r="E995" s="4" t="s">
        <v>20</v>
      </c>
      <c r="F995" s="1" t="s">
        <v>31</v>
      </c>
      <c r="G995" s="1" t="s">
        <v>32</v>
      </c>
      <c r="H995" s="1" t="n">
        <v>19</v>
      </c>
      <c r="I995" s="1" t="n">
        <v>80</v>
      </c>
      <c r="J995" s="1" t="n">
        <v>57</v>
      </c>
      <c r="K995" s="1" t="n">
        <v>1</v>
      </c>
      <c r="L995" s="1" t="n">
        <v>21</v>
      </c>
      <c r="M995" s="1" t="n">
        <v>87</v>
      </c>
      <c r="N995" s="5" t="n">
        <f aca="false">(J995+0.5*I995)/(H995+I995+J995)</f>
        <v>0.621794871794872</v>
      </c>
      <c r="O995" s="5" t="n">
        <f aca="false">(M995+0.5*L995)/(K995+L995+M995)</f>
        <v>0.894495412844037</v>
      </c>
      <c r="P995" s="5" t="n">
        <v>0.170181121358</v>
      </c>
      <c r="Q995" s="6" t="n">
        <v>4.08551541295407E-006</v>
      </c>
      <c r="R995" s="6" t="n">
        <v>0.000817072545793</v>
      </c>
    </row>
    <row r="996" customFormat="false" ht="15.6" hidden="false" customHeight="false" outlineLevel="0" collapsed="false">
      <c r="A996" s="1" t="s">
        <v>1312</v>
      </c>
      <c r="B996" s="1" t="n">
        <v>15</v>
      </c>
      <c r="C996" s="4" t="n">
        <v>75081078</v>
      </c>
      <c r="D996" s="4" t="s">
        <v>1313</v>
      </c>
      <c r="E996" s="4" t="s">
        <v>20</v>
      </c>
      <c r="F996" s="1" t="s">
        <v>31</v>
      </c>
      <c r="G996" s="1" t="s">
        <v>32</v>
      </c>
      <c r="H996" s="1" t="n">
        <v>13</v>
      </c>
      <c r="I996" s="1" t="n">
        <v>51</v>
      </c>
      <c r="J996" s="1" t="n">
        <v>92</v>
      </c>
      <c r="K996" s="1" t="n">
        <v>0</v>
      </c>
      <c r="L996" s="1" t="n">
        <v>5</v>
      </c>
      <c r="M996" s="1" t="n">
        <v>104</v>
      </c>
      <c r="N996" s="5" t="n">
        <f aca="false">(J996+0.5*I996)/(H996+I996+J996)</f>
        <v>0.753205128205128</v>
      </c>
      <c r="O996" s="5" t="n">
        <f aca="false">(M996+0.5*L996)/(K996+L996+M996)</f>
        <v>0.977064220183486</v>
      </c>
      <c r="P996" s="5" t="n">
        <v>0.171152404149</v>
      </c>
      <c r="Q996" s="6" t="n">
        <v>1.17068110374969E-006</v>
      </c>
      <c r="R996" s="6" t="n">
        <v>0.000817072545793</v>
      </c>
    </row>
    <row r="997" customFormat="false" ht="15.6" hidden="false" customHeight="false" outlineLevel="0" collapsed="false">
      <c r="A997" s="1" t="s">
        <v>1314</v>
      </c>
      <c r="B997" s="1" t="n">
        <v>4</v>
      </c>
      <c r="C997" s="4" t="n">
        <v>94125424</v>
      </c>
      <c r="D997" s="4" t="s">
        <v>958</v>
      </c>
      <c r="E997" s="4" t="s">
        <v>20</v>
      </c>
      <c r="F997" s="1" t="s">
        <v>32</v>
      </c>
      <c r="G997" s="1" t="s">
        <v>31</v>
      </c>
      <c r="H997" s="1" t="n">
        <v>39</v>
      </c>
      <c r="I997" s="1" t="n">
        <v>73</v>
      </c>
      <c r="J997" s="1" t="n">
        <v>42</v>
      </c>
      <c r="K997" s="1" t="n">
        <v>3</v>
      </c>
      <c r="L997" s="1" t="n">
        <v>36</v>
      </c>
      <c r="M997" s="1" t="n">
        <v>70</v>
      </c>
      <c r="N997" s="5" t="n">
        <f aca="false">(J997+0.5*I997)/(H997+I997+J997)</f>
        <v>0.50974025974026</v>
      </c>
      <c r="O997" s="5" t="n">
        <f aca="false">(M997+0.5*L997)/(K997+L997+M997)</f>
        <v>0.807339449541284</v>
      </c>
      <c r="P997" s="5" t="n">
        <v>0.170370324237</v>
      </c>
      <c r="Q997" s="6" t="n">
        <v>4.34403982858802E-006</v>
      </c>
      <c r="R997" s="6" t="n">
        <v>0.000817072545793</v>
      </c>
    </row>
    <row r="998" customFormat="false" ht="15.6" hidden="false" customHeight="false" outlineLevel="0" collapsed="false">
      <c r="A998" s="1" t="s">
        <v>1315</v>
      </c>
      <c r="B998" s="1" t="n">
        <v>11</v>
      </c>
      <c r="C998" s="4" t="n">
        <v>36488446</v>
      </c>
      <c r="D998" s="4" t="s">
        <v>28</v>
      </c>
      <c r="E998" s="4" t="s">
        <v>28</v>
      </c>
      <c r="F998" s="1" t="s">
        <v>22</v>
      </c>
      <c r="G998" s="1" t="s">
        <v>32</v>
      </c>
      <c r="H998" s="1" t="n">
        <v>40</v>
      </c>
      <c r="I998" s="1" t="n">
        <v>66</v>
      </c>
      <c r="J998" s="1" t="n">
        <v>50</v>
      </c>
      <c r="K998" s="1" t="n">
        <v>1</v>
      </c>
      <c r="L998" s="1" t="n">
        <v>36</v>
      </c>
      <c r="M998" s="1" t="n">
        <v>73</v>
      </c>
      <c r="N998" s="5" t="n">
        <f aca="false">(J998+0.5*I998)/(H998+I998+J998)</f>
        <v>0.532051282051282</v>
      </c>
      <c r="O998" s="5" t="n">
        <f aca="false">(M998+0.5*L998)/(K998+L998+M998)</f>
        <v>0.827272727272727</v>
      </c>
      <c r="P998" s="5" t="n">
        <v>0.172042895745</v>
      </c>
      <c r="Q998" s="6" t="n">
        <v>1.24871340571614E-006</v>
      </c>
      <c r="R998" s="6" t="n">
        <v>0.000817072545793</v>
      </c>
    </row>
    <row r="999" customFormat="false" ht="15.6" hidden="false" customHeight="false" outlineLevel="0" collapsed="false">
      <c r="A999" s="1" t="s">
        <v>1316</v>
      </c>
      <c r="B999" s="1" t="n">
        <v>16</v>
      </c>
      <c r="C999" s="4" t="n">
        <v>54362788</v>
      </c>
      <c r="D999" s="4" t="s">
        <v>28</v>
      </c>
      <c r="E999" s="4" t="s">
        <v>28</v>
      </c>
      <c r="F999" s="1" t="s">
        <v>22</v>
      </c>
      <c r="G999" s="1" t="s">
        <v>21</v>
      </c>
      <c r="H999" s="1" t="n">
        <v>11</v>
      </c>
      <c r="I999" s="1" t="n">
        <v>67</v>
      </c>
      <c r="J999" s="1" t="n">
        <v>78</v>
      </c>
      <c r="K999" s="1" t="n">
        <v>1</v>
      </c>
      <c r="L999" s="1" t="n">
        <v>8</v>
      </c>
      <c r="M999" s="1" t="n">
        <v>101</v>
      </c>
      <c r="N999" s="5" t="n">
        <f aca="false">(J999+0.5*I999)/(H999+I999+J999)</f>
        <v>0.71474358974359</v>
      </c>
      <c r="O999" s="5" t="n">
        <f aca="false">(M999+0.5*L999)/(K999+L999+M999)</f>
        <v>0.954545454545455</v>
      </c>
      <c r="P999" s="5" t="n">
        <v>0.169728775285</v>
      </c>
      <c r="Q999" s="6" t="n">
        <v>2.98357299911291E-006</v>
      </c>
      <c r="R999" s="6" t="n">
        <v>0.000817072545793</v>
      </c>
    </row>
    <row r="1000" customFormat="false" ht="15.6" hidden="false" customHeight="false" outlineLevel="0" collapsed="false">
      <c r="A1000" s="1" t="s">
        <v>1317</v>
      </c>
      <c r="B1000" s="1" t="n">
        <v>2</v>
      </c>
      <c r="C1000" s="4" t="n">
        <v>65298657</v>
      </c>
      <c r="D1000" s="4" t="s">
        <v>1318</v>
      </c>
      <c r="E1000" s="4" t="s">
        <v>140</v>
      </c>
      <c r="F1000" s="1" t="s">
        <v>32</v>
      </c>
      <c r="G1000" s="1" t="s">
        <v>31</v>
      </c>
      <c r="H1000" s="1" t="n">
        <v>3</v>
      </c>
      <c r="I1000" s="1" t="n">
        <v>20</v>
      </c>
      <c r="J1000" s="1" t="n">
        <v>133</v>
      </c>
      <c r="K1000" s="1" t="n">
        <v>15</v>
      </c>
      <c r="L1000" s="1" t="n">
        <v>39</v>
      </c>
      <c r="M1000" s="1" t="n">
        <v>53</v>
      </c>
      <c r="N1000" s="5" t="n">
        <f aca="false">(J1000+0.5*I1000)/(H1000+I1000+J1000)</f>
        <v>0.916666666666667</v>
      </c>
      <c r="O1000" s="5" t="n">
        <f aca="false">(M1000+0.5*L1000)/(K1000+L1000+M1000)</f>
        <v>0.677570093457944</v>
      </c>
      <c r="P1000" s="5" t="n">
        <v>0.172359580002</v>
      </c>
      <c r="Q1000" s="6" t="n">
        <v>3.83968671795584E-006</v>
      </c>
      <c r="R1000" s="6" t="n">
        <v>0.000817072545793</v>
      </c>
    </row>
    <row r="1001" customFormat="false" ht="15.6" hidden="false" customHeight="false" outlineLevel="0" collapsed="false">
      <c r="A1001" s="1" t="s">
        <v>1319</v>
      </c>
      <c r="B1001" s="1" t="n">
        <v>5</v>
      </c>
      <c r="C1001" s="4" t="n">
        <v>32573223</v>
      </c>
      <c r="D1001" s="4" t="s">
        <v>28</v>
      </c>
      <c r="E1001" s="4" t="s">
        <v>28</v>
      </c>
      <c r="F1001" s="1" t="s">
        <v>32</v>
      </c>
      <c r="G1001" s="1" t="s">
        <v>21</v>
      </c>
      <c r="H1001" s="1" t="n">
        <v>0</v>
      </c>
      <c r="I1001" s="1" t="n">
        <v>20</v>
      </c>
      <c r="J1001" s="1" t="n">
        <v>136</v>
      </c>
      <c r="K1001" s="1" t="n">
        <v>7</v>
      </c>
      <c r="L1001" s="1" t="n">
        <v>50</v>
      </c>
      <c r="M1001" s="1" t="n">
        <v>53</v>
      </c>
      <c r="N1001" s="5" t="n">
        <f aca="false">(J1001+0.5*I1001)/(H1001+I1001+J1001)</f>
        <v>0.935897435897436</v>
      </c>
      <c r="O1001" s="5" t="n">
        <f aca="false">(M1001+0.5*L1001)/(K1001+L1001+M1001)</f>
        <v>0.709090909090909</v>
      </c>
      <c r="P1001" s="5" t="n">
        <v>0.172727753946</v>
      </c>
      <c r="Q1001" s="6" t="n">
        <v>2.03044375754466E-006</v>
      </c>
      <c r="R1001" s="6" t="n">
        <v>0.000817072545793</v>
      </c>
    </row>
    <row r="1002" customFormat="false" ht="15.6" hidden="false" customHeight="false" outlineLevel="0" collapsed="false">
      <c r="A1002" s="1" t="s">
        <v>1320</v>
      </c>
      <c r="B1002" s="1" t="n">
        <v>15</v>
      </c>
      <c r="C1002" s="4" t="n">
        <v>75077367</v>
      </c>
      <c r="D1002" s="4" t="s">
        <v>1313</v>
      </c>
      <c r="E1002" s="4" t="s">
        <v>20</v>
      </c>
      <c r="F1002" s="1" t="s">
        <v>31</v>
      </c>
      <c r="G1002" s="1" t="s">
        <v>21</v>
      </c>
      <c r="H1002" s="1" t="n">
        <v>13</v>
      </c>
      <c r="I1002" s="1" t="n">
        <v>51</v>
      </c>
      <c r="J1002" s="1" t="n">
        <v>92</v>
      </c>
      <c r="K1002" s="1" t="n">
        <v>0</v>
      </c>
      <c r="L1002" s="1" t="n">
        <v>5</v>
      </c>
      <c r="M1002" s="1" t="n">
        <v>105</v>
      </c>
      <c r="N1002" s="5" t="n">
        <f aca="false">(J1002+0.5*I1002)/(H1002+I1002+J1002)</f>
        <v>0.753205128205128</v>
      </c>
      <c r="O1002" s="5" t="n">
        <f aca="false">(M1002+0.5*L1002)/(K1002+L1002+M1002)</f>
        <v>0.977272727272727</v>
      </c>
      <c r="P1002" s="5" t="n">
        <v>0.171981366214</v>
      </c>
      <c r="Q1002" s="6" t="n">
        <v>1.6381537628795E-006</v>
      </c>
      <c r="R1002" s="6" t="n">
        <v>0.000817072545793</v>
      </c>
    </row>
    <row r="1003" customFormat="false" ht="15.6" hidden="false" customHeight="false" outlineLevel="0" collapsed="false">
      <c r="A1003" s="1" t="s">
        <v>1321</v>
      </c>
      <c r="B1003" s="1" t="n">
        <v>19</v>
      </c>
      <c r="C1003" s="4" t="n">
        <v>35967424</v>
      </c>
      <c r="D1003" s="4" t="s">
        <v>28</v>
      </c>
      <c r="E1003" s="4" t="s">
        <v>28</v>
      </c>
      <c r="F1003" s="1" t="s">
        <v>32</v>
      </c>
      <c r="G1003" s="1" t="s">
        <v>31</v>
      </c>
      <c r="H1003" s="1" t="n">
        <v>25</v>
      </c>
      <c r="I1003" s="1" t="n">
        <v>81</v>
      </c>
      <c r="J1003" s="1" t="n">
        <v>50</v>
      </c>
      <c r="K1003" s="1" t="n">
        <v>54</v>
      </c>
      <c r="L1003" s="1" t="n">
        <v>52</v>
      </c>
      <c r="M1003" s="1" t="n">
        <v>4</v>
      </c>
      <c r="N1003" s="5" t="n">
        <f aca="false">(J1003+0.5*I1003)/(H1003+I1003+J1003)</f>
        <v>0.580128205128205</v>
      </c>
      <c r="O1003" s="5" t="n">
        <f aca="false">(M1003+0.5*L1003)/(K1003+L1003+M1003)</f>
        <v>0.272727272727273</v>
      </c>
      <c r="P1003" s="5" t="n">
        <v>0.170428626136</v>
      </c>
      <c r="Q1003" s="6" t="n">
        <v>2.18549234617897E-006</v>
      </c>
      <c r="R1003" s="6" t="n">
        <v>0.000817072545793</v>
      </c>
    </row>
    <row r="1004" customFormat="false" ht="15.6" hidden="false" customHeight="false" outlineLevel="0" collapsed="false">
      <c r="A1004" s="1" t="s">
        <v>1322</v>
      </c>
      <c r="B1004" s="1" t="n">
        <v>2</v>
      </c>
      <c r="C1004" s="4" t="n">
        <v>150102442</v>
      </c>
      <c r="D1004" s="4" t="s">
        <v>28</v>
      </c>
      <c r="E1004" s="4" t="s">
        <v>28</v>
      </c>
      <c r="F1004" s="1" t="s">
        <v>21</v>
      </c>
      <c r="G1004" s="1" t="s">
        <v>22</v>
      </c>
      <c r="H1004" s="1" t="n">
        <v>7</v>
      </c>
      <c r="I1004" s="1" t="n">
        <v>62</v>
      </c>
      <c r="J1004" s="1" t="n">
        <v>83</v>
      </c>
      <c r="K1004" s="1" t="n">
        <v>32</v>
      </c>
      <c r="L1004" s="1" t="n">
        <v>57</v>
      </c>
      <c r="M1004" s="1" t="n">
        <v>21</v>
      </c>
      <c r="N1004" s="5" t="n">
        <f aca="false">(J1004+0.5*I1004)/(H1004+I1004+J1004)</f>
        <v>0.75</v>
      </c>
      <c r="O1004" s="5" t="n">
        <f aca="false">(M1004+0.5*L1004)/(K1004+L1004+M1004)</f>
        <v>0.45</v>
      </c>
      <c r="P1004" s="5" t="n">
        <v>0.171396402323</v>
      </c>
      <c r="Q1004" s="6" t="n">
        <v>3.30162740625142E-006</v>
      </c>
      <c r="R1004" s="6" t="n">
        <v>0.000817072545793</v>
      </c>
    </row>
    <row r="1005" customFormat="false" ht="15.6" hidden="false" customHeight="false" outlineLevel="0" collapsed="false">
      <c r="A1005" s="1" t="s">
        <v>1323</v>
      </c>
      <c r="B1005" s="1" t="n">
        <v>2</v>
      </c>
      <c r="C1005" s="4" t="n">
        <v>112231543</v>
      </c>
      <c r="D1005" s="4" t="s">
        <v>28</v>
      </c>
      <c r="E1005" s="4" t="s">
        <v>28</v>
      </c>
      <c r="F1005" s="1" t="s">
        <v>31</v>
      </c>
      <c r="G1005" s="1" t="s">
        <v>32</v>
      </c>
      <c r="H1005" s="1" t="n">
        <v>1</v>
      </c>
      <c r="I1005" s="1" t="n">
        <v>30</v>
      </c>
      <c r="J1005" s="1" t="n">
        <v>121</v>
      </c>
      <c r="K1005" s="1" t="n">
        <v>18</v>
      </c>
      <c r="L1005" s="1" t="n">
        <v>43</v>
      </c>
      <c r="M1005" s="1" t="n">
        <v>49</v>
      </c>
      <c r="N1005" s="5" t="n">
        <f aca="false">(J1005+0.5*I1005)/(H1005+I1005+J1005)</f>
        <v>0.894736842105263</v>
      </c>
      <c r="O1005" s="5" t="n">
        <f aca="false">(M1005+0.5*L1005)/(K1005+L1005+M1005)</f>
        <v>0.640909090909091</v>
      </c>
      <c r="P1005" s="5" t="n">
        <v>0.172345753073</v>
      </c>
      <c r="Q1005" s="6" t="n">
        <v>2.95180764611364E-006</v>
      </c>
      <c r="R1005" s="6" t="n">
        <v>0.000817072545793</v>
      </c>
    </row>
    <row r="1006" customFormat="false" ht="15.6" hidden="false" customHeight="false" outlineLevel="0" collapsed="false">
      <c r="A1006" s="1" t="s">
        <v>1324</v>
      </c>
      <c r="B1006" s="1" t="n">
        <v>5</v>
      </c>
      <c r="C1006" s="4" t="n">
        <v>156753284</v>
      </c>
      <c r="D1006" s="4" t="s">
        <v>1325</v>
      </c>
      <c r="E1006" s="4" t="s">
        <v>20</v>
      </c>
      <c r="F1006" s="1" t="s">
        <v>21</v>
      </c>
      <c r="G1006" s="1" t="s">
        <v>22</v>
      </c>
      <c r="H1006" s="1" t="n">
        <v>2</v>
      </c>
      <c r="I1006" s="1" t="n">
        <v>25</v>
      </c>
      <c r="J1006" s="1" t="n">
        <v>129</v>
      </c>
      <c r="K1006" s="1" t="n">
        <v>13</v>
      </c>
      <c r="L1006" s="1" t="n">
        <v>48</v>
      </c>
      <c r="M1006" s="1" t="n">
        <v>49</v>
      </c>
      <c r="N1006" s="5" t="n">
        <f aca="false">(J1006+0.5*I1006)/(H1006+I1006+J1006)</f>
        <v>0.907051282051282</v>
      </c>
      <c r="O1006" s="5" t="n">
        <f aca="false">(M1006+0.5*L1006)/(K1006+L1006+M1006)</f>
        <v>0.663636363636364</v>
      </c>
      <c r="P1006" s="5" t="n">
        <v>0.16966245233</v>
      </c>
      <c r="Q1006" s="6" t="n">
        <v>3.66582518217646E-006</v>
      </c>
      <c r="R1006" s="6" t="n">
        <v>0.000817072545793</v>
      </c>
    </row>
    <row r="1007" customFormat="false" ht="15.6" hidden="false" customHeight="false" outlineLevel="0" collapsed="false">
      <c r="A1007" s="1" t="s">
        <v>1326</v>
      </c>
      <c r="B1007" s="1" t="n">
        <v>1</v>
      </c>
      <c r="C1007" s="4" t="n">
        <v>182777405</v>
      </c>
      <c r="D1007" s="4" t="s">
        <v>895</v>
      </c>
      <c r="E1007" s="4" t="s">
        <v>20</v>
      </c>
      <c r="F1007" s="1" t="s">
        <v>32</v>
      </c>
      <c r="G1007" s="1" t="s">
        <v>31</v>
      </c>
      <c r="H1007" s="1" t="n">
        <v>27</v>
      </c>
      <c r="I1007" s="1" t="n">
        <v>70</v>
      </c>
      <c r="J1007" s="1" t="n">
        <v>58</v>
      </c>
      <c r="K1007" s="1" t="n">
        <v>58</v>
      </c>
      <c r="L1007" s="1" t="n">
        <v>40</v>
      </c>
      <c r="M1007" s="1" t="n">
        <v>12</v>
      </c>
      <c r="N1007" s="5" t="n">
        <f aca="false">(J1007+0.5*I1007)/(H1007+I1007+J1007)</f>
        <v>0.6</v>
      </c>
      <c r="O1007" s="5" t="n">
        <f aca="false">(M1007+0.5*L1007)/(K1007+L1007+M1007)</f>
        <v>0.290909090909091</v>
      </c>
      <c r="P1007" s="5" t="n">
        <v>0.17127921092</v>
      </c>
      <c r="Q1007" s="6" t="n">
        <v>2.34615530525429E-006</v>
      </c>
      <c r="R1007" s="6" t="n">
        <v>0.000817072545793</v>
      </c>
    </row>
    <row r="1008" customFormat="false" ht="15.6" hidden="false" customHeight="false" outlineLevel="0" collapsed="false">
      <c r="A1008" s="1" t="s">
        <v>1327</v>
      </c>
      <c r="B1008" s="1" t="n">
        <v>20</v>
      </c>
      <c r="C1008" s="4" t="n">
        <v>57833662</v>
      </c>
      <c r="D1008" s="4" t="s">
        <v>1328</v>
      </c>
      <c r="E1008" s="4" t="s">
        <v>41</v>
      </c>
      <c r="F1008" s="1" t="s">
        <v>31</v>
      </c>
      <c r="G1008" s="1" t="s">
        <v>32</v>
      </c>
      <c r="H1008" s="1" t="n">
        <v>18</v>
      </c>
      <c r="I1008" s="1" t="n">
        <v>65</v>
      </c>
      <c r="J1008" s="1" t="n">
        <v>73</v>
      </c>
      <c r="K1008" s="1" t="n">
        <v>42</v>
      </c>
      <c r="L1008" s="1" t="n">
        <v>54</v>
      </c>
      <c r="M1008" s="1" t="n">
        <v>13</v>
      </c>
      <c r="N1008" s="5" t="n">
        <f aca="false">(J1008+0.5*I1008)/(H1008+I1008+J1008)</f>
        <v>0.676282051282051</v>
      </c>
      <c r="O1008" s="5" t="n">
        <f aca="false">(M1008+0.5*L1008)/(K1008+L1008+M1008)</f>
        <v>0.36697247706422</v>
      </c>
      <c r="P1008" s="5" t="n">
        <v>0.172491654771</v>
      </c>
      <c r="Q1008" s="6" t="n">
        <v>2.10632408578231E-006</v>
      </c>
      <c r="R1008" s="6" t="n">
        <v>0.000817072545793</v>
      </c>
    </row>
    <row r="1009" customFormat="false" ht="15.6" hidden="false" customHeight="false" outlineLevel="0" collapsed="false">
      <c r="A1009" s="1" t="s">
        <v>1329</v>
      </c>
      <c r="B1009" s="1" t="n">
        <v>12</v>
      </c>
      <c r="C1009" s="4" t="n">
        <v>111465104</v>
      </c>
      <c r="D1009" s="4" t="s">
        <v>28</v>
      </c>
      <c r="E1009" s="4" t="s">
        <v>28</v>
      </c>
      <c r="F1009" s="1" t="s">
        <v>22</v>
      </c>
      <c r="G1009" s="1" t="s">
        <v>21</v>
      </c>
      <c r="H1009" s="1" t="n">
        <v>2</v>
      </c>
      <c r="I1009" s="1" t="n">
        <v>22</v>
      </c>
      <c r="J1009" s="1" t="n">
        <v>132</v>
      </c>
      <c r="K1009" s="1" t="n">
        <v>13</v>
      </c>
      <c r="L1009" s="1" t="n">
        <v>45</v>
      </c>
      <c r="M1009" s="1" t="n">
        <v>52</v>
      </c>
      <c r="N1009" s="5" t="n">
        <f aca="false">(J1009+0.5*I1009)/(H1009+I1009+J1009)</f>
        <v>0.916666666666667</v>
      </c>
      <c r="O1009" s="5" t="n">
        <f aca="false">(M1009+0.5*L1009)/(K1009+L1009+M1009)</f>
        <v>0.677272727272727</v>
      </c>
      <c r="P1009" s="5" t="n">
        <v>0.171699195451</v>
      </c>
      <c r="Q1009" s="6" t="n">
        <v>2.59054595399563E-006</v>
      </c>
      <c r="R1009" s="6" t="n">
        <v>0.000817072545793</v>
      </c>
    </row>
    <row r="1010" customFormat="false" ht="15.6" hidden="false" customHeight="false" outlineLevel="0" collapsed="false">
      <c r="A1010" s="1" t="s">
        <v>1330</v>
      </c>
      <c r="B1010" s="1" t="n">
        <v>5</v>
      </c>
      <c r="C1010" s="4" t="n">
        <v>106878464</v>
      </c>
      <c r="D1010" s="4" t="s">
        <v>1331</v>
      </c>
      <c r="E1010" s="4" t="s">
        <v>20</v>
      </c>
      <c r="F1010" s="1" t="s">
        <v>32</v>
      </c>
      <c r="G1010" s="1" t="s">
        <v>31</v>
      </c>
      <c r="H1010" s="1" t="n">
        <v>1</v>
      </c>
      <c r="I1010" s="1" t="n">
        <v>8</v>
      </c>
      <c r="J1010" s="1" t="n">
        <v>147</v>
      </c>
      <c r="K1010" s="1" t="n">
        <v>9</v>
      </c>
      <c r="L1010" s="1" t="n">
        <v>32</v>
      </c>
      <c r="M1010" s="1" t="n">
        <v>69</v>
      </c>
      <c r="N1010" s="5" t="n">
        <f aca="false">(J1010+0.5*I1010)/(H1010+I1010+J1010)</f>
        <v>0.967948717948718</v>
      </c>
      <c r="O1010" s="5" t="n">
        <f aca="false">(M1010+0.5*L1010)/(K1010+L1010+M1010)</f>
        <v>0.772727272727273</v>
      </c>
      <c r="P1010" s="5" t="n">
        <v>0.170231898867</v>
      </c>
      <c r="Q1010" s="6" t="n">
        <v>2.09260721551334E-006</v>
      </c>
      <c r="R1010" s="6" t="n">
        <v>0.000817072545793</v>
      </c>
    </row>
    <row r="1011" customFormat="false" ht="15.6" hidden="false" customHeight="false" outlineLevel="0" collapsed="false">
      <c r="A1011" s="1" t="s">
        <v>1332</v>
      </c>
      <c r="B1011" s="1" t="n">
        <v>6</v>
      </c>
      <c r="C1011" s="4" t="n">
        <v>109870377</v>
      </c>
      <c r="D1011" s="4" t="s">
        <v>524</v>
      </c>
      <c r="E1011" s="4" t="s">
        <v>20</v>
      </c>
      <c r="F1011" s="1" t="s">
        <v>31</v>
      </c>
      <c r="G1011" s="1" t="s">
        <v>21</v>
      </c>
      <c r="H1011" s="1" t="n">
        <v>29</v>
      </c>
      <c r="I1011" s="1" t="n">
        <v>70</v>
      </c>
      <c r="J1011" s="1" t="n">
        <v>57</v>
      </c>
      <c r="K1011" s="1" t="n">
        <v>57</v>
      </c>
      <c r="L1011" s="1" t="n">
        <v>44</v>
      </c>
      <c r="M1011" s="1" t="n">
        <v>9</v>
      </c>
      <c r="N1011" s="5" t="n">
        <f aca="false">(J1011+0.5*I1011)/(H1011+I1011+J1011)</f>
        <v>0.58974358974359</v>
      </c>
      <c r="O1011" s="5" t="n">
        <f aca="false">(M1011+0.5*L1011)/(K1011+L1011+M1011)</f>
        <v>0.281818181818182</v>
      </c>
      <c r="P1011" s="5" t="n">
        <v>0.170461369909</v>
      </c>
      <c r="Q1011" s="6" t="n">
        <v>2.35775869182436E-006</v>
      </c>
      <c r="R1011" s="6" t="n">
        <v>0.000817072545793</v>
      </c>
    </row>
    <row r="1012" customFormat="false" ht="15.6" hidden="false" customHeight="false" outlineLevel="0" collapsed="false">
      <c r="A1012" s="1" t="s">
        <v>1333</v>
      </c>
      <c r="B1012" s="1" t="n">
        <v>2</v>
      </c>
      <c r="C1012" s="4" t="n">
        <v>166281132</v>
      </c>
      <c r="D1012" s="4" t="s">
        <v>28</v>
      </c>
      <c r="E1012" s="4" t="s">
        <v>28</v>
      </c>
      <c r="F1012" s="1" t="s">
        <v>31</v>
      </c>
      <c r="G1012" s="1" t="s">
        <v>32</v>
      </c>
      <c r="H1012" s="1" t="n">
        <v>3</v>
      </c>
      <c r="I1012" s="1" t="n">
        <v>39</v>
      </c>
      <c r="J1012" s="1" t="n">
        <v>112</v>
      </c>
      <c r="K1012" s="1" t="n">
        <v>20</v>
      </c>
      <c r="L1012" s="1" t="n">
        <v>52</v>
      </c>
      <c r="M1012" s="1" t="n">
        <v>38</v>
      </c>
      <c r="N1012" s="5" t="n">
        <f aca="false">(J1012+0.5*I1012)/(H1012+I1012+J1012)</f>
        <v>0.853896103896104</v>
      </c>
      <c r="O1012" s="5" t="n">
        <f aca="false">(M1012+0.5*L1012)/(K1012+L1012+M1012)</f>
        <v>0.581818181818182</v>
      </c>
      <c r="P1012" s="5" t="n">
        <v>0.172070235501</v>
      </c>
      <c r="Q1012" s="6" t="n">
        <v>2.87729416004184E-006</v>
      </c>
      <c r="R1012" s="6" t="n">
        <v>0.000817072545793</v>
      </c>
    </row>
    <row r="1013" customFormat="false" ht="15.6" hidden="false" customHeight="false" outlineLevel="0" collapsed="false">
      <c r="A1013" s="1" t="s">
        <v>1334</v>
      </c>
      <c r="B1013" s="1" t="n">
        <v>6</v>
      </c>
      <c r="C1013" s="4" t="n">
        <v>109945747</v>
      </c>
      <c r="D1013" s="4" t="s">
        <v>524</v>
      </c>
      <c r="E1013" s="4" t="s">
        <v>20</v>
      </c>
      <c r="F1013" s="1" t="s">
        <v>22</v>
      </c>
      <c r="G1013" s="1" t="s">
        <v>32</v>
      </c>
      <c r="H1013" s="1" t="n">
        <v>26</v>
      </c>
      <c r="I1013" s="1" t="n">
        <v>69</v>
      </c>
      <c r="J1013" s="1" t="n">
        <v>58</v>
      </c>
      <c r="K1013" s="1" t="n">
        <v>54</v>
      </c>
      <c r="L1013" s="1" t="n">
        <v>43</v>
      </c>
      <c r="M1013" s="1" t="n">
        <v>10</v>
      </c>
      <c r="N1013" s="5" t="n">
        <f aca="false">(J1013+0.5*I1013)/(H1013+I1013+J1013)</f>
        <v>0.604575163398693</v>
      </c>
      <c r="O1013" s="5" t="n">
        <f aca="false">(M1013+0.5*L1013)/(K1013+L1013+M1013)</f>
        <v>0.294392523364486</v>
      </c>
      <c r="P1013" s="5" t="n">
        <v>0.172127498318</v>
      </c>
      <c r="Q1013" s="6" t="n">
        <v>2.89484888309832E-006</v>
      </c>
      <c r="R1013" s="6" t="n">
        <v>0.000817072545793</v>
      </c>
    </row>
    <row r="1014" customFormat="false" ht="15.6" hidden="false" customHeight="false" outlineLevel="0" collapsed="false">
      <c r="A1014" s="1" t="s">
        <v>1335</v>
      </c>
      <c r="B1014" s="1" t="n">
        <v>15</v>
      </c>
      <c r="C1014" s="4" t="n">
        <v>90544486</v>
      </c>
      <c r="D1014" s="4" t="s">
        <v>28</v>
      </c>
      <c r="E1014" s="4" t="s">
        <v>28</v>
      </c>
      <c r="F1014" s="1" t="s">
        <v>32</v>
      </c>
      <c r="G1014" s="1" t="s">
        <v>31</v>
      </c>
      <c r="H1014" s="1" t="n">
        <v>10</v>
      </c>
      <c r="I1014" s="1" t="n">
        <v>62</v>
      </c>
      <c r="J1014" s="1" t="n">
        <v>84</v>
      </c>
      <c r="K1014" s="1" t="n">
        <v>34</v>
      </c>
      <c r="L1014" s="1" t="n">
        <v>55</v>
      </c>
      <c r="M1014" s="1" t="n">
        <v>20</v>
      </c>
      <c r="N1014" s="5" t="n">
        <f aca="false">(J1014+0.5*I1014)/(H1014+I1014+J1014)</f>
        <v>0.737179487179487</v>
      </c>
      <c r="O1014" s="5" t="n">
        <f aca="false">(M1014+0.5*L1014)/(K1014+L1014+M1014)</f>
        <v>0.435779816513761</v>
      </c>
      <c r="P1014" s="5" t="n">
        <v>0.171075644795</v>
      </c>
      <c r="Q1014" s="6" t="n">
        <v>2.87803338431046E-006</v>
      </c>
      <c r="R1014" s="6" t="n">
        <v>0.000817072545793</v>
      </c>
    </row>
    <row r="1015" customFormat="false" ht="15.6" hidden="false" customHeight="false" outlineLevel="0" collapsed="false">
      <c r="A1015" s="1" t="s">
        <v>1336</v>
      </c>
      <c r="B1015" s="1" t="n">
        <v>10</v>
      </c>
      <c r="C1015" s="4" t="n">
        <v>93049450</v>
      </c>
      <c r="D1015" s="4" t="s">
        <v>28</v>
      </c>
      <c r="E1015" s="4" t="s">
        <v>28</v>
      </c>
      <c r="F1015" s="1" t="s">
        <v>31</v>
      </c>
      <c r="G1015" s="1" t="s">
        <v>32</v>
      </c>
      <c r="H1015" s="1" t="n">
        <v>27</v>
      </c>
      <c r="I1015" s="1" t="n">
        <v>77</v>
      </c>
      <c r="J1015" s="1" t="n">
        <v>52</v>
      </c>
      <c r="K1015" s="1" t="n">
        <v>2</v>
      </c>
      <c r="L1015" s="1" t="n">
        <v>26</v>
      </c>
      <c r="M1015" s="1" t="n">
        <v>82</v>
      </c>
      <c r="N1015" s="5" t="n">
        <f aca="false">(J1015+0.5*I1015)/(H1015+I1015+J1015)</f>
        <v>0.580128205128205</v>
      </c>
      <c r="O1015" s="5" t="n">
        <f aca="false">(M1015+0.5*L1015)/(K1015+L1015+M1015)</f>
        <v>0.863636363636364</v>
      </c>
      <c r="P1015" s="5" t="n">
        <v>0.170220777169</v>
      </c>
      <c r="Q1015" s="6" t="n">
        <v>1.47881286208586E-006</v>
      </c>
      <c r="R1015" s="6" t="n">
        <v>0.000817072545793</v>
      </c>
    </row>
    <row r="1016" customFormat="false" ht="15.6" hidden="false" customHeight="false" outlineLevel="0" collapsed="false">
      <c r="A1016" s="1" t="s">
        <v>1337</v>
      </c>
      <c r="B1016" s="1" t="n">
        <v>1</v>
      </c>
      <c r="C1016" s="4" t="n">
        <v>155094013</v>
      </c>
      <c r="D1016" s="4" t="s">
        <v>28</v>
      </c>
      <c r="E1016" s="4" t="s">
        <v>28</v>
      </c>
      <c r="F1016" s="1" t="s">
        <v>21</v>
      </c>
      <c r="G1016" s="1" t="s">
        <v>31</v>
      </c>
      <c r="H1016" s="1" t="n">
        <v>27</v>
      </c>
      <c r="I1016" s="1" t="n">
        <v>80</v>
      </c>
      <c r="J1016" s="1" t="n">
        <v>49</v>
      </c>
      <c r="K1016" s="1" t="n">
        <v>59</v>
      </c>
      <c r="L1016" s="1" t="n">
        <v>41</v>
      </c>
      <c r="M1016" s="1" t="n">
        <v>8</v>
      </c>
      <c r="N1016" s="5" t="n">
        <f aca="false">(J1016+0.5*I1016)/(H1016+I1016+J1016)</f>
        <v>0.570512820512821</v>
      </c>
      <c r="O1016" s="5" t="n">
        <f aca="false">(M1016+0.5*L1016)/(K1016+L1016+M1016)</f>
        <v>0.263888888888889</v>
      </c>
      <c r="P1016" s="5" t="n">
        <v>0.170063435266</v>
      </c>
      <c r="Q1016" s="6" t="n">
        <v>2.88263318120777E-006</v>
      </c>
      <c r="R1016" s="6" t="n">
        <v>0.000817072545793</v>
      </c>
    </row>
    <row r="1017" customFormat="false" ht="15.6" hidden="false" customHeight="false" outlineLevel="0" collapsed="false">
      <c r="A1017" s="1" t="s">
        <v>1338</v>
      </c>
      <c r="B1017" s="1" t="n">
        <v>4</v>
      </c>
      <c r="C1017" s="4" t="n">
        <v>148827747</v>
      </c>
      <c r="D1017" s="4" t="s">
        <v>519</v>
      </c>
      <c r="E1017" s="4" t="s">
        <v>20</v>
      </c>
      <c r="F1017" s="1" t="s">
        <v>21</v>
      </c>
      <c r="G1017" s="1" t="s">
        <v>31</v>
      </c>
      <c r="H1017" s="1" t="n">
        <v>15</v>
      </c>
      <c r="I1017" s="1" t="n">
        <v>77</v>
      </c>
      <c r="J1017" s="1" t="n">
        <v>64</v>
      </c>
      <c r="K1017" s="1" t="n">
        <v>1</v>
      </c>
      <c r="L1017" s="1" t="n">
        <v>16</v>
      </c>
      <c r="M1017" s="1" t="n">
        <v>93</v>
      </c>
      <c r="N1017" s="5" t="n">
        <f aca="false">(J1017+0.5*I1017)/(H1017+I1017+J1017)</f>
        <v>0.657051282051282</v>
      </c>
      <c r="O1017" s="5" t="n">
        <f aca="false">(M1017+0.5*L1017)/(K1017+L1017+M1017)</f>
        <v>0.918181818181818</v>
      </c>
      <c r="P1017" s="5" t="n">
        <v>0.169593672704</v>
      </c>
      <c r="Q1017" s="6" t="n">
        <v>1.70765312759048E-006</v>
      </c>
      <c r="R1017" s="6" t="n">
        <v>0.000817072545793</v>
      </c>
    </row>
    <row r="1018" customFormat="false" ht="15.6" hidden="false" customHeight="false" outlineLevel="0" collapsed="false">
      <c r="A1018" s="1" t="s">
        <v>1339</v>
      </c>
      <c r="B1018" s="1" t="n">
        <v>6</v>
      </c>
      <c r="C1018" s="4" t="n">
        <v>109877759</v>
      </c>
      <c r="D1018" s="4" t="s">
        <v>524</v>
      </c>
      <c r="E1018" s="4" t="s">
        <v>20</v>
      </c>
      <c r="F1018" s="1" t="s">
        <v>22</v>
      </c>
      <c r="G1018" s="1" t="s">
        <v>21</v>
      </c>
      <c r="H1018" s="1" t="n">
        <v>29</v>
      </c>
      <c r="I1018" s="1" t="n">
        <v>71</v>
      </c>
      <c r="J1018" s="1" t="n">
        <v>55</v>
      </c>
      <c r="K1018" s="1" t="n">
        <v>56</v>
      </c>
      <c r="L1018" s="1" t="n">
        <v>43</v>
      </c>
      <c r="M1018" s="1" t="n">
        <v>8</v>
      </c>
      <c r="N1018" s="5" t="n">
        <f aca="false">(J1018+0.5*I1018)/(H1018+I1018+J1018)</f>
        <v>0.583870967741936</v>
      </c>
      <c r="O1018" s="5" t="n">
        <f aca="false">(M1018+0.5*L1018)/(K1018+L1018+M1018)</f>
        <v>0.275700934579439</v>
      </c>
      <c r="P1018" s="5" t="n">
        <v>0.170822493016</v>
      </c>
      <c r="Q1018" s="6" t="n">
        <v>2.87507857548498E-006</v>
      </c>
      <c r="R1018" s="6" t="n">
        <v>0.000817072545793</v>
      </c>
    </row>
    <row r="1019" customFormat="false" ht="15.6" hidden="false" customHeight="false" outlineLevel="0" collapsed="false">
      <c r="A1019" s="1" t="s">
        <v>1340</v>
      </c>
      <c r="B1019" s="1" t="n">
        <v>8</v>
      </c>
      <c r="C1019" s="4" t="n">
        <v>72444233</v>
      </c>
      <c r="D1019" s="4" t="s">
        <v>28</v>
      </c>
      <c r="E1019" s="4" t="s">
        <v>28</v>
      </c>
      <c r="F1019" s="1" t="s">
        <v>32</v>
      </c>
      <c r="G1019" s="1" t="s">
        <v>31</v>
      </c>
      <c r="H1019" s="1" t="n">
        <v>5</v>
      </c>
      <c r="I1019" s="1" t="n">
        <v>51</v>
      </c>
      <c r="J1019" s="1" t="n">
        <v>100</v>
      </c>
      <c r="K1019" s="1" t="n">
        <v>24</v>
      </c>
      <c r="L1019" s="1" t="n">
        <v>58</v>
      </c>
      <c r="M1019" s="1" t="n">
        <v>28</v>
      </c>
      <c r="N1019" s="5" t="n">
        <f aca="false">(J1019+0.5*I1019)/(H1019+I1019+J1019)</f>
        <v>0.80448717948718</v>
      </c>
      <c r="O1019" s="5" t="n">
        <f aca="false">(M1019+0.5*L1019)/(K1019+L1019+M1019)</f>
        <v>0.518181818181818</v>
      </c>
      <c r="P1019" s="5" t="n">
        <v>0.170117952962</v>
      </c>
      <c r="Q1019" s="6" t="n">
        <v>3.48774547521426E-006</v>
      </c>
      <c r="R1019" s="6" t="n">
        <v>0.000817072545793</v>
      </c>
    </row>
    <row r="1020" customFormat="false" ht="15.6" hidden="false" customHeight="false" outlineLevel="0" collapsed="false">
      <c r="A1020" s="1" t="s">
        <v>1341</v>
      </c>
      <c r="B1020" s="1" t="n">
        <v>1</v>
      </c>
      <c r="C1020" s="4" t="n">
        <v>182814283</v>
      </c>
      <c r="D1020" s="4" t="s">
        <v>766</v>
      </c>
      <c r="E1020" s="4" t="s">
        <v>20</v>
      </c>
      <c r="F1020" s="1" t="s">
        <v>21</v>
      </c>
      <c r="G1020" s="1" t="s">
        <v>22</v>
      </c>
      <c r="H1020" s="1" t="n">
        <v>27</v>
      </c>
      <c r="I1020" s="1" t="n">
        <v>70</v>
      </c>
      <c r="J1020" s="1" t="n">
        <v>59</v>
      </c>
      <c r="K1020" s="1" t="n">
        <v>57</v>
      </c>
      <c r="L1020" s="1" t="n">
        <v>40</v>
      </c>
      <c r="M1020" s="1" t="n">
        <v>12</v>
      </c>
      <c r="N1020" s="5" t="n">
        <f aca="false">(J1020+0.5*I1020)/(H1020+I1020+J1020)</f>
        <v>0.602564102564103</v>
      </c>
      <c r="O1020" s="5" t="n">
        <f aca="false">(M1020+0.5*L1020)/(K1020+L1020+M1020)</f>
        <v>0.293577981651376</v>
      </c>
      <c r="P1020" s="5" t="n">
        <v>0.170996557838</v>
      </c>
      <c r="Q1020" s="6" t="n">
        <v>2.32671656846831E-006</v>
      </c>
      <c r="R1020" s="6" t="n">
        <v>0.000817072545793</v>
      </c>
    </row>
    <row r="1021" customFormat="false" ht="15.6" hidden="false" customHeight="false" outlineLevel="0" collapsed="false">
      <c r="A1021" s="1" t="s">
        <v>1342</v>
      </c>
      <c r="B1021" s="1" t="n">
        <v>6</v>
      </c>
      <c r="C1021" s="4" t="n">
        <v>35357974</v>
      </c>
      <c r="D1021" s="4" t="s">
        <v>1343</v>
      </c>
      <c r="E1021" s="4" t="s">
        <v>20</v>
      </c>
      <c r="F1021" s="1" t="s">
        <v>32</v>
      </c>
      <c r="G1021" s="1" t="s">
        <v>31</v>
      </c>
      <c r="H1021" s="1" t="n">
        <v>0</v>
      </c>
      <c r="I1021" s="1" t="n">
        <v>12</v>
      </c>
      <c r="J1021" s="1" t="n">
        <v>144</v>
      </c>
      <c r="K1021" s="1" t="n">
        <v>7</v>
      </c>
      <c r="L1021" s="1" t="n">
        <v>39</v>
      </c>
      <c r="M1021" s="1" t="n">
        <v>64</v>
      </c>
      <c r="N1021" s="5" t="n">
        <f aca="false">(J1021+0.5*I1021)/(H1021+I1021+J1021)</f>
        <v>0.961538461538462</v>
      </c>
      <c r="O1021" s="5" t="n">
        <f aca="false">(M1021+0.5*L1021)/(K1021+L1021+M1021)</f>
        <v>0.759090909090909</v>
      </c>
      <c r="P1021" s="5" t="n">
        <v>0.170755830959</v>
      </c>
      <c r="Q1021" s="6" t="n">
        <v>2.17071878264908E-006</v>
      </c>
      <c r="R1021" s="6" t="n">
        <v>0.000817072545793</v>
      </c>
    </row>
    <row r="1022" customFormat="false" ht="15.6" hidden="false" customHeight="false" outlineLevel="0" collapsed="false">
      <c r="A1022" s="1" t="s">
        <v>1344</v>
      </c>
      <c r="B1022" s="1" t="n">
        <v>1</v>
      </c>
      <c r="C1022" s="4" t="n">
        <v>58838050</v>
      </c>
      <c r="D1022" s="4" t="s">
        <v>28</v>
      </c>
      <c r="E1022" s="4" t="s">
        <v>28</v>
      </c>
      <c r="F1022" s="1" t="s">
        <v>21</v>
      </c>
      <c r="G1022" s="1" t="s">
        <v>22</v>
      </c>
      <c r="H1022" s="1" t="n">
        <v>12</v>
      </c>
      <c r="I1022" s="1" t="n">
        <v>60</v>
      </c>
      <c r="J1022" s="1" t="n">
        <v>81</v>
      </c>
      <c r="K1022" s="1" t="n">
        <v>34</v>
      </c>
      <c r="L1022" s="1" t="n">
        <v>58</v>
      </c>
      <c r="M1022" s="1" t="n">
        <v>17</v>
      </c>
      <c r="N1022" s="5" t="n">
        <f aca="false">(J1022+0.5*I1022)/(H1022+I1022+J1022)</f>
        <v>0.725490196078431</v>
      </c>
      <c r="O1022" s="5" t="n">
        <f aca="false">(M1022+0.5*L1022)/(K1022+L1022+M1022)</f>
        <v>0.422018348623853</v>
      </c>
      <c r="P1022" s="5" t="n">
        <v>0.171299447516</v>
      </c>
      <c r="Q1022" s="6" t="n">
        <v>3.25006945770085E-006</v>
      </c>
      <c r="R1022" s="6" t="n">
        <v>0.000817072545793</v>
      </c>
    </row>
    <row r="1023" customFormat="false" ht="15.6" hidden="false" customHeight="false" outlineLevel="0" collapsed="false">
      <c r="A1023" s="1" t="s">
        <v>1345</v>
      </c>
      <c r="B1023" s="1" t="n">
        <v>6</v>
      </c>
      <c r="C1023" s="4" t="n">
        <v>39307514</v>
      </c>
      <c r="D1023" s="4" t="s">
        <v>1346</v>
      </c>
      <c r="E1023" s="4" t="s">
        <v>20</v>
      </c>
      <c r="F1023" s="1" t="s">
        <v>32</v>
      </c>
      <c r="G1023" s="1" t="s">
        <v>22</v>
      </c>
      <c r="H1023" s="1" t="n">
        <v>25</v>
      </c>
      <c r="I1023" s="1" t="n">
        <v>78</v>
      </c>
      <c r="J1023" s="1" t="n">
        <v>52</v>
      </c>
      <c r="K1023" s="1" t="n">
        <v>54</v>
      </c>
      <c r="L1023" s="1" t="n">
        <v>51</v>
      </c>
      <c r="M1023" s="1" t="n">
        <v>5</v>
      </c>
      <c r="N1023" s="5" t="n">
        <f aca="false">(J1023+0.5*I1023)/(H1023+I1023+J1023)</f>
        <v>0.587096774193548</v>
      </c>
      <c r="O1023" s="5" t="n">
        <f aca="false">(M1023+0.5*L1023)/(K1023+L1023+M1023)</f>
        <v>0.277272727272727</v>
      </c>
      <c r="P1023" s="5" t="n">
        <v>0.172630478842</v>
      </c>
      <c r="Q1023" s="6" t="n">
        <v>2.0816577743943E-006</v>
      </c>
      <c r="R1023" s="6" t="n">
        <v>0.000817072545793</v>
      </c>
    </row>
    <row r="1024" customFormat="false" ht="15.6" hidden="false" customHeight="false" outlineLevel="0" collapsed="false">
      <c r="A1024" s="1" t="s">
        <v>1347</v>
      </c>
      <c r="B1024" s="1" t="n">
        <v>12</v>
      </c>
      <c r="C1024" s="4" t="n">
        <v>71510255</v>
      </c>
      <c r="D1024" s="4" t="s">
        <v>28</v>
      </c>
      <c r="E1024" s="4" t="s">
        <v>28</v>
      </c>
      <c r="F1024" s="1" t="s">
        <v>32</v>
      </c>
      <c r="G1024" s="1" t="s">
        <v>22</v>
      </c>
      <c r="H1024" s="1" t="n">
        <v>18</v>
      </c>
      <c r="I1024" s="1" t="n">
        <v>78</v>
      </c>
      <c r="J1024" s="1" t="n">
        <v>60</v>
      </c>
      <c r="K1024" s="1" t="n">
        <v>2</v>
      </c>
      <c r="L1024" s="1" t="n">
        <v>17</v>
      </c>
      <c r="M1024" s="1" t="n">
        <v>91</v>
      </c>
      <c r="N1024" s="5" t="n">
        <f aca="false">(J1024+0.5*I1024)/(H1024+I1024+J1024)</f>
        <v>0.634615384615385</v>
      </c>
      <c r="O1024" s="5" t="n">
        <f aca="false">(M1024+0.5*L1024)/(K1024+L1024+M1024)</f>
        <v>0.904545454545455</v>
      </c>
      <c r="P1024" s="5" t="n">
        <v>0.17185117385</v>
      </c>
      <c r="Q1024" s="6" t="n">
        <v>1.73944341692543E-006</v>
      </c>
      <c r="R1024" s="6" t="n">
        <v>0.000817072545793</v>
      </c>
    </row>
    <row r="1025" customFormat="false" ht="15.6" hidden="false" customHeight="false" outlineLevel="0" collapsed="false">
      <c r="A1025" s="1" t="s">
        <v>1348</v>
      </c>
      <c r="B1025" s="1" t="n">
        <v>12</v>
      </c>
      <c r="C1025" s="4" t="n">
        <v>56722060</v>
      </c>
      <c r="D1025" s="4" t="s">
        <v>771</v>
      </c>
      <c r="E1025" s="4" t="s">
        <v>140</v>
      </c>
      <c r="F1025" s="1" t="s">
        <v>22</v>
      </c>
      <c r="G1025" s="1" t="s">
        <v>32</v>
      </c>
      <c r="H1025" s="1" t="n">
        <v>11</v>
      </c>
      <c r="I1025" s="1" t="n">
        <v>55</v>
      </c>
      <c r="J1025" s="1" t="n">
        <v>90</v>
      </c>
      <c r="K1025" s="1" t="n">
        <v>34</v>
      </c>
      <c r="L1025" s="1" t="n">
        <v>51</v>
      </c>
      <c r="M1025" s="1" t="n">
        <v>24</v>
      </c>
      <c r="N1025" s="5" t="n">
        <f aca="false">(J1025+0.5*I1025)/(H1025+I1025+J1025)</f>
        <v>0.753205128205128</v>
      </c>
      <c r="O1025" s="5" t="n">
        <f aca="false">(M1025+0.5*L1025)/(K1025+L1025+M1025)</f>
        <v>0.454128440366973</v>
      </c>
      <c r="P1025" s="5" t="n">
        <v>0.171411192273</v>
      </c>
      <c r="Q1025" s="6" t="n">
        <v>3.05678643381484E-006</v>
      </c>
      <c r="R1025" s="6" t="n">
        <v>0.000817072545793</v>
      </c>
    </row>
    <row r="1026" customFormat="false" ht="15.6" hidden="false" customHeight="false" outlineLevel="0" collapsed="false">
      <c r="A1026" s="1" t="s">
        <v>1349</v>
      </c>
      <c r="B1026" s="1" t="n">
        <v>12</v>
      </c>
      <c r="C1026" s="4" t="n">
        <v>102006992</v>
      </c>
      <c r="D1026" s="4" t="s">
        <v>1241</v>
      </c>
      <c r="E1026" s="4" t="s">
        <v>20</v>
      </c>
      <c r="F1026" s="1" t="s">
        <v>22</v>
      </c>
      <c r="G1026" s="1" t="s">
        <v>21</v>
      </c>
      <c r="H1026" s="1" t="n">
        <v>4</v>
      </c>
      <c r="I1026" s="1" t="n">
        <v>52</v>
      </c>
      <c r="J1026" s="1" t="n">
        <v>100</v>
      </c>
      <c r="K1026" s="1" t="n">
        <v>24</v>
      </c>
      <c r="L1026" s="1" t="n">
        <v>57</v>
      </c>
      <c r="M1026" s="1" t="n">
        <v>29</v>
      </c>
      <c r="N1026" s="5" t="n">
        <f aca="false">(J1026+0.5*I1026)/(H1026+I1026+J1026)</f>
        <v>0.807692307692308</v>
      </c>
      <c r="O1026" s="5" t="n">
        <f aca="false">(M1026+0.5*L1026)/(K1026+L1026+M1026)</f>
        <v>0.522727272727273</v>
      </c>
      <c r="P1026" s="5" t="n">
        <v>0.169674566558</v>
      </c>
      <c r="Q1026" s="6" t="n">
        <v>3.53200497805795E-006</v>
      </c>
      <c r="R1026" s="6" t="n">
        <v>0.000817072545793</v>
      </c>
    </row>
    <row r="1027" customFormat="false" ht="15.6" hidden="false" customHeight="false" outlineLevel="0" collapsed="false">
      <c r="A1027" s="1" t="s">
        <v>1350</v>
      </c>
      <c r="B1027" s="1" t="n">
        <v>4</v>
      </c>
      <c r="C1027" s="4" t="n">
        <v>103497785</v>
      </c>
      <c r="D1027" s="4" t="s">
        <v>1351</v>
      </c>
      <c r="E1027" s="4" t="s">
        <v>20</v>
      </c>
      <c r="F1027" s="1" t="s">
        <v>32</v>
      </c>
      <c r="G1027" s="1" t="s">
        <v>31</v>
      </c>
      <c r="H1027" s="1" t="n">
        <v>10</v>
      </c>
      <c r="I1027" s="1" t="n">
        <v>58</v>
      </c>
      <c r="J1027" s="1" t="n">
        <v>87</v>
      </c>
      <c r="K1027" s="1" t="n">
        <v>36</v>
      </c>
      <c r="L1027" s="1" t="n">
        <v>47</v>
      </c>
      <c r="M1027" s="1" t="n">
        <v>25</v>
      </c>
      <c r="N1027" s="5" t="n">
        <f aca="false">(J1027+0.5*I1027)/(H1027+I1027+J1027)</f>
        <v>0.748387096774194</v>
      </c>
      <c r="O1027" s="5" t="n">
        <f aca="false">(M1027+0.5*L1027)/(K1027+L1027+M1027)</f>
        <v>0.449074074074074</v>
      </c>
      <c r="P1027" s="5" t="n">
        <v>0.170808122157</v>
      </c>
      <c r="Q1027" s="6" t="n">
        <v>3.63830449208074E-006</v>
      </c>
      <c r="R1027" s="6" t="n">
        <v>0.000817072545793</v>
      </c>
    </row>
    <row r="1028" customFormat="false" ht="15.6" hidden="false" customHeight="false" outlineLevel="0" collapsed="false">
      <c r="A1028" s="1" t="s">
        <v>1352</v>
      </c>
      <c r="B1028" s="1" t="n">
        <v>5</v>
      </c>
      <c r="C1028" s="4" t="n">
        <v>107731010</v>
      </c>
      <c r="D1028" s="4" t="s">
        <v>28</v>
      </c>
      <c r="E1028" s="4" t="s">
        <v>28</v>
      </c>
      <c r="F1028" s="1" t="s">
        <v>32</v>
      </c>
      <c r="G1028" s="1" t="s">
        <v>31</v>
      </c>
      <c r="H1028" s="1" t="n">
        <v>26</v>
      </c>
      <c r="I1028" s="1" t="n">
        <v>66</v>
      </c>
      <c r="J1028" s="1" t="n">
        <v>64</v>
      </c>
      <c r="K1028" s="1" t="n">
        <v>0</v>
      </c>
      <c r="L1028" s="1" t="n">
        <v>23</v>
      </c>
      <c r="M1028" s="1" t="n">
        <v>87</v>
      </c>
      <c r="N1028" s="5" t="n">
        <f aca="false">(J1028+0.5*I1028)/(H1028+I1028+J1028)</f>
        <v>0.621794871794872</v>
      </c>
      <c r="O1028" s="5" t="n">
        <f aca="false">(M1028+0.5*L1028)/(K1028+L1028+M1028)</f>
        <v>0.895454545454546</v>
      </c>
      <c r="P1028" s="5" t="n">
        <v>0.171721427487</v>
      </c>
      <c r="Q1028" s="6" t="n">
        <v>1.72457601108263E-006</v>
      </c>
      <c r="R1028" s="6" t="n">
        <v>0.000817072545793</v>
      </c>
    </row>
    <row r="1029" customFormat="false" ht="15.6" hidden="false" customHeight="false" outlineLevel="0" collapsed="false">
      <c r="A1029" s="1" t="s">
        <v>1353</v>
      </c>
      <c r="B1029" s="1" t="n">
        <v>4</v>
      </c>
      <c r="C1029" s="4" t="n">
        <v>140616874</v>
      </c>
      <c r="D1029" s="4" t="s">
        <v>779</v>
      </c>
      <c r="E1029" s="4" t="s">
        <v>20</v>
      </c>
      <c r="F1029" s="1" t="s">
        <v>32</v>
      </c>
      <c r="G1029" s="1" t="s">
        <v>31</v>
      </c>
      <c r="H1029" s="1" t="n">
        <v>28</v>
      </c>
      <c r="I1029" s="1" t="n">
        <v>74</v>
      </c>
      <c r="J1029" s="1" t="n">
        <v>53</v>
      </c>
      <c r="K1029" s="1" t="n">
        <v>2</v>
      </c>
      <c r="L1029" s="1" t="n">
        <v>26</v>
      </c>
      <c r="M1029" s="1" t="n">
        <v>82</v>
      </c>
      <c r="N1029" s="5" t="n">
        <f aca="false">(J1029+0.5*I1029)/(H1029+I1029+J1029)</f>
        <v>0.580645161290323</v>
      </c>
      <c r="O1029" s="5" t="n">
        <f aca="false">(M1029+0.5*L1029)/(K1029+L1029+M1029)</f>
        <v>0.863636363636364</v>
      </c>
      <c r="P1029" s="5" t="n">
        <v>0.169870701583</v>
      </c>
      <c r="Q1029" s="6" t="n">
        <v>3.279420460126E-006</v>
      </c>
      <c r="R1029" s="6" t="n">
        <v>0.000817072545793</v>
      </c>
    </row>
    <row r="1030" customFormat="false" ht="15.6" hidden="false" customHeight="false" outlineLevel="0" collapsed="false">
      <c r="A1030" s="1" t="s">
        <v>1354</v>
      </c>
      <c r="B1030" s="1" t="n">
        <v>12</v>
      </c>
      <c r="C1030" s="4" t="n">
        <v>130188504</v>
      </c>
      <c r="D1030" s="4" t="s">
        <v>1355</v>
      </c>
      <c r="E1030" s="4" t="s">
        <v>20</v>
      </c>
      <c r="F1030" s="1" t="s">
        <v>22</v>
      </c>
      <c r="G1030" s="1" t="s">
        <v>31</v>
      </c>
      <c r="H1030" s="1" t="n">
        <v>7</v>
      </c>
      <c r="I1030" s="1" t="n">
        <v>38</v>
      </c>
      <c r="J1030" s="1" t="n">
        <v>110</v>
      </c>
      <c r="K1030" s="1" t="n">
        <v>21</v>
      </c>
      <c r="L1030" s="1" t="n">
        <v>56</v>
      </c>
      <c r="M1030" s="1" t="n">
        <v>33</v>
      </c>
      <c r="N1030" s="5" t="n">
        <f aca="false">(J1030+0.5*I1030)/(H1030+I1030+J1030)</f>
        <v>0.832258064516129</v>
      </c>
      <c r="O1030" s="5" t="n">
        <f aca="false">(M1030+0.5*L1030)/(K1030+L1030+M1030)</f>
        <v>0.554545454545455</v>
      </c>
      <c r="P1030" s="5" t="n">
        <v>0.169904304187</v>
      </c>
      <c r="Q1030" s="6" t="n">
        <v>3.65803681685199E-006</v>
      </c>
      <c r="R1030" s="6" t="n">
        <v>0.000817072545793</v>
      </c>
    </row>
    <row r="1031" customFormat="false" ht="31.2" hidden="false" customHeight="false" outlineLevel="0" collapsed="false">
      <c r="A1031" s="1" t="s">
        <v>1356</v>
      </c>
      <c r="B1031" s="1" t="n">
        <v>3</v>
      </c>
      <c r="C1031" s="4" t="n">
        <v>111502126</v>
      </c>
      <c r="D1031" s="4" t="s">
        <v>1357</v>
      </c>
      <c r="E1031" s="4" t="s">
        <v>20</v>
      </c>
      <c r="F1031" s="1" t="s">
        <v>21</v>
      </c>
      <c r="G1031" s="1" t="s">
        <v>22</v>
      </c>
      <c r="H1031" s="1" t="n">
        <v>16</v>
      </c>
      <c r="I1031" s="1" t="n">
        <v>67</v>
      </c>
      <c r="J1031" s="1" t="n">
        <v>72</v>
      </c>
      <c r="K1031" s="1" t="n">
        <v>43</v>
      </c>
      <c r="L1031" s="1" t="n">
        <v>51</v>
      </c>
      <c r="M1031" s="1" t="n">
        <v>15</v>
      </c>
      <c r="N1031" s="5" t="n">
        <f aca="false">(J1031+0.5*I1031)/(H1031+I1031+J1031)</f>
        <v>0.680645161290323</v>
      </c>
      <c r="O1031" s="5" t="n">
        <f aca="false">(M1031+0.5*L1031)/(K1031+L1031+M1031)</f>
        <v>0.371559633027523</v>
      </c>
      <c r="P1031" s="5" t="n">
        <v>0.172530045112</v>
      </c>
      <c r="Q1031" s="6" t="n">
        <v>2.10053896420981E-006</v>
      </c>
      <c r="R1031" s="6" t="n">
        <v>0.000817072545793</v>
      </c>
    </row>
    <row r="1032" customFormat="false" ht="15.6" hidden="false" customHeight="false" outlineLevel="0" collapsed="false">
      <c r="A1032" s="1" t="s">
        <v>1358</v>
      </c>
      <c r="B1032" s="1" t="n">
        <v>22</v>
      </c>
      <c r="C1032" s="4" t="n">
        <v>47584527</v>
      </c>
      <c r="D1032" s="4" t="s">
        <v>28</v>
      </c>
      <c r="E1032" s="4" t="s">
        <v>28</v>
      </c>
      <c r="F1032" s="1" t="s">
        <v>22</v>
      </c>
      <c r="G1032" s="1" t="s">
        <v>21</v>
      </c>
      <c r="H1032" s="1" t="n">
        <v>2</v>
      </c>
      <c r="I1032" s="1" t="n">
        <v>34</v>
      </c>
      <c r="J1032" s="1" t="n">
        <v>120</v>
      </c>
      <c r="K1032" s="1" t="n">
        <v>15</v>
      </c>
      <c r="L1032" s="1" t="n">
        <v>53</v>
      </c>
      <c r="M1032" s="1" t="n">
        <v>41</v>
      </c>
      <c r="N1032" s="5" t="n">
        <f aca="false">(J1032+0.5*I1032)/(H1032+I1032+J1032)</f>
        <v>0.878205128205128</v>
      </c>
      <c r="O1032" s="5" t="n">
        <f aca="false">(M1032+0.5*L1032)/(K1032+L1032+M1032)</f>
        <v>0.619266055045872</v>
      </c>
      <c r="P1032" s="5" t="n">
        <v>0.170065526948</v>
      </c>
      <c r="Q1032" s="6" t="n">
        <v>4.03820600020608E-006</v>
      </c>
      <c r="R1032" s="6" t="n">
        <v>0.000817072545793</v>
      </c>
    </row>
    <row r="1033" customFormat="false" ht="15.6" hidden="false" customHeight="false" outlineLevel="0" collapsed="false">
      <c r="A1033" s="1" t="s">
        <v>1359</v>
      </c>
      <c r="B1033" s="1" t="n">
        <v>11</v>
      </c>
      <c r="C1033" s="4" t="n">
        <v>67013660</v>
      </c>
      <c r="D1033" s="4" t="s">
        <v>1360</v>
      </c>
      <c r="E1033" s="4" t="s">
        <v>20</v>
      </c>
      <c r="F1033" s="1" t="s">
        <v>21</v>
      </c>
      <c r="G1033" s="1" t="s">
        <v>22</v>
      </c>
      <c r="H1033" s="1" t="n">
        <v>0</v>
      </c>
      <c r="I1033" s="1" t="n">
        <v>28</v>
      </c>
      <c r="J1033" s="1" t="n">
        <v>128</v>
      </c>
      <c r="K1033" s="1" t="n">
        <v>16</v>
      </c>
      <c r="L1033" s="1" t="n">
        <v>41</v>
      </c>
      <c r="M1033" s="1" t="n">
        <v>53</v>
      </c>
      <c r="N1033" s="5" t="n">
        <f aca="false">(J1033+0.5*I1033)/(H1033+I1033+J1033)</f>
        <v>0.91025641025641</v>
      </c>
      <c r="O1033" s="5" t="n">
        <f aca="false">(M1033+0.5*L1033)/(K1033+L1033+M1033)</f>
        <v>0.668181818181818</v>
      </c>
      <c r="P1033" s="5" t="n">
        <v>0.170282282648</v>
      </c>
      <c r="Q1033" s="6" t="n">
        <v>3.27055305355733E-006</v>
      </c>
      <c r="R1033" s="6" t="n">
        <v>0.000817072545793</v>
      </c>
    </row>
    <row r="1034" customFormat="false" ht="15.6" hidden="false" customHeight="false" outlineLevel="0" collapsed="false">
      <c r="A1034" s="1" t="s">
        <v>1361</v>
      </c>
      <c r="B1034" s="1" t="n">
        <v>8</v>
      </c>
      <c r="C1034" s="4" t="n">
        <v>72487329</v>
      </c>
      <c r="D1034" s="4" t="s">
        <v>28</v>
      </c>
      <c r="E1034" s="4" t="s">
        <v>28</v>
      </c>
      <c r="F1034" s="1" t="s">
        <v>32</v>
      </c>
      <c r="G1034" s="1" t="s">
        <v>22</v>
      </c>
      <c r="H1034" s="1" t="n">
        <v>6</v>
      </c>
      <c r="I1034" s="1" t="n">
        <v>49</v>
      </c>
      <c r="J1034" s="1" t="n">
        <v>101</v>
      </c>
      <c r="K1034" s="1" t="n">
        <v>25</v>
      </c>
      <c r="L1034" s="1" t="n">
        <v>56</v>
      </c>
      <c r="M1034" s="1" t="n">
        <v>29</v>
      </c>
      <c r="N1034" s="5" t="n">
        <f aca="false">(J1034+0.5*I1034)/(H1034+I1034+J1034)</f>
        <v>0.80448717948718</v>
      </c>
      <c r="O1034" s="5" t="n">
        <f aca="false">(M1034+0.5*L1034)/(K1034+L1034+M1034)</f>
        <v>0.518181818181818</v>
      </c>
      <c r="P1034" s="5" t="n">
        <v>0.170117952962</v>
      </c>
      <c r="Q1034" s="6" t="n">
        <v>3.48774547521426E-006</v>
      </c>
      <c r="R1034" s="6" t="n">
        <v>0.000817072545793</v>
      </c>
    </row>
    <row r="1035" customFormat="false" ht="15.6" hidden="false" customHeight="false" outlineLevel="0" collapsed="false">
      <c r="A1035" s="1" t="s">
        <v>1362</v>
      </c>
      <c r="B1035" s="1" t="n">
        <v>16</v>
      </c>
      <c r="C1035" s="4" t="n">
        <v>78548574</v>
      </c>
      <c r="D1035" s="4" t="s">
        <v>1363</v>
      </c>
      <c r="E1035" s="4" t="s">
        <v>20</v>
      </c>
      <c r="F1035" s="1" t="s">
        <v>32</v>
      </c>
      <c r="G1035" s="1" t="s">
        <v>22</v>
      </c>
      <c r="H1035" s="1" t="n">
        <v>3</v>
      </c>
      <c r="I1035" s="1" t="n">
        <v>40</v>
      </c>
      <c r="J1035" s="1" t="n">
        <v>113</v>
      </c>
      <c r="K1035" s="1" t="n">
        <v>14</v>
      </c>
      <c r="L1035" s="1" t="n">
        <v>64</v>
      </c>
      <c r="M1035" s="1" t="n">
        <v>32</v>
      </c>
      <c r="N1035" s="5" t="n">
        <f aca="false">(J1035+0.5*I1035)/(H1035+I1035+J1035)</f>
        <v>0.852564102564103</v>
      </c>
      <c r="O1035" s="5" t="n">
        <f aca="false">(M1035+0.5*L1035)/(K1035+L1035+M1035)</f>
        <v>0.581818181818182</v>
      </c>
      <c r="P1035" s="5" t="n">
        <v>0.170519364187</v>
      </c>
      <c r="Q1035" s="6" t="n">
        <v>3.31310687328378E-006</v>
      </c>
      <c r="R1035" s="6" t="n">
        <v>0.000817072545793</v>
      </c>
    </row>
    <row r="1036" customFormat="false" ht="15.6" hidden="false" customHeight="false" outlineLevel="0" collapsed="false">
      <c r="A1036" s="1" t="s">
        <v>1364</v>
      </c>
      <c r="B1036" s="1" t="n">
        <v>15</v>
      </c>
      <c r="C1036" s="4" t="n">
        <v>48043458</v>
      </c>
      <c r="D1036" s="4" t="s">
        <v>1365</v>
      </c>
      <c r="E1036" s="4" t="s">
        <v>20</v>
      </c>
      <c r="F1036" s="1" t="s">
        <v>21</v>
      </c>
      <c r="G1036" s="1" t="s">
        <v>22</v>
      </c>
      <c r="H1036" s="1" t="n">
        <v>1</v>
      </c>
      <c r="I1036" s="1" t="n">
        <v>38</v>
      </c>
      <c r="J1036" s="1" t="n">
        <v>117</v>
      </c>
      <c r="K1036" s="1" t="n">
        <v>19</v>
      </c>
      <c r="L1036" s="1" t="n">
        <v>48</v>
      </c>
      <c r="M1036" s="1" t="n">
        <v>43</v>
      </c>
      <c r="N1036" s="5" t="n">
        <f aca="false">(J1036+0.5*I1036)/(H1036+I1036+J1036)</f>
        <v>0.871794871794872</v>
      </c>
      <c r="O1036" s="5" t="n">
        <f aca="false">(M1036+0.5*L1036)/(K1036+L1036+M1036)</f>
        <v>0.609090909090909</v>
      </c>
      <c r="P1036" s="5" t="n">
        <v>0.170624751983</v>
      </c>
      <c r="Q1036" s="6" t="n">
        <v>3.23236470531405E-006</v>
      </c>
      <c r="R1036" s="6" t="n">
        <v>0.000817072545793</v>
      </c>
    </row>
    <row r="1037" customFormat="false" ht="15.6" hidden="false" customHeight="false" outlineLevel="0" collapsed="false">
      <c r="A1037" s="1" t="s">
        <v>1366</v>
      </c>
      <c r="B1037" s="1" t="n">
        <v>9</v>
      </c>
      <c r="C1037" s="4" t="n">
        <v>35362483</v>
      </c>
      <c r="D1037" s="4" t="s">
        <v>1367</v>
      </c>
      <c r="E1037" s="4" t="s">
        <v>20</v>
      </c>
      <c r="F1037" s="1" t="s">
        <v>31</v>
      </c>
      <c r="G1037" s="1" t="s">
        <v>32</v>
      </c>
      <c r="H1037" s="1" t="n">
        <v>4</v>
      </c>
      <c r="I1037" s="1" t="n">
        <v>25</v>
      </c>
      <c r="J1037" s="1" t="n">
        <v>127</v>
      </c>
      <c r="K1037" s="1" t="n">
        <v>16</v>
      </c>
      <c r="L1037" s="1" t="n">
        <v>46</v>
      </c>
      <c r="M1037" s="1" t="n">
        <v>47</v>
      </c>
      <c r="N1037" s="5" t="n">
        <f aca="false">(J1037+0.5*I1037)/(H1037+I1037+J1037)</f>
        <v>0.894230769230769</v>
      </c>
      <c r="O1037" s="5" t="n">
        <f aca="false">(M1037+0.5*L1037)/(K1037+L1037+M1037)</f>
        <v>0.642201834862385</v>
      </c>
      <c r="P1037" s="5" t="n">
        <v>0.171338187071</v>
      </c>
      <c r="Q1037" s="6" t="n">
        <v>3.32612971997205E-006</v>
      </c>
      <c r="R1037" s="6" t="n">
        <v>0.000817072545793</v>
      </c>
    </row>
    <row r="1038" customFormat="false" ht="15.6" hidden="false" customHeight="false" outlineLevel="0" collapsed="false">
      <c r="A1038" s="1" t="s">
        <v>1368</v>
      </c>
      <c r="B1038" s="1" t="n">
        <v>14</v>
      </c>
      <c r="C1038" s="4" t="n">
        <v>101325831</v>
      </c>
      <c r="D1038" s="4" t="s">
        <v>28</v>
      </c>
      <c r="E1038" s="4" t="s">
        <v>28</v>
      </c>
      <c r="F1038" s="1" t="s">
        <v>31</v>
      </c>
      <c r="G1038" s="1" t="s">
        <v>32</v>
      </c>
      <c r="H1038" s="1" t="n">
        <v>1</v>
      </c>
      <c r="I1038" s="1" t="n">
        <v>12</v>
      </c>
      <c r="J1038" s="1" t="n">
        <v>143</v>
      </c>
      <c r="K1038" s="1" t="n">
        <v>9</v>
      </c>
      <c r="L1038" s="1" t="n">
        <v>37</v>
      </c>
      <c r="M1038" s="1" t="n">
        <v>63</v>
      </c>
      <c r="N1038" s="5" t="n">
        <f aca="false">(J1038+0.5*I1038)/(H1038+I1038+J1038)</f>
        <v>0.955128205128205</v>
      </c>
      <c r="O1038" s="5" t="n">
        <f aca="false">(M1038+0.5*L1038)/(K1038+L1038+M1038)</f>
        <v>0.747706422018349</v>
      </c>
      <c r="P1038" s="5" t="n">
        <v>0.169800219933</v>
      </c>
      <c r="Q1038" s="6" t="n">
        <v>3.32161106647426E-006</v>
      </c>
      <c r="R1038" s="6" t="n">
        <v>0.000817072545793</v>
      </c>
    </row>
    <row r="1039" customFormat="false" ht="15.6" hidden="false" customHeight="false" outlineLevel="0" collapsed="false">
      <c r="A1039" s="1" t="s">
        <v>1369</v>
      </c>
      <c r="B1039" s="1" t="n">
        <v>2</v>
      </c>
      <c r="C1039" s="4" t="n">
        <v>135167653</v>
      </c>
      <c r="D1039" s="4" t="s">
        <v>292</v>
      </c>
      <c r="E1039" s="4" t="s">
        <v>20</v>
      </c>
      <c r="F1039" s="1" t="s">
        <v>22</v>
      </c>
      <c r="G1039" s="1" t="s">
        <v>21</v>
      </c>
      <c r="H1039" s="1" t="n">
        <v>12</v>
      </c>
      <c r="I1039" s="1" t="n">
        <v>72</v>
      </c>
      <c r="J1039" s="1" t="n">
        <v>72</v>
      </c>
      <c r="K1039" s="1" t="n">
        <v>43</v>
      </c>
      <c r="L1039" s="1" t="n">
        <v>49</v>
      </c>
      <c r="M1039" s="1" t="n">
        <v>18</v>
      </c>
      <c r="N1039" s="5" t="n">
        <f aca="false">(J1039+0.5*I1039)/(H1039+I1039+J1039)</f>
        <v>0.692307692307692</v>
      </c>
      <c r="O1039" s="5" t="n">
        <f aca="false">(M1039+0.5*L1039)/(K1039+L1039+M1039)</f>
        <v>0.386363636363636</v>
      </c>
      <c r="P1039" s="5" t="n">
        <v>0.170284397559</v>
      </c>
      <c r="Q1039" s="6" t="n">
        <v>3.32717024100976E-006</v>
      </c>
      <c r="R1039" s="6" t="n">
        <v>0.000817072545793</v>
      </c>
    </row>
    <row r="1040" customFormat="false" ht="15.6" hidden="false" customHeight="false" outlineLevel="0" collapsed="false">
      <c r="A1040" s="1" t="s">
        <v>1370</v>
      </c>
      <c r="B1040" s="1" t="n">
        <v>10</v>
      </c>
      <c r="C1040" s="4" t="n">
        <v>7158174</v>
      </c>
      <c r="D1040" s="4" t="s">
        <v>28</v>
      </c>
      <c r="E1040" s="4" t="s">
        <v>28</v>
      </c>
      <c r="F1040" s="1" t="s">
        <v>22</v>
      </c>
      <c r="G1040" s="1" t="s">
        <v>21</v>
      </c>
      <c r="H1040" s="1" t="n">
        <v>3</v>
      </c>
      <c r="I1040" s="1" t="n">
        <v>37</v>
      </c>
      <c r="J1040" s="1" t="n">
        <v>116</v>
      </c>
      <c r="K1040" s="1" t="n">
        <v>17</v>
      </c>
      <c r="L1040" s="1" t="n">
        <v>55</v>
      </c>
      <c r="M1040" s="1" t="n">
        <v>38</v>
      </c>
      <c r="N1040" s="5" t="n">
        <f aca="false">(J1040+0.5*I1040)/(H1040+I1040+J1040)</f>
        <v>0.862179487179487</v>
      </c>
      <c r="O1040" s="5" t="n">
        <f aca="false">(M1040+0.5*L1040)/(K1040+L1040+M1040)</f>
        <v>0.595454545454546</v>
      </c>
      <c r="P1040" s="5" t="n">
        <v>0.1704260699</v>
      </c>
      <c r="Q1040" s="6" t="n">
        <v>3.35011375000998E-006</v>
      </c>
      <c r="R1040" s="6" t="n">
        <v>0.000817072545793</v>
      </c>
    </row>
    <row r="1041" customFormat="false" ht="15.6" hidden="false" customHeight="false" outlineLevel="0" collapsed="false">
      <c r="A1041" s="1" t="s">
        <v>1371</v>
      </c>
      <c r="B1041" s="1" t="n">
        <v>12</v>
      </c>
      <c r="C1041" s="4" t="n">
        <v>71526414</v>
      </c>
      <c r="D1041" s="4" t="s">
        <v>849</v>
      </c>
      <c r="E1041" s="4" t="s">
        <v>20</v>
      </c>
      <c r="F1041" s="1" t="s">
        <v>21</v>
      </c>
      <c r="G1041" s="1" t="s">
        <v>22</v>
      </c>
      <c r="H1041" s="1" t="n">
        <v>30</v>
      </c>
      <c r="I1041" s="1" t="n">
        <v>75</v>
      </c>
      <c r="J1041" s="1" t="n">
        <v>50</v>
      </c>
      <c r="K1041" s="1" t="n">
        <v>4</v>
      </c>
      <c r="L1041" s="1" t="n">
        <v>24</v>
      </c>
      <c r="M1041" s="1" t="n">
        <v>81</v>
      </c>
      <c r="N1041" s="5" t="n">
        <f aca="false">(J1041+0.5*I1041)/(H1041+I1041+J1041)</f>
        <v>0.564516129032258</v>
      </c>
      <c r="O1041" s="5" t="n">
        <f aca="false">(M1041+0.5*L1041)/(K1041+L1041+M1041)</f>
        <v>0.853211009174312</v>
      </c>
      <c r="P1041" s="5" t="n">
        <v>0.172084196315</v>
      </c>
      <c r="Q1041" s="6" t="n">
        <v>2.86991767046026E-006</v>
      </c>
      <c r="R1041" s="6" t="n">
        <v>0.000817072545793</v>
      </c>
    </row>
    <row r="1042" customFormat="false" ht="15.6" hidden="false" customHeight="false" outlineLevel="0" collapsed="false">
      <c r="A1042" s="1" t="s">
        <v>1372</v>
      </c>
      <c r="B1042" s="1" t="n">
        <v>18</v>
      </c>
      <c r="C1042" s="4" t="n">
        <v>66724690</v>
      </c>
      <c r="D1042" s="4" t="s">
        <v>28</v>
      </c>
      <c r="E1042" s="4" t="s">
        <v>28</v>
      </c>
      <c r="F1042" s="1" t="s">
        <v>32</v>
      </c>
      <c r="G1042" s="1" t="s">
        <v>22</v>
      </c>
      <c r="H1042" s="1" t="n">
        <v>21</v>
      </c>
      <c r="I1042" s="1" t="n">
        <v>71</v>
      </c>
      <c r="J1042" s="1" t="n">
        <v>59</v>
      </c>
      <c r="K1042" s="1" t="n">
        <v>51</v>
      </c>
      <c r="L1042" s="1" t="n">
        <v>47</v>
      </c>
      <c r="M1042" s="1" t="n">
        <v>11</v>
      </c>
      <c r="N1042" s="5" t="n">
        <f aca="false">(J1042+0.5*I1042)/(H1042+I1042+J1042)</f>
        <v>0.625827814569536</v>
      </c>
      <c r="O1042" s="5" t="n">
        <f aca="false">(M1042+0.5*L1042)/(K1042+L1042+M1042)</f>
        <v>0.31651376146789</v>
      </c>
      <c r="P1042" s="5" t="n">
        <v>0.170994836748</v>
      </c>
      <c r="Q1042" s="6" t="n">
        <v>3.45653350332172E-006</v>
      </c>
      <c r="R1042" s="6" t="n">
        <v>0.000817072545793</v>
      </c>
    </row>
    <row r="1043" customFormat="false" ht="15.6" hidden="false" customHeight="false" outlineLevel="0" collapsed="false">
      <c r="A1043" s="1" t="s">
        <v>1373</v>
      </c>
      <c r="B1043" s="1" t="n">
        <v>6</v>
      </c>
      <c r="C1043" s="4" t="n">
        <v>109976134</v>
      </c>
      <c r="D1043" s="4" t="s">
        <v>524</v>
      </c>
      <c r="E1043" s="4" t="s">
        <v>20</v>
      </c>
      <c r="F1043" s="1" t="s">
        <v>31</v>
      </c>
      <c r="G1043" s="1" t="s">
        <v>32</v>
      </c>
      <c r="H1043" s="1" t="n">
        <v>29</v>
      </c>
      <c r="I1043" s="1" t="n">
        <v>70</v>
      </c>
      <c r="J1043" s="1" t="n">
        <v>57</v>
      </c>
      <c r="K1043" s="1" t="n">
        <v>57</v>
      </c>
      <c r="L1043" s="1" t="n">
        <v>41</v>
      </c>
      <c r="M1043" s="1" t="n">
        <v>10</v>
      </c>
      <c r="N1043" s="5" t="n">
        <f aca="false">(J1043+0.5*I1043)/(H1043+I1043+J1043)</f>
        <v>0.58974358974359</v>
      </c>
      <c r="O1043" s="5" t="n">
        <f aca="false">(M1043+0.5*L1043)/(K1043+L1043+M1043)</f>
        <v>0.282407407407407</v>
      </c>
      <c r="P1043" s="5" t="n">
        <v>0.169698372634</v>
      </c>
      <c r="Q1043" s="6" t="n">
        <v>3.44526302203022E-006</v>
      </c>
      <c r="R1043" s="6" t="n">
        <v>0.000817072545793</v>
      </c>
    </row>
    <row r="1044" customFormat="false" ht="15.6" hidden="false" customHeight="false" outlineLevel="0" collapsed="false">
      <c r="A1044" s="1" t="s">
        <v>1374</v>
      </c>
      <c r="B1044" s="1" t="n">
        <v>7</v>
      </c>
      <c r="C1044" s="4" t="n">
        <v>54875531</v>
      </c>
      <c r="D1044" s="4" t="s">
        <v>28</v>
      </c>
      <c r="E1044" s="4" t="s">
        <v>28</v>
      </c>
      <c r="F1044" s="1" t="s">
        <v>32</v>
      </c>
      <c r="G1044" s="1" t="s">
        <v>31</v>
      </c>
      <c r="H1044" s="1" t="n">
        <v>0</v>
      </c>
      <c r="I1044" s="1" t="n">
        <v>17</v>
      </c>
      <c r="J1044" s="1" t="n">
        <v>139</v>
      </c>
      <c r="K1044" s="1" t="n">
        <v>4</v>
      </c>
      <c r="L1044" s="1" t="n">
        <v>52</v>
      </c>
      <c r="M1044" s="1" t="n">
        <v>54</v>
      </c>
      <c r="N1044" s="5" t="n">
        <f aca="false">(J1044+0.5*I1044)/(H1044+I1044+J1044)</f>
        <v>0.945512820512821</v>
      </c>
      <c r="O1044" s="5" t="n">
        <f aca="false">(M1044+0.5*L1044)/(K1044+L1044+M1044)</f>
        <v>0.727272727272727</v>
      </c>
      <c r="P1044" s="5" t="n">
        <v>0.171847012048</v>
      </c>
      <c r="Q1044" s="6" t="n">
        <v>2.19190624435868E-006</v>
      </c>
      <c r="R1044" s="6" t="n">
        <v>0.000817072545793</v>
      </c>
    </row>
    <row r="1045" customFormat="false" ht="15.6" hidden="false" customHeight="false" outlineLevel="0" collapsed="false">
      <c r="A1045" s="1" t="s">
        <v>1375</v>
      </c>
      <c r="B1045" s="1" t="n">
        <v>9</v>
      </c>
      <c r="C1045" s="4" t="n">
        <v>129552533</v>
      </c>
      <c r="D1045" s="4" t="s">
        <v>28</v>
      </c>
      <c r="E1045" s="4" t="s">
        <v>28</v>
      </c>
      <c r="F1045" s="1" t="s">
        <v>21</v>
      </c>
      <c r="G1045" s="1" t="s">
        <v>32</v>
      </c>
      <c r="H1045" s="1" t="n">
        <v>10</v>
      </c>
      <c r="I1045" s="1" t="n">
        <v>46</v>
      </c>
      <c r="J1045" s="1" t="n">
        <v>100</v>
      </c>
      <c r="K1045" s="1" t="n">
        <v>27</v>
      </c>
      <c r="L1045" s="1" t="n">
        <v>57</v>
      </c>
      <c r="M1045" s="1" t="n">
        <v>26</v>
      </c>
      <c r="N1045" s="5" t="n">
        <f aca="false">(J1045+0.5*I1045)/(H1045+I1045+J1045)</f>
        <v>0.788461538461538</v>
      </c>
      <c r="O1045" s="5" t="n">
        <f aca="false">(M1045+0.5*L1045)/(K1045+L1045+M1045)</f>
        <v>0.495454545454546</v>
      </c>
      <c r="P1045" s="5" t="n">
        <v>0.172654007211</v>
      </c>
      <c r="Q1045" s="6" t="n">
        <v>2.17746402717365E-006</v>
      </c>
      <c r="R1045" s="6" t="n">
        <v>0.000817072545793</v>
      </c>
    </row>
    <row r="1046" customFormat="false" ht="15.6" hidden="false" customHeight="false" outlineLevel="0" collapsed="false">
      <c r="A1046" s="1" t="s">
        <v>1376</v>
      </c>
      <c r="B1046" s="1" t="n">
        <v>5</v>
      </c>
      <c r="C1046" s="4" t="n">
        <v>170296592</v>
      </c>
      <c r="D1046" s="4" t="s">
        <v>786</v>
      </c>
      <c r="E1046" s="4" t="s">
        <v>20</v>
      </c>
      <c r="F1046" s="1" t="s">
        <v>32</v>
      </c>
      <c r="G1046" s="1" t="s">
        <v>31</v>
      </c>
      <c r="H1046" s="1" t="n">
        <v>6</v>
      </c>
      <c r="I1046" s="1" t="n">
        <v>49</v>
      </c>
      <c r="J1046" s="1" t="n">
        <v>100</v>
      </c>
      <c r="K1046" s="1" t="n">
        <v>24</v>
      </c>
      <c r="L1046" s="1" t="n">
        <v>59</v>
      </c>
      <c r="M1046" s="1" t="n">
        <v>27</v>
      </c>
      <c r="N1046" s="5" t="n">
        <f aca="false">(J1046+0.5*I1046)/(H1046+I1046+J1046)</f>
        <v>0.803225806451613</v>
      </c>
      <c r="O1046" s="5" t="n">
        <f aca="false">(M1046+0.5*L1046)/(K1046+L1046+M1046)</f>
        <v>0.513636363636364</v>
      </c>
      <c r="P1046" s="5" t="n">
        <v>0.172928511473</v>
      </c>
      <c r="Q1046" s="6" t="n">
        <v>2.21818937977127E-006</v>
      </c>
      <c r="R1046" s="6" t="n">
        <v>0.000817072545793</v>
      </c>
    </row>
    <row r="1047" customFormat="false" ht="15.6" hidden="false" customHeight="false" outlineLevel="0" collapsed="false">
      <c r="A1047" s="1" t="s">
        <v>1377</v>
      </c>
      <c r="B1047" s="1" t="n">
        <v>12</v>
      </c>
      <c r="C1047" s="4" t="n">
        <v>66245568</v>
      </c>
      <c r="D1047" s="4" t="s">
        <v>1378</v>
      </c>
      <c r="E1047" s="4" t="s">
        <v>20</v>
      </c>
      <c r="F1047" s="1" t="s">
        <v>22</v>
      </c>
      <c r="G1047" s="1" t="s">
        <v>21</v>
      </c>
      <c r="H1047" s="1" t="n">
        <v>7</v>
      </c>
      <c r="I1047" s="1" t="n">
        <v>42</v>
      </c>
      <c r="J1047" s="1" t="n">
        <v>107</v>
      </c>
      <c r="K1047" s="1" t="n">
        <v>24</v>
      </c>
      <c r="L1047" s="1" t="n">
        <v>54</v>
      </c>
      <c r="M1047" s="1" t="n">
        <v>32</v>
      </c>
      <c r="N1047" s="5" t="n">
        <f aca="false">(J1047+0.5*I1047)/(H1047+I1047+J1047)</f>
        <v>0.820512820512821</v>
      </c>
      <c r="O1047" s="5" t="n">
        <f aca="false">(M1047+0.5*L1047)/(K1047+L1047+M1047)</f>
        <v>0.536363636363636</v>
      </c>
      <c r="P1047" s="5" t="n">
        <v>0.172657625089</v>
      </c>
      <c r="Q1047" s="6" t="n">
        <v>2.17757268737663E-006</v>
      </c>
      <c r="R1047" s="6" t="n">
        <v>0.000817072545793</v>
      </c>
    </row>
    <row r="1048" customFormat="false" ht="15.6" hidden="false" customHeight="false" outlineLevel="0" collapsed="false">
      <c r="A1048" s="1" t="s">
        <v>1379</v>
      </c>
      <c r="B1048" s="1" t="n">
        <v>12</v>
      </c>
      <c r="C1048" s="4" t="n">
        <v>56726518</v>
      </c>
      <c r="D1048" s="4" t="s">
        <v>771</v>
      </c>
      <c r="E1048" s="4" t="s">
        <v>20</v>
      </c>
      <c r="F1048" s="1" t="s">
        <v>32</v>
      </c>
      <c r="G1048" s="1" t="s">
        <v>31</v>
      </c>
      <c r="H1048" s="1" t="n">
        <v>11</v>
      </c>
      <c r="I1048" s="1" t="n">
        <v>57</v>
      </c>
      <c r="J1048" s="1" t="n">
        <v>88</v>
      </c>
      <c r="K1048" s="1" t="n">
        <v>36</v>
      </c>
      <c r="L1048" s="1" t="n">
        <v>50</v>
      </c>
      <c r="M1048" s="1" t="n">
        <v>24</v>
      </c>
      <c r="N1048" s="5" t="n">
        <f aca="false">(J1048+0.5*I1048)/(H1048+I1048+J1048)</f>
        <v>0.746794871794872</v>
      </c>
      <c r="O1048" s="5" t="n">
        <f aca="false">(M1048+0.5*L1048)/(K1048+L1048+M1048)</f>
        <v>0.445454545454545</v>
      </c>
      <c r="P1048" s="5" t="n">
        <v>0.172482584605</v>
      </c>
      <c r="Q1048" s="6" t="n">
        <v>2.23268872272516E-006</v>
      </c>
      <c r="R1048" s="6" t="n">
        <v>0.000817072545793</v>
      </c>
    </row>
    <row r="1049" customFormat="false" ht="15.6" hidden="false" customHeight="false" outlineLevel="0" collapsed="false">
      <c r="A1049" s="1" t="s">
        <v>1380</v>
      </c>
      <c r="B1049" s="1" t="n">
        <v>3</v>
      </c>
      <c r="C1049" s="4" t="n">
        <v>185795333</v>
      </c>
      <c r="D1049" s="4" t="s">
        <v>1204</v>
      </c>
      <c r="E1049" s="4" t="s">
        <v>20</v>
      </c>
      <c r="F1049" s="1" t="s">
        <v>21</v>
      </c>
      <c r="G1049" s="1" t="s">
        <v>22</v>
      </c>
      <c r="H1049" s="1" t="n">
        <v>13</v>
      </c>
      <c r="I1049" s="1" t="n">
        <v>71</v>
      </c>
      <c r="J1049" s="1" t="n">
        <v>72</v>
      </c>
      <c r="K1049" s="1" t="n">
        <v>44</v>
      </c>
      <c r="L1049" s="1" t="n">
        <v>48</v>
      </c>
      <c r="M1049" s="1" t="n">
        <v>18</v>
      </c>
      <c r="N1049" s="5" t="n">
        <f aca="false">(J1049+0.5*I1049)/(H1049+I1049+J1049)</f>
        <v>0.689102564102564</v>
      </c>
      <c r="O1049" s="5" t="n">
        <f aca="false">(M1049+0.5*L1049)/(K1049+L1049+M1049)</f>
        <v>0.381818181818182</v>
      </c>
      <c r="P1049" s="5" t="n">
        <v>0.171364172398</v>
      </c>
      <c r="Q1049" s="6" t="n">
        <v>2.19657289827808E-006</v>
      </c>
      <c r="R1049" s="6" t="n">
        <v>0.000817072545793</v>
      </c>
    </row>
    <row r="1050" customFormat="false" ht="15.6" hidden="false" customHeight="false" outlineLevel="0" collapsed="false">
      <c r="A1050" s="1" t="s">
        <v>1381</v>
      </c>
      <c r="B1050" s="1" t="n">
        <v>4</v>
      </c>
      <c r="C1050" s="4" t="n">
        <v>140643064</v>
      </c>
      <c r="D1050" s="4" t="s">
        <v>978</v>
      </c>
      <c r="E1050" s="4" t="s">
        <v>20</v>
      </c>
      <c r="F1050" s="1" t="s">
        <v>32</v>
      </c>
      <c r="G1050" s="1" t="s">
        <v>31</v>
      </c>
      <c r="H1050" s="1" t="n">
        <v>7</v>
      </c>
      <c r="I1050" s="1" t="n">
        <v>54</v>
      </c>
      <c r="J1050" s="1" t="n">
        <v>95</v>
      </c>
      <c r="K1050" s="1" t="n">
        <v>0</v>
      </c>
      <c r="L1050" s="1" t="n">
        <v>2</v>
      </c>
      <c r="M1050" s="1" t="n">
        <v>108</v>
      </c>
      <c r="N1050" s="5" t="n">
        <f aca="false">(J1050+0.5*I1050)/(H1050+I1050+J1050)</f>
        <v>0.782051282051282</v>
      </c>
      <c r="O1050" s="5" t="n">
        <f aca="false">(M1050+0.5*L1050)/(K1050+L1050+M1050)</f>
        <v>0.990909090909091</v>
      </c>
      <c r="P1050" s="5" t="n">
        <v>0.170597223098</v>
      </c>
      <c r="Q1050" s="6" t="n">
        <v>1.994971273877E-006</v>
      </c>
      <c r="R1050" s="6" t="n">
        <v>0.000817072545793</v>
      </c>
    </row>
    <row r="1051" customFormat="false" ht="15.6" hidden="false" customHeight="false" outlineLevel="0" collapsed="false">
      <c r="A1051" s="1" t="s">
        <v>1382</v>
      </c>
      <c r="B1051" s="1" t="n">
        <v>10</v>
      </c>
      <c r="C1051" s="4" t="n">
        <v>93000211</v>
      </c>
      <c r="D1051" s="4" t="s">
        <v>1383</v>
      </c>
      <c r="E1051" s="4" t="s">
        <v>20</v>
      </c>
      <c r="F1051" s="1" t="s">
        <v>32</v>
      </c>
      <c r="G1051" s="1" t="s">
        <v>31</v>
      </c>
      <c r="H1051" s="1" t="n">
        <v>27</v>
      </c>
      <c r="I1051" s="1" t="n">
        <v>77</v>
      </c>
      <c r="J1051" s="1" t="n">
        <v>52</v>
      </c>
      <c r="K1051" s="1" t="n">
        <v>2</v>
      </c>
      <c r="L1051" s="1" t="n">
        <v>26</v>
      </c>
      <c r="M1051" s="1" t="n">
        <v>82</v>
      </c>
      <c r="N1051" s="5" t="n">
        <f aca="false">(J1051+0.5*I1051)/(H1051+I1051+J1051)</f>
        <v>0.580128205128205</v>
      </c>
      <c r="O1051" s="5" t="n">
        <f aca="false">(M1051+0.5*L1051)/(K1051+L1051+M1051)</f>
        <v>0.863636363636364</v>
      </c>
      <c r="P1051" s="5" t="n">
        <v>0.170220777169</v>
      </c>
      <c r="Q1051" s="6" t="n">
        <v>1.47881286208586E-006</v>
      </c>
      <c r="R1051" s="6" t="n">
        <v>0.000817072545793</v>
      </c>
    </row>
    <row r="1052" customFormat="false" ht="15.6" hidden="false" customHeight="false" outlineLevel="0" collapsed="false">
      <c r="A1052" s="1" t="s">
        <v>1384</v>
      </c>
      <c r="B1052" s="1" t="n">
        <v>6</v>
      </c>
      <c r="C1052" s="4" t="n">
        <v>109928946</v>
      </c>
      <c r="D1052" s="4" t="s">
        <v>524</v>
      </c>
      <c r="E1052" s="4" t="s">
        <v>20</v>
      </c>
      <c r="F1052" s="1" t="s">
        <v>31</v>
      </c>
      <c r="G1052" s="1" t="s">
        <v>32</v>
      </c>
      <c r="H1052" s="1" t="n">
        <v>29</v>
      </c>
      <c r="I1052" s="1" t="n">
        <v>70</v>
      </c>
      <c r="J1052" s="1" t="n">
        <v>57</v>
      </c>
      <c r="K1052" s="1" t="n">
        <v>57</v>
      </c>
      <c r="L1052" s="1" t="n">
        <v>44</v>
      </c>
      <c r="M1052" s="1" t="n">
        <v>9</v>
      </c>
      <c r="N1052" s="5" t="n">
        <f aca="false">(J1052+0.5*I1052)/(H1052+I1052+J1052)</f>
        <v>0.58974358974359</v>
      </c>
      <c r="O1052" s="5" t="n">
        <f aca="false">(M1052+0.5*L1052)/(K1052+L1052+M1052)</f>
        <v>0.281818181818182</v>
      </c>
      <c r="P1052" s="5" t="n">
        <v>0.170461369909</v>
      </c>
      <c r="Q1052" s="6" t="n">
        <v>2.35775869182436E-006</v>
      </c>
      <c r="R1052" s="6" t="n">
        <v>0.000817072545793</v>
      </c>
    </row>
    <row r="1053" customFormat="false" ht="15.6" hidden="false" customHeight="false" outlineLevel="0" collapsed="false">
      <c r="A1053" s="1" t="s">
        <v>1385</v>
      </c>
      <c r="B1053" s="1" t="n">
        <v>1</v>
      </c>
      <c r="C1053" s="4" t="n">
        <v>1198618</v>
      </c>
      <c r="D1053" s="4" t="s">
        <v>1386</v>
      </c>
      <c r="E1053" s="4" t="s">
        <v>20</v>
      </c>
      <c r="F1053" s="1" t="s">
        <v>31</v>
      </c>
      <c r="G1053" s="1" t="s">
        <v>22</v>
      </c>
      <c r="H1053" s="1" t="n">
        <v>0</v>
      </c>
      <c r="I1053" s="1" t="n">
        <v>27</v>
      </c>
      <c r="J1053" s="1" t="n">
        <v>128</v>
      </c>
      <c r="K1053" s="1" t="n">
        <v>13</v>
      </c>
      <c r="L1053" s="1" t="n">
        <v>46</v>
      </c>
      <c r="M1053" s="1" t="n">
        <v>51</v>
      </c>
      <c r="N1053" s="5" t="n">
        <f aca="false">(J1053+0.5*I1053)/(H1053+I1053+J1053)</f>
        <v>0.912903225806452</v>
      </c>
      <c r="O1053" s="5" t="n">
        <f aca="false">(M1053+0.5*L1053)/(K1053+L1053+M1053)</f>
        <v>0.672727272727273</v>
      </c>
      <c r="P1053" s="5" t="n">
        <v>0.169769552217</v>
      </c>
      <c r="Q1053" s="6" t="n">
        <v>3.72176943689888E-006</v>
      </c>
      <c r="R1053" s="6" t="n">
        <v>0.000817072545793</v>
      </c>
    </row>
    <row r="1054" customFormat="false" ht="15.6" hidden="false" customHeight="false" outlineLevel="0" collapsed="false">
      <c r="A1054" s="1" t="s">
        <v>1387</v>
      </c>
      <c r="B1054" s="1" t="n">
        <v>2</v>
      </c>
      <c r="C1054" s="4" t="n">
        <v>163128725</v>
      </c>
      <c r="D1054" s="4" t="s">
        <v>109</v>
      </c>
      <c r="E1054" s="4" t="s">
        <v>20</v>
      </c>
      <c r="F1054" s="1" t="s">
        <v>32</v>
      </c>
      <c r="G1054" s="1" t="s">
        <v>31</v>
      </c>
      <c r="H1054" s="1" t="n">
        <v>3</v>
      </c>
      <c r="I1054" s="1" t="n">
        <v>47</v>
      </c>
      <c r="J1054" s="1" t="n">
        <v>104</v>
      </c>
      <c r="K1054" s="1" t="n">
        <v>23</v>
      </c>
      <c r="L1054" s="1" t="n">
        <v>53</v>
      </c>
      <c r="M1054" s="1" t="n">
        <v>33</v>
      </c>
      <c r="N1054" s="5" t="n">
        <f aca="false">(J1054+0.5*I1054)/(H1054+I1054+J1054)</f>
        <v>0.827922077922078</v>
      </c>
      <c r="O1054" s="5" t="n">
        <f aca="false">(M1054+0.5*L1054)/(K1054+L1054+M1054)</f>
        <v>0.545871559633028</v>
      </c>
      <c r="P1054" s="5" t="n">
        <v>0.172825979923</v>
      </c>
      <c r="Q1054" s="6" t="n">
        <v>2.71765554446976E-006</v>
      </c>
      <c r="R1054" s="6" t="n">
        <v>0.000817072545793</v>
      </c>
    </row>
    <row r="1055" customFormat="false" ht="15.6" hidden="false" customHeight="false" outlineLevel="0" collapsed="false">
      <c r="A1055" s="1" t="s">
        <v>1388</v>
      </c>
      <c r="B1055" s="1" t="n">
        <v>3</v>
      </c>
      <c r="C1055" s="4" t="n">
        <v>11041808</v>
      </c>
      <c r="D1055" s="4" t="s">
        <v>1389</v>
      </c>
      <c r="E1055" s="4" t="s">
        <v>20</v>
      </c>
      <c r="F1055" s="1" t="s">
        <v>22</v>
      </c>
      <c r="G1055" s="1" t="s">
        <v>21</v>
      </c>
      <c r="H1055" s="1" t="n">
        <v>13</v>
      </c>
      <c r="I1055" s="1" t="n">
        <v>52</v>
      </c>
      <c r="J1055" s="1" t="n">
        <v>90</v>
      </c>
      <c r="K1055" s="1" t="n">
        <v>36</v>
      </c>
      <c r="L1055" s="1" t="n">
        <v>49</v>
      </c>
      <c r="M1055" s="1" t="n">
        <v>25</v>
      </c>
      <c r="N1055" s="5" t="n">
        <f aca="false">(J1055+0.5*I1055)/(H1055+I1055+J1055)</f>
        <v>0.748387096774194</v>
      </c>
      <c r="O1055" s="5" t="n">
        <f aca="false">(M1055+0.5*L1055)/(K1055+L1055+M1055)</f>
        <v>0.45</v>
      </c>
      <c r="P1055" s="5" t="n">
        <v>0.169744936899</v>
      </c>
      <c r="Q1055" s="6" t="n">
        <v>3.7423861384148E-006</v>
      </c>
      <c r="R1055" s="6" t="n">
        <v>0.000817072545793</v>
      </c>
    </row>
    <row r="1056" customFormat="false" ht="15.6" hidden="false" customHeight="false" outlineLevel="0" collapsed="false">
      <c r="A1056" s="1" t="s">
        <v>1390</v>
      </c>
      <c r="B1056" s="1" t="n">
        <v>13</v>
      </c>
      <c r="C1056" s="4" t="n">
        <v>45784263</v>
      </c>
      <c r="D1056" s="4" t="s">
        <v>1391</v>
      </c>
      <c r="E1056" s="4" t="s">
        <v>20</v>
      </c>
      <c r="F1056" s="1" t="s">
        <v>32</v>
      </c>
      <c r="G1056" s="1" t="s">
        <v>22</v>
      </c>
      <c r="H1056" s="1" t="n">
        <v>21</v>
      </c>
      <c r="I1056" s="1" t="n">
        <v>77</v>
      </c>
      <c r="J1056" s="1" t="n">
        <v>58</v>
      </c>
      <c r="K1056" s="1" t="n">
        <v>50</v>
      </c>
      <c r="L1056" s="1" t="n">
        <v>52</v>
      </c>
      <c r="M1056" s="1" t="n">
        <v>8</v>
      </c>
      <c r="N1056" s="5" t="n">
        <f aca="false">(J1056+0.5*I1056)/(H1056+I1056+J1056)</f>
        <v>0.618589743589744</v>
      </c>
      <c r="O1056" s="5" t="n">
        <f aca="false">(M1056+0.5*L1056)/(K1056+L1056+M1056)</f>
        <v>0.309090909090909</v>
      </c>
      <c r="P1056" s="5" t="n">
        <v>0.171237279201</v>
      </c>
      <c r="Q1056" s="6" t="n">
        <v>2.67147342001923E-006</v>
      </c>
      <c r="R1056" s="6" t="n">
        <v>0.000817072545793</v>
      </c>
    </row>
    <row r="1057" customFormat="false" ht="15.6" hidden="false" customHeight="false" outlineLevel="0" collapsed="false">
      <c r="A1057" s="1" t="s">
        <v>1392</v>
      </c>
      <c r="B1057" s="1" t="n">
        <v>4</v>
      </c>
      <c r="C1057" s="4" t="n">
        <v>66494645</v>
      </c>
      <c r="D1057" s="4" t="s">
        <v>1223</v>
      </c>
      <c r="E1057" s="4" t="s">
        <v>20</v>
      </c>
      <c r="F1057" s="1" t="s">
        <v>32</v>
      </c>
      <c r="G1057" s="1" t="s">
        <v>31</v>
      </c>
      <c r="H1057" s="1" t="n">
        <v>33</v>
      </c>
      <c r="I1057" s="1" t="n">
        <v>82</v>
      </c>
      <c r="J1057" s="1" t="n">
        <v>39</v>
      </c>
      <c r="K1057" s="1" t="n">
        <v>4</v>
      </c>
      <c r="L1057" s="1" t="n">
        <v>32</v>
      </c>
      <c r="M1057" s="1" t="n">
        <v>73</v>
      </c>
      <c r="N1057" s="5" t="n">
        <f aca="false">(J1057+0.5*I1057)/(H1057+I1057+J1057)</f>
        <v>0.519480519480519</v>
      </c>
      <c r="O1057" s="5" t="n">
        <f aca="false">(M1057+0.5*L1057)/(K1057+L1057+M1057)</f>
        <v>0.81651376146789</v>
      </c>
      <c r="P1057" s="5" t="n">
        <v>0.171570480504</v>
      </c>
      <c r="Q1057" s="6" t="n">
        <v>3.12163058034744E-006</v>
      </c>
      <c r="R1057" s="6" t="n">
        <v>0.000817072545793</v>
      </c>
    </row>
    <row r="1058" customFormat="false" ht="15.6" hidden="false" customHeight="false" outlineLevel="0" collapsed="false">
      <c r="A1058" s="1" t="s">
        <v>1393</v>
      </c>
      <c r="B1058" s="1" t="n">
        <v>2</v>
      </c>
      <c r="C1058" s="4" t="n">
        <v>163129208</v>
      </c>
      <c r="D1058" s="4" t="s">
        <v>109</v>
      </c>
      <c r="E1058" s="4" t="s">
        <v>20</v>
      </c>
      <c r="F1058" s="1" t="s">
        <v>22</v>
      </c>
      <c r="G1058" s="1" t="s">
        <v>21</v>
      </c>
      <c r="H1058" s="1" t="n">
        <v>0</v>
      </c>
      <c r="I1058" s="1" t="n">
        <v>17</v>
      </c>
      <c r="J1058" s="1" t="n">
        <v>139</v>
      </c>
      <c r="K1058" s="1" t="n">
        <v>9</v>
      </c>
      <c r="L1058" s="1" t="n">
        <v>42</v>
      </c>
      <c r="M1058" s="1" t="n">
        <v>59</v>
      </c>
      <c r="N1058" s="5" t="n">
        <f aca="false">(J1058+0.5*I1058)/(H1058+I1058+J1058)</f>
        <v>0.945512820512821</v>
      </c>
      <c r="O1058" s="5" t="n">
        <f aca="false">(M1058+0.5*L1058)/(K1058+L1058+M1058)</f>
        <v>0.727272727272727</v>
      </c>
      <c r="P1058" s="5" t="n">
        <v>0.171847012048</v>
      </c>
      <c r="Q1058" s="6" t="n">
        <v>2.19190624435868E-006</v>
      </c>
      <c r="R1058" s="6" t="n">
        <v>0.000817072545793</v>
      </c>
    </row>
    <row r="1059" customFormat="false" ht="15.6" hidden="false" customHeight="false" outlineLevel="0" collapsed="false">
      <c r="A1059" s="1" t="s">
        <v>1394</v>
      </c>
      <c r="B1059" s="1" t="n">
        <v>11</v>
      </c>
      <c r="C1059" s="4" t="n">
        <v>57162716</v>
      </c>
      <c r="D1059" s="4" t="s">
        <v>28</v>
      </c>
      <c r="E1059" s="4" t="s">
        <v>28</v>
      </c>
      <c r="F1059" s="1" t="s">
        <v>31</v>
      </c>
      <c r="G1059" s="1" t="s">
        <v>21</v>
      </c>
      <c r="H1059" s="1" t="n">
        <v>22</v>
      </c>
      <c r="I1059" s="1" t="n">
        <v>66</v>
      </c>
      <c r="J1059" s="1" t="n">
        <v>65</v>
      </c>
      <c r="K1059" s="1" t="n">
        <v>49</v>
      </c>
      <c r="L1059" s="1" t="n">
        <v>49</v>
      </c>
      <c r="M1059" s="1" t="n">
        <v>12</v>
      </c>
      <c r="N1059" s="5" t="n">
        <f aca="false">(J1059+0.5*I1059)/(H1059+I1059+J1059)</f>
        <v>0.640522875816993</v>
      </c>
      <c r="O1059" s="5" t="n">
        <f aca="false">(M1059+0.5*L1059)/(K1059+L1059+M1059)</f>
        <v>0.331818181818182</v>
      </c>
      <c r="P1059" s="5" t="n">
        <v>0.170466750031</v>
      </c>
      <c r="Q1059" s="6" t="n">
        <v>2.66643546742671E-006</v>
      </c>
      <c r="R1059" s="6" t="n">
        <v>0.000817072545793</v>
      </c>
    </row>
    <row r="1060" customFormat="false" ht="15.6" hidden="false" customHeight="false" outlineLevel="0" collapsed="false">
      <c r="A1060" s="1" t="s">
        <v>1395</v>
      </c>
      <c r="B1060" s="1" t="n">
        <v>4</v>
      </c>
      <c r="C1060" s="4" t="n">
        <v>159464732</v>
      </c>
      <c r="D1060" s="4" t="s">
        <v>1078</v>
      </c>
      <c r="E1060" s="4" t="s">
        <v>20</v>
      </c>
      <c r="F1060" s="1" t="s">
        <v>32</v>
      </c>
      <c r="G1060" s="1" t="s">
        <v>31</v>
      </c>
      <c r="H1060" s="1" t="n">
        <v>30</v>
      </c>
      <c r="I1060" s="1" t="n">
        <v>73</v>
      </c>
      <c r="J1060" s="1" t="n">
        <v>53</v>
      </c>
      <c r="K1060" s="1" t="n">
        <v>4</v>
      </c>
      <c r="L1060" s="1" t="n">
        <v>23</v>
      </c>
      <c r="M1060" s="1" t="n">
        <v>83</v>
      </c>
      <c r="N1060" s="5" t="n">
        <f aca="false">(J1060+0.5*I1060)/(H1060+I1060+J1060)</f>
        <v>0.573717948717949</v>
      </c>
      <c r="O1060" s="5" t="n">
        <f aca="false">(M1060+0.5*L1060)/(K1060+L1060+M1060)</f>
        <v>0.859090909090909</v>
      </c>
      <c r="P1060" s="5" t="n">
        <v>0.17066035537</v>
      </c>
      <c r="Q1060" s="6" t="n">
        <v>2.21761523255206E-006</v>
      </c>
      <c r="R1060" s="6" t="n">
        <v>0.000817072545793</v>
      </c>
    </row>
    <row r="1061" customFormat="false" ht="15.6" hidden="false" customHeight="false" outlineLevel="0" collapsed="false">
      <c r="A1061" s="1" t="s">
        <v>1396</v>
      </c>
      <c r="B1061" s="1" t="n">
        <v>7</v>
      </c>
      <c r="C1061" s="4" t="n">
        <v>42090528</v>
      </c>
      <c r="D1061" s="4" t="s">
        <v>90</v>
      </c>
      <c r="E1061" s="4" t="s">
        <v>20</v>
      </c>
      <c r="F1061" s="1" t="s">
        <v>21</v>
      </c>
      <c r="G1061" s="1" t="s">
        <v>31</v>
      </c>
      <c r="H1061" s="1" t="n">
        <v>14</v>
      </c>
      <c r="I1061" s="1" t="n">
        <v>69</v>
      </c>
      <c r="J1061" s="1" t="n">
        <v>73</v>
      </c>
      <c r="K1061" s="1" t="n">
        <v>1</v>
      </c>
      <c r="L1061" s="1" t="n">
        <v>11</v>
      </c>
      <c r="M1061" s="1" t="n">
        <v>98</v>
      </c>
      <c r="N1061" s="5" t="n">
        <f aca="false">(J1061+0.5*I1061)/(H1061+I1061+J1061)</f>
        <v>0.689102564102564</v>
      </c>
      <c r="O1061" s="5" t="n">
        <f aca="false">(M1061+0.5*L1061)/(K1061+L1061+M1061)</f>
        <v>0.940909090909091</v>
      </c>
      <c r="P1061" s="5" t="n">
        <v>0.172607608293</v>
      </c>
      <c r="Q1061" s="6" t="n">
        <v>2.27145548098169E-006</v>
      </c>
      <c r="R1061" s="6" t="n">
        <v>0.000817072545793</v>
      </c>
    </row>
    <row r="1062" customFormat="false" ht="15.6" hidden="false" customHeight="false" outlineLevel="0" collapsed="false">
      <c r="A1062" s="1" t="s">
        <v>1397</v>
      </c>
      <c r="B1062" s="1" t="n">
        <v>1</v>
      </c>
      <c r="C1062" s="4" t="n">
        <v>241378595</v>
      </c>
      <c r="D1062" s="4" t="s">
        <v>1101</v>
      </c>
      <c r="E1062" s="4" t="s">
        <v>20</v>
      </c>
      <c r="F1062" s="1" t="s">
        <v>22</v>
      </c>
      <c r="G1062" s="1" t="s">
        <v>21</v>
      </c>
      <c r="H1062" s="1" t="n">
        <v>5</v>
      </c>
      <c r="I1062" s="1" t="n">
        <v>46</v>
      </c>
      <c r="J1062" s="1" t="n">
        <v>104</v>
      </c>
      <c r="K1062" s="1" t="n">
        <v>27</v>
      </c>
      <c r="L1062" s="1" t="n">
        <v>47</v>
      </c>
      <c r="M1062" s="1" t="n">
        <v>35</v>
      </c>
      <c r="N1062" s="5" t="n">
        <f aca="false">(J1062+0.5*I1062)/(H1062+I1062+J1062)</f>
        <v>0.819354838709677</v>
      </c>
      <c r="O1062" s="5" t="n">
        <f aca="false">(M1062+0.5*L1062)/(K1062+L1062+M1062)</f>
        <v>0.536697247706422</v>
      </c>
      <c r="P1062" s="5" t="n">
        <v>0.170832292787</v>
      </c>
      <c r="Q1062" s="6" t="n">
        <v>3.56505871139306E-006</v>
      </c>
      <c r="R1062" s="6" t="n">
        <v>0.000817072545793</v>
      </c>
    </row>
    <row r="1063" customFormat="false" ht="15.6" hidden="false" customHeight="false" outlineLevel="0" collapsed="false">
      <c r="A1063" s="1" t="s">
        <v>1398</v>
      </c>
      <c r="B1063" s="1" t="n">
        <v>1</v>
      </c>
      <c r="C1063" s="4" t="n">
        <v>240076608</v>
      </c>
      <c r="D1063" s="4" t="s">
        <v>28</v>
      </c>
      <c r="E1063" s="4" t="s">
        <v>28</v>
      </c>
      <c r="F1063" s="1" t="s">
        <v>32</v>
      </c>
      <c r="G1063" s="1" t="s">
        <v>31</v>
      </c>
      <c r="H1063" s="1" t="n">
        <v>20</v>
      </c>
      <c r="I1063" s="1" t="n">
        <v>86</v>
      </c>
      <c r="J1063" s="1" t="n">
        <v>50</v>
      </c>
      <c r="K1063" s="1" t="n">
        <v>56</v>
      </c>
      <c r="L1063" s="1" t="n">
        <v>45</v>
      </c>
      <c r="M1063" s="1" t="n">
        <v>9</v>
      </c>
      <c r="N1063" s="5" t="n">
        <f aca="false">(J1063+0.5*I1063)/(H1063+I1063+J1063)</f>
        <v>0.596153846153846</v>
      </c>
      <c r="O1063" s="5" t="n">
        <f aca="false">(M1063+0.5*L1063)/(K1063+L1063+M1063)</f>
        <v>0.286363636363636</v>
      </c>
      <c r="P1063" s="5" t="n">
        <v>0.172135368432</v>
      </c>
      <c r="Q1063" s="6" t="n">
        <v>2.41611057523053E-006</v>
      </c>
      <c r="R1063" s="6" t="n">
        <v>0.000817072545793</v>
      </c>
    </row>
    <row r="1064" customFormat="false" ht="15.6" hidden="false" customHeight="false" outlineLevel="0" collapsed="false">
      <c r="A1064" s="1" t="s">
        <v>1399</v>
      </c>
      <c r="B1064" s="1" t="n">
        <v>9</v>
      </c>
      <c r="C1064" s="4" t="n">
        <v>89916792</v>
      </c>
      <c r="D1064" s="4" t="s">
        <v>28</v>
      </c>
      <c r="E1064" s="4" t="s">
        <v>28</v>
      </c>
      <c r="F1064" s="1" t="s">
        <v>32</v>
      </c>
      <c r="G1064" s="1" t="s">
        <v>31</v>
      </c>
      <c r="H1064" s="1" t="n">
        <v>26</v>
      </c>
      <c r="I1064" s="1" t="n">
        <v>77</v>
      </c>
      <c r="J1064" s="1" t="n">
        <v>53</v>
      </c>
      <c r="K1064" s="1" t="n">
        <v>0</v>
      </c>
      <c r="L1064" s="1" t="n">
        <v>29</v>
      </c>
      <c r="M1064" s="1" t="n">
        <v>81</v>
      </c>
      <c r="N1064" s="5" t="n">
        <f aca="false">(J1064+0.5*I1064)/(H1064+I1064+J1064)</f>
        <v>0.586538461538462</v>
      </c>
      <c r="O1064" s="5" t="n">
        <f aca="false">(M1064+0.5*L1064)/(K1064+L1064+M1064)</f>
        <v>0.868181818181818</v>
      </c>
      <c r="P1064" s="5" t="n">
        <v>0.169833797572</v>
      </c>
      <c r="Q1064" s="6" t="n">
        <v>2.6110321453606E-006</v>
      </c>
      <c r="R1064" s="6" t="n">
        <v>0.000817072545793</v>
      </c>
    </row>
    <row r="1065" customFormat="false" ht="15.6" hidden="false" customHeight="false" outlineLevel="0" collapsed="false">
      <c r="A1065" s="1" t="s">
        <v>1400</v>
      </c>
      <c r="B1065" s="1" t="n">
        <v>20</v>
      </c>
      <c r="C1065" s="4" t="n">
        <v>23685463</v>
      </c>
      <c r="D1065" s="4" t="s">
        <v>28</v>
      </c>
      <c r="E1065" s="4" t="s">
        <v>28</v>
      </c>
      <c r="F1065" s="1" t="s">
        <v>32</v>
      </c>
      <c r="G1065" s="1" t="s">
        <v>31</v>
      </c>
      <c r="H1065" s="1" t="n">
        <v>1</v>
      </c>
      <c r="I1065" s="1" t="n">
        <v>24</v>
      </c>
      <c r="J1065" s="1" t="n">
        <v>131</v>
      </c>
      <c r="K1065" s="1" t="n">
        <v>13</v>
      </c>
      <c r="L1065" s="1" t="n">
        <v>45</v>
      </c>
      <c r="M1065" s="1" t="n">
        <v>52</v>
      </c>
      <c r="N1065" s="5" t="n">
        <f aca="false">(J1065+0.5*I1065)/(H1065+I1065+J1065)</f>
        <v>0.916666666666667</v>
      </c>
      <c r="O1065" s="5" t="n">
        <f aca="false">(M1065+0.5*L1065)/(K1065+L1065+M1065)</f>
        <v>0.677272727272727</v>
      </c>
      <c r="P1065" s="5" t="n">
        <v>0.171699195451</v>
      </c>
      <c r="Q1065" s="6" t="n">
        <v>2.59054595399563E-006</v>
      </c>
      <c r="R1065" s="6" t="n">
        <v>0.000817072545793</v>
      </c>
    </row>
    <row r="1066" customFormat="false" ht="15.6" hidden="false" customHeight="false" outlineLevel="0" collapsed="false">
      <c r="A1066" s="1" t="s">
        <v>1401</v>
      </c>
      <c r="B1066" s="1" t="n">
        <v>1</v>
      </c>
      <c r="C1066" s="4" t="n">
        <v>6322419</v>
      </c>
      <c r="D1066" s="4" t="s">
        <v>1402</v>
      </c>
      <c r="E1066" s="4" t="s">
        <v>169</v>
      </c>
      <c r="F1066" s="1" t="s">
        <v>21</v>
      </c>
      <c r="G1066" s="1" t="s">
        <v>22</v>
      </c>
      <c r="H1066" s="1" t="n">
        <v>1</v>
      </c>
      <c r="I1066" s="1" t="n">
        <v>20</v>
      </c>
      <c r="J1066" s="1" t="n">
        <v>134</v>
      </c>
      <c r="K1066" s="1" t="n">
        <v>13</v>
      </c>
      <c r="L1066" s="1" t="n">
        <v>40</v>
      </c>
      <c r="M1066" s="1" t="n">
        <v>56</v>
      </c>
      <c r="N1066" s="5" t="n">
        <f aca="false">(J1066+0.5*I1066)/(H1066+I1066+J1066)</f>
        <v>0.929032258064516</v>
      </c>
      <c r="O1066" s="5" t="n">
        <f aca="false">(M1066+0.5*L1066)/(K1066+L1066+M1066)</f>
        <v>0.697247706422018</v>
      </c>
      <c r="P1066" s="5" t="n">
        <v>0.172667228799</v>
      </c>
      <c r="Q1066" s="6" t="n">
        <v>2.61354036756525E-006</v>
      </c>
      <c r="R1066" s="6" t="n">
        <v>0.000817072545793</v>
      </c>
    </row>
    <row r="1067" customFormat="false" ht="15.6" hidden="false" customHeight="false" outlineLevel="0" collapsed="false">
      <c r="A1067" s="1" t="s">
        <v>1403</v>
      </c>
      <c r="B1067" s="1" t="n">
        <v>9</v>
      </c>
      <c r="C1067" s="4" t="n">
        <v>6438131</v>
      </c>
      <c r="D1067" s="4" t="s">
        <v>489</v>
      </c>
      <c r="E1067" s="4" t="s">
        <v>20</v>
      </c>
      <c r="F1067" s="1" t="s">
        <v>22</v>
      </c>
      <c r="G1067" s="1" t="s">
        <v>31</v>
      </c>
      <c r="H1067" s="1" t="n">
        <v>28</v>
      </c>
      <c r="I1067" s="1" t="n">
        <v>69</v>
      </c>
      <c r="J1067" s="1" t="n">
        <v>59</v>
      </c>
      <c r="K1067" s="1" t="n">
        <v>56</v>
      </c>
      <c r="L1067" s="1" t="n">
        <v>44</v>
      </c>
      <c r="M1067" s="1" t="n">
        <v>10</v>
      </c>
      <c r="N1067" s="5" t="n">
        <f aca="false">(J1067+0.5*I1067)/(H1067+I1067+J1067)</f>
        <v>0.599358974358974</v>
      </c>
      <c r="O1067" s="5" t="n">
        <f aca="false">(M1067+0.5*L1067)/(K1067+L1067+M1067)</f>
        <v>0.290909090909091</v>
      </c>
      <c r="P1067" s="5" t="n">
        <v>0.170607378265</v>
      </c>
      <c r="Q1067" s="6" t="n">
        <v>2.49988207646969E-006</v>
      </c>
      <c r="R1067" s="6" t="n">
        <v>0.000817072545793</v>
      </c>
    </row>
    <row r="1068" customFormat="false" ht="15.6" hidden="false" customHeight="false" outlineLevel="0" collapsed="false">
      <c r="A1068" s="1" t="s">
        <v>1404</v>
      </c>
      <c r="B1068" s="1" t="n">
        <v>6</v>
      </c>
      <c r="C1068" s="4" t="n">
        <v>137059166</v>
      </c>
      <c r="D1068" s="4" t="s">
        <v>1005</v>
      </c>
      <c r="E1068" s="4" t="s">
        <v>20</v>
      </c>
      <c r="F1068" s="1" t="s">
        <v>21</v>
      </c>
      <c r="G1068" s="1" t="s">
        <v>22</v>
      </c>
      <c r="H1068" s="1" t="n">
        <v>18</v>
      </c>
      <c r="I1068" s="1" t="n">
        <v>65</v>
      </c>
      <c r="J1068" s="1" t="n">
        <v>73</v>
      </c>
      <c r="K1068" s="1" t="n">
        <v>44</v>
      </c>
      <c r="L1068" s="1" t="n">
        <v>51</v>
      </c>
      <c r="M1068" s="1" t="n">
        <v>15</v>
      </c>
      <c r="N1068" s="5" t="n">
        <f aca="false">(J1068+0.5*I1068)/(H1068+I1068+J1068)</f>
        <v>0.676282051282051</v>
      </c>
      <c r="O1068" s="5" t="n">
        <f aca="false">(M1068+0.5*L1068)/(K1068+L1068+M1068)</f>
        <v>0.368181818181818</v>
      </c>
      <c r="P1068" s="5" t="n">
        <v>0.171267275298</v>
      </c>
      <c r="Q1068" s="6" t="n">
        <v>2.33712187330809E-006</v>
      </c>
      <c r="R1068" s="6" t="n">
        <v>0.000817072545793</v>
      </c>
    </row>
    <row r="1069" customFormat="false" ht="46.8" hidden="false" customHeight="false" outlineLevel="0" collapsed="false">
      <c r="A1069" s="1" t="s">
        <v>1405</v>
      </c>
      <c r="B1069" s="1" t="n">
        <v>1</v>
      </c>
      <c r="C1069" s="4" t="n">
        <v>155035611</v>
      </c>
      <c r="D1069" s="4" t="s">
        <v>1406</v>
      </c>
      <c r="E1069" s="4" t="s">
        <v>691</v>
      </c>
      <c r="F1069" s="1" t="s">
        <v>21</v>
      </c>
      <c r="G1069" s="1" t="s">
        <v>22</v>
      </c>
      <c r="H1069" s="1" t="n">
        <v>26</v>
      </c>
      <c r="I1069" s="1" t="n">
        <v>88</v>
      </c>
      <c r="J1069" s="1" t="n">
        <v>42</v>
      </c>
      <c r="K1069" s="1" t="n">
        <v>66</v>
      </c>
      <c r="L1069" s="1" t="n">
        <v>34</v>
      </c>
      <c r="M1069" s="1" t="n">
        <v>10</v>
      </c>
      <c r="N1069" s="5" t="n">
        <f aca="false">(J1069+0.5*I1069)/(H1069+I1069+J1069)</f>
        <v>0.551282051282051</v>
      </c>
      <c r="O1069" s="5" t="n">
        <f aca="false">(M1069+0.5*L1069)/(K1069+L1069+M1069)</f>
        <v>0.245454545454545</v>
      </c>
      <c r="P1069" s="5" t="n">
        <v>0.171022686118</v>
      </c>
      <c r="Q1069" s="6" t="n">
        <v>2.83733036133E-006</v>
      </c>
      <c r="R1069" s="6" t="n">
        <v>0.000817072545793</v>
      </c>
    </row>
    <row r="1070" customFormat="false" ht="15.6" hidden="false" customHeight="false" outlineLevel="0" collapsed="false">
      <c r="A1070" s="1" t="s">
        <v>1407</v>
      </c>
      <c r="B1070" s="1" t="n">
        <v>16</v>
      </c>
      <c r="C1070" s="4" t="n">
        <v>31283472</v>
      </c>
      <c r="D1070" s="4" t="s">
        <v>1408</v>
      </c>
      <c r="E1070" s="4" t="s">
        <v>20</v>
      </c>
      <c r="F1070" s="1" t="s">
        <v>21</v>
      </c>
      <c r="G1070" s="1" t="s">
        <v>22</v>
      </c>
      <c r="H1070" s="1" t="n">
        <v>7</v>
      </c>
      <c r="I1070" s="1" t="n">
        <v>53</v>
      </c>
      <c r="J1070" s="1" t="n">
        <v>95</v>
      </c>
      <c r="K1070" s="1" t="n">
        <v>26</v>
      </c>
      <c r="L1070" s="1" t="n">
        <v>60</v>
      </c>
      <c r="M1070" s="1" t="n">
        <v>24</v>
      </c>
      <c r="N1070" s="5" t="n">
        <f aca="false">(J1070+0.5*I1070)/(H1070+I1070+J1070)</f>
        <v>0.783870967741935</v>
      </c>
      <c r="O1070" s="5" t="n">
        <f aca="false">(M1070+0.5*L1070)/(K1070+L1070+M1070)</f>
        <v>0.490909090909091</v>
      </c>
      <c r="P1070" s="5" t="n">
        <v>0.171421589503</v>
      </c>
      <c r="Q1070" s="6" t="n">
        <v>2.70984781174778E-006</v>
      </c>
      <c r="R1070" s="6" t="n">
        <v>0.000817072545793</v>
      </c>
    </row>
    <row r="1071" customFormat="false" ht="15.6" hidden="false" customHeight="false" outlineLevel="0" collapsed="false">
      <c r="A1071" s="1" t="s">
        <v>1409</v>
      </c>
      <c r="B1071" s="1" t="n">
        <v>6</v>
      </c>
      <c r="C1071" s="4" t="n">
        <v>109870688</v>
      </c>
      <c r="D1071" s="4" t="s">
        <v>524</v>
      </c>
      <c r="E1071" s="4" t="s">
        <v>20</v>
      </c>
      <c r="F1071" s="1" t="s">
        <v>22</v>
      </c>
      <c r="G1071" s="1" t="s">
        <v>21</v>
      </c>
      <c r="H1071" s="1" t="n">
        <v>29</v>
      </c>
      <c r="I1071" s="1" t="n">
        <v>70</v>
      </c>
      <c r="J1071" s="1" t="n">
        <v>57</v>
      </c>
      <c r="K1071" s="1" t="n">
        <v>57</v>
      </c>
      <c r="L1071" s="1" t="n">
        <v>44</v>
      </c>
      <c r="M1071" s="1" t="n">
        <v>9</v>
      </c>
      <c r="N1071" s="5" t="n">
        <f aca="false">(J1071+0.5*I1071)/(H1071+I1071+J1071)</f>
        <v>0.58974358974359</v>
      </c>
      <c r="O1071" s="5" t="n">
        <f aca="false">(M1071+0.5*L1071)/(K1071+L1071+M1071)</f>
        <v>0.281818181818182</v>
      </c>
      <c r="P1071" s="5" t="n">
        <v>0.170461369909</v>
      </c>
      <c r="Q1071" s="6" t="n">
        <v>2.35775869182436E-006</v>
      </c>
      <c r="R1071" s="6" t="n">
        <v>0.000817072545793</v>
      </c>
    </row>
    <row r="1072" customFormat="false" ht="31.2" hidden="false" customHeight="false" outlineLevel="0" collapsed="false">
      <c r="A1072" s="1" t="s">
        <v>1410</v>
      </c>
      <c r="B1072" s="1" t="n">
        <v>6</v>
      </c>
      <c r="C1072" s="4" t="n">
        <v>109953266</v>
      </c>
      <c r="D1072" s="4" t="s">
        <v>524</v>
      </c>
      <c r="E1072" s="4" t="s">
        <v>315</v>
      </c>
      <c r="F1072" s="1" t="s">
        <v>32</v>
      </c>
      <c r="G1072" s="1" t="s">
        <v>22</v>
      </c>
      <c r="H1072" s="1" t="n">
        <v>29</v>
      </c>
      <c r="I1072" s="1" t="n">
        <v>70</v>
      </c>
      <c r="J1072" s="1" t="n">
        <v>57</v>
      </c>
      <c r="K1072" s="1" t="n">
        <v>58</v>
      </c>
      <c r="L1072" s="1" t="n">
        <v>42</v>
      </c>
      <c r="M1072" s="1" t="n">
        <v>10</v>
      </c>
      <c r="N1072" s="5" t="n">
        <f aca="false">(J1072+0.5*I1072)/(H1072+I1072+J1072)</f>
        <v>0.58974358974359</v>
      </c>
      <c r="O1072" s="5" t="n">
        <f aca="false">(M1072+0.5*L1072)/(K1072+L1072+M1072)</f>
        <v>0.281818181818182</v>
      </c>
      <c r="P1072" s="5" t="n">
        <v>0.170461369909</v>
      </c>
      <c r="Q1072" s="6" t="n">
        <v>2.35775869182436E-006</v>
      </c>
      <c r="R1072" s="6" t="n">
        <v>0.000817072545793</v>
      </c>
    </row>
    <row r="1073" customFormat="false" ht="15.6" hidden="false" customHeight="false" outlineLevel="0" collapsed="false">
      <c r="A1073" s="1" t="s">
        <v>1411</v>
      </c>
      <c r="B1073" s="1" t="n">
        <v>6</v>
      </c>
      <c r="C1073" s="4" t="n">
        <v>109853446</v>
      </c>
      <c r="D1073" s="4" t="s">
        <v>524</v>
      </c>
      <c r="E1073" s="4" t="s">
        <v>20</v>
      </c>
      <c r="F1073" s="1" t="s">
        <v>31</v>
      </c>
      <c r="G1073" s="1" t="s">
        <v>32</v>
      </c>
      <c r="H1073" s="1" t="n">
        <v>29</v>
      </c>
      <c r="I1073" s="1" t="n">
        <v>70</v>
      </c>
      <c r="J1073" s="1" t="n">
        <v>57</v>
      </c>
      <c r="K1073" s="1" t="n">
        <v>57</v>
      </c>
      <c r="L1073" s="1" t="n">
        <v>44</v>
      </c>
      <c r="M1073" s="1" t="n">
        <v>9</v>
      </c>
      <c r="N1073" s="5" t="n">
        <f aca="false">(J1073+0.5*I1073)/(H1073+I1073+J1073)</f>
        <v>0.58974358974359</v>
      </c>
      <c r="O1073" s="5" t="n">
        <f aca="false">(M1073+0.5*L1073)/(K1073+L1073+M1073)</f>
        <v>0.281818181818182</v>
      </c>
      <c r="P1073" s="5" t="n">
        <v>0.170461369909</v>
      </c>
      <c r="Q1073" s="6" t="n">
        <v>2.35775869182436E-006</v>
      </c>
      <c r="R1073" s="6" t="n">
        <v>0.000817072545793</v>
      </c>
    </row>
    <row r="1074" customFormat="false" ht="15.6" hidden="false" customHeight="false" outlineLevel="0" collapsed="false">
      <c r="A1074" s="1" t="s">
        <v>1412</v>
      </c>
      <c r="B1074" s="1" t="n">
        <v>9</v>
      </c>
      <c r="C1074" s="4" t="n">
        <v>34396346</v>
      </c>
      <c r="D1074" s="4" t="s">
        <v>678</v>
      </c>
      <c r="E1074" s="4" t="s">
        <v>20</v>
      </c>
      <c r="F1074" s="1" t="s">
        <v>32</v>
      </c>
      <c r="G1074" s="1" t="s">
        <v>31</v>
      </c>
      <c r="H1074" s="1" t="n">
        <v>10</v>
      </c>
      <c r="I1074" s="1" t="n">
        <v>51</v>
      </c>
      <c r="J1074" s="1" t="n">
        <v>95</v>
      </c>
      <c r="K1074" s="1" t="n">
        <v>31</v>
      </c>
      <c r="L1074" s="1" t="n">
        <v>53</v>
      </c>
      <c r="M1074" s="1" t="n">
        <v>26</v>
      </c>
      <c r="N1074" s="5" t="n">
        <f aca="false">(J1074+0.5*I1074)/(H1074+I1074+J1074)</f>
        <v>0.772435897435898</v>
      </c>
      <c r="O1074" s="5" t="n">
        <f aca="false">(M1074+0.5*L1074)/(K1074+L1074+M1074)</f>
        <v>0.477272727272727</v>
      </c>
      <c r="P1074" s="5" t="n">
        <v>0.171173814532</v>
      </c>
      <c r="Q1074" s="6" t="n">
        <v>2.53333590350622E-006</v>
      </c>
      <c r="R1074" s="6" t="n">
        <v>0.000817072545793</v>
      </c>
    </row>
    <row r="1075" customFormat="false" ht="15.6" hidden="false" customHeight="false" outlineLevel="0" collapsed="false">
      <c r="A1075" s="1" t="s">
        <v>1413</v>
      </c>
      <c r="B1075" s="1" t="n">
        <v>4</v>
      </c>
      <c r="C1075" s="4" t="n">
        <v>66452949</v>
      </c>
      <c r="D1075" s="4" t="s">
        <v>1223</v>
      </c>
      <c r="E1075" s="4" t="s">
        <v>20</v>
      </c>
      <c r="F1075" s="1" t="s">
        <v>21</v>
      </c>
      <c r="G1075" s="1" t="s">
        <v>31</v>
      </c>
      <c r="H1075" s="1" t="n">
        <v>37</v>
      </c>
      <c r="I1075" s="1" t="n">
        <v>81</v>
      </c>
      <c r="J1075" s="1" t="n">
        <v>37</v>
      </c>
      <c r="K1075" s="1" t="n">
        <v>71</v>
      </c>
      <c r="L1075" s="1" t="n">
        <v>34</v>
      </c>
      <c r="M1075" s="1" t="n">
        <v>5</v>
      </c>
      <c r="N1075" s="5" t="n">
        <f aca="false">(J1075+0.5*I1075)/(H1075+I1075+J1075)</f>
        <v>0.5</v>
      </c>
      <c r="O1075" s="5" t="n">
        <f aca="false">(M1075+0.5*L1075)/(K1075+L1075+M1075)</f>
        <v>0.2</v>
      </c>
      <c r="P1075" s="5" t="n">
        <v>0.171458103153</v>
      </c>
      <c r="Q1075" s="6" t="n">
        <v>1.61175858052041E-006</v>
      </c>
      <c r="R1075" s="6" t="n">
        <v>0.000817072545793</v>
      </c>
    </row>
    <row r="1076" customFormat="false" ht="15.6" hidden="false" customHeight="false" outlineLevel="0" collapsed="false">
      <c r="A1076" s="1" t="s">
        <v>1414</v>
      </c>
      <c r="B1076" s="1" t="n">
        <v>9</v>
      </c>
      <c r="C1076" s="4" t="n">
        <v>35369422</v>
      </c>
      <c r="D1076" s="4" t="s">
        <v>1367</v>
      </c>
      <c r="E1076" s="4" t="s">
        <v>20</v>
      </c>
      <c r="F1076" s="1" t="s">
        <v>32</v>
      </c>
      <c r="G1076" s="1" t="s">
        <v>31</v>
      </c>
      <c r="H1076" s="1" t="n">
        <v>4</v>
      </c>
      <c r="I1076" s="1" t="n">
        <v>25</v>
      </c>
      <c r="J1076" s="1" t="n">
        <v>127</v>
      </c>
      <c r="K1076" s="1" t="n">
        <v>16</v>
      </c>
      <c r="L1076" s="1" t="n">
        <v>47</v>
      </c>
      <c r="M1076" s="1" t="n">
        <v>47</v>
      </c>
      <c r="N1076" s="5" t="n">
        <f aca="false">(J1076+0.5*I1076)/(H1076+I1076+J1076)</f>
        <v>0.894230769230769</v>
      </c>
      <c r="O1076" s="5" t="n">
        <f aca="false">(M1076+0.5*L1076)/(K1076+L1076+M1076)</f>
        <v>0.640909090909091</v>
      </c>
      <c r="P1076" s="5" t="n">
        <v>0.172403903989</v>
      </c>
      <c r="Q1076" s="6" t="n">
        <v>2.37072985280192E-006</v>
      </c>
      <c r="R1076" s="6" t="n">
        <v>0.000817072545793</v>
      </c>
    </row>
    <row r="1077" customFormat="false" ht="15.6" hidden="false" customHeight="false" outlineLevel="0" collapsed="false">
      <c r="A1077" s="1" t="s">
        <v>1415</v>
      </c>
      <c r="B1077" s="1" t="n">
        <v>1</v>
      </c>
      <c r="C1077" s="4" t="n">
        <v>92548348</v>
      </c>
      <c r="D1077" s="4" t="s">
        <v>1416</v>
      </c>
      <c r="E1077" s="4" t="s">
        <v>20</v>
      </c>
      <c r="F1077" s="1" t="s">
        <v>31</v>
      </c>
      <c r="G1077" s="1" t="s">
        <v>32</v>
      </c>
      <c r="H1077" s="1" t="n">
        <v>1</v>
      </c>
      <c r="I1077" s="1" t="n">
        <v>31</v>
      </c>
      <c r="J1077" s="1" t="n">
        <v>124</v>
      </c>
      <c r="K1077" s="1" t="n">
        <v>14</v>
      </c>
      <c r="L1077" s="1" t="n">
        <v>51</v>
      </c>
      <c r="M1077" s="1" t="n">
        <v>45</v>
      </c>
      <c r="N1077" s="5" t="n">
        <f aca="false">(J1077+0.5*I1077)/(H1077+I1077+J1077)</f>
        <v>0.894230769230769</v>
      </c>
      <c r="O1077" s="5" t="n">
        <f aca="false">(M1077+0.5*L1077)/(K1077+L1077+M1077)</f>
        <v>0.640909090909091</v>
      </c>
      <c r="P1077" s="5" t="n">
        <v>0.172403903989</v>
      </c>
      <c r="Q1077" s="6" t="n">
        <v>2.37072985280192E-006</v>
      </c>
      <c r="R1077" s="6" t="n">
        <v>0.000817072545793</v>
      </c>
    </row>
    <row r="1078" customFormat="false" ht="15.6" hidden="false" customHeight="false" outlineLevel="0" collapsed="false">
      <c r="A1078" s="1" t="s">
        <v>1417</v>
      </c>
      <c r="B1078" s="1" t="n">
        <v>1</v>
      </c>
      <c r="C1078" s="4" t="n">
        <v>185881528</v>
      </c>
      <c r="D1078" s="4" t="s">
        <v>1418</v>
      </c>
      <c r="E1078" s="4" t="s">
        <v>20</v>
      </c>
      <c r="F1078" s="1" t="s">
        <v>32</v>
      </c>
      <c r="G1078" s="1" t="s">
        <v>31</v>
      </c>
      <c r="H1078" s="1" t="n">
        <v>1</v>
      </c>
      <c r="I1078" s="1" t="n">
        <v>43</v>
      </c>
      <c r="J1078" s="1" t="n">
        <v>112</v>
      </c>
      <c r="K1078" s="1" t="n">
        <v>23</v>
      </c>
      <c r="L1078" s="1" t="n">
        <v>45</v>
      </c>
      <c r="M1078" s="1" t="n">
        <v>42</v>
      </c>
      <c r="N1078" s="5" t="n">
        <f aca="false">(J1078+0.5*I1078)/(H1078+I1078+J1078)</f>
        <v>0.855769230769231</v>
      </c>
      <c r="O1078" s="5" t="n">
        <f aca="false">(M1078+0.5*L1078)/(K1078+L1078+M1078)</f>
        <v>0.586363636363636</v>
      </c>
      <c r="P1078" s="5" t="n">
        <v>0.170457427452</v>
      </c>
      <c r="Q1078" s="6" t="n">
        <v>3.23932329911096E-006</v>
      </c>
      <c r="R1078" s="6" t="n">
        <v>0.000817072545793</v>
      </c>
    </row>
    <row r="1079" customFormat="false" ht="15.6" hidden="false" customHeight="false" outlineLevel="0" collapsed="false">
      <c r="A1079" s="1" t="s">
        <v>1419</v>
      </c>
      <c r="B1079" s="1" t="n">
        <v>6</v>
      </c>
      <c r="C1079" s="4" t="n">
        <v>51732598</v>
      </c>
      <c r="D1079" s="4" t="s">
        <v>1187</v>
      </c>
      <c r="E1079" s="4" t="s">
        <v>20</v>
      </c>
      <c r="F1079" s="1" t="s">
        <v>31</v>
      </c>
      <c r="G1079" s="1" t="s">
        <v>32</v>
      </c>
      <c r="H1079" s="1" t="n">
        <v>3</v>
      </c>
      <c r="I1079" s="1" t="n">
        <v>48</v>
      </c>
      <c r="J1079" s="1" t="n">
        <v>105</v>
      </c>
      <c r="K1079" s="1" t="n">
        <v>25</v>
      </c>
      <c r="L1079" s="1" t="n">
        <v>50</v>
      </c>
      <c r="M1079" s="1" t="n">
        <v>35</v>
      </c>
      <c r="N1079" s="5" t="n">
        <f aca="false">(J1079+0.5*I1079)/(H1079+I1079+J1079)</f>
        <v>0.826923076923077</v>
      </c>
      <c r="O1079" s="5" t="n">
        <f aca="false">(M1079+0.5*L1079)/(K1079+L1079+M1079)</f>
        <v>0.545454545454545</v>
      </c>
      <c r="P1079" s="5" t="n">
        <v>0.172023893676</v>
      </c>
      <c r="Q1079" s="6" t="n">
        <v>2.50212497293567E-006</v>
      </c>
      <c r="R1079" s="6" t="n">
        <v>0.000817072545793</v>
      </c>
    </row>
    <row r="1080" customFormat="false" ht="15.6" hidden="false" customHeight="false" outlineLevel="0" collapsed="false">
      <c r="A1080" s="1" t="s">
        <v>1420</v>
      </c>
      <c r="B1080" s="1" t="n">
        <v>11</v>
      </c>
      <c r="C1080" s="4" t="n">
        <v>110054792</v>
      </c>
      <c r="D1080" s="4" t="s">
        <v>28</v>
      </c>
      <c r="E1080" s="4" t="s">
        <v>28</v>
      </c>
      <c r="F1080" s="1" t="s">
        <v>32</v>
      </c>
      <c r="G1080" s="1" t="s">
        <v>31</v>
      </c>
      <c r="H1080" s="1" t="n">
        <v>2</v>
      </c>
      <c r="I1080" s="1" t="n">
        <v>17</v>
      </c>
      <c r="J1080" s="1" t="n">
        <v>137</v>
      </c>
      <c r="K1080" s="1" t="n">
        <v>10</v>
      </c>
      <c r="L1080" s="1" t="n">
        <v>45</v>
      </c>
      <c r="M1080" s="1" t="n">
        <v>55</v>
      </c>
      <c r="N1080" s="5" t="n">
        <f aca="false">(J1080+0.5*I1080)/(H1080+I1080+J1080)</f>
        <v>0.932692307692308</v>
      </c>
      <c r="O1080" s="5" t="n">
        <f aca="false">(M1080+0.5*L1080)/(K1080+L1080+M1080)</f>
        <v>0.704545454545455</v>
      </c>
      <c r="P1080" s="5" t="n">
        <v>0.171563250311</v>
      </c>
      <c r="Q1080" s="6" t="n">
        <v>2.5000055834691E-006</v>
      </c>
      <c r="R1080" s="6" t="n">
        <v>0.000817072545793</v>
      </c>
    </row>
    <row r="1081" customFormat="false" ht="15.6" hidden="false" customHeight="false" outlineLevel="0" collapsed="false">
      <c r="A1081" s="1" t="s">
        <v>1421</v>
      </c>
      <c r="B1081" s="1" t="n">
        <v>5</v>
      </c>
      <c r="C1081" s="4" t="n">
        <v>32571015</v>
      </c>
      <c r="D1081" s="4" t="s">
        <v>28</v>
      </c>
      <c r="E1081" s="4" t="s">
        <v>28</v>
      </c>
      <c r="F1081" s="1" t="s">
        <v>32</v>
      </c>
      <c r="G1081" s="1" t="s">
        <v>31</v>
      </c>
      <c r="H1081" s="1" t="n">
        <v>0</v>
      </c>
      <c r="I1081" s="1" t="n">
        <v>20</v>
      </c>
      <c r="J1081" s="1" t="n">
        <v>136</v>
      </c>
      <c r="K1081" s="1" t="n">
        <v>7</v>
      </c>
      <c r="L1081" s="1" t="n">
        <v>50</v>
      </c>
      <c r="M1081" s="1" t="n">
        <v>53</v>
      </c>
      <c r="N1081" s="5" t="n">
        <f aca="false">(J1081+0.5*I1081)/(H1081+I1081+J1081)</f>
        <v>0.935897435897436</v>
      </c>
      <c r="O1081" s="5" t="n">
        <f aca="false">(M1081+0.5*L1081)/(K1081+L1081+M1081)</f>
        <v>0.709090909090909</v>
      </c>
      <c r="P1081" s="5" t="n">
        <v>0.172727753946</v>
      </c>
      <c r="Q1081" s="6" t="n">
        <v>2.03044375754466E-006</v>
      </c>
      <c r="R1081" s="6" t="n">
        <v>0.000817072545793</v>
      </c>
    </row>
    <row r="1082" customFormat="false" ht="15.6" hidden="false" customHeight="false" outlineLevel="0" collapsed="false">
      <c r="A1082" s="1" t="s">
        <v>1422</v>
      </c>
      <c r="B1082" s="1" t="n">
        <v>11</v>
      </c>
      <c r="C1082" s="4" t="n">
        <v>19908729</v>
      </c>
      <c r="D1082" s="4" t="s">
        <v>1423</v>
      </c>
      <c r="E1082" s="4" t="s">
        <v>20</v>
      </c>
      <c r="F1082" s="1" t="s">
        <v>32</v>
      </c>
      <c r="G1082" s="1" t="s">
        <v>21</v>
      </c>
      <c r="H1082" s="1" t="n">
        <v>38</v>
      </c>
      <c r="I1082" s="1" t="n">
        <v>69</v>
      </c>
      <c r="J1082" s="1" t="n">
        <v>47</v>
      </c>
      <c r="K1082" s="1" t="n">
        <v>4</v>
      </c>
      <c r="L1082" s="1" t="n">
        <v>31</v>
      </c>
      <c r="M1082" s="1" t="n">
        <v>75</v>
      </c>
      <c r="N1082" s="5" t="n">
        <f aca="false">(J1082+0.5*I1082)/(H1082+I1082+J1082)</f>
        <v>0.529220779220779</v>
      </c>
      <c r="O1082" s="5" t="n">
        <f aca="false">(M1082+0.5*L1082)/(K1082+L1082+M1082)</f>
        <v>0.822727272727273</v>
      </c>
      <c r="P1082" s="5" t="n">
        <v>0.169640919591</v>
      </c>
      <c r="Q1082" s="6" t="n">
        <v>2.41068618432125E-006</v>
      </c>
      <c r="R1082" s="6" t="n">
        <v>0.000817072545793</v>
      </c>
    </row>
    <row r="1083" customFormat="false" ht="15.6" hidden="false" customHeight="false" outlineLevel="0" collapsed="false">
      <c r="A1083" s="1" t="s">
        <v>1424</v>
      </c>
      <c r="B1083" s="1" t="n">
        <v>6</v>
      </c>
      <c r="C1083" s="4" t="n">
        <v>109928008</v>
      </c>
      <c r="D1083" s="4" t="s">
        <v>524</v>
      </c>
      <c r="E1083" s="4" t="s">
        <v>20</v>
      </c>
      <c r="F1083" s="1" t="s">
        <v>22</v>
      </c>
      <c r="G1083" s="1" t="s">
        <v>21</v>
      </c>
      <c r="H1083" s="1" t="n">
        <v>29</v>
      </c>
      <c r="I1083" s="1" t="n">
        <v>70</v>
      </c>
      <c r="J1083" s="1" t="n">
        <v>57</v>
      </c>
      <c r="K1083" s="1" t="n">
        <v>57</v>
      </c>
      <c r="L1083" s="1" t="n">
        <v>44</v>
      </c>
      <c r="M1083" s="1" t="n">
        <v>9</v>
      </c>
      <c r="N1083" s="5" t="n">
        <f aca="false">(J1083+0.5*I1083)/(H1083+I1083+J1083)</f>
        <v>0.58974358974359</v>
      </c>
      <c r="O1083" s="5" t="n">
        <f aca="false">(M1083+0.5*L1083)/(K1083+L1083+M1083)</f>
        <v>0.281818181818182</v>
      </c>
      <c r="P1083" s="5" t="n">
        <v>0.170461369909</v>
      </c>
      <c r="Q1083" s="6" t="n">
        <v>2.35775869182436E-006</v>
      </c>
      <c r="R1083" s="6" t="n">
        <v>0.000817072545793</v>
      </c>
    </row>
    <row r="1084" customFormat="false" ht="15.6" hidden="false" customHeight="false" outlineLevel="0" collapsed="false">
      <c r="A1084" s="1" t="s">
        <v>1425</v>
      </c>
      <c r="B1084" s="1" t="n">
        <v>6</v>
      </c>
      <c r="C1084" s="4" t="n">
        <v>76586197</v>
      </c>
      <c r="D1084" s="4" t="s">
        <v>1426</v>
      </c>
      <c r="E1084" s="4" t="s">
        <v>20</v>
      </c>
      <c r="F1084" s="1" t="s">
        <v>31</v>
      </c>
      <c r="G1084" s="1" t="s">
        <v>21</v>
      </c>
      <c r="H1084" s="1" t="n">
        <v>6</v>
      </c>
      <c r="I1084" s="1" t="n">
        <v>55</v>
      </c>
      <c r="J1084" s="1" t="n">
        <v>92</v>
      </c>
      <c r="K1084" s="1" t="n">
        <v>0</v>
      </c>
      <c r="L1084" s="1" t="n">
        <v>2</v>
      </c>
      <c r="M1084" s="1" t="n">
        <v>107</v>
      </c>
      <c r="N1084" s="5" t="n">
        <f aca="false">(J1084+0.5*I1084)/(H1084+I1084+J1084)</f>
        <v>0.781045751633987</v>
      </c>
      <c r="O1084" s="5" t="n">
        <f aca="false">(M1084+0.5*L1084)/(K1084+L1084+M1084)</f>
        <v>0.990825688073395</v>
      </c>
      <c r="P1084" s="5" t="n">
        <v>0.17188047227</v>
      </c>
      <c r="Q1084" s="6" t="n">
        <v>8.06593860619962E-007</v>
      </c>
      <c r="R1084" s="6" t="n">
        <v>0.000817072545793</v>
      </c>
    </row>
    <row r="1085" customFormat="false" ht="15.6" hidden="false" customHeight="false" outlineLevel="0" collapsed="false">
      <c r="A1085" s="1" t="s">
        <v>1427</v>
      </c>
      <c r="B1085" s="1" t="n">
        <v>1</v>
      </c>
      <c r="C1085" s="4" t="n">
        <v>241375666</v>
      </c>
      <c r="D1085" s="4" t="s">
        <v>1101</v>
      </c>
      <c r="E1085" s="4" t="s">
        <v>20</v>
      </c>
      <c r="F1085" s="1" t="s">
        <v>22</v>
      </c>
      <c r="G1085" s="1" t="s">
        <v>21</v>
      </c>
      <c r="H1085" s="1" t="n">
        <v>4</v>
      </c>
      <c r="I1085" s="1" t="n">
        <v>47</v>
      </c>
      <c r="J1085" s="1" t="n">
        <v>105</v>
      </c>
      <c r="K1085" s="1" t="n">
        <v>26</v>
      </c>
      <c r="L1085" s="1" t="n">
        <v>49</v>
      </c>
      <c r="M1085" s="1" t="n">
        <v>35</v>
      </c>
      <c r="N1085" s="5" t="n">
        <f aca="false">(J1085+0.5*I1085)/(H1085+I1085+J1085)</f>
        <v>0.823717948717949</v>
      </c>
      <c r="O1085" s="5" t="n">
        <f aca="false">(M1085+0.5*L1085)/(K1085+L1085+M1085)</f>
        <v>0.540909090909091</v>
      </c>
      <c r="P1085" s="5" t="n">
        <v>0.172328661198</v>
      </c>
      <c r="Q1085" s="6" t="n">
        <v>2.51478190164517E-006</v>
      </c>
      <c r="R1085" s="6" t="n">
        <v>0.000817072545793</v>
      </c>
    </row>
    <row r="1086" customFormat="false" ht="15.6" hidden="false" customHeight="false" outlineLevel="0" collapsed="false">
      <c r="A1086" s="1" t="s">
        <v>1428</v>
      </c>
      <c r="B1086" s="1" t="n">
        <v>6</v>
      </c>
      <c r="C1086" s="4" t="n">
        <v>151223680</v>
      </c>
      <c r="D1086" s="4" t="s">
        <v>1211</v>
      </c>
      <c r="E1086" s="4" t="s">
        <v>20</v>
      </c>
      <c r="F1086" s="1" t="s">
        <v>31</v>
      </c>
      <c r="G1086" s="1" t="s">
        <v>32</v>
      </c>
      <c r="H1086" s="1" t="n">
        <v>0</v>
      </c>
      <c r="I1086" s="1" t="n">
        <v>32</v>
      </c>
      <c r="J1086" s="1" t="n">
        <v>122</v>
      </c>
      <c r="K1086" s="1" t="n">
        <v>11</v>
      </c>
      <c r="L1086" s="1" t="n">
        <v>54</v>
      </c>
      <c r="M1086" s="1" t="n">
        <v>42</v>
      </c>
      <c r="N1086" s="5" t="n">
        <f aca="false">(J1086+0.5*I1086)/(H1086+I1086+J1086)</f>
        <v>0.896103896103896</v>
      </c>
      <c r="O1086" s="5" t="n">
        <f aca="false">(M1086+0.5*L1086)/(K1086+L1086+M1086)</f>
        <v>0.644859813084112</v>
      </c>
      <c r="P1086" s="5" t="n">
        <v>0.171709726699</v>
      </c>
      <c r="Q1086" s="6" t="n">
        <v>4.69636487724114E-006</v>
      </c>
      <c r="R1086" s="6" t="n">
        <v>0.000817072545793</v>
      </c>
    </row>
    <row r="1087" customFormat="false" ht="15.6" hidden="false" customHeight="false" outlineLevel="0" collapsed="false">
      <c r="A1087" s="1" t="s">
        <v>1429</v>
      </c>
      <c r="B1087" s="1" t="n">
        <v>1</v>
      </c>
      <c r="C1087" s="4" t="n">
        <v>182858693</v>
      </c>
      <c r="D1087" s="4" t="s">
        <v>28</v>
      </c>
      <c r="E1087" s="4" t="s">
        <v>28</v>
      </c>
      <c r="F1087" s="1" t="s">
        <v>31</v>
      </c>
      <c r="G1087" s="1" t="s">
        <v>32</v>
      </c>
      <c r="H1087" s="1" t="n">
        <v>28</v>
      </c>
      <c r="I1087" s="1" t="n">
        <v>68</v>
      </c>
      <c r="J1087" s="1" t="n">
        <v>59</v>
      </c>
      <c r="K1087" s="1" t="n">
        <v>58</v>
      </c>
      <c r="L1087" s="1" t="n">
        <v>40</v>
      </c>
      <c r="M1087" s="1" t="n">
        <v>12</v>
      </c>
      <c r="N1087" s="5" t="n">
        <f aca="false">(J1087+0.5*I1087)/(H1087+I1087+J1087)</f>
        <v>0.6</v>
      </c>
      <c r="O1087" s="5" t="n">
        <f aca="false">(M1087+0.5*L1087)/(K1087+L1087+M1087)</f>
        <v>0.290909090909091</v>
      </c>
      <c r="P1087" s="5" t="n">
        <v>0.17127921092</v>
      </c>
      <c r="Q1087" s="6" t="n">
        <v>2.34615530525429E-006</v>
      </c>
      <c r="R1087" s="6" t="n">
        <v>0.000817072545793</v>
      </c>
    </row>
    <row r="1088" customFormat="false" ht="15.6" hidden="false" customHeight="false" outlineLevel="0" collapsed="false">
      <c r="A1088" s="1" t="s">
        <v>1430</v>
      </c>
      <c r="B1088" s="1" t="n">
        <v>13</v>
      </c>
      <c r="C1088" s="4" t="n">
        <v>28614361</v>
      </c>
      <c r="D1088" s="4" t="s">
        <v>1431</v>
      </c>
      <c r="E1088" s="4" t="s">
        <v>20</v>
      </c>
      <c r="F1088" s="1" t="s">
        <v>32</v>
      </c>
      <c r="G1088" s="1" t="s">
        <v>31</v>
      </c>
      <c r="H1088" s="1" t="n">
        <v>12</v>
      </c>
      <c r="I1088" s="1" t="n">
        <v>73</v>
      </c>
      <c r="J1088" s="1" t="n">
        <v>71</v>
      </c>
      <c r="K1088" s="1" t="n">
        <v>41</v>
      </c>
      <c r="L1088" s="1" t="n">
        <v>54</v>
      </c>
      <c r="M1088" s="1" t="n">
        <v>15</v>
      </c>
      <c r="N1088" s="5" t="n">
        <f aca="false">(J1088+0.5*I1088)/(H1088+I1088+J1088)</f>
        <v>0.689102564102564</v>
      </c>
      <c r="O1088" s="5" t="n">
        <f aca="false">(M1088+0.5*L1088)/(K1088+L1088+M1088)</f>
        <v>0.381818181818182</v>
      </c>
      <c r="P1088" s="5" t="n">
        <v>0.171364172398</v>
      </c>
      <c r="Q1088" s="6" t="n">
        <v>2.19657289827808E-006</v>
      </c>
      <c r="R1088" s="6" t="n">
        <v>0.000817072545793</v>
      </c>
    </row>
    <row r="1089" customFormat="false" ht="15.6" hidden="false" customHeight="false" outlineLevel="0" collapsed="false">
      <c r="A1089" s="1" t="s">
        <v>1432</v>
      </c>
      <c r="B1089" s="1" t="n">
        <v>11</v>
      </c>
      <c r="C1089" s="4" t="n">
        <v>92705844</v>
      </c>
      <c r="D1089" s="4" t="s">
        <v>1433</v>
      </c>
      <c r="E1089" s="4" t="s">
        <v>20</v>
      </c>
      <c r="F1089" s="1" t="s">
        <v>32</v>
      </c>
      <c r="G1089" s="1" t="s">
        <v>22</v>
      </c>
      <c r="H1089" s="1" t="n">
        <v>0</v>
      </c>
      <c r="I1089" s="1" t="n">
        <v>35</v>
      </c>
      <c r="J1089" s="1" t="n">
        <v>118</v>
      </c>
      <c r="K1089" s="1" t="n">
        <v>15</v>
      </c>
      <c r="L1089" s="1" t="n">
        <v>48</v>
      </c>
      <c r="M1089" s="1" t="n">
        <v>42</v>
      </c>
      <c r="N1089" s="5" t="n">
        <f aca="false">(J1089+0.5*I1089)/(H1089+I1089+J1089)</f>
        <v>0.88562091503268</v>
      </c>
      <c r="O1089" s="5" t="n">
        <f aca="false">(M1089+0.5*L1089)/(K1089+L1089+M1089)</f>
        <v>0.628571428571429</v>
      </c>
      <c r="P1089" s="5" t="n">
        <v>0.172310185429</v>
      </c>
      <c r="Q1089" s="6" t="n">
        <v>6.1266070363724E-006</v>
      </c>
      <c r="R1089" s="6" t="n">
        <v>0.000817072545793</v>
      </c>
    </row>
    <row r="1090" customFormat="false" ht="15.6" hidden="false" customHeight="false" outlineLevel="0" collapsed="false">
      <c r="A1090" s="1" t="s">
        <v>1434</v>
      </c>
      <c r="B1090" s="1" t="n">
        <v>19</v>
      </c>
      <c r="C1090" s="4" t="n">
        <v>3976321</v>
      </c>
      <c r="D1090" s="4" t="s">
        <v>1435</v>
      </c>
      <c r="E1090" s="4" t="s">
        <v>41</v>
      </c>
      <c r="F1090" s="1" t="s">
        <v>32</v>
      </c>
      <c r="G1090" s="1" t="s">
        <v>22</v>
      </c>
      <c r="H1090" s="1" t="n">
        <v>18</v>
      </c>
      <c r="I1090" s="1" t="n">
        <v>64</v>
      </c>
      <c r="J1090" s="1" t="n">
        <v>73</v>
      </c>
      <c r="K1090" s="1" t="n">
        <v>41</v>
      </c>
      <c r="L1090" s="1" t="n">
        <v>57</v>
      </c>
      <c r="M1090" s="1" t="n">
        <v>12</v>
      </c>
      <c r="N1090" s="5" t="n">
        <f aca="false">(J1090+0.5*I1090)/(H1090+I1090+J1090)</f>
        <v>0.67741935483871</v>
      </c>
      <c r="O1090" s="5" t="n">
        <f aca="false">(M1090+0.5*L1090)/(K1090+L1090+M1090)</f>
        <v>0.368181818181818</v>
      </c>
      <c r="P1090" s="5" t="n">
        <v>0.172464716162</v>
      </c>
      <c r="Q1090" s="6" t="n">
        <v>2.12679359232983E-006</v>
      </c>
      <c r="R1090" s="6" t="n">
        <v>0.000817072545793</v>
      </c>
    </row>
    <row r="1091" customFormat="false" ht="15.6" hidden="false" customHeight="false" outlineLevel="0" collapsed="false">
      <c r="A1091" s="1" t="s">
        <v>1436</v>
      </c>
      <c r="B1091" s="1" t="n">
        <v>12</v>
      </c>
      <c r="C1091" s="4" t="n">
        <v>71532099</v>
      </c>
      <c r="D1091" s="4" t="s">
        <v>849</v>
      </c>
      <c r="E1091" s="4" t="s">
        <v>20</v>
      </c>
      <c r="F1091" s="1" t="s">
        <v>31</v>
      </c>
      <c r="G1091" s="1" t="s">
        <v>32</v>
      </c>
      <c r="H1091" s="1" t="n">
        <v>20</v>
      </c>
      <c r="I1091" s="1" t="n">
        <v>75</v>
      </c>
      <c r="J1091" s="1" t="n">
        <v>60</v>
      </c>
      <c r="K1091" s="1" t="n">
        <v>2</v>
      </c>
      <c r="L1091" s="1" t="n">
        <v>18</v>
      </c>
      <c r="M1091" s="1" t="n">
        <v>90</v>
      </c>
      <c r="N1091" s="5" t="n">
        <f aca="false">(J1091+0.5*I1091)/(H1091+I1091+J1091)</f>
        <v>0.629032258064516</v>
      </c>
      <c r="O1091" s="5" t="n">
        <f aca="false">(M1091+0.5*L1091)/(K1091+L1091+M1091)</f>
        <v>0.9</v>
      </c>
      <c r="P1091" s="5" t="n">
        <v>0.171149884557</v>
      </c>
      <c r="Q1091" s="6" t="n">
        <v>2.30206416120061E-006</v>
      </c>
      <c r="R1091" s="6" t="n">
        <v>0.000817072545793</v>
      </c>
    </row>
    <row r="1092" customFormat="false" ht="15.6" hidden="false" customHeight="false" outlineLevel="0" collapsed="false">
      <c r="A1092" s="1" t="s">
        <v>1437</v>
      </c>
      <c r="B1092" s="1" t="n">
        <v>5</v>
      </c>
      <c r="C1092" s="4" t="n">
        <v>32571383</v>
      </c>
      <c r="D1092" s="4" t="s">
        <v>28</v>
      </c>
      <c r="E1092" s="4" t="s">
        <v>28</v>
      </c>
      <c r="F1092" s="1" t="s">
        <v>22</v>
      </c>
      <c r="G1092" s="1" t="s">
        <v>31</v>
      </c>
      <c r="H1092" s="1" t="n">
        <v>0</v>
      </c>
      <c r="I1092" s="1" t="n">
        <v>20</v>
      </c>
      <c r="J1092" s="1" t="n">
        <v>136</v>
      </c>
      <c r="K1092" s="1" t="n">
        <v>7</v>
      </c>
      <c r="L1092" s="1" t="n">
        <v>50</v>
      </c>
      <c r="M1092" s="1" t="n">
        <v>53</v>
      </c>
      <c r="N1092" s="5" t="n">
        <f aca="false">(J1092+0.5*I1092)/(H1092+I1092+J1092)</f>
        <v>0.935897435897436</v>
      </c>
      <c r="O1092" s="5" t="n">
        <f aca="false">(M1092+0.5*L1092)/(K1092+L1092+M1092)</f>
        <v>0.709090909090909</v>
      </c>
      <c r="P1092" s="5" t="n">
        <v>0.172727753946</v>
      </c>
      <c r="Q1092" s="6" t="n">
        <v>2.03044375754466E-006</v>
      </c>
      <c r="R1092" s="6" t="n">
        <v>0.000817072545793</v>
      </c>
    </row>
    <row r="1093" customFormat="false" ht="15.6" hidden="false" customHeight="false" outlineLevel="0" collapsed="false">
      <c r="A1093" s="1" t="s">
        <v>1438</v>
      </c>
      <c r="B1093" s="1" t="n">
        <v>3</v>
      </c>
      <c r="C1093" s="4" t="n">
        <v>30032530</v>
      </c>
      <c r="D1093" s="4" t="s">
        <v>1439</v>
      </c>
      <c r="E1093" s="4" t="s">
        <v>20</v>
      </c>
      <c r="F1093" s="1" t="s">
        <v>32</v>
      </c>
      <c r="G1093" s="1" t="s">
        <v>31</v>
      </c>
      <c r="H1093" s="1" t="n">
        <v>43</v>
      </c>
      <c r="I1093" s="1" t="n">
        <v>69</v>
      </c>
      <c r="J1093" s="1" t="n">
        <v>44</v>
      </c>
      <c r="K1093" s="1" t="n">
        <v>66</v>
      </c>
      <c r="L1093" s="1" t="n">
        <v>42</v>
      </c>
      <c r="M1093" s="1" t="n">
        <v>1</v>
      </c>
      <c r="N1093" s="5" t="n">
        <f aca="false">(J1093+0.5*I1093)/(H1093+I1093+J1093)</f>
        <v>0.503205128205128</v>
      </c>
      <c r="O1093" s="5" t="n">
        <f aca="false">(M1093+0.5*L1093)/(K1093+L1093+M1093)</f>
        <v>0.201834862385321</v>
      </c>
      <c r="P1093" s="5" t="n">
        <v>0.172238065887</v>
      </c>
      <c r="Q1093" s="6" t="n">
        <v>1.66861604856573E-006</v>
      </c>
      <c r="R1093" s="6" t="n">
        <v>0.000817072545793</v>
      </c>
    </row>
    <row r="1094" customFormat="false" ht="15.6" hidden="false" customHeight="false" outlineLevel="0" collapsed="false">
      <c r="A1094" s="1" t="s">
        <v>1440</v>
      </c>
      <c r="B1094" s="1" t="n">
        <v>5</v>
      </c>
      <c r="C1094" s="4" t="n">
        <v>14748556</v>
      </c>
      <c r="D1094" s="4" t="s">
        <v>174</v>
      </c>
      <c r="E1094" s="4" t="s">
        <v>20</v>
      </c>
      <c r="F1094" s="1" t="s">
        <v>21</v>
      </c>
      <c r="G1094" s="1" t="s">
        <v>22</v>
      </c>
      <c r="H1094" s="1" t="n">
        <v>22</v>
      </c>
      <c r="I1094" s="1" t="n">
        <v>73</v>
      </c>
      <c r="J1094" s="1" t="n">
        <v>61</v>
      </c>
      <c r="K1094" s="1" t="n">
        <v>52</v>
      </c>
      <c r="L1094" s="1" t="n">
        <v>45</v>
      </c>
      <c r="M1094" s="1" t="n">
        <v>12</v>
      </c>
      <c r="N1094" s="5" t="n">
        <f aca="false">(J1094+0.5*I1094)/(H1094+I1094+J1094)</f>
        <v>0.625</v>
      </c>
      <c r="O1094" s="5" t="n">
        <f aca="false">(M1094+0.5*L1094)/(K1094+L1094+M1094)</f>
        <v>0.31651376146789</v>
      </c>
      <c r="P1094" s="5" t="n">
        <v>0.170101836595</v>
      </c>
      <c r="Q1094" s="6" t="n">
        <v>2.66202930350689E-006</v>
      </c>
      <c r="R1094" s="6" t="n">
        <v>0.000817072545793</v>
      </c>
    </row>
    <row r="1095" customFormat="false" ht="15.6" hidden="false" customHeight="false" outlineLevel="0" collapsed="false">
      <c r="A1095" s="1" t="s">
        <v>1441</v>
      </c>
      <c r="B1095" s="1" t="n">
        <v>12</v>
      </c>
      <c r="C1095" s="4" t="n">
        <v>56694261</v>
      </c>
      <c r="D1095" s="4" t="s">
        <v>1442</v>
      </c>
      <c r="E1095" s="4" t="s">
        <v>169</v>
      </c>
      <c r="F1095" s="1" t="s">
        <v>21</v>
      </c>
      <c r="G1095" s="1" t="s">
        <v>31</v>
      </c>
      <c r="H1095" s="1" t="n">
        <v>12</v>
      </c>
      <c r="I1095" s="1" t="n">
        <v>59</v>
      </c>
      <c r="J1095" s="1" t="n">
        <v>85</v>
      </c>
      <c r="K1095" s="1" t="n">
        <v>37</v>
      </c>
      <c r="L1095" s="1" t="n">
        <v>50</v>
      </c>
      <c r="M1095" s="1" t="n">
        <v>22</v>
      </c>
      <c r="N1095" s="5" t="n">
        <f aca="false">(J1095+0.5*I1095)/(H1095+I1095+J1095)</f>
        <v>0.733974358974359</v>
      </c>
      <c r="O1095" s="5" t="n">
        <f aca="false">(M1095+0.5*L1095)/(K1095+L1095+M1095)</f>
        <v>0.431192660550459</v>
      </c>
      <c r="P1095" s="5" t="n">
        <v>0.17197173303</v>
      </c>
      <c r="Q1095" s="6" t="n">
        <v>2.70904386460372E-006</v>
      </c>
      <c r="R1095" s="6" t="n">
        <v>0.000817072545793</v>
      </c>
    </row>
    <row r="1096" customFormat="false" ht="31.2" hidden="false" customHeight="false" outlineLevel="0" collapsed="false">
      <c r="A1096" s="1" t="s">
        <v>1443</v>
      </c>
      <c r="B1096" s="1" t="n">
        <v>6</v>
      </c>
      <c r="C1096" s="4" t="n">
        <v>109954252</v>
      </c>
      <c r="D1096" s="4" t="s">
        <v>1444</v>
      </c>
      <c r="E1096" s="4" t="s">
        <v>48</v>
      </c>
      <c r="F1096" s="1" t="s">
        <v>21</v>
      </c>
      <c r="G1096" s="1" t="s">
        <v>22</v>
      </c>
      <c r="H1096" s="1" t="n">
        <v>29</v>
      </c>
      <c r="I1096" s="1" t="n">
        <v>70</v>
      </c>
      <c r="J1096" s="1" t="n">
        <v>57</v>
      </c>
      <c r="K1096" s="1" t="n">
        <v>58</v>
      </c>
      <c r="L1096" s="1" t="n">
        <v>42</v>
      </c>
      <c r="M1096" s="1" t="n">
        <v>10</v>
      </c>
      <c r="N1096" s="5" t="n">
        <f aca="false">(J1096+0.5*I1096)/(H1096+I1096+J1096)</f>
        <v>0.58974358974359</v>
      </c>
      <c r="O1096" s="5" t="n">
        <f aca="false">(M1096+0.5*L1096)/(K1096+L1096+M1096)</f>
        <v>0.281818181818182</v>
      </c>
      <c r="P1096" s="5" t="n">
        <v>0.170461369909</v>
      </c>
      <c r="Q1096" s="6" t="n">
        <v>2.35775869182436E-006</v>
      </c>
      <c r="R1096" s="6" t="n">
        <v>0.000817072545793</v>
      </c>
    </row>
    <row r="1097" customFormat="false" ht="15.6" hidden="false" customHeight="false" outlineLevel="0" collapsed="false">
      <c r="A1097" s="1" t="s">
        <v>1445</v>
      </c>
      <c r="B1097" s="1" t="n">
        <v>1</v>
      </c>
      <c r="C1097" s="4" t="n">
        <v>59249359</v>
      </c>
      <c r="D1097" s="4" t="s">
        <v>1446</v>
      </c>
      <c r="E1097" s="4" t="s">
        <v>990</v>
      </c>
      <c r="F1097" s="1" t="s">
        <v>1447</v>
      </c>
      <c r="G1097" s="1" t="s">
        <v>1448</v>
      </c>
      <c r="H1097" s="1" t="n">
        <v>3</v>
      </c>
      <c r="I1097" s="1" t="n">
        <v>26</v>
      </c>
      <c r="J1097" s="1" t="n">
        <v>127</v>
      </c>
      <c r="K1097" s="1" t="n">
        <v>13</v>
      </c>
      <c r="L1097" s="1" t="n">
        <v>52</v>
      </c>
      <c r="M1097" s="1" t="n">
        <v>45</v>
      </c>
      <c r="N1097" s="5" t="n">
        <f aca="false">(J1097+0.5*I1097)/(H1097+I1097+J1097)</f>
        <v>0.897435897435898</v>
      </c>
      <c r="O1097" s="5" t="n">
        <f aca="false">(M1097+0.5*L1097)/(K1097+L1097+M1097)</f>
        <v>0.645454545454546</v>
      </c>
      <c r="P1097" s="5" t="n">
        <v>0.172830546061</v>
      </c>
      <c r="Q1097" s="6" t="n">
        <v>2.19846747505875E-006</v>
      </c>
      <c r="R1097" s="6" t="n">
        <v>0.000817072545793</v>
      </c>
    </row>
    <row r="1098" customFormat="false" ht="15.6" hidden="false" customHeight="false" outlineLevel="0" collapsed="false">
      <c r="A1098" s="1" t="s">
        <v>1449</v>
      </c>
      <c r="B1098" s="1" t="n">
        <v>16</v>
      </c>
      <c r="C1098" s="4" t="n">
        <v>54365112</v>
      </c>
      <c r="D1098" s="4" t="s">
        <v>28</v>
      </c>
      <c r="E1098" s="4" t="s">
        <v>28</v>
      </c>
      <c r="F1098" s="1" t="s">
        <v>31</v>
      </c>
      <c r="G1098" s="1" t="s">
        <v>32</v>
      </c>
      <c r="H1098" s="1" t="n">
        <v>11</v>
      </c>
      <c r="I1098" s="1" t="n">
        <v>66</v>
      </c>
      <c r="J1098" s="1" t="n">
        <v>78</v>
      </c>
      <c r="K1098" s="1" t="n">
        <v>1</v>
      </c>
      <c r="L1098" s="1" t="n">
        <v>8</v>
      </c>
      <c r="M1098" s="1" t="n">
        <v>101</v>
      </c>
      <c r="N1098" s="5" t="n">
        <f aca="false">(J1098+0.5*I1098)/(H1098+I1098+J1098)</f>
        <v>0.716129032258065</v>
      </c>
      <c r="O1098" s="5" t="n">
        <f aca="false">(M1098+0.5*L1098)/(K1098+L1098+M1098)</f>
        <v>0.954545454545455</v>
      </c>
      <c r="P1098" s="5" t="n">
        <v>0.168685521411</v>
      </c>
      <c r="Q1098" s="6" t="n">
        <v>1.61949226822086E-006</v>
      </c>
      <c r="R1098" s="6" t="n">
        <v>0.000942338023197</v>
      </c>
    </row>
    <row r="1099" customFormat="false" ht="15.6" hidden="false" customHeight="false" outlineLevel="0" collapsed="false">
      <c r="A1099" s="1" t="s">
        <v>1450</v>
      </c>
      <c r="B1099" s="1" t="n">
        <v>20</v>
      </c>
      <c r="C1099" s="4" t="n">
        <v>23549911</v>
      </c>
      <c r="D1099" s="4" t="s">
        <v>1451</v>
      </c>
      <c r="E1099" s="4" t="s">
        <v>169</v>
      </c>
      <c r="F1099" s="1" t="s">
        <v>22</v>
      </c>
      <c r="G1099" s="1" t="s">
        <v>21</v>
      </c>
      <c r="H1099" s="1" t="n">
        <v>0</v>
      </c>
      <c r="I1099" s="1" t="n">
        <v>3</v>
      </c>
      <c r="J1099" s="1" t="n">
        <v>152</v>
      </c>
      <c r="K1099" s="1" t="n">
        <v>6</v>
      </c>
      <c r="L1099" s="1" t="n">
        <v>26</v>
      </c>
      <c r="M1099" s="1" t="n">
        <v>77</v>
      </c>
      <c r="N1099" s="5" t="n">
        <f aca="false">(J1099+0.5*I1099)/(H1099+I1099+J1099)</f>
        <v>0.990322580645161</v>
      </c>
      <c r="O1099" s="5" t="n">
        <f aca="false">(M1099+0.5*L1099)/(K1099+L1099+M1099)</f>
        <v>0.825688073394496</v>
      </c>
      <c r="P1099" s="5" t="n">
        <v>0.169184112281</v>
      </c>
      <c r="Q1099" s="6" t="n">
        <v>1.05823879119591E-006</v>
      </c>
      <c r="R1099" s="6" t="n">
        <v>0.000942338023197</v>
      </c>
    </row>
    <row r="1100" customFormat="false" ht="15.6" hidden="false" customHeight="false" outlineLevel="0" collapsed="false">
      <c r="A1100" s="1" t="s">
        <v>1452</v>
      </c>
      <c r="B1100" s="1" t="n">
        <v>6</v>
      </c>
      <c r="C1100" s="4" t="n">
        <v>76572668</v>
      </c>
      <c r="D1100" s="4" t="s">
        <v>1426</v>
      </c>
      <c r="E1100" s="4" t="s">
        <v>20</v>
      </c>
      <c r="F1100" s="1" t="s">
        <v>32</v>
      </c>
      <c r="G1100" s="1" t="s">
        <v>31</v>
      </c>
      <c r="H1100" s="1" t="n">
        <v>6</v>
      </c>
      <c r="I1100" s="1" t="n">
        <v>55</v>
      </c>
      <c r="J1100" s="1" t="n">
        <v>95</v>
      </c>
      <c r="K1100" s="1" t="n">
        <v>0</v>
      </c>
      <c r="L1100" s="1" t="n">
        <v>2</v>
      </c>
      <c r="M1100" s="1" t="n">
        <v>108</v>
      </c>
      <c r="N1100" s="5" t="n">
        <f aca="false">(J1100+0.5*I1100)/(H1100+I1100+J1100)</f>
        <v>0.78525641025641</v>
      </c>
      <c r="O1100" s="5" t="n">
        <f aca="false">(M1100+0.5*L1100)/(K1100+L1100+M1100)</f>
        <v>0.990909090909091</v>
      </c>
      <c r="P1100" s="5" t="n">
        <v>0.167648579083</v>
      </c>
      <c r="Q1100" s="6" t="n">
        <v>6.16648995358097E-007</v>
      </c>
      <c r="R1100" s="6" t="n">
        <v>0.000942338023197</v>
      </c>
    </row>
    <row r="1101" customFormat="false" ht="15.6" hidden="false" customHeight="false" outlineLevel="0" collapsed="false">
      <c r="A1101" s="1" t="s">
        <v>1453</v>
      </c>
      <c r="B1101" s="1" t="n">
        <v>11</v>
      </c>
      <c r="C1101" s="4" t="n">
        <v>69239611</v>
      </c>
      <c r="D1101" s="4" t="s">
        <v>28</v>
      </c>
      <c r="E1101" s="4" t="s">
        <v>28</v>
      </c>
      <c r="F1101" s="1" t="s">
        <v>22</v>
      </c>
      <c r="G1101" s="1" t="s">
        <v>21</v>
      </c>
      <c r="H1101" s="1" t="n">
        <v>32</v>
      </c>
      <c r="I1101" s="1" t="n">
        <v>75</v>
      </c>
      <c r="J1101" s="1" t="n">
        <v>47</v>
      </c>
      <c r="K1101" s="1" t="n">
        <v>2</v>
      </c>
      <c r="L1101" s="1" t="n">
        <v>31</v>
      </c>
      <c r="M1101" s="1" t="n">
        <v>75</v>
      </c>
      <c r="N1101" s="5" t="n">
        <f aca="false">(J1101+0.5*I1101)/(H1101+I1101+J1101)</f>
        <v>0.548701298701299</v>
      </c>
      <c r="O1101" s="5" t="n">
        <f aca="false">(M1101+0.5*L1101)/(K1101+L1101+M1101)</f>
        <v>0.837962962962963</v>
      </c>
      <c r="P1101" s="5" t="n">
        <v>0.168654335408</v>
      </c>
      <c r="Q1101" s="6" t="n">
        <v>3.92601075006808E-006</v>
      </c>
      <c r="R1101" s="6" t="n">
        <v>0.000942338023197</v>
      </c>
    </row>
    <row r="1102" customFormat="false" ht="15.6" hidden="false" customHeight="false" outlineLevel="0" collapsed="false">
      <c r="A1102" s="1" t="s">
        <v>1454</v>
      </c>
      <c r="B1102" s="1" t="n">
        <v>10</v>
      </c>
      <c r="C1102" s="4" t="n">
        <v>542167</v>
      </c>
      <c r="D1102" s="4" t="s">
        <v>824</v>
      </c>
      <c r="E1102" s="4" t="s">
        <v>20</v>
      </c>
      <c r="F1102" s="1" t="s">
        <v>31</v>
      </c>
      <c r="G1102" s="1" t="s">
        <v>32</v>
      </c>
      <c r="H1102" s="1" t="n">
        <v>11</v>
      </c>
      <c r="I1102" s="1" t="n">
        <v>66</v>
      </c>
      <c r="J1102" s="1" t="n">
        <v>79</v>
      </c>
      <c r="K1102" s="1" t="n">
        <v>42</v>
      </c>
      <c r="L1102" s="1" t="n">
        <v>43</v>
      </c>
      <c r="M1102" s="1" t="n">
        <v>24</v>
      </c>
      <c r="N1102" s="5" t="n">
        <f aca="false">(J1102+0.5*I1102)/(H1102+I1102+J1102)</f>
        <v>0.717948717948718</v>
      </c>
      <c r="O1102" s="5" t="n">
        <f aca="false">(M1102+0.5*L1102)/(K1102+L1102+M1102)</f>
        <v>0.41743119266055</v>
      </c>
      <c r="P1102" s="5" t="n">
        <v>0.16756632267</v>
      </c>
      <c r="Q1102" s="6" t="n">
        <v>4.68073527845889E-006</v>
      </c>
      <c r="R1102" s="6" t="n">
        <v>0.000942338023197</v>
      </c>
    </row>
    <row r="1103" customFormat="false" ht="15.6" hidden="false" customHeight="false" outlineLevel="0" collapsed="false">
      <c r="A1103" s="1" t="s">
        <v>1455</v>
      </c>
      <c r="B1103" s="1" t="n">
        <v>15</v>
      </c>
      <c r="C1103" s="4" t="n">
        <v>42528676</v>
      </c>
      <c r="D1103" s="4" t="s">
        <v>1456</v>
      </c>
      <c r="E1103" s="4" t="s">
        <v>20</v>
      </c>
      <c r="F1103" s="1" t="s">
        <v>22</v>
      </c>
      <c r="G1103" s="1" t="s">
        <v>21</v>
      </c>
      <c r="H1103" s="1" t="n">
        <v>12</v>
      </c>
      <c r="I1103" s="1" t="n">
        <v>64</v>
      </c>
      <c r="J1103" s="1" t="n">
        <v>80</v>
      </c>
      <c r="K1103" s="1" t="n">
        <v>0</v>
      </c>
      <c r="L1103" s="1" t="n">
        <v>10</v>
      </c>
      <c r="M1103" s="1" t="n">
        <v>100</v>
      </c>
      <c r="N1103" s="5" t="n">
        <f aca="false">(J1103+0.5*I1103)/(H1103+I1103+J1103)</f>
        <v>0.717948717948718</v>
      </c>
      <c r="O1103" s="5" t="n">
        <f aca="false">(M1103+0.5*L1103)/(K1103+L1103+M1103)</f>
        <v>0.954545454545455</v>
      </c>
      <c r="P1103" s="5" t="n">
        <v>0.166736897752</v>
      </c>
      <c r="Q1103" s="6" t="n">
        <v>1.33959843955634E-006</v>
      </c>
      <c r="R1103" s="6" t="n">
        <v>0.000942338023197</v>
      </c>
    </row>
    <row r="1104" customFormat="false" ht="15.6" hidden="false" customHeight="false" outlineLevel="0" collapsed="false">
      <c r="A1104" s="1" t="s">
        <v>1457</v>
      </c>
      <c r="B1104" s="1" t="n">
        <v>11</v>
      </c>
      <c r="C1104" s="4" t="n">
        <v>11365991</v>
      </c>
      <c r="D1104" s="4" t="s">
        <v>1458</v>
      </c>
      <c r="E1104" s="4" t="s">
        <v>20</v>
      </c>
      <c r="F1104" s="1" t="s">
        <v>32</v>
      </c>
      <c r="G1104" s="1" t="s">
        <v>31</v>
      </c>
      <c r="H1104" s="1" t="n">
        <v>4</v>
      </c>
      <c r="I1104" s="1" t="n">
        <v>44</v>
      </c>
      <c r="J1104" s="1" t="n">
        <v>108</v>
      </c>
      <c r="K1104" s="1" t="n">
        <v>19</v>
      </c>
      <c r="L1104" s="1" t="n">
        <v>59</v>
      </c>
      <c r="M1104" s="1" t="n">
        <v>32</v>
      </c>
      <c r="N1104" s="5" t="n">
        <f aca="false">(J1104+0.5*I1104)/(H1104+I1104+J1104)</f>
        <v>0.833333333333333</v>
      </c>
      <c r="O1104" s="5" t="n">
        <f aca="false">(M1104+0.5*L1104)/(K1104+L1104+M1104)</f>
        <v>0.559090909090909</v>
      </c>
      <c r="P1104" s="5" t="n">
        <v>0.166945850367</v>
      </c>
      <c r="Q1104" s="6" t="n">
        <v>5.73953711199677E-006</v>
      </c>
      <c r="R1104" s="6" t="n">
        <v>0.000942338023197</v>
      </c>
    </row>
    <row r="1105" customFormat="false" ht="15.6" hidden="false" customHeight="false" outlineLevel="0" collapsed="false">
      <c r="A1105" s="1" t="s">
        <v>1459</v>
      </c>
      <c r="B1105" s="1" t="n">
        <v>9</v>
      </c>
      <c r="C1105" s="4" t="n">
        <v>129602746</v>
      </c>
      <c r="D1105" s="4" t="s">
        <v>28</v>
      </c>
      <c r="E1105" s="4" t="s">
        <v>28</v>
      </c>
      <c r="F1105" s="1" t="s">
        <v>31</v>
      </c>
      <c r="G1105" s="1" t="s">
        <v>32</v>
      </c>
      <c r="H1105" s="1" t="n">
        <v>6</v>
      </c>
      <c r="I1105" s="1" t="n">
        <v>46</v>
      </c>
      <c r="J1105" s="1" t="n">
        <v>104</v>
      </c>
      <c r="K1105" s="1" t="n">
        <v>28</v>
      </c>
      <c r="L1105" s="1" t="n">
        <v>47</v>
      </c>
      <c r="M1105" s="1" t="n">
        <v>35</v>
      </c>
      <c r="N1105" s="5" t="n">
        <f aca="false">(J1105+0.5*I1105)/(H1105+I1105+J1105)</f>
        <v>0.814102564102564</v>
      </c>
      <c r="O1105" s="5" t="n">
        <f aca="false">(M1105+0.5*L1105)/(K1105+L1105+M1105)</f>
        <v>0.531818181818182</v>
      </c>
      <c r="P1105" s="5" t="n">
        <v>0.168853822443</v>
      </c>
      <c r="Q1105" s="6" t="n">
        <v>4.25353727345824E-006</v>
      </c>
      <c r="R1105" s="6" t="n">
        <v>0.000942338023197</v>
      </c>
    </row>
    <row r="1106" customFormat="false" ht="15.6" hidden="false" customHeight="false" outlineLevel="0" collapsed="false">
      <c r="A1106" s="1" t="s">
        <v>1460</v>
      </c>
      <c r="B1106" s="1" t="n">
        <v>2</v>
      </c>
      <c r="C1106" s="4" t="n">
        <v>64721016</v>
      </c>
      <c r="D1106" s="4" t="s">
        <v>28</v>
      </c>
      <c r="E1106" s="4" t="s">
        <v>28</v>
      </c>
      <c r="F1106" s="1" t="s">
        <v>21</v>
      </c>
      <c r="G1106" s="1" t="s">
        <v>22</v>
      </c>
      <c r="H1106" s="1" t="n">
        <v>16</v>
      </c>
      <c r="I1106" s="1" t="n">
        <v>73</v>
      </c>
      <c r="J1106" s="1" t="n">
        <v>65</v>
      </c>
      <c r="K1106" s="1" t="n">
        <v>1</v>
      </c>
      <c r="L1106" s="1" t="n">
        <v>16</v>
      </c>
      <c r="M1106" s="1" t="n">
        <v>93</v>
      </c>
      <c r="N1106" s="5" t="n">
        <f aca="false">(J1106+0.5*I1106)/(H1106+I1106+J1106)</f>
        <v>0.659090909090909</v>
      </c>
      <c r="O1106" s="5" t="n">
        <f aca="false">(M1106+0.5*L1106)/(K1106+L1106+M1106)</f>
        <v>0.918181818181818</v>
      </c>
      <c r="P1106" s="5" t="n">
        <v>0.168076194136</v>
      </c>
      <c r="Q1106" s="6" t="n">
        <v>2.82126420672518E-006</v>
      </c>
      <c r="R1106" s="6" t="n">
        <v>0.000942338023197</v>
      </c>
    </row>
    <row r="1107" customFormat="false" ht="15.6" hidden="false" customHeight="false" outlineLevel="0" collapsed="false">
      <c r="A1107" s="1" t="s">
        <v>1461</v>
      </c>
      <c r="B1107" s="1" t="n">
        <v>12</v>
      </c>
      <c r="C1107" s="4" t="n">
        <v>38974970</v>
      </c>
      <c r="D1107" s="4" t="s">
        <v>28</v>
      </c>
      <c r="E1107" s="4" t="s">
        <v>28</v>
      </c>
      <c r="F1107" s="1" t="s">
        <v>32</v>
      </c>
      <c r="G1107" s="1" t="s">
        <v>31</v>
      </c>
      <c r="H1107" s="1" t="n">
        <v>26</v>
      </c>
      <c r="I1107" s="1" t="n">
        <v>73</v>
      </c>
      <c r="J1107" s="1" t="n">
        <v>55</v>
      </c>
      <c r="K1107" s="1" t="n">
        <v>3</v>
      </c>
      <c r="L1107" s="1" t="n">
        <v>22</v>
      </c>
      <c r="M1107" s="1" t="n">
        <v>84</v>
      </c>
      <c r="N1107" s="5" t="n">
        <f aca="false">(J1107+0.5*I1107)/(H1107+I1107+J1107)</f>
        <v>0.594155844155844</v>
      </c>
      <c r="O1107" s="5" t="n">
        <f aca="false">(M1107+0.5*L1107)/(K1107+L1107+M1107)</f>
        <v>0.871559633027523</v>
      </c>
      <c r="P1107" s="5" t="n">
        <v>0.166951752828</v>
      </c>
      <c r="Q1107" s="6" t="n">
        <v>6.27328174576824E-006</v>
      </c>
      <c r="R1107" s="6" t="n">
        <v>0.000942338023197</v>
      </c>
    </row>
    <row r="1108" customFormat="false" ht="15.6" hidden="false" customHeight="false" outlineLevel="0" collapsed="false">
      <c r="A1108" s="1" t="s">
        <v>1462</v>
      </c>
      <c r="B1108" s="1" t="n">
        <v>2</v>
      </c>
      <c r="C1108" s="4" t="n">
        <v>203569287</v>
      </c>
      <c r="D1108" s="4" t="s">
        <v>1463</v>
      </c>
      <c r="E1108" s="4" t="s">
        <v>20</v>
      </c>
      <c r="F1108" s="1" t="s">
        <v>21</v>
      </c>
      <c r="G1108" s="1" t="s">
        <v>22</v>
      </c>
      <c r="H1108" s="1" t="n">
        <v>0</v>
      </c>
      <c r="I1108" s="1" t="n">
        <v>4</v>
      </c>
      <c r="J1108" s="1" t="n">
        <v>152</v>
      </c>
      <c r="K1108" s="1" t="n">
        <v>6</v>
      </c>
      <c r="L1108" s="1" t="n">
        <v>28</v>
      </c>
      <c r="M1108" s="1" t="n">
        <v>76</v>
      </c>
      <c r="N1108" s="5" t="n">
        <f aca="false">(J1108+0.5*I1108)/(H1108+I1108+J1108)</f>
        <v>0.987179487179487</v>
      </c>
      <c r="O1108" s="5" t="n">
        <f aca="false">(M1108+0.5*L1108)/(K1108+L1108+M1108)</f>
        <v>0.818181818181818</v>
      </c>
      <c r="P1108" s="5" t="n">
        <v>0.168388570313</v>
      </c>
      <c r="Q1108" s="6" t="n">
        <v>1.27594096854215E-006</v>
      </c>
      <c r="R1108" s="6" t="n">
        <v>0.000942338023197</v>
      </c>
    </row>
    <row r="1109" customFormat="false" ht="15.6" hidden="false" customHeight="false" outlineLevel="0" collapsed="false">
      <c r="A1109" s="1" t="s">
        <v>1464</v>
      </c>
      <c r="B1109" s="1" t="n">
        <v>19</v>
      </c>
      <c r="C1109" s="4" t="n">
        <v>47692870</v>
      </c>
      <c r="D1109" s="4" t="s">
        <v>652</v>
      </c>
      <c r="E1109" s="4" t="s">
        <v>20</v>
      </c>
      <c r="F1109" s="1" t="s">
        <v>22</v>
      </c>
      <c r="G1109" s="1" t="s">
        <v>21</v>
      </c>
      <c r="H1109" s="1" t="n">
        <v>1</v>
      </c>
      <c r="I1109" s="1" t="n">
        <v>29</v>
      </c>
      <c r="J1109" s="1" t="n">
        <v>126</v>
      </c>
      <c r="K1109" s="1" t="n">
        <v>14</v>
      </c>
      <c r="L1109" s="1" t="n">
        <v>48</v>
      </c>
      <c r="M1109" s="1" t="n">
        <v>48</v>
      </c>
      <c r="N1109" s="5" t="n">
        <f aca="false">(J1109+0.5*I1109)/(H1109+I1109+J1109)</f>
        <v>0.900641025641026</v>
      </c>
      <c r="O1109" s="5" t="n">
        <f aca="false">(M1109+0.5*L1109)/(K1109+L1109+M1109)</f>
        <v>0.654545454545455</v>
      </c>
      <c r="P1109" s="5" t="n">
        <v>0.168586105677</v>
      </c>
      <c r="Q1109" s="6" t="n">
        <v>4.34154453726437E-006</v>
      </c>
      <c r="R1109" s="6" t="n">
        <v>0.000942338023197</v>
      </c>
    </row>
    <row r="1110" customFormat="false" ht="15.6" hidden="false" customHeight="false" outlineLevel="0" collapsed="false">
      <c r="A1110" s="1" t="s">
        <v>1465</v>
      </c>
      <c r="B1110" s="1" t="n">
        <v>9</v>
      </c>
      <c r="C1110" s="4" t="n">
        <v>130064972</v>
      </c>
      <c r="D1110" s="4" t="s">
        <v>1047</v>
      </c>
      <c r="E1110" s="4" t="s">
        <v>20</v>
      </c>
      <c r="F1110" s="1" t="s">
        <v>22</v>
      </c>
      <c r="G1110" s="1" t="s">
        <v>32</v>
      </c>
      <c r="H1110" s="1" t="n">
        <v>37</v>
      </c>
      <c r="I1110" s="1" t="n">
        <v>79</v>
      </c>
      <c r="J1110" s="1" t="n">
        <v>40</v>
      </c>
      <c r="K1110" s="1" t="n">
        <v>5</v>
      </c>
      <c r="L1110" s="1" t="n">
        <v>33</v>
      </c>
      <c r="M1110" s="1" t="n">
        <v>72</v>
      </c>
      <c r="N1110" s="5" t="n">
        <f aca="false">(J1110+0.5*I1110)/(H1110+I1110+J1110)</f>
        <v>0.509615384615385</v>
      </c>
      <c r="O1110" s="5" t="n">
        <f aca="false">(M1110+0.5*L1110)/(K1110+L1110+M1110)</f>
        <v>0.804545454545455</v>
      </c>
      <c r="P1110" s="5" t="n">
        <v>0.167290167689</v>
      </c>
      <c r="Q1110" s="6" t="n">
        <v>2.75366586611014E-006</v>
      </c>
      <c r="R1110" s="6" t="n">
        <v>0.000942338023197</v>
      </c>
    </row>
    <row r="1111" customFormat="false" ht="15.6" hidden="false" customHeight="false" outlineLevel="0" collapsed="false">
      <c r="A1111" s="1" t="s">
        <v>1466</v>
      </c>
      <c r="B1111" s="1" t="n">
        <v>12</v>
      </c>
      <c r="C1111" s="4" t="n">
        <v>50841057</v>
      </c>
      <c r="D1111" s="4" t="s">
        <v>906</v>
      </c>
      <c r="E1111" s="4" t="s">
        <v>20</v>
      </c>
      <c r="F1111" s="1" t="s">
        <v>32</v>
      </c>
      <c r="G1111" s="1" t="s">
        <v>31</v>
      </c>
      <c r="H1111" s="1" t="n">
        <v>21</v>
      </c>
      <c r="I1111" s="1" t="n">
        <v>62</v>
      </c>
      <c r="J1111" s="1" t="n">
        <v>73</v>
      </c>
      <c r="K1111" s="1" t="n">
        <v>1</v>
      </c>
      <c r="L1111" s="1" t="n">
        <v>15</v>
      </c>
      <c r="M1111" s="1" t="n">
        <v>94</v>
      </c>
      <c r="N1111" s="5" t="n">
        <f aca="false">(J1111+0.5*I1111)/(H1111+I1111+J1111)</f>
        <v>0.666666666666667</v>
      </c>
      <c r="O1111" s="5" t="n">
        <f aca="false">(M1111+0.5*L1111)/(K1111+L1111+M1111)</f>
        <v>0.922727272727273</v>
      </c>
      <c r="P1111" s="5" t="n">
        <v>0.167008346907</v>
      </c>
      <c r="Q1111" s="6" t="n">
        <v>1.73628920124295E-006</v>
      </c>
      <c r="R1111" s="6" t="n">
        <v>0.000942338023197</v>
      </c>
    </row>
    <row r="1112" customFormat="false" ht="15.6" hidden="false" customHeight="false" outlineLevel="0" collapsed="false">
      <c r="A1112" s="1" t="s">
        <v>1467</v>
      </c>
      <c r="B1112" s="1" t="n">
        <v>5</v>
      </c>
      <c r="C1112" s="4" t="n">
        <v>115859730</v>
      </c>
      <c r="D1112" s="4" t="s">
        <v>784</v>
      </c>
      <c r="E1112" s="4" t="s">
        <v>20</v>
      </c>
      <c r="F1112" s="1" t="s">
        <v>32</v>
      </c>
      <c r="G1112" s="1" t="s">
        <v>31</v>
      </c>
      <c r="H1112" s="1" t="n">
        <v>0</v>
      </c>
      <c r="I1112" s="1" t="n">
        <v>3</v>
      </c>
      <c r="J1112" s="1" t="n">
        <v>153</v>
      </c>
      <c r="K1112" s="1" t="n">
        <v>5</v>
      </c>
      <c r="L1112" s="1" t="n">
        <v>28</v>
      </c>
      <c r="M1112" s="1" t="n">
        <v>77</v>
      </c>
      <c r="N1112" s="5" t="n">
        <f aca="false">(J1112+0.5*I1112)/(H1112+I1112+J1112)</f>
        <v>0.990384615384615</v>
      </c>
      <c r="O1112" s="5" t="n">
        <f aca="false">(M1112+0.5*L1112)/(K1112+L1112+M1112)</f>
        <v>0.827272727272727</v>
      </c>
      <c r="P1112" s="5" t="n">
        <v>0.167384795237</v>
      </c>
      <c r="Q1112" s="6" t="n">
        <v>1.14410419379892E-006</v>
      </c>
      <c r="R1112" s="6" t="n">
        <v>0.000942338023197</v>
      </c>
    </row>
    <row r="1113" customFormat="false" ht="15.6" hidden="false" customHeight="false" outlineLevel="0" collapsed="false">
      <c r="A1113" s="1" t="s">
        <v>1468</v>
      </c>
      <c r="B1113" s="1" t="n">
        <v>9</v>
      </c>
      <c r="C1113" s="4" t="n">
        <v>4733379</v>
      </c>
      <c r="D1113" s="4" t="s">
        <v>1469</v>
      </c>
      <c r="E1113" s="4" t="s">
        <v>20</v>
      </c>
      <c r="F1113" s="1" t="s">
        <v>31</v>
      </c>
      <c r="G1113" s="1" t="s">
        <v>32</v>
      </c>
      <c r="H1113" s="1" t="n">
        <v>0</v>
      </c>
      <c r="I1113" s="1" t="n">
        <v>3</v>
      </c>
      <c r="J1113" s="1" t="n">
        <v>153</v>
      </c>
      <c r="K1113" s="1" t="n">
        <v>2</v>
      </c>
      <c r="L1113" s="1" t="n">
        <v>34</v>
      </c>
      <c r="M1113" s="1" t="n">
        <v>74</v>
      </c>
      <c r="N1113" s="5" t="n">
        <f aca="false">(J1113+0.5*I1113)/(H1113+I1113+J1113)</f>
        <v>0.990384615384615</v>
      </c>
      <c r="O1113" s="5" t="n">
        <f aca="false">(M1113+0.5*L1113)/(K1113+L1113+M1113)</f>
        <v>0.827272727272727</v>
      </c>
      <c r="P1113" s="5" t="n">
        <v>0.167384795237</v>
      </c>
      <c r="Q1113" s="6" t="n">
        <v>1.14410419379892E-006</v>
      </c>
      <c r="R1113" s="6" t="n">
        <v>0.000942338023197</v>
      </c>
    </row>
    <row r="1114" customFormat="false" ht="15.6" hidden="false" customHeight="false" outlineLevel="0" collapsed="false">
      <c r="A1114" s="1" t="s">
        <v>1470</v>
      </c>
      <c r="B1114" s="1" t="n">
        <v>14</v>
      </c>
      <c r="C1114" s="4" t="n">
        <v>81495039</v>
      </c>
      <c r="D1114" s="4" t="s">
        <v>503</v>
      </c>
      <c r="E1114" s="4" t="s">
        <v>20</v>
      </c>
      <c r="F1114" s="1" t="s">
        <v>22</v>
      </c>
      <c r="G1114" s="1" t="s">
        <v>21</v>
      </c>
      <c r="H1114" s="1" t="n">
        <v>4</v>
      </c>
      <c r="I1114" s="1" t="n">
        <v>44</v>
      </c>
      <c r="J1114" s="1" t="n">
        <v>106</v>
      </c>
      <c r="K1114" s="1" t="n">
        <v>20</v>
      </c>
      <c r="L1114" s="1" t="n">
        <v>56</v>
      </c>
      <c r="M1114" s="1" t="n">
        <v>32</v>
      </c>
      <c r="N1114" s="5" t="n">
        <f aca="false">(J1114+0.5*I1114)/(H1114+I1114+J1114)</f>
        <v>0.831168831168831</v>
      </c>
      <c r="O1114" s="5" t="n">
        <f aca="false">(M1114+0.5*L1114)/(K1114+L1114+M1114)</f>
        <v>0.555555555555556</v>
      </c>
      <c r="P1114" s="5" t="n">
        <v>0.167637842276</v>
      </c>
      <c r="Q1114" s="6" t="n">
        <v>7.91399950517873E-006</v>
      </c>
      <c r="R1114" s="6" t="n">
        <v>0.000942338023197</v>
      </c>
    </row>
    <row r="1115" customFormat="false" ht="15.6" hidden="false" customHeight="false" outlineLevel="0" collapsed="false">
      <c r="A1115" s="1" t="s">
        <v>1471</v>
      </c>
      <c r="B1115" s="1" t="n">
        <v>14</v>
      </c>
      <c r="C1115" s="4" t="n">
        <v>81570150</v>
      </c>
      <c r="D1115" s="4" t="s">
        <v>503</v>
      </c>
      <c r="E1115" s="4" t="s">
        <v>20</v>
      </c>
      <c r="F1115" s="1" t="s">
        <v>22</v>
      </c>
      <c r="G1115" s="1" t="s">
        <v>21</v>
      </c>
      <c r="H1115" s="1" t="n">
        <v>3</v>
      </c>
      <c r="I1115" s="1" t="n">
        <v>50</v>
      </c>
      <c r="J1115" s="1" t="n">
        <v>103</v>
      </c>
      <c r="K1115" s="1" t="n">
        <v>19</v>
      </c>
      <c r="L1115" s="1" t="n">
        <v>61</v>
      </c>
      <c r="M1115" s="1" t="n">
        <v>28</v>
      </c>
      <c r="N1115" s="5" t="n">
        <f aca="false">(J1115+0.5*I1115)/(H1115+I1115+J1115)</f>
        <v>0.820512820512821</v>
      </c>
      <c r="O1115" s="5" t="n">
        <f aca="false">(M1115+0.5*L1115)/(K1115+L1115+M1115)</f>
        <v>0.541666666666667</v>
      </c>
      <c r="P1115" s="5" t="n">
        <v>0.167675305563</v>
      </c>
      <c r="Q1115" s="6" t="n">
        <v>6.33012126644651E-006</v>
      </c>
      <c r="R1115" s="6" t="n">
        <v>0.000942338023197</v>
      </c>
    </row>
    <row r="1116" customFormat="false" ht="15.6" hidden="false" customHeight="false" outlineLevel="0" collapsed="false">
      <c r="A1116" s="1" t="s">
        <v>1472</v>
      </c>
      <c r="B1116" s="1" t="n">
        <v>3</v>
      </c>
      <c r="C1116" s="4" t="n">
        <v>4849222</v>
      </c>
      <c r="D1116" s="4" t="s">
        <v>1473</v>
      </c>
      <c r="E1116" s="4" t="s">
        <v>20</v>
      </c>
      <c r="F1116" s="1" t="s">
        <v>21</v>
      </c>
      <c r="G1116" s="1" t="s">
        <v>32</v>
      </c>
      <c r="H1116" s="1" t="n">
        <v>11</v>
      </c>
      <c r="I1116" s="1" t="n">
        <v>56</v>
      </c>
      <c r="J1116" s="1" t="n">
        <v>89</v>
      </c>
      <c r="K1116" s="1" t="n">
        <v>0</v>
      </c>
      <c r="L1116" s="1" t="n">
        <v>6</v>
      </c>
      <c r="M1116" s="1" t="n">
        <v>104</v>
      </c>
      <c r="N1116" s="5" t="n">
        <f aca="false">(J1116+0.5*I1116)/(H1116+I1116+J1116)</f>
        <v>0.75</v>
      </c>
      <c r="O1116" s="5" t="n">
        <f aca="false">(M1116+0.5*L1116)/(K1116+L1116+M1116)</f>
        <v>0.972727272727273</v>
      </c>
      <c r="P1116" s="5" t="n">
        <v>0.166983631643</v>
      </c>
      <c r="Q1116" s="6" t="n">
        <v>2.08078829912137E-006</v>
      </c>
      <c r="R1116" s="6" t="n">
        <v>0.000942338023197</v>
      </c>
    </row>
    <row r="1117" customFormat="false" ht="15.6" hidden="false" customHeight="false" outlineLevel="0" collapsed="false">
      <c r="A1117" s="1" t="s">
        <v>1474</v>
      </c>
      <c r="B1117" s="1" t="n">
        <v>7</v>
      </c>
      <c r="C1117" s="4" t="n">
        <v>99220083</v>
      </c>
      <c r="D1117" s="4" t="s">
        <v>982</v>
      </c>
      <c r="E1117" s="4" t="s">
        <v>20</v>
      </c>
      <c r="F1117" s="1" t="s">
        <v>21</v>
      </c>
      <c r="G1117" s="1" t="s">
        <v>31</v>
      </c>
      <c r="H1117" s="1" t="n">
        <v>22</v>
      </c>
      <c r="I1117" s="1" t="n">
        <v>83</v>
      </c>
      <c r="J1117" s="1" t="n">
        <v>51</v>
      </c>
      <c r="K1117" s="1" t="n">
        <v>55</v>
      </c>
      <c r="L1117" s="1" t="n">
        <v>47</v>
      </c>
      <c r="M1117" s="1" t="n">
        <v>8</v>
      </c>
      <c r="N1117" s="5" t="n">
        <f aca="false">(J1117+0.5*I1117)/(H1117+I1117+J1117)</f>
        <v>0.592948717948718</v>
      </c>
      <c r="O1117" s="5" t="n">
        <f aca="false">(M1117+0.5*L1117)/(K1117+L1117+M1117)</f>
        <v>0.286363636363636</v>
      </c>
      <c r="P1117" s="5" t="n">
        <v>0.168911143465</v>
      </c>
      <c r="Q1117" s="6" t="n">
        <v>2.61680308479479E-006</v>
      </c>
      <c r="R1117" s="6" t="n">
        <v>0.000942338023197</v>
      </c>
    </row>
    <row r="1118" customFormat="false" ht="15.6" hidden="false" customHeight="false" outlineLevel="0" collapsed="false">
      <c r="A1118" s="1" t="s">
        <v>1475</v>
      </c>
      <c r="B1118" s="1" t="n">
        <v>12</v>
      </c>
      <c r="C1118" s="4" t="n">
        <v>56565392</v>
      </c>
      <c r="D1118" s="4" t="s">
        <v>1476</v>
      </c>
      <c r="E1118" s="4" t="s">
        <v>20</v>
      </c>
      <c r="F1118" s="1" t="s">
        <v>22</v>
      </c>
      <c r="G1118" s="1" t="s">
        <v>32</v>
      </c>
      <c r="H1118" s="1" t="n">
        <v>28</v>
      </c>
      <c r="I1118" s="1" t="n">
        <v>73</v>
      </c>
      <c r="J1118" s="1" t="n">
        <v>55</v>
      </c>
      <c r="K1118" s="1" t="n">
        <v>56</v>
      </c>
      <c r="L1118" s="1" t="n">
        <v>46</v>
      </c>
      <c r="M1118" s="1" t="n">
        <v>8</v>
      </c>
      <c r="N1118" s="5" t="n">
        <f aca="false">(J1118+0.5*I1118)/(H1118+I1118+J1118)</f>
        <v>0.586538461538462</v>
      </c>
      <c r="O1118" s="5" t="n">
        <f aca="false">(M1118+0.5*L1118)/(K1118+L1118+M1118)</f>
        <v>0.281818181818182</v>
      </c>
      <c r="P1118" s="5" t="n">
        <v>0.167258522112</v>
      </c>
      <c r="Q1118" s="6" t="n">
        <v>4.35596673295752E-006</v>
      </c>
      <c r="R1118" s="6" t="n">
        <v>0.000942338023197</v>
      </c>
    </row>
    <row r="1119" customFormat="false" ht="15.6" hidden="false" customHeight="false" outlineLevel="0" collapsed="false">
      <c r="A1119" s="1" t="s">
        <v>1477</v>
      </c>
      <c r="B1119" s="1" t="n">
        <v>12</v>
      </c>
      <c r="C1119" s="4" t="n">
        <v>45100151</v>
      </c>
      <c r="D1119" s="4" t="s">
        <v>1478</v>
      </c>
      <c r="E1119" s="4" t="s">
        <v>20</v>
      </c>
      <c r="F1119" s="1" t="s">
        <v>31</v>
      </c>
      <c r="G1119" s="1" t="s">
        <v>32</v>
      </c>
      <c r="H1119" s="1" t="n">
        <v>2</v>
      </c>
      <c r="I1119" s="1" t="n">
        <v>15</v>
      </c>
      <c r="J1119" s="1" t="n">
        <v>139</v>
      </c>
      <c r="K1119" s="1" t="n">
        <v>9</v>
      </c>
      <c r="L1119" s="1" t="n">
        <v>43</v>
      </c>
      <c r="M1119" s="1" t="n">
        <v>57</v>
      </c>
      <c r="N1119" s="5" t="n">
        <f aca="false">(J1119+0.5*I1119)/(H1119+I1119+J1119)</f>
        <v>0.939102564102564</v>
      </c>
      <c r="O1119" s="5" t="n">
        <f aca="false">(M1119+0.5*L1119)/(K1119+L1119+M1119)</f>
        <v>0.720183486238532</v>
      </c>
      <c r="P1119" s="5" t="n">
        <v>0.167305147186</v>
      </c>
      <c r="Q1119" s="6" t="n">
        <v>5.6358459159815E-006</v>
      </c>
      <c r="R1119" s="6" t="n">
        <v>0.000942338023197</v>
      </c>
    </row>
    <row r="1120" customFormat="false" ht="15.6" hidden="false" customHeight="false" outlineLevel="0" collapsed="false">
      <c r="A1120" s="1" t="s">
        <v>1479</v>
      </c>
      <c r="B1120" s="1" t="n">
        <v>16</v>
      </c>
      <c r="C1120" s="4" t="n">
        <v>53771162</v>
      </c>
      <c r="D1120" s="4" t="s">
        <v>782</v>
      </c>
      <c r="E1120" s="4" t="s">
        <v>20</v>
      </c>
      <c r="F1120" s="1" t="s">
        <v>21</v>
      </c>
      <c r="G1120" s="1" t="s">
        <v>22</v>
      </c>
      <c r="H1120" s="1" t="n">
        <v>0</v>
      </c>
      <c r="I1120" s="1" t="n">
        <v>24</v>
      </c>
      <c r="J1120" s="1" t="n">
        <v>132</v>
      </c>
      <c r="K1120" s="1" t="n">
        <v>11</v>
      </c>
      <c r="L1120" s="1" t="n">
        <v>46</v>
      </c>
      <c r="M1120" s="1" t="n">
        <v>53</v>
      </c>
      <c r="N1120" s="5" t="n">
        <f aca="false">(J1120+0.5*I1120)/(H1120+I1120+J1120)</f>
        <v>0.923076923076923</v>
      </c>
      <c r="O1120" s="5" t="n">
        <f aca="false">(M1120+0.5*L1120)/(K1120+L1120+M1120)</f>
        <v>0.690909090909091</v>
      </c>
      <c r="P1120" s="5" t="n">
        <v>0.168560296911</v>
      </c>
      <c r="Q1120" s="6" t="n">
        <v>4.21397573665931E-006</v>
      </c>
      <c r="R1120" s="6" t="n">
        <v>0.000942338023197</v>
      </c>
    </row>
    <row r="1121" customFormat="false" ht="15.6" hidden="false" customHeight="false" outlineLevel="0" collapsed="false">
      <c r="A1121" s="1" t="s">
        <v>1480</v>
      </c>
      <c r="B1121" s="1" t="n">
        <v>17</v>
      </c>
      <c r="C1121" s="4" t="n">
        <v>21825993</v>
      </c>
      <c r="D1121" s="4" t="s">
        <v>28</v>
      </c>
      <c r="E1121" s="4" t="s">
        <v>28</v>
      </c>
      <c r="F1121" s="1" t="s">
        <v>32</v>
      </c>
      <c r="G1121" s="1" t="s">
        <v>22</v>
      </c>
      <c r="H1121" s="1" t="n">
        <v>3</v>
      </c>
      <c r="I1121" s="1" t="n">
        <v>51</v>
      </c>
      <c r="J1121" s="1" t="n">
        <v>101</v>
      </c>
      <c r="K1121" s="1" t="n">
        <v>23</v>
      </c>
      <c r="L1121" s="1" t="n">
        <v>56</v>
      </c>
      <c r="M1121" s="1" t="n">
        <v>31</v>
      </c>
      <c r="N1121" s="5" t="n">
        <f aca="false">(J1121+0.5*I1121)/(H1121+I1121+J1121)</f>
        <v>0.816129032258065</v>
      </c>
      <c r="O1121" s="5" t="n">
        <f aca="false">(M1121+0.5*L1121)/(K1121+L1121+M1121)</f>
        <v>0.536363636363636</v>
      </c>
      <c r="P1121" s="5" t="n">
        <v>0.166830627979</v>
      </c>
      <c r="Q1121" s="6" t="n">
        <v>6.44927762206149E-006</v>
      </c>
      <c r="R1121" s="6" t="n">
        <v>0.000942338023197</v>
      </c>
    </row>
    <row r="1122" customFormat="false" ht="15.6" hidden="false" customHeight="false" outlineLevel="0" collapsed="false">
      <c r="A1122" s="1" t="s">
        <v>1481</v>
      </c>
      <c r="B1122" s="1" t="n">
        <v>6</v>
      </c>
      <c r="C1122" s="4" t="n">
        <v>109997143</v>
      </c>
      <c r="D1122" s="4" t="s">
        <v>524</v>
      </c>
      <c r="E1122" s="4" t="s">
        <v>20</v>
      </c>
      <c r="F1122" s="1" t="s">
        <v>31</v>
      </c>
      <c r="G1122" s="1" t="s">
        <v>32</v>
      </c>
      <c r="H1122" s="1" t="n">
        <v>30</v>
      </c>
      <c r="I1122" s="1" t="n">
        <v>69</v>
      </c>
      <c r="J1122" s="1" t="n">
        <v>57</v>
      </c>
      <c r="K1122" s="1" t="n">
        <v>58</v>
      </c>
      <c r="L1122" s="1" t="n">
        <v>42</v>
      </c>
      <c r="M1122" s="1" t="n">
        <v>10</v>
      </c>
      <c r="N1122" s="5" t="n">
        <f aca="false">(J1122+0.5*I1122)/(H1122+I1122+J1122)</f>
        <v>0.586538461538462</v>
      </c>
      <c r="O1122" s="5" t="n">
        <f aca="false">(M1122+0.5*L1122)/(K1122+L1122+M1122)</f>
        <v>0.281818181818182</v>
      </c>
      <c r="P1122" s="5" t="n">
        <v>0.167258522112</v>
      </c>
      <c r="Q1122" s="6" t="n">
        <v>4.35596673295752E-006</v>
      </c>
      <c r="R1122" s="6" t="n">
        <v>0.000942338023197</v>
      </c>
    </row>
    <row r="1123" customFormat="false" ht="15.6" hidden="false" customHeight="false" outlineLevel="0" collapsed="false">
      <c r="A1123" s="1" t="s">
        <v>1482</v>
      </c>
      <c r="B1123" s="1" t="n">
        <v>10</v>
      </c>
      <c r="C1123" s="4" t="n">
        <v>45705811</v>
      </c>
      <c r="D1123" s="4" t="s">
        <v>28</v>
      </c>
      <c r="E1123" s="4" t="s">
        <v>28</v>
      </c>
      <c r="F1123" s="1" t="s">
        <v>22</v>
      </c>
      <c r="G1123" s="1" t="s">
        <v>21</v>
      </c>
      <c r="H1123" s="1" t="n">
        <v>25</v>
      </c>
      <c r="I1123" s="1" t="n">
        <v>65</v>
      </c>
      <c r="J1123" s="1" t="n">
        <v>66</v>
      </c>
      <c r="K1123" s="1" t="n">
        <v>2</v>
      </c>
      <c r="L1123" s="1" t="n">
        <v>18</v>
      </c>
      <c r="M1123" s="1" t="n">
        <v>90</v>
      </c>
      <c r="N1123" s="5" t="n">
        <f aca="false">(J1123+0.5*I1123)/(H1123+I1123+J1123)</f>
        <v>0.631410256410256</v>
      </c>
      <c r="O1123" s="5" t="n">
        <f aca="false">(M1123+0.5*L1123)/(K1123+L1123+M1123)</f>
        <v>0.9</v>
      </c>
      <c r="P1123" s="5" t="n">
        <v>0.168740488696</v>
      </c>
      <c r="Q1123" s="6" t="n">
        <v>1.9249298144038E-006</v>
      </c>
      <c r="R1123" s="6" t="n">
        <v>0.000942338023197</v>
      </c>
    </row>
    <row r="1124" customFormat="false" ht="15.6" hidden="false" customHeight="false" outlineLevel="0" collapsed="false">
      <c r="A1124" s="1" t="s">
        <v>1483</v>
      </c>
      <c r="B1124" s="1" t="n">
        <v>5</v>
      </c>
      <c r="C1124" s="4" t="n">
        <v>102651808</v>
      </c>
      <c r="D1124" s="4" t="s">
        <v>28</v>
      </c>
      <c r="E1124" s="4" t="s">
        <v>28</v>
      </c>
      <c r="F1124" s="1" t="s">
        <v>22</v>
      </c>
      <c r="G1124" s="1" t="s">
        <v>21</v>
      </c>
      <c r="H1124" s="1" t="n">
        <v>1</v>
      </c>
      <c r="I1124" s="1" t="n">
        <v>43</v>
      </c>
      <c r="J1124" s="1" t="n">
        <v>111</v>
      </c>
      <c r="K1124" s="1" t="n">
        <v>19</v>
      </c>
      <c r="L1124" s="1" t="n">
        <v>51</v>
      </c>
      <c r="M1124" s="1" t="n">
        <v>38</v>
      </c>
      <c r="N1124" s="5" t="n">
        <f aca="false">(J1124+0.5*I1124)/(H1124+I1124+J1124)</f>
        <v>0.854838709677419</v>
      </c>
      <c r="O1124" s="5" t="n">
        <f aca="false">(M1124+0.5*L1124)/(K1124+L1124+M1124)</f>
        <v>0.587962962962963</v>
      </c>
      <c r="P1124" s="5" t="n">
        <v>0.167769827666</v>
      </c>
      <c r="Q1124" s="6" t="n">
        <v>7.31741258195597E-006</v>
      </c>
      <c r="R1124" s="6" t="n">
        <v>0.000942338023197</v>
      </c>
    </row>
    <row r="1125" customFormat="false" ht="15.6" hidden="false" customHeight="false" outlineLevel="0" collapsed="false">
      <c r="A1125" s="1" t="s">
        <v>1484</v>
      </c>
      <c r="B1125" s="1" t="n">
        <v>12</v>
      </c>
      <c r="C1125" s="4" t="n">
        <v>130193038</v>
      </c>
      <c r="D1125" s="4" t="s">
        <v>1355</v>
      </c>
      <c r="E1125" s="4" t="s">
        <v>20</v>
      </c>
      <c r="F1125" s="1" t="s">
        <v>21</v>
      </c>
      <c r="G1125" s="1" t="s">
        <v>22</v>
      </c>
      <c r="H1125" s="1" t="n">
        <v>7</v>
      </c>
      <c r="I1125" s="1" t="n">
        <v>39</v>
      </c>
      <c r="J1125" s="1" t="n">
        <v>108</v>
      </c>
      <c r="K1125" s="1" t="n">
        <v>21</v>
      </c>
      <c r="L1125" s="1" t="n">
        <v>55</v>
      </c>
      <c r="M1125" s="1" t="n">
        <v>32</v>
      </c>
      <c r="N1125" s="5" t="n">
        <f aca="false">(J1125+0.5*I1125)/(H1125+I1125+J1125)</f>
        <v>0.827922077922078</v>
      </c>
      <c r="O1125" s="5" t="n">
        <f aca="false">(M1125+0.5*L1125)/(K1125+L1125+M1125)</f>
        <v>0.550925925925926</v>
      </c>
      <c r="P1125" s="5" t="n">
        <v>0.167938531761</v>
      </c>
      <c r="Q1125" s="6" t="n">
        <v>6.90611998917113E-006</v>
      </c>
      <c r="R1125" s="6" t="n">
        <v>0.000942338023197</v>
      </c>
    </row>
    <row r="1126" customFormat="false" ht="15.6" hidden="false" customHeight="false" outlineLevel="0" collapsed="false">
      <c r="A1126" s="1" t="s">
        <v>1485</v>
      </c>
      <c r="B1126" s="1" t="n">
        <v>11</v>
      </c>
      <c r="C1126" s="4" t="n">
        <v>82092895</v>
      </c>
      <c r="D1126" s="4" t="s">
        <v>28</v>
      </c>
      <c r="E1126" s="4" t="s">
        <v>28</v>
      </c>
      <c r="F1126" s="1" t="s">
        <v>22</v>
      </c>
      <c r="G1126" s="1" t="s">
        <v>21</v>
      </c>
      <c r="H1126" s="1" t="n">
        <v>15</v>
      </c>
      <c r="I1126" s="1" t="n">
        <v>66</v>
      </c>
      <c r="J1126" s="1" t="n">
        <v>75</v>
      </c>
      <c r="K1126" s="1" t="n">
        <v>0</v>
      </c>
      <c r="L1126" s="1" t="n">
        <v>13</v>
      </c>
      <c r="M1126" s="1" t="n">
        <v>96</v>
      </c>
      <c r="N1126" s="5" t="n">
        <f aca="false">(J1126+0.5*I1126)/(H1126+I1126+J1126)</f>
        <v>0.692307692307692</v>
      </c>
      <c r="O1126" s="5" t="n">
        <f aca="false">(M1126+0.5*L1126)/(K1126+L1126+M1126)</f>
        <v>0.940366972477064</v>
      </c>
      <c r="P1126" s="5" t="n">
        <v>0.168436683342</v>
      </c>
      <c r="Q1126" s="6" t="n">
        <v>3.26890512602666E-006</v>
      </c>
      <c r="R1126" s="6" t="n">
        <v>0.000942338023197</v>
      </c>
    </row>
    <row r="1127" customFormat="false" ht="15.6" hidden="false" customHeight="false" outlineLevel="0" collapsed="false">
      <c r="A1127" s="1" t="s">
        <v>1486</v>
      </c>
      <c r="B1127" s="1" t="n">
        <v>1</v>
      </c>
      <c r="C1127" s="4" t="n">
        <v>240312435</v>
      </c>
      <c r="D1127" s="4" t="s">
        <v>1487</v>
      </c>
      <c r="E1127" s="4" t="s">
        <v>20</v>
      </c>
      <c r="F1127" s="1" t="s">
        <v>21</v>
      </c>
      <c r="G1127" s="1" t="s">
        <v>22</v>
      </c>
      <c r="H1127" s="1" t="n">
        <v>26</v>
      </c>
      <c r="I1127" s="1" t="n">
        <v>71</v>
      </c>
      <c r="J1127" s="1" t="n">
        <v>59</v>
      </c>
      <c r="K1127" s="1" t="n">
        <v>54</v>
      </c>
      <c r="L1127" s="1" t="n">
        <v>46</v>
      </c>
      <c r="M1127" s="1" t="n">
        <v>10</v>
      </c>
      <c r="N1127" s="5" t="n">
        <f aca="false">(J1127+0.5*I1127)/(H1127+I1127+J1127)</f>
        <v>0.605769230769231</v>
      </c>
      <c r="O1127" s="5" t="n">
        <f aca="false">(M1127+0.5*L1127)/(K1127+L1127+M1127)</f>
        <v>0.3</v>
      </c>
      <c r="P1127" s="5" t="n">
        <v>0.167622984721</v>
      </c>
      <c r="Q1127" s="6" t="n">
        <v>4.89460263818116E-006</v>
      </c>
      <c r="R1127" s="6" t="n">
        <v>0.000942338023197</v>
      </c>
    </row>
    <row r="1128" customFormat="false" ht="15.6" hidden="false" customHeight="false" outlineLevel="0" collapsed="false">
      <c r="A1128" s="1" t="s">
        <v>1488</v>
      </c>
      <c r="B1128" s="1" t="n">
        <v>11</v>
      </c>
      <c r="C1128" s="4" t="n">
        <v>94461297</v>
      </c>
      <c r="D1128" s="4" t="s">
        <v>28</v>
      </c>
      <c r="E1128" s="4" t="s">
        <v>28</v>
      </c>
      <c r="F1128" s="1" t="s">
        <v>21</v>
      </c>
      <c r="G1128" s="1" t="s">
        <v>22</v>
      </c>
      <c r="H1128" s="1" t="n">
        <v>24</v>
      </c>
      <c r="I1128" s="1" t="n">
        <v>61</v>
      </c>
      <c r="J1128" s="1" t="n">
        <v>71</v>
      </c>
      <c r="K1128" s="1" t="n">
        <v>46</v>
      </c>
      <c r="L1128" s="1" t="n">
        <v>52</v>
      </c>
      <c r="M1128" s="1" t="n">
        <v>12</v>
      </c>
      <c r="N1128" s="5" t="n">
        <f aca="false">(J1128+0.5*I1128)/(H1128+I1128+J1128)</f>
        <v>0.650641025641026</v>
      </c>
      <c r="O1128" s="5" t="n">
        <f aca="false">(M1128+0.5*L1128)/(K1128+L1128+M1128)</f>
        <v>0.345454545454545</v>
      </c>
      <c r="P1128" s="5" t="n">
        <v>0.167133147291</v>
      </c>
      <c r="Q1128" s="6" t="n">
        <v>4.94913337893969E-006</v>
      </c>
      <c r="R1128" s="6" t="n">
        <v>0.000942338023197</v>
      </c>
    </row>
    <row r="1129" customFormat="false" ht="15.6" hidden="false" customHeight="false" outlineLevel="0" collapsed="false">
      <c r="A1129" s="1" t="s">
        <v>1489</v>
      </c>
      <c r="B1129" s="1" t="n">
        <v>9</v>
      </c>
      <c r="C1129" s="4" t="n">
        <v>35364353</v>
      </c>
      <c r="D1129" s="4" t="s">
        <v>1367</v>
      </c>
      <c r="E1129" s="4" t="s">
        <v>20</v>
      </c>
      <c r="F1129" s="1" t="s">
        <v>31</v>
      </c>
      <c r="G1129" s="1" t="s">
        <v>32</v>
      </c>
      <c r="H1129" s="1" t="n">
        <v>4</v>
      </c>
      <c r="I1129" s="1" t="n">
        <v>25</v>
      </c>
      <c r="J1129" s="1" t="n">
        <v>127</v>
      </c>
      <c r="K1129" s="1" t="n">
        <v>15</v>
      </c>
      <c r="L1129" s="1" t="n">
        <v>48</v>
      </c>
      <c r="M1129" s="1" t="n">
        <v>47</v>
      </c>
      <c r="N1129" s="5" t="n">
        <f aca="false">(J1129+0.5*I1129)/(H1129+I1129+J1129)</f>
        <v>0.894230769230769</v>
      </c>
      <c r="O1129" s="5" t="n">
        <f aca="false">(M1129+0.5*L1129)/(K1129+L1129+M1129)</f>
        <v>0.645454545454546</v>
      </c>
      <c r="P1129" s="5" t="n">
        <v>0.167711268381</v>
      </c>
      <c r="Q1129" s="6" t="n">
        <v>4.97278079213508E-006</v>
      </c>
      <c r="R1129" s="6" t="n">
        <v>0.000942338023197</v>
      </c>
    </row>
    <row r="1130" customFormat="false" ht="15.6" hidden="false" customHeight="false" outlineLevel="0" collapsed="false">
      <c r="A1130" s="1" t="s">
        <v>1490</v>
      </c>
      <c r="B1130" s="1" t="n">
        <v>2</v>
      </c>
      <c r="C1130" s="4" t="n">
        <v>137595545</v>
      </c>
      <c r="D1130" s="4" t="s">
        <v>28</v>
      </c>
      <c r="E1130" s="4" t="s">
        <v>28</v>
      </c>
      <c r="F1130" s="1" t="s">
        <v>22</v>
      </c>
      <c r="G1130" s="1" t="s">
        <v>21</v>
      </c>
      <c r="H1130" s="1" t="n">
        <v>29</v>
      </c>
      <c r="I1130" s="1" t="n">
        <v>73</v>
      </c>
      <c r="J1130" s="1" t="n">
        <v>54</v>
      </c>
      <c r="K1130" s="1" t="n">
        <v>1</v>
      </c>
      <c r="L1130" s="1" t="n">
        <v>28</v>
      </c>
      <c r="M1130" s="1" t="n">
        <v>80</v>
      </c>
      <c r="N1130" s="5" t="n">
        <f aca="false">(J1130+0.5*I1130)/(H1130+I1130+J1130)</f>
        <v>0.580128205128205</v>
      </c>
      <c r="O1130" s="5" t="n">
        <f aca="false">(M1130+0.5*L1130)/(K1130+L1130+M1130)</f>
        <v>0.862385321100918</v>
      </c>
      <c r="P1130" s="5" t="n">
        <v>0.16844941321</v>
      </c>
      <c r="Q1130" s="6" t="n">
        <v>2.972040712195E-006</v>
      </c>
      <c r="R1130" s="6" t="n">
        <v>0.000942338023197</v>
      </c>
    </row>
    <row r="1131" customFormat="false" ht="15.6" hidden="false" customHeight="false" outlineLevel="0" collapsed="false">
      <c r="A1131" s="1" t="s">
        <v>1491</v>
      </c>
      <c r="B1131" s="1" t="n">
        <v>15</v>
      </c>
      <c r="C1131" s="4" t="n">
        <v>28425771</v>
      </c>
      <c r="D1131" s="4" t="s">
        <v>819</v>
      </c>
      <c r="E1131" s="4" t="s">
        <v>20</v>
      </c>
      <c r="F1131" s="1" t="s">
        <v>22</v>
      </c>
      <c r="G1131" s="1" t="s">
        <v>32</v>
      </c>
      <c r="H1131" s="1" t="n">
        <v>8</v>
      </c>
      <c r="I1131" s="1" t="n">
        <v>57</v>
      </c>
      <c r="J1131" s="1" t="n">
        <v>91</v>
      </c>
      <c r="K1131" s="1" t="n">
        <v>28</v>
      </c>
      <c r="L1131" s="1" t="n">
        <v>60</v>
      </c>
      <c r="M1131" s="1" t="n">
        <v>22</v>
      </c>
      <c r="N1131" s="5" t="n">
        <f aca="false">(J1131+0.5*I1131)/(H1131+I1131+J1131)</f>
        <v>0.766025641025641</v>
      </c>
      <c r="O1131" s="5" t="n">
        <f aca="false">(M1131+0.5*L1131)/(K1131+L1131+M1131)</f>
        <v>0.472727272727273</v>
      </c>
      <c r="P1131" s="5" t="n">
        <v>0.168018060004</v>
      </c>
      <c r="Q1131" s="6" t="n">
        <v>4.55151879891779E-006</v>
      </c>
      <c r="R1131" s="6" t="n">
        <v>0.000942338023197</v>
      </c>
    </row>
    <row r="1132" customFormat="false" ht="15.6" hidden="false" customHeight="false" outlineLevel="0" collapsed="false">
      <c r="A1132" s="1" t="s">
        <v>1492</v>
      </c>
      <c r="B1132" s="1" t="n">
        <v>2</v>
      </c>
      <c r="C1132" s="4" t="n">
        <v>150115037</v>
      </c>
      <c r="D1132" s="4" t="s">
        <v>28</v>
      </c>
      <c r="E1132" s="4" t="s">
        <v>28</v>
      </c>
      <c r="F1132" s="1" t="s">
        <v>32</v>
      </c>
      <c r="G1132" s="1" t="s">
        <v>31</v>
      </c>
      <c r="H1132" s="1" t="n">
        <v>7</v>
      </c>
      <c r="I1132" s="1" t="n">
        <v>65</v>
      </c>
      <c r="J1132" s="1" t="n">
        <v>84</v>
      </c>
      <c r="K1132" s="1" t="n">
        <v>32</v>
      </c>
      <c r="L1132" s="1" t="n">
        <v>57</v>
      </c>
      <c r="M1132" s="1" t="n">
        <v>21</v>
      </c>
      <c r="N1132" s="5" t="n">
        <f aca="false">(J1132+0.5*I1132)/(H1132+I1132+J1132)</f>
        <v>0.746794871794872</v>
      </c>
      <c r="O1132" s="5" t="n">
        <f aca="false">(M1132+0.5*L1132)/(K1132+L1132+M1132)</f>
        <v>0.45</v>
      </c>
      <c r="P1132" s="5" t="n">
        <v>0.167975236204</v>
      </c>
      <c r="Q1132" s="6" t="n">
        <v>4.39749503253939E-006</v>
      </c>
      <c r="R1132" s="6" t="n">
        <v>0.000942338023197</v>
      </c>
    </row>
    <row r="1133" customFormat="false" ht="15.6" hidden="false" customHeight="false" outlineLevel="0" collapsed="false">
      <c r="A1133" s="1" t="s">
        <v>1493</v>
      </c>
      <c r="B1133" s="1" t="n">
        <v>6</v>
      </c>
      <c r="C1133" s="4" t="n">
        <v>35274430</v>
      </c>
      <c r="D1133" s="4" t="s">
        <v>1494</v>
      </c>
      <c r="E1133" s="4" t="s">
        <v>20</v>
      </c>
      <c r="F1133" s="1" t="s">
        <v>22</v>
      </c>
      <c r="G1133" s="1" t="s">
        <v>21</v>
      </c>
      <c r="H1133" s="1" t="n">
        <v>0</v>
      </c>
      <c r="I1133" s="1" t="n">
        <v>9</v>
      </c>
      <c r="J1133" s="1" t="n">
        <v>147</v>
      </c>
      <c r="K1133" s="1" t="n">
        <v>6</v>
      </c>
      <c r="L1133" s="1" t="n">
        <v>36</v>
      </c>
      <c r="M1133" s="1" t="n">
        <v>68</v>
      </c>
      <c r="N1133" s="5" t="n">
        <f aca="false">(J1133+0.5*I1133)/(H1133+I1133+J1133)</f>
        <v>0.971153846153846</v>
      </c>
      <c r="O1133" s="5" t="n">
        <f aca="false">(M1133+0.5*L1133)/(K1133+L1133+M1133)</f>
        <v>0.781818181818182</v>
      </c>
      <c r="P1133" s="5" t="n">
        <v>0.167669373215</v>
      </c>
      <c r="Q1133" s="6" t="n">
        <v>2.96386548937641E-006</v>
      </c>
      <c r="R1133" s="6" t="n">
        <v>0.000942338023197</v>
      </c>
    </row>
    <row r="1134" customFormat="false" ht="15.6" hidden="false" customHeight="false" outlineLevel="0" collapsed="false">
      <c r="A1134" s="1" t="s">
        <v>1495</v>
      </c>
      <c r="B1134" s="1" t="n">
        <v>5</v>
      </c>
      <c r="C1134" s="4" t="n">
        <v>170401291</v>
      </c>
      <c r="D1134" s="4" t="s">
        <v>786</v>
      </c>
      <c r="E1134" s="4" t="s">
        <v>20</v>
      </c>
      <c r="F1134" s="1" t="s">
        <v>22</v>
      </c>
      <c r="G1134" s="1" t="s">
        <v>31</v>
      </c>
      <c r="H1134" s="1" t="n">
        <v>8</v>
      </c>
      <c r="I1134" s="1" t="n">
        <v>49</v>
      </c>
      <c r="J1134" s="1" t="n">
        <v>99</v>
      </c>
      <c r="K1134" s="1" t="n">
        <v>25</v>
      </c>
      <c r="L1134" s="1" t="n">
        <v>59</v>
      </c>
      <c r="M1134" s="1" t="n">
        <v>26</v>
      </c>
      <c r="N1134" s="5" t="n">
        <f aca="false">(J1134+0.5*I1134)/(H1134+I1134+J1134)</f>
        <v>0.791666666666667</v>
      </c>
      <c r="O1134" s="5" t="n">
        <f aca="false">(M1134+0.5*L1134)/(K1134+L1134+M1134)</f>
        <v>0.504545454545455</v>
      </c>
      <c r="P1134" s="5" t="n">
        <v>0.167598015675</v>
      </c>
      <c r="Q1134" s="6" t="n">
        <v>4.58047457977208E-006</v>
      </c>
      <c r="R1134" s="6" t="n">
        <v>0.000942338023197</v>
      </c>
    </row>
    <row r="1135" customFormat="false" ht="15.6" hidden="false" customHeight="false" outlineLevel="0" collapsed="false">
      <c r="A1135" s="1" t="s">
        <v>1496</v>
      </c>
      <c r="B1135" s="1" t="n">
        <v>15</v>
      </c>
      <c r="C1135" s="4" t="n">
        <v>29661095</v>
      </c>
      <c r="D1135" s="4" t="s">
        <v>627</v>
      </c>
      <c r="E1135" s="4" t="s">
        <v>20</v>
      </c>
      <c r="F1135" s="1" t="s">
        <v>31</v>
      </c>
      <c r="G1135" s="1" t="s">
        <v>21</v>
      </c>
      <c r="H1135" s="1" t="n">
        <v>11</v>
      </c>
      <c r="I1135" s="1" t="n">
        <v>69</v>
      </c>
      <c r="J1135" s="1" t="n">
        <v>72</v>
      </c>
      <c r="K1135" s="1" t="n">
        <v>0</v>
      </c>
      <c r="L1135" s="1" t="n">
        <v>12</v>
      </c>
      <c r="M1135" s="1" t="n">
        <v>97</v>
      </c>
      <c r="N1135" s="5" t="n">
        <f aca="false">(J1135+0.5*I1135)/(H1135+I1135+J1135)</f>
        <v>0.700657894736842</v>
      </c>
      <c r="O1135" s="5" t="n">
        <f aca="false">(M1135+0.5*L1135)/(K1135+L1135+M1135)</f>
        <v>0.944954128440367</v>
      </c>
      <c r="P1135" s="5" t="n">
        <v>0.168524315718</v>
      </c>
      <c r="Q1135" s="6" t="n">
        <v>1.51695756318143E-006</v>
      </c>
      <c r="R1135" s="6" t="n">
        <v>0.000942338023197</v>
      </c>
    </row>
    <row r="1136" customFormat="false" ht="15.6" hidden="false" customHeight="false" outlineLevel="0" collapsed="false">
      <c r="A1136" s="1" t="s">
        <v>1497</v>
      </c>
      <c r="B1136" s="1" t="n">
        <v>3</v>
      </c>
      <c r="C1136" s="4" t="n">
        <v>71847452</v>
      </c>
      <c r="D1136" s="4" t="s">
        <v>28</v>
      </c>
      <c r="E1136" s="4" t="s">
        <v>28</v>
      </c>
      <c r="F1136" s="1" t="s">
        <v>21</v>
      </c>
      <c r="G1136" s="1" t="s">
        <v>22</v>
      </c>
      <c r="H1136" s="1" t="n">
        <v>9</v>
      </c>
      <c r="I1136" s="1" t="n">
        <v>52</v>
      </c>
      <c r="J1136" s="1" t="n">
        <v>95</v>
      </c>
      <c r="K1136" s="1" t="n">
        <v>0</v>
      </c>
      <c r="L1136" s="1" t="n">
        <v>3</v>
      </c>
      <c r="M1136" s="1" t="n">
        <v>107</v>
      </c>
      <c r="N1136" s="5" t="n">
        <f aca="false">(J1136+0.5*I1136)/(H1136+I1136+J1136)</f>
        <v>0.775641025641026</v>
      </c>
      <c r="O1136" s="5" t="n">
        <f aca="false">(M1136+0.5*L1136)/(K1136+L1136+M1136)</f>
        <v>0.986363636363636</v>
      </c>
      <c r="P1136" s="5" t="n">
        <v>0.16781005066</v>
      </c>
      <c r="Q1136" s="6" t="n">
        <v>1.23624109285882E-006</v>
      </c>
      <c r="R1136" s="6" t="n">
        <v>0.000942338023197</v>
      </c>
    </row>
    <row r="1137" customFormat="false" ht="15.6" hidden="false" customHeight="false" outlineLevel="0" collapsed="false">
      <c r="A1137" s="1" t="s">
        <v>1498</v>
      </c>
      <c r="B1137" s="1" t="n">
        <v>15</v>
      </c>
      <c r="C1137" s="4" t="n">
        <v>72873727</v>
      </c>
      <c r="D1137" s="4" t="s">
        <v>1167</v>
      </c>
      <c r="E1137" s="4" t="s">
        <v>20</v>
      </c>
      <c r="F1137" s="1" t="s">
        <v>21</v>
      </c>
      <c r="G1137" s="1" t="s">
        <v>22</v>
      </c>
      <c r="H1137" s="1" t="n">
        <v>32</v>
      </c>
      <c r="I1137" s="1" t="n">
        <v>71</v>
      </c>
      <c r="J1137" s="1" t="n">
        <v>52</v>
      </c>
      <c r="K1137" s="1" t="n">
        <v>1</v>
      </c>
      <c r="L1137" s="1" t="n">
        <v>31</v>
      </c>
      <c r="M1137" s="1" t="n">
        <v>78</v>
      </c>
      <c r="N1137" s="5" t="n">
        <f aca="false">(J1137+0.5*I1137)/(H1137+I1137+J1137)</f>
        <v>0.564516129032258</v>
      </c>
      <c r="O1137" s="5" t="n">
        <f aca="false">(M1137+0.5*L1137)/(K1137+L1137+M1137)</f>
        <v>0.85</v>
      </c>
      <c r="P1137" s="5" t="n">
        <v>0.168389719203</v>
      </c>
      <c r="Q1137" s="6" t="n">
        <v>2.93588313422484E-006</v>
      </c>
      <c r="R1137" s="6" t="n">
        <v>0.000942338023197</v>
      </c>
    </row>
    <row r="1138" customFormat="false" ht="15.6" hidden="false" customHeight="false" outlineLevel="0" collapsed="false">
      <c r="A1138" s="1" t="s">
        <v>1499</v>
      </c>
      <c r="B1138" s="1" t="n">
        <v>11</v>
      </c>
      <c r="C1138" s="4" t="n">
        <v>11370093</v>
      </c>
      <c r="D1138" s="4" t="s">
        <v>1458</v>
      </c>
      <c r="E1138" s="4" t="s">
        <v>20</v>
      </c>
      <c r="F1138" s="1" t="s">
        <v>32</v>
      </c>
      <c r="G1138" s="1" t="s">
        <v>31</v>
      </c>
      <c r="H1138" s="1" t="n">
        <v>7</v>
      </c>
      <c r="I1138" s="1" t="n">
        <v>53</v>
      </c>
      <c r="J1138" s="1" t="n">
        <v>96</v>
      </c>
      <c r="K1138" s="1" t="n">
        <v>25</v>
      </c>
      <c r="L1138" s="1" t="n">
        <v>60</v>
      </c>
      <c r="M1138" s="1" t="n">
        <v>24</v>
      </c>
      <c r="N1138" s="5" t="n">
        <f aca="false">(J1138+0.5*I1138)/(H1138+I1138+J1138)</f>
        <v>0.78525641025641</v>
      </c>
      <c r="O1138" s="5" t="n">
        <f aca="false">(M1138+0.5*L1138)/(K1138+L1138+M1138)</f>
        <v>0.495412844036697</v>
      </c>
      <c r="P1138" s="5" t="n">
        <v>0.168862883645</v>
      </c>
      <c r="Q1138" s="6" t="n">
        <v>4.41516534650826E-006</v>
      </c>
      <c r="R1138" s="6" t="n">
        <v>0.000942338023197</v>
      </c>
    </row>
    <row r="1139" customFormat="false" ht="15.6" hidden="false" customHeight="false" outlineLevel="0" collapsed="false">
      <c r="A1139" s="1" t="s">
        <v>1500</v>
      </c>
      <c r="B1139" s="1" t="n">
        <v>1</v>
      </c>
      <c r="C1139" s="4" t="n">
        <v>155047379</v>
      </c>
      <c r="D1139" s="4" t="s">
        <v>28</v>
      </c>
      <c r="E1139" s="4" t="s">
        <v>28</v>
      </c>
      <c r="F1139" s="1" t="s">
        <v>21</v>
      </c>
      <c r="G1139" s="1" t="s">
        <v>31</v>
      </c>
      <c r="H1139" s="1" t="n">
        <v>26</v>
      </c>
      <c r="I1139" s="1" t="n">
        <v>84</v>
      </c>
      <c r="J1139" s="1" t="n">
        <v>44</v>
      </c>
      <c r="K1139" s="1" t="n">
        <v>60</v>
      </c>
      <c r="L1139" s="1" t="n">
        <v>44</v>
      </c>
      <c r="M1139" s="1" t="n">
        <v>6</v>
      </c>
      <c r="N1139" s="5" t="n">
        <f aca="false">(J1139+0.5*I1139)/(H1139+I1139+J1139)</f>
        <v>0.558441558441558</v>
      </c>
      <c r="O1139" s="5" t="n">
        <f aca="false">(M1139+0.5*L1139)/(K1139+L1139+M1139)</f>
        <v>0.254545454545455</v>
      </c>
      <c r="P1139" s="5" t="n">
        <v>0.168383398501</v>
      </c>
      <c r="Q1139" s="6" t="n">
        <v>2.92629002192531E-006</v>
      </c>
      <c r="R1139" s="6" t="n">
        <v>0.000942338023197</v>
      </c>
    </row>
    <row r="1140" customFormat="false" ht="15.6" hidden="false" customHeight="false" outlineLevel="0" collapsed="false">
      <c r="A1140" s="1" t="s">
        <v>1501</v>
      </c>
      <c r="B1140" s="1" t="n">
        <v>5</v>
      </c>
      <c r="C1140" s="4" t="n">
        <v>170460205</v>
      </c>
      <c r="D1140" s="4" t="s">
        <v>786</v>
      </c>
      <c r="E1140" s="4" t="s">
        <v>20</v>
      </c>
      <c r="F1140" s="1" t="s">
        <v>31</v>
      </c>
      <c r="G1140" s="1" t="s">
        <v>21</v>
      </c>
      <c r="H1140" s="1" t="n">
        <v>8</v>
      </c>
      <c r="I1140" s="1" t="n">
        <v>49</v>
      </c>
      <c r="J1140" s="1" t="n">
        <v>99</v>
      </c>
      <c r="K1140" s="1" t="n">
        <v>25</v>
      </c>
      <c r="L1140" s="1" t="n">
        <v>59</v>
      </c>
      <c r="M1140" s="1" t="n">
        <v>26</v>
      </c>
      <c r="N1140" s="5" t="n">
        <f aca="false">(J1140+0.5*I1140)/(H1140+I1140+J1140)</f>
        <v>0.791666666666667</v>
      </c>
      <c r="O1140" s="5" t="n">
        <f aca="false">(M1140+0.5*L1140)/(K1140+L1140+M1140)</f>
        <v>0.504545454545455</v>
      </c>
      <c r="P1140" s="5" t="n">
        <v>0.167598015675</v>
      </c>
      <c r="Q1140" s="6" t="n">
        <v>4.58047457977208E-006</v>
      </c>
      <c r="R1140" s="6" t="n">
        <v>0.000942338023197</v>
      </c>
    </row>
    <row r="1141" customFormat="false" ht="15.6" hidden="false" customHeight="false" outlineLevel="0" collapsed="false">
      <c r="A1141" s="1" t="s">
        <v>1502</v>
      </c>
      <c r="B1141" s="1" t="n">
        <v>4</v>
      </c>
      <c r="C1141" s="4" t="n">
        <v>140544895</v>
      </c>
      <c r="D1141" s="4" t="s">
        <v>28</v>
      </c>
      <c r="E1141" s="4" t="s">
        <v>28</v>
      </c>
      <c r="F1141" s="1" t="s">
        <v>31</v>
      </c>
      <c r="G1141" s="1" t="s">
        <v>21</v>
      </c>
      <c r="H1141" s="1" t="n">
        <v>24</v>
      </c>
      <c r="I1141" s="1" t="n">
        <v>66</v>
      </c>
      <c r="J1141" s="1" t="n">
        <v>65</v>
      </c>
      <c r="K1141" s="1" t="n">
        <v>2</v>
      </c>
      <c r="L1141" s="1" t="n">
        <v>18</v>
      </c>
      <c r="M1141" s="1" t="n">
        <v>90</v>
      </c>
      <c r="N1141" s="5" t="n">
        <f aca="false">(J1141+0.5*I1141)/(H1141+I1141+J1141)</f>
        <v>0.632258064516129</v>
      </c>
      <c r="O1141" s="5" t="n">
        <f aca="false">(M1141+0.5*L1141)/(K1141+L1141+M1141)</f>
        <v>0.9</v>
      </c>
      <c r="P1141" s="5" t="n">
        <v>0.168119501826</v>
      </c>
      <c r="Q1141" s="6" t="n">
        <v>4.63389051978939E-006</v>
      </c>
      <c r="R1141" s="6" t="n">
        <v>0.000942338023197</v>
      </c>
    </row>
    <row r="1142" customFormat="false" ht="15.6" hidden="false" customHeight="false" outlineLevel="0" collapsed="false">
      <c r="A1142" s="1" t="s">
        <v>1503</v>
      </c>
      <c r="B1142" s="1" t="n">
        <v>4</v>
      </c>
      <c r="C1142" s="4" t="n">
        <v>175063668</v>
      </c>
      <c r="D1142" s="4" t="s">
        <v>28</v>
      </c>
      <c r="E1142" s="4" t="s">
        <v>28</v>
      </c>
      <c r="F1142" s="1" t="s">
        <v>22</v>
      </c>
      <c r="G1142" s="1" t="s">
        <v>32</v>
      </c>
      <c r="H1142" s="1" t="n">
        <v>8</v>
      </c>
      <c r="I1142" s="1" t="n">
        <v>66</v>
      </c>
      <c r="J1142" s="1" t="n">
        <v>81</v>
      </c>
      <c r="K1142" s="1" t="n">
        <v>36</v>
      </c>
      <c r="L1142" s="1" t="n">
        <v>51</v>
      </c>
      <c r="M1142" s="1" t="n">
        <v>22</v>
      </c>
      <c r="N1142" s="5" t="n">
        <f aca="false">(J1142+0.5*I1142)/(H1142+I1142+J1142)</f>
        <v>0.735483870967742</v>
      </c>
      <c r="O1142" s="5" t="n">
        <f aca="false">(M1142+0.5*L1142)/(K1142+L1142+M1142)</f>
        <v>0.435779816513761</v>
      </c>
      <c r="P1142" s="5" t="n">
        <v>0.169075165689</v>
      </c>
      <c r="Q1142" s="6" t="n">
        <v>4.60985920337616E-006</v>
      </c>
      <c r="R1142" s="6" t="n">
        <v>0.000942338023197</v>
      </c>
    </row>
    <row r="1143" customFormat="false" ht="15.6" hidden="false" customHeight="false" outlineLevel="0" collapsed="false">
      <c r="A1143" s="1" t="s">
        <v>1504</v>
      </c>
      <c r="B1143" s="1" t="n">
        <v>17</v>
      </c>
      <c r="C1143" s="4" t="n">
        <v>72166683</v>
      </c>
      <c r="D1143" s="4" t="s">
        <v>28</v>
      </c>
      <c r="E1143" s="4" t="s">
        <v>28</v>
      </c>
      <c r="F1143" s="1" t="s">
        <v>21</v>
      </c>
      <c r="G1143" s="1" t="s">
        <v>22</v>
      </c>
      <c r="H1143" s="1" t="n">
        <v>21</v>
      </c>
      <c r="I1143" s="1" t="n">
        <v>69</v>
      </c>
      <c r="J1143" s="1" t="n">
        <v>65</v>
      </c>
      <c r="K1143" s="1" t="n">
        <v>48</v>
      </c>
      <c r="L1143" s="1" t="n">
        <v>45</v>
      </c>
      <c r="M1143" s="1" t="n">
        <v>13</v>
      </c>
      <c r="N1143" s="5" t="n">
        <f aca="false">(J1143+0.5*I1143)/(H1143+I1143+J1143)</f>
        <v>0.641935483870968</v>
      </c>
      <c r="O1143" s="5" t="n">
        <f aca="false">(M1143+0.5*L1143)/(K1143+L1143+M1143)</f>
        <v>0.334905660377358</v>
      </c>
      <c r="P1143" s="5" t="n">
        <v>0.168676254253</v>
      </c>
      <c r="Q1143" s="6" t="n">
        <v>5.70226537596998E-006</v>
      </c>
      <c r="R1143" s="6" t="n">
        <v>0.000942338023197</v>
      </c>
    </row>
    <row r="1144" customFormat="false" ht="15.6" hidden="false" customHeight="false" outlineLevel="0" collapsed="false">
      <c r="A1144" s="1" t="s">
        <v>1505</v>
      </c>
      <c r="B1144" s="1" t="n">
        <v>9</v>
      </c>
      <c r="C1144" s="4" t="n">
        <v>33104396</v>
      </c>
      <c r="D1144" s="4" t="s">
        <v>28</v>
      </c>
      <c r="E1144" s="4" t="s">
        <v>28</v>
      </c>
      <c r="F1144" s="1" t="s">
        <v>31</v>
      </c>
      <c r="G1144" s="1" t="s">
        <v>32</v>
      </c>
      <c r="H1144" s="1" t="n">
        <v>26</v>
      </c>
      <c r="I1144" s="1" t="n">
        <v>63</v>
      </c>
      <c r="J1144" s="1" t="n">
        <v>67</v>
      </c>
      <c r="K1144" s="1" t="n">
        <v>49</v>
      </c>
      <c r="L1144" s="1" t="n">
        <v>49</v>
      </c>
      <c r="M1144" s="1" t="n">
        <v>11</v>
      </c>
      <c r="N1144" s="5" t="n">
        <f aca="false">(J1144+0.5*I1144)/(H1144+I1144+J1144)</f>
        <v>0.631410256410256</v>
      </c>
      <c r="O1144" s="5" t="n">
        <f aca="false">(M1144+0.5*L1144)/(K1144+L1144+M1144)</f>
        <v>0.325688073394495</v>
      </c>
      <c r="P1144" s="5" t="n">
        <v>0.167288284264</v>
      </c>
      <c r="Q1144" s="6" t="n">
        <v>4.73400473986834E-006</v>
      </c>
      <c r="R1144" s="6" t="n">
        <v>0.000942338023197</v>
      </c>
    </row>
    <row r="1145" customFormat="false" ht="31.2" hidden="false" customHeight="false" outlineLevel="0" collapsed="false">
      <c r="A1145" s="1" t="s">
        <v>1506</v>
      </c>
      <c r="B1145" s="1" t="n">
        <v>6</v>
      </c>
      <c r="C1145" s="4" t="n">
        <v>51720838</v>
      </c>
      <c r="D1145" s="4" t="s">
        <v>1187</v>
      </c>
      <c r="E1145" s="4" t="s">
        <v>48</v>
      </c>
      <c r="F1145" s="1" t="s">
        <v>21</v>
      </c>
      <c r="G1145" s="1" t="s">
        <v>22</v>
      </c>
      <c r="H1145" s="1" t="n">
        <v>3</v>
      </c>
      <c r="I1145" s="1" t="n">
        <v>49</v>
      </c>
      <c r="J1145" s="1" t="n">
        <v>104</v>
      </c>
      <c r="K1145" s="1" t="n">
        <v>25</v>
      </c>
      <c r="L1145" s="1" t="n">
        <v>49</v>
      </c>
      <c r="M1145" s="1" t="n">
        <v>35</v>
      </c>
      <c r="N1145" s="5" t="n">
        <f aca="false">(J1145+0.5*I1145)/(H1145+I1145+J1145)</f>
        <v>0.823717948717949</v>
      </c>
      <c r="O1145" s="5" t="n">
        <f aca="false">(M1145+0.5*L1145)/(K1145+L1145+M1145)</f>
        <v>0.545871559633028</v>
      </c>
      <c r="P1145" s="5" t="n">
        <v>0.167534047964</v>
      </c>
      <c r="Q1145" s="6" t="n">
        <v>5.68477220449175E-006</v>
      </c>
      <c r="R1145" s="6" t="n">
        <v>0.000942338023197</v>
      </c>
    </row>
    <row r="1146" customFormat="false" ht="15.6" hidden="false" customHeight="false" outlineLevel="0" collapsed="false">
      <c r="A1146" s="1" t="s">
        <v>1507</v>
      </c>
      <c r="B1146" s="1" t="n">
        <v>12</v>
      </c>
      <c r="C1146" s="4" t="n">
        <v>15560196</v>
      </c>
      <c r="D1146" s="4" t="s">
        <v>1508</v>
      </c>
      <c r="E1146" s="4" t="s">
        <v>20</v>
      </c>
      <c r="F1146" s="1" t="s">
        <v>31</v>
      </c>
      <c r="G1146" s="1" t="s">
        <v>32</v>
      </c>
      <c r="H1146" s="1" t="n">
        <v>13</v>
      </c>
      <c r="I1146" s="1" t="n">
        <v>49</v>
      </c>
      <c r="J1146" s="1" t="n">
        <v>94</v>
      </c>
      <c r="K1146" s="1" t="n">
        <v>29</v>
      </c>
      <c r="L1146" s="1" t="n">
        <v>60</v>
      </c>
      <c r="M1146" s="1" t="n">
        <v>21</v>
      </c>
      <c r="N1146" s="5" t="n">
        <f aca="false">(J1146+0.5*I1146)/(H1146+I1146+J1146)</f>
        <v>0.759615384615385</v>
      </c>
      <c r="O1146" s="5" t="n">
        <f aca="false">(M1146+0.5*L1146)/(K1146+L1146+M1146)</f>
        <v>0.463636363636364</v>
      </c>
      <c r="P1146" s="5" t="n">
        <v>0.169431420276</v>
      </c>
      <c r="Q1146" s="6" t="n">
        <v>3.38442277186427E-006</v>
      </c>
      <c r="R1146" s="6" t="n">
        <v>0.000942338023197</v>
      </c>
    </row>
    <row r="1147" customFormat="false" ht="15.6" hidden="false" customHeight="false" outlineLevel="0" collapsed="false">
      <c r="A1147" s="1" t="s">
        <v>1509</v>
      </c>
      <c r="B1147" s="1" t="n">
        <v>8</v>
      </c>
      <c r="C1147" s="4" t="n">
        <v>73795460</v>
      </c>
      <c r="D1147" s="4" t="s">
        <v>1510</v>
      </c>
      <c r="E1147" s="4" t="s">
        <v>20</v>
      </c>
      <c r="F1147" s="1" t="s">
        <v>32</v>
      </c>
      <c r="G1147" s="1" t="s">
        <v>31</v>
      </c>
      <c r="H1147" s="1" t="n">
        <v>6</v>
      </c>
      <c r="I1147" s="1" t="n">
        <v>44</v>
      </c>
      <c r="J1147" s="1" t="n">
        <v>106</v>
      </c>
      <c r="K1147" s="1" t="n">
        <v>28</v>
      </c>
      <c r="L1147" s="1" t="n">
        <v>45</v>
      </c>
      <c r="M1147" s="1" t="n">
        <v>37</v>
      </c>
      <c r="N1147" s="5" t="n">
        <f aca="false">(J1147+0.5*I1147)/(H1147+I1147+J1147)</f>
        <v>0.820512820512821</v>
      </c>
      <c r="O1147" s="5" t="n">
        <f aca="false">(M1147+0.5*L1147)/(K1147+L1147+M1147)</f>
        <v>0.540909090909091</v>
      </c>
      <c r="P1147" s="5" t="n">
        <v>0.168123345776</v>
      </c>
      <c r="Q1147" s="6" t="n">
        <v>4.4154438515463E-006</v>
      </c>
      <c r="R1147" s="6" t="n">
        <v>0.000942338023197</v>
      </c>
    </row>
    <row r="1148" customFormat="false" ht="15.6" hidden="false" customHeight="false" outlineLevel="0" collapsed="false">
      <c r="A1148" s="1" t="s">
        <v>1511</v>
      </c>
      <c r="B1148" s="1" t="n">
        <v>12</v>
      </c>
      <c r="C1148" s="4" t="n">
        <v>39039258</v>
      </c>
      <c r="D1148" s="4" t="s">
        <v>28</v>
      </c>
      <c r="E1148" s="4" t="s">
        <v>28</v>
      </c>
      <c r="F1148" s="1" t="s">
        <v>21</v>
      </c>
      <c r="G1148" s="1" t="s">
        <v>22</v>
      </c>
      <c r="H1148" s="1" t="n">
        <v>33</v>
      </c>
      <c r="I1148" s="1" t="n">
        <v>80</v>
      </c>
      <c r="J1148" s="1" t="n">
        <v>43</v>
      </c>
      <c r="K1148" s="1" t="n">
        <v>66</v>
      </c>
      <c r="L1148" s="1" t="n">
        <v>37</v>
      </c>
      <c r="M1148" s="1" t="n">
        <v>7</v>
      </c>
      <c r="N1148" s="5" t="n">
        <f aca="false">(J1148+0.5*I1148)/(H1148+I1148+J1148)</f>
        <v>0.532051282051282</v>
      </c>
      <c r="O1148" s="5" t="n">
        <f aca="false">(M1148+0.5*L1148)/(K1148+L1148+M1148)</f>
        <v>0.231818181818182</v>
      </c>
      <c r="P1148" s="5" t="n">
        <v>0.167040124743</v>
      </c>
      <c r="Q1148" s="6" t="n">
        <v>3.88647232839882E-006</v>
      </c>
      <c r="R1148" s="6" t="n">
        <v>0.000942338023197</v>
      </c>
    </row>
    <row r="1149" customFormat="false" ht="15.6" hidden="false" customHeight="false" outlineLevel="0" collapsed="false">
      <c r="A1149" s="1" t="s">
        <v>1512</v>
      </c>
      <c r="B1149" s="1" t="n">
        <v>6</v>
      </c>
      <c r="C1149" s="4" t="n">
        <v>51738982</v>
      </c>
      <c r="D1149" s="4" t="s">
        <v>1187</v>
      </c>
      <c r="E1149" s="4" t="s">
        <v>20</v>
      </c>
      <c r="F1149" s="1" t="s">
        <v>31</v>
      </c>
      <c r="G1149" s="1" t="s">
        <v>32</v>
      </c>
      <c r="H1149" s="1" t="n">
        <v>3</v>
      </c>
      <c r="I1149" s="1" t="n">
        <v>49</v>
      </c>
      <c r="J1149" s="1" t="n">
        <v>104</v>
      </c>
      <c r="K1149" s="1" t="n">
        <v>25</v>
      </c>
      <c r="L1149" s="1" t="n">
        <v>50</v>
      </c>
      <c r="M1149" s="1" t="n">
        <v>35</v>
      </c>
      <c r="N1149" s="5" t="n">
        <f aca="false">(J1149+0.5*I1149)/(H1149+I1149+J1149)</f>
        <v>0.823717948717949</v>
      </c>
      <c r="O1149" s="5" t="n">
        <f aca="false">(M1149+0.5*L1149)/(K1149+L1149+M1149)</f>
        <v>0.545454545454545</v>
      </c>
      <c r="P1149" s="5" t="n">
        <v>0.167792892188</v>
      </c>
      <c r="Q1149" s="6" t="n">
        <v>5.02464719117783E-006</v>
      </c>
      <c r="R1149" s="6" t="n">
        <v>0.000942338023197</v>
      </c>
    </row>
    <row r="1150" customFormat="false" ht="15.6" hidden="false" customHeight="false" outlineLevel="0" collapsed="false">
      <c r="A1150" s="1" t="s">
        <v>1513</v>
      </c>
      <c r="B1150" s="1" t="n">
        <v>2</v>
      </c>
      <c r="C1150" s="4" t="n">
        <v>86350664</v>
      </c>
      <c r="D1150" s="4" t="s">
        <v>1514</v>
      </c>
      <c r="E1150" s="4" t="s">
        <v>20</v>
      </c>
      <c r="F1150" s="1" t="s">
        <v>32</v>
      </c>
      <c r="G1150" s="1" t="s">
        <v>31</v>
      </c>
      <c r="H1150" s="1" t="n">
        <v>14</v>
      </c>
      <c r="I1150" s="1" t="n">
        <v>71</v>
      </c>
      <c r="J1150" s="1" t="n">
        <v>69</v>
      </c>
      <c r="K1150" s="1" t="n">
        <v>0</v>
      </c>
      <c r="L1150" s="1" t="n">
        <v>15</v>
      </c>
      <c r="M1150" s="1" t="n">
        <v>93</v>
      </c>
      <c r="N1150" s="5" t="n">
        <f aca="false">(J1150+0.5*I1150)/(H1150+I1150+J1150)</f>
        <v>0.678571428571429</v>
      </c>
      <c r="O1150" s="5" t="n">
        <f aca="false">(M1150+0.5*L1150)/(K1150+L1150+M1150)</f>
        <v>0.930555555555556</v>
      </c>
      <c r="P1150" s="5" t="n">
        <v>0.166885225167</v>
      </c>
      <c r="Q1150" s="6" t="n">
        <v>8.63110392593176E-006</v>
      </c>
      <c r="R1150" s="6" t="n">
        <v>0.000942338023197</v>
      </c>
    </row>
    <row r="1151" customFormat="false" ht="15.6" hidden="false" customHeight="false" outlineLevel="0" collapsed="false">
      <c r="A1151" s="1" t="s">
        <v>1515</v>
      </c>
      <c r="B1151" s="1" t="n">
        <v>2</v>
      </c>
      <c r="C1151" s="4" t="n">
        <v>233926201</v>
      </c>
      <c r="D1151" s="4" t="s">
        <v>28</v>
      </c>
      <c r="E1151" s="4" t="s">
        <v>28</v>
      </c>
      <c r="F1151" s="1" t="s">
        <v>32</v>
      </c>
      <c r="G1151" s="1" t="s">
        <v>31</v>
      </c>
      <c r="H1151" s="1" t="n">
        <v>38</v>
      </c>
      <c r="I1151" s="1" t="n">
        <v>73</v>
      </c>
      <c r="J1151" s="1" t="n">
        <v>39</v>
      </c>
      <c r="K1151" s="1" t="n">
        <v>68</v>
      </c>
      <c r="L1151" s="1" t="n">
        <v>34</v>
      </c>
      <c r="M1151" s="1" t="n">
        <v>5</v>
      </c>
      <c r="N1151" s="5" t="n">
        <f aca="false">(J1151+0.5*I1151)/(H1151+I1151+J1151)</f>
        <v>0.503333333333333</v>
      </c>
      <c r="O1151" s="5" t="n">
        <f aca="false">(M1151+0.5*L1151)/(K1151+L1151+M1151)</f>
        <v>0.205607476635514</v>
      </c>
      <c r="P1151" s="5" t="n">
        <v>0.168317461868</v>
      </c>
      <c r="Q1151" s="6" t="n">
        <v>6.28960840188817E-006</v>
      </c>
      <c r="R1151" s="6" t="n">
        <v>0.000942338023197</v>
      </c>
    </row>
    <row r="1152" customFormat="false" ht="15.6" hidden="false" customHeight="false" outlineLevel="0" collapsed="false">
      <c r="A1152" s="1" t="s">
        <v>1516</v>
      </c>
      <c r="B1152" s="1" t="n">
        <v>2</v>
      </c>
      <c r="C1152" s="4" t="n">
        <v>88417269</v>
      </c>
      <c r="D1152" s="4" t="s">
        <v>28</v>
      </c>
      <c r="E1152" s="4" t="s">
        <v>28</v>
      </c>
      <c r="F1152" s="1" t="s">
        <v>31</v>
      </c>
      <c r="G1152" s="1" t="s">
        <v>21</v>
      </c>
      <c r="H1152" s="1" t="n">
        <v>0</v>
      </c>
      <c r="I1152" s="1" t="n">
        <v>23</v>
      </c>
      <c r="J1152" s="1" t="n">
        <v>131</v>
      </c>
      <c r="K1152" s="1" t="n">
        <v>12</v>
      </c>
      <c r="L1152" s="1" t="n">
        <v>43</v>
      </c>
      <c r="M1152" s="1" t="n">
        <v>55</v>
      </c>
      <c r="N1152" s="5" t="n">
        <f aca="false">(J1152+0.5*I1152)/(H1152+I1152+J1152)</f>
        <v>0.925324675324675</v>
      </c>
      <c r="O1152" s="5" t="n">
        <f aca="false">(M1152+0.5*L1152)/(K1152+L1152+M1152)</f>
        <v>0.695454545454545</v>
      </c>
      <c r="P1152" s="5" t="n">
        <v>0.167248891517</v>
      </c>
      <c r="Q1152" s="6" t="n">
        <v>5.51860616068603E-006</v>
      </c>
      <c r="R1152" s="6" t="n">
        <v>0.000942338023197</v>
      </c>
    </row>
    <row r="1153" customFormat="false" ht="15.6" hidden="false" customHeight="false" outlineLevel="0" collapsed="false">
      <c r="A1153" s="1" t="s">
        <v>1517</v>
      </c>
      <c r="B1153" s="1" t="n">
        <v>6</v>
      </c>
      <c r="C1153" s="4" t="n">
        <v>109941321</v>
      </c>
      <c r="D1153" s="4" t="s">
        <v>524</v>
      </c>
      <c r="E1153" s="4" t="s">
        <v>20</v>
      </c>
      <c r="F1153" s="1" t="s">
        <v>21</v>
      </c>
      <c r="G1153" s="1" t="s">
        <v>22</v>
      </c>
      <c r="H1153" s="1" t="n">
        <v>28</v>
      </c>
      <c r="I1153" s="1" t="n">
        <v>67</v>
      </c>
      <c r="J1153" s="1" t="n">
        <v>61</v>
      </c>
      <c r="K1153" s="1" t="n">
        <v>56</v>
      </c>
      <c r="L1153" s="1" t="n">
        <v>42</v>
      </c>
      <c r="M1153" s="1" t="n">
        <v>12</v>
      </c>
      <c r="N1153" s="5" t="n">
        <f aca="false">(J1153+0.5*I1153)/(H1153+I1153+J1153)</f>
        <v>0.605769230769231</v>
      </c>
      <c r="O1153" s="5" t="n">
        <f aca="false">(M1153+0.5*L1153)/(K1153+L1153+M1153)</f>
        <v>0.3</v>
      </c>
      <c r="P1153" s="5" t="n">
        <v>0.167622984721</v>
      </c>
      <c r="Q1153" s="6" t="n">
        <v>4.89460263818116E-006</v>
      </c>
      <c r="R1153" s="6" t="n">
        <v>0.000942338023197</v>
      </c>
    </row>
    <row r="1154" customFormat="false" ht="15.6" hidden="false" customHeight="false" outlineLevel="0" collapsed="false">
      <c r="A1154" s="1" t="s">
        <v>1518</v>
      </c>
      <c r="B1154" s="1" t="n">
        <v>2</v>
      </c>
      <c r="C1154" s="4" t="n">
        <v>200147409</v>
      </c>
      <c r="D1154" s="4" t="s">
        <v>727</v>
      </c>
      <c r="E1154" s="4" t="s">
        <v>20</v>
      </c>
      <c r="F1154" s="1" t="s">
        <v>32</v>
      </c>
      <c r="G1154" s="1" t="s">
        <v>31</v>
      </c>
      <c r="H1154" s="1" t="n">
        <v>14</v>
      </c>
      <c r="I1154" s="1" t="n">
        <v>67</v>
      </c>
      <c r="J1154" s="1" t="n">
        <v>75</v>
      </c>
      <c r="K1154" s="1" t="n">
        <v>38</v>
      </c>
      <c r="L1154" s="1" t="n">
        <v>58</v>
      </c>
      <c r="M1154" s="1" t="n">
        <v>14</v>
      </c>
      <c r="N1154" s="5" t="n">
        <f aca="false">(J1154+0.5*I1154)/(H1154+I1154+J1154)</f>
        <v>0.695512820512821</v>
      </c>
      <c r="O1154" s="5" t="n">
        <f aca="false">(M1154+0.5*L1154)/(K1154+L1154+M1154)</f>
        <v>0.390909090909091</v>
      </c>
      <c r="P1154" s="5" t="n">
        <v>0.169223359947</v>
      </c>
      <c r="Q1154" s="6" t="n">
        <v>3.43529617621435E-006</v>
      </c>
      <c r="R1154" s="6" t="n">
        <v>0.000942338023197</v>
      </c>
    </row>
    <row r="1155" customFormat="false" ht="15.6" hidden="false" customHeight="false" outlineLevel="0" collapsed="false">
      <c r="A1155" s="1" t="s">
        <v>1519</v>
      </c>
      <c r="B1155" s="1" t="n">
        <v>6</v>
      </c>
      <c r="C1155" s="4" t="n">
        <v>33710038</v>
      </c>
      <c r="D1155" s="4" t="s">
        <v>367</v>
      </c>
      <c r="E1155" s="4" t="s">
        <v>20</v>
      </c>
      <c r="F1155" s="1" t="s">
        <v>21</v>
      </c>
      <c r="G1155" s="1" t="s">
        <v>22</v>
      </c>
      <c r="H1155" s="1" t="n">
        <v>9</v>
      </c>
      <c r="I1155" s="1" t="n">
        <v>66</v>
      </c>
      <c r="J1155" s="1" t="n">
        <v>81</v>
      </c>
      <c r="K1155" s="1" t="n">
        <v>37</v>
      </c>
      <c r="L1155" s="1" t="n">
        <v>51</v>
      </c>
      <c r="M1155" s="1" t="n">
        <v>22</v>
      </c>
      <c r="N1155" s="5" t="n">
        <f aca="false">(J1155+0.5*I1155)/(H1155+I1155+J1155)</f>
        <v>0.730769230769231</v>
      </c>
      <c r="O1155" s="5" t="n">
        <f aca="false">(M1155+0.5*L1155)/(K1155+L1155+M1155)</f>
        <v>0.431818181818182</v>
      </c>
      <c r="P1155" s="5" t="n">
        <v>0.167653149232</v>
      </c>
      <c r="Q1155" s="6" t="n">
        <v>4.13944472635776E-006</v>
      </c>
      <c r="R1155" s="6" t="n">
        <v>0.000942338023197</v>
      </c>
    </row>
    <row r="1156" customFormat="false" ht="15.6" hidden="false" customHeight="false" outlineLevel="0" collapsed="false">
      <c r="A1156" s="1" t="s">
        <v>1520</v>
      </c>
      <c r="B1156" s="1" t="n">
        <v>6</v>
      </c>
      <c r="C1156" s="4" t="n">
        <v>51746280</v>
      </c>
      <c r="D1156" s="4" t="s">
        <v>1187</v>
      </c>
      <c r="E1156" s="4" t="s">
        <v>20</v>
      </c>
      <c r="F1156" s="1" t="s">
        <v>21</v>
      </c>
      <c r="G1156" s="1" t="s">
        <v>31</v>
      </c>
      <c r="H1156" s="1" t="n">
        <v>3</v>
      </c>
      <c r="I1156" s="1" t="n">
        <v>49</v>
      </c>
      <c r="J1156" s="1" t="n">
        <v>104</v>
      </c>
      <c r="K1156" s="1" t="n">
        <v>25</v>
      </c>
      <c r="L1156" s="1" t="n">
        <v>50</v>
      </c>
      <c r="M1156" s="1" t="n">
        <v>35</v>
      </c>
      <c r="N1156" s="5" t="n">
        <f aca="false">(J1156+0.5*I1156)/(H1156+I1156+J1156)</f>
        <v>0.823717948717949</v>
      </c>
      <c r="O1156" s="5" t="n">
        <f aca="false">(M1156+0.5*L1156)/(K1156+L1156+M1156)</f>
        <v>0.545454545454545</v>
      </c>
      <c r="P1156" s="5" t="n">
        <v>0.167792892188</v>
      </c>
      <c r="Q1156" s="6" t="n">
        <v>5.02464719117783E-006</v>
      </c>
      <c r="R1156" s="6" t="n">
        <v>0.000942338023197</v>
      </c>
    </row>
    <row r="1157" customFormat="false" ht="15.6" hidden="false" customHeight="false" outlineLevel="0" collapsed="false">
      <c r="A1157" s="1" t="s">
        <v>1521</v>
      </c>
      <c r="B1157" s="1" t="n">
        <v>14</v>
      </c>
      <c r="C1157" s="4" t="n">
        <v>39680081</v>
      </c>
      <c r="D1157" s="4" t="s">
        <v>28</v>
      </c>
      <c r="E1157" s="4" t="s">
        <v>28</v>
      </c>
      <c r="F1157" s="1" t="s">
        <v>21</v>
      </c>
      <c r="G1157" s="1" t="s">
        <v>22</v>
      </c>
      <c r="H1157" s="1" t="n">
        <v>12</v>
      </c>
      <c r="I1157" s="1" t="n">
        <v>66</v>
      </c>
      <c r="J1157" s="1" t="n">
        <v>77</v>
      </c>
      <c r="K1157" s="1" t="n">
        <v>41</v>
      </c>
      <c r="L1157" s="1" t="n">
        <v>47</v>
      </c>
      <c r="M1157" s="1" t="n">
        <v>21</v>
      </c>
      <c r="N1157" s="5" t="n">
        <f aca="false">(J1157+0.5*I1157)/(H1157+I1157+J1157)</f>
        <v>0.709677419354839</v>
      </c>
      <c r="O1157" s="5" t="n">
        <f aca="false">(M1157+0.5*L1157)/(K1157+L1157+M1157)</f>
        <v>0.408256880733945</v>
      </c>
      <c r="P1157" s="5" t="n">
        <v>0.16745385493</v>
      </c>
      <c r="Q1157" s="6" t="n">
        <v>5.02875065281002E-006</v>
      </c>
      <c r="R1157" s="6" t="n">
        <v>0.000942338023197</v>
      </c>
    </row>
    <row r="1158" customFormat="false" ht="15.6" hidden="false" customHeight="false" outlineLevel="0" collapsed="false">
      <c r="A1158" s="1" t="s">
        <v>1522</v>
      </c>
      <c r="B1158" s="1" t="n">
        <v>10</v>
      </c>
      <c r="C1158" s="4" t="n">
        <v>626782</v>
      </c>
      <c r="D1158" s="4" t="s">
        <v>824</v>
      </c>
      <c r="E1158" s="4" t="s">
        <v>20</v>
      </c>
      <c r="F1158" s="1" t="s">
        <v>32</v>
      </c>
      <c r="G1158" s="1" t="s">
        <v>31</v>
      </c>
      <c r="H1158" s="1" t="n">
        <v>16</v>
      </c>
      <c r="I1158" s="1" t="n">
        <v>71</v>
      </c>
      <c r="J1158" s="1" t="n">
        <v>69</v>
      </c>
      <c r="K1158" s="1" t="n">
        <v>48</v>
      </c>
      <c r="L1158" s="1" t="n">
        <v>44</v>
      </c>
      <c r="M1158" s="1" t="n">
        <v>18</v>
      </c>
      <c r="N1158" s="5" t="n">
        <f aca="false">(J1158+0.5*I1158)/(H1158+I1158+J1158)</f>
        <v>0.669871794871795</v>
      </c>
      <c r="O1158" s="5" t="n">
        <f aca="false">(M1158+0.5*L1158)/(K1158+L1158+M1158)</f>
        <v>0.363636363636364</v>
      </c>
      <c r="P1158" s="5" t="n">
        <v>0.169010795503</v>
      </c>
      <c r="Q1158" s="6" t="n">
        <v>2.91161636859835E-006</v>
      </c>
      <c r="R1158" s="6" t="n">
        <v>0.000942338023197</v>
      </c>
    </row>
    <row r="1159" customFormat="false" ht="15.6" hidden="false" customHeight="false" outlineLevel="0" collapsed="false">
      <c r="A1159" s="1" t="s">
        <v>1523</v>
      </c>
      <c r="B1159" s="1" t="n">
        <v>6</v>
      </c>
      <c r="C1159" s="4" t="n">
        <v>76588562</v>
      </c>
      <c r="D1159" s="4" t="s">
        <v>1426</v>
      </c>
      <c r="E1159" s="4" t="s">
        <v>20</v>
      </c>
      <c r="F1159" s="1" t="s">
        <v>22</v>
      </c>
      <c r="G1159" s="1" t="s">
        <v>21</v>
      </c>
      <c r="H1159" s="1" t="n">
        <v>6</v>
      </c>
      <c r="I1159" s="1" t="n">
        <v>55</v>
      </c>
      <c r="J1159" s="1" t="n">
        <v>95</v>
      </c>
      <c r="K1159" s="1" t="n">
        <v>0</v>
      </c>
      <c r="L1159" s="1" t="n">
        <v>2</v>
      </c>
      <c r="M1159" s="1" t="n">
        <v>108</v>
      </c>
      <c r="N1159" s="5" t="n">
        <f aca="false">(J1159+0.5*I1159)/(H1159+I1159+J1159)</f>
        <v>0.78525641025641</v>
      </c>
      <c r="O1159" s="5" t="n">
        <f aca="false">(M1159+0.5*L1159)/(K1159+L1159+M1159)</f>
        <v>0.990909090909091</v>
      </c>
      <c r="P1159" s="5" t="n">
        <v>0.167648579083</v>
      </c>
      <c r="Q1159" s="6" t="n">
        <v>6.16648995358097E-007</v>
      </c>
      <c r="R1159" s="6" t="n">
        <v>0.000942338023197</v>
      </c>
    </row>
    <row r="1160" customFormat="false" ht="15.6" hidden="false" customHeight="false" outlineLevel="0" collapsed="false">
      <c r="A1160" s="1" t="s">
        <v>1524</v>
      </c>
      <c r="B1160" s="1" t="n">
        <v>10</v>
      </c>
      <c r="C1160" s="4" t="n">
        <v>49719154</v>
      </c>
      <c r="D1160" s="4" t="s">
        <v>1525</v>
      </c>
      <c r="E1160" s="4" t="s">
        <v>20</v>
      </c>
      <c r="F1160" s="1" t="s">
        <v>21</v>
      </c>
      <c r="G1160" s="1" t="s">
        <v>22</v>
      </c>
      <c r="H1160" s="1" t="n">
        <v>10</v>
      </c>
      <c r="I1160" s="1" t="n">
        <v>58</v>
      </c>
      <c r="J1160" s="1" t="n">
        <v>88</v>
      </c>
      <c r="K1160" s="1" t="n">
        <v>33</v>
      </c>
      <c r="L1160" s="1" t="n">
        <v>54</v>
      </c>
      <c r="M1160" s="1" t="n">
        <v>23</v>
      </c>
      <c r="N1160" s="5" t="n">
        <f aca="false">(J1160+0.5*I1160)/(H1160+I1160+J1160)</f>
        <v>0.75</v>
      </c>
      <c r="O1160" s="5" t="n">
        <f aca="false">(M1160+0.5*L1160)/(K1160+L1160+M1160)</f>
        <v>0.454545454545455</v>
      </c>
      <c r="P1160" s="5" t="n">
        <v>0.167192014606</v>
      </c>
      <c r="Q1160" s="6" t="n">
        <v>4.66791248643544E-006</v>
      </c>
      <c r="R1160" s="6" t="n">
        <v>0.000942338023197</v>
      </c>
    </row>
    <row r="1161" customFormat="false" ht="15.6" hidden="false" customHeight="false" outlineLevel="0" collapsed="false">
      <c r="A1161" s="1" t="s">
        <v>1526</v>
      </c>
      <c r="B1161" s="1" t="n">
        <v>19</v>
      </c>
      <c r="C1161" s="4" t="n">
        <v>35920695</v>
      </c>
      <c r="D1161" s="4" t="s">
        <v>28</v>
      </c>
      <c r="E1161" s="4" t="s">
        <v>28</v>
      </c>
      <c r="F1161" s="1" t="s">
        <v>31</v>
      </c>
      <c r="G1161" s="1" t="s">
        <v>32</v>
      </c>
      <c r="H1161" s="1" t="n">
        <v>5</v>
      </c>
      <c r="I1161" s="1" t="n">
        <v>58</v>
      </c>
      <c r="J1161" s="1" t="n">
        <v>93</v>
      </c>
      <c r="K1161" s="1" t="n">
        <v>27</v>
      </c>
      <c r="L1161" s="1" t="n">
        <v>58</v>
      </c>
      <c r="M1161" s="1" t="n">
        <v>25</v>
      </c>
      <c r="N1161" s="5" t="n">
        <f aca="false">(J1161+0.5*I1161)/(H1161+I1161+J1161)</f>
        <v>0.782051282051282</v>
      </c>
      <c r="O1161" s="5" t="n">
        <f aca="false">(M1161+0.5*L1161)/(K1161+L1161+M1161)</f>
        <v>0.490909090909091</v>
      </c>
      <c r="P1161" s="5" t="n">
        <v>0.16929703336</v>
      </c>
      <c r="Q1161" s="6" t="n">
        <v>3.45653633935222E-006</v>
      </c>
      <c r="R1161" s="6" t="n">
        <v>0.000942338023197</v>
      </c>
    </row>
    <row r="1162" customFormat="false" ht="15.6" hidden="false" customHeight="false" outlineLevel="0" collapsed="false">
      <c r="A1162" s="1" t="s">
        <v>1527</v>
      </c>
      <c r="B1162" s="1" t="n">
        <v>11</v>
      </c>
      <c r="C1162" s="4" t="n">
        <v>22926405</v>
      </c>
      <c r="D1162" s="4" t="s">
        <v>28</v>
      </c>
      <c r="E1162" s="4" t="s">
        <v>28</v>
      </c>
      <c r="F1162" s="1" t="s">
        <v>31</v>
      </c>
      <c r="G1162" s="1" t="s">
        <v>32</v>
      </c>
      <c r="H1162" s="1" t="n">
        <v>1</v>
      </c>
      <c r="I1162" s="1" t="n">
        <v>14</v>
      </c>
      <c r="J1162" s="1" t="n">
        <v>140</v>
      </c>
      <c r="K1162" s="1" t="n">
        <v>9</v>
      </c>
      <c r="L1162" s="1" t="n">
        <v>39</v>
      </c>
      <c r="M1162" s="1" t="n">
        <v>60</v>
      </c>
      <c r="N1162" s="5" t="n">
        <f aca="false">(J1162+0.5*I1162)/(H1162+I1162+J1162)</f>
        <v>0.948387096774194</v>
      </c>
      <c r="O1162" s="5" t="n">
        <f aca="false">(M1162+0.5*L1162)/(K1162+L1162+M1162)</f>
        <v>0.736111111111111</v>
      </c>
      <c r="P1162" s="5" t="n">
        <v>0.168547657902</v>
      </c>
      <c r="Q1162" s="6" t="n">
        <v>5.34910276768928E-006</v>
      </c>
      <c r="R1162" s="6" t="n">
        <v>0.000942338023197</v>
      </c>
    </row>
    <row r="1163" customFormat="false" ht="15.6" hidden="false" customHeight="false" outlineLevel="0" collapsed="false">
      <c r="A1163" s="1" t="s">
        <v>1528</v>
      </c>
      <c r="B1163" s="1" t="n">
        <v>2</v>
      </c>
      <c r="C1163" s="4" t="n">
        <v>47284506</v>
      </c>
      <c r="D1163" s="4" t="s">
        <v>1529</v>
      </c>
      <c r="E1163" s="4" t="s">
        <v>20</v>
      </c>
      <c r="F1163" s="1" t="s">
        <v>32</v>
      </c>
      <c r="G1163" s="1" t="s">
        <v>31</v>
      </c>
      <c r="H1163" s="1" t="n">
        <v>9</v>
      </c>
      <c r="I1163" s="1" t="n">
        <v>70</v>
      </c>
      <c r="J1163" s="1" t="n">
        <v>76</v>
      </c>
      <c r="K1163" s="1" t="n">
        <v>0</v>
      </c>
      <c r="L1163" s="1" t="n">
        <v>10</v>
      </c>
      <c r="M1163" s="1" t="n">
        <v>99</v>
      </c>
      <c r="N1163" s="5" t="n">
        <f aca="false">(J1163+0.5*I1163)/(H1163+I1163+J1163)</f>
        <v>0.716129032258065</v>
      </c>
      <c r="O1163" s="5" t="n">
        <f aca="false">(M1163+0.5*L1163)/(K1163+L1163+M1163)</f>
        <v>0.954128440366973</v>
      </c>
      <c r="P1163" s="5" t="n">
        <v>0.167638981805</v>
      </c>
      <c r="Q1163" s="6" t="n">
        <v>5.48124254230281E-006</v>
      </c>
      <c r="R1163" s="6" t="n">
        <v>0.000942338023197</v>
      </c>
    </row>
    <row r="1164" customFormat="false" ht="15.6" hidden="false" customHeight="false" outlineLevel="0" collapsed="false">
      <c r="A1164" s="1" t="s">
        <v>1530</v>
      </c>
      <c r="B1164" s="1" t="n">
        <v>1</v>
      </c>
      <c r="C1164" s="4" t="n">
        <v>92550586</v>
      </c>
      <c r="D1164" s="4" t="s">
        <v>1416</v>
      </c>
      <c r="E1164" s="4" t="s">
        <v>20</v>
      </c>
      <c r="F1164" s="1" t="s">
        <v>31</v>
      </c>
      <c r="G1164" s="1" t="s">
        <v>32</v>
      </c>
      <c r="H1164" s="1" t="n">
        <v>1</v>
      </c>
      <c r="I1164" s="1" t="n">
        <v>31</v>
      </c>
      <c r="J1164" s="1" t="n">
        <v>124</v>
      </c>
      <c r="K1164" s="1" t="n">
        <v>13</v>
      </c>
      <c r="L1164" s="1" t="n">
        <v>52</v>
      </c>
      <c r="M1164" s="1" t="n">
        <v>45</v>
      </c>
      <c r="N1164" s="5" t="n">
        <f aca="false">(J1164+0.5*I1164)/(H1164+I1164+J1164)</f>
        <v>0.894230769230769</v>
      </c>
      <c r="O1164" s="5" t="n">
        <f aca="false">(M1164+0.5*L1164)/(K1164+L1164+M1164)</f>
        <v>0.645454545454546</v>
      </c>
      <c r="P1164" s="5" t="n">
        <v>0.167711268381</v>
      </c>
      <c r="Q1164" s="6" t="n">
        <v>4.97278079213508E-006</v>
      </c>
      <c r="R1164" s="6" t="n">
        <v>0.000942338023197</v>
      </c>
    </row>
    <row r="1165" customFormat="false" ht="15.6" hidden="false" customHeight="false" outlineLevel="0" collapsed="false">
      <c r="A1165" s="1" t="s">
        <v>1531</v>
      </c>
      <c r="B1165" s="1" t="n">
        <v>9</v>
      </c>
      <c r="C1165" s="4" t="n">
        <v>89895810</v>
      </c>
      <c r="D1165" s="4" t="s">
        <v>28</v>
      </c>
      <c r="E1165" s="4" t="s">
        <v>28</v>
      </c>
      <c r="F1165" s="1" t="s">
        <v>22</v>
      </c>
      <c r="G1165" s="1" t="s">
        <v>21</v>
      </c>
      <c r="H1165" s="1" t="n">
        <v>22</v>
      </c>
      <c r="I1165" s="1" t="n">
        <v>81</v>
      </c>
      <c r="J1165" s="1" t="n">
        <v>53</v>
      </c>
      <c r="K1165" s="1" t="n">
        <v>0</v>
      </c>
      <c r="L1165" s="1" t="n">
        <v>27</v>
      </c>
      <c r="M1165" s="1" t="n">
        <v>83</v>
      </c>
      <c r="N1165" s="5" t="n">
        <f aca="false">(J1165+0.5*I1165)/(H1165+I1165+J1165)</f>
        <v>0.599358974358974</v>
      </c>
      <c r="O1165" s="5" t="n">
        <f aca="false">(M1165+0.5*L1165)/(K1165+L1165+M1165)</f>
        <v>0.877272727272727</v>
      </c>
      <c r="P1165" s="5" t="n">
        <v>0.169223567322</v>
      </c>
      <c r="Q1165" s="6" t="n">
        <v>2.97415768050774E-006</v>
      </c>
      <c r="R1165" s="6" t="n">
        <v>0.000942338023197</v>
      </c>
    </row>
    <row r="1166" customFormat="false" ht="15.6" hidden="false" customHeight="false" outlineLevel="0" collapsed="false">
      <c r="A1166" s="1" t="s">
        <v>1532</v>
      </c>
      <c r="B1166" s="1" t="n">
        <v>5</v>
      </c>
      <c r="C1166" s="4" t="n">
        <v>156779164</v>
      </c>
      <c r="D1166" s="4" t="s">
        <v>1325</v>
      </c>
      <c r="E1166" s="4" t="s">
        <v>20</v>
      </c>
      <c r="F1166" s="1" t="s">
        <v>21</v>
      </c>
      <c r="G1166" s="1" t="s">
        <v>22</v>
      </c>
      <c r="H1166" s="1" t="n">
        <v>7</v>
      </c>
      <c r="I1166" s="1" t="n">
        <v>41</v>
      </c>
      <c r="J1166" s="1" t="n">
        <v>108</v>
      </c>
      <c r="K1166" s="1" t="n">
        <v>26</v>
      </c>
      <c r="L1166" s="1" t="n">
        <v>48</v>
      </c>
      <c r="M1166" s="1" t="n">
        <v>36</v>
      </c>
      <c r="N1166" s="5" t="n">
        <f aca="false">(J1166+0.5*I1166)/(H1166+I1166+J1166)</f>
        <v>0.823717948717949</v>
      </c>
      <c r="O1166" s="5" t="n">
        <f aca="false">(M1166+0.5*L1166)/(K1166+L1166+M1166)</f>
        <v>0.545454545454545</v>
      </c>
      <c r="P1166" s="5" t="n">
        <v>0.167792892188</v>
      </c>
      <c r="Q1166" s="6" t="n">
        <v>5.02464719117783E-006</v>
      </c>
      <c r="R1166" s="6" t="n">
        <v>0.000942338023197</v>
      </c>
    </row>
    <row r="1167" customFormat="false" ht="15.6" hidden="false" customHeight="false" outlineLevel="0" collapsed="false">
      <c r="A1167" s="1" t="s">
        <v>1533</v>
      </c>
      <c r="B1167" s="1" t="n">
        <v>16</v>
      </c>
      <c r="C1167" s="4" t="n">
        <v>53769919</v>
      </c>
      <c r="D1167" s="4" t="s">
        <v>782</v>
      </c>
      <c r="E1167" s="4" t="s">
        <v>20</v>
      </c>
      <c r="F1167" s="1" t="s">
        <v>32</v>
      </c>
      <c r="G1167" s="1" t="s">
        <v>21</v>
      </c>
      <c r="H1167" s="1" t="n">
        <v>0</v>
      </c>
      <c r="I1167" s="1" t="n">
        <v>24</v>
      </c>
      <c r="J1167" s="1" t="n">
        <v>132</v>
      </c>
      <c r="K1167" s="1" t="n">
        <v>11</v>
      </c>
      <c r="L1167" s="1" t="n">
        <v>46</v>
      </c>
      <c r="M1167" s="1" t="n">
        <v>53</v>
      </c>
      <c r="N1167" s="5" t="n">
        <f aca="false">(J1167+0.5*I1167)/(H1167+I1167+J1167)</f>
        <v>0.923076923076923</v>
      </c>
      <c r="O1167" s="5" t="n">
        <f aca="false">(M1167+0.5*L1167)/(K1167+L1167+M1167)</f>
        <v>0.690909090909091</v>
      </c>
      <c r="P1167" s="5" t="n">
        <v>0.168560296911</v>
      </c>
      <c r="Q1167" s="6" t="n">
        <v>4.21397573665931E-006</v>
      </c>
      <c r="R1167" s="6" t="n">
        <v>0.000942338023197</v>
      </c>
    </row>
    <row r="1168" customFormat="false" ht="15.6" hidden="false" customHeight="false" outlineLevel="0" collapsed="false">
      <c r="A1168" s="1" t="s">
        <v>1534</v>
      </c>
      <c r="B1168" s="1" t="n">
        <v>3</v>
      </c>
      <c r="C1168" s="4" t="n">
        <v>43784582</v>
      </c>
      <c r="D1168" s="4" t="s">
        <v>28</v>
      </c>
      <c r="E1168" s="4" t="s">
        <v>28</v>
      </c>
      <c r="F1168" s="1" t="s">
        <v>31</v>
      </c>
      <c r="G1168" s="1" t="s">
        <v>32</v>
      </c>
      <c r="H1168" s="1" t="n">
        <v>0</v>
      </c>
      <c r="I1168" s="1" t="n">
        <v>32</v>
      </c>
      <c r="J1168" s="1" t="n">
        <v>124</v>
      </c>
      <c r="K1168" s="1" t="n">
        <v>13</v>
      </c>
      <c r="L1168" s="1" t="n">
        <v>51</v>
      </c>
      <c r="M1168" s="1" t="n">
        <v>46</v>
      </c>
      <c r="N1168" s="5" t="n">
        <f aca="false">(J1168+0.5*I1168)/(H1168+I1168+J1168)</f>
        <v>0.897435897435898</v>
      </c>
      <c r="O1168" s="5" t="n">
        <f aca="false">(M1168+0.5*L1168)/(K1168+L1168+M1168)</f>
        <v>0.65</v>
      </c>
      <c r="P1168" s="5" t="n">
        <v>0.168124626767</v>
      </c>
      <c r="Q1168" s="6" t="n">
        <v>4.75635503315056E-006</v>
      </c>
      <c r="R1168" s="6" t="n">
        <v>0.000942338023197</v>
      </c>
    </row>
    <row r="1169" customFormat="false" ht="15.6" hidden="false" customHeight="false" outlineLevel="0" collapsed="false">
      <c r="A1169" s="1" t="s">
        <v>1535</v>
      </c>
      <c r="B1169" s="1" t="n">
        <v>3</v>
      </c>
      <c r="C1169" s="4" t="n">
        <v>186862974</v>
      </c>
      <c r="D1169" s="4" t="s">
        <v>28</v>
      </c>
      <c r="E1169" s="4" t="s">
        <v>28</v>
      </c>
      <c r="F1169" s="1" t="s">
        <v>32</v>
      </c>
      <c r="G1169" s="1" t="s">
        <v>31</v>
      </c>
      <c r="H1169" s="1" t="n">
        <v>31</v>
      </c>
      <c r="I1169" s="1" t="n">
        <v>72</v>
      </c>
      <c r="J1169" s="1" t="n">
        <v>52</v>
      </c>
      <c r="K1169" s="1" t="n">
        <v>0</v>
      </c>
      <c r="L1169" s="1" t="n">
        <v>31</v>
      </c>
      <c r="M1169" s="1" t="n">
        <v>75</v>
      </c>
      <c r="N1169" s="5" t="n">
        <f aca="false">(J1169+0.5*I1169)/(H1169+I1169+J1169)</f>
        <v>0.567741935483871</v>
      </c>
      <c r="O1169" s="5" t="n">
        <f aca="false">(M1169+0.5*L1169)/(K1169+L1169+M1169)</f>
        <v>0.85377358490566</v>
      </c>
      <c r="P1169" s="5" t="n">
        <v>0.169067513838</v>
      </c>
      <c r="Q1169" s="6" t="n">
        <v>3.01989110894922E-006</v>
      </c>
      <c r="R1169" s="6" t="n">
        <v>0.000942338023197</v>
      </c>
    </row>
    <row r="1170" customFormat="false" ht="15.6" hidden="false" customHeight="false" outlineLevel="0" collapsed="false">
      <c r="A1170" s="1" t="s">
        <v>1536</v>
      </c>
      <c r="B1170" s="1" t="n">
        <v>2</v>
      </c>
      <c r="C1170" s="4" t="n">
        <v>135218605</v>
      </c>
      <c r="D1170" s="4" t="s">
        <v>255</v>
      </c>
      <c r="E1170" s="4" t="s">
        <v>20</v>
      </c>
      <c r="F1170" s="1" t="s">
        <v>32</v>
      </c>
      <c r="G1170" s="1" t="s">
        <v>31</v>
      </c>
      <c r="H1170" s="1" t="n">
        <v>16</v>
      </c>
      <c r="I1170" s="1" t="n">
        <v>62</v>
      </c>
      <c r="J1170" s="1" t="n">
        <v>78</v>
      </c>
      <c r="K1170" s="1" t="n">
        <v>38</v>
      </c>
      <c r="L1170" s="1" t="n">
        <v>57</v>
      </c>
      <c r="M1170" s="1" t="n">
        <v>15</v>
      </c>
      <c r="N1170" s="5" t="n">
        <f aca="false">(J1170+0.5*I1170)/(H1170+I1170+J1170)</f>
        <v>0.698717948717949</v>
      </c>
      <c r="O1170" s="5" t="n">
        <f aca="false">(M1170+0.5*L1170)/(K1170+L1170+M1170)</f>
        <v>0.395454545454545</v>
      </c>
      <c r="P1170" s="5" t="n">
        <v>0.168180885947</v>
      </c>
      <c r="Q1170" s="6" t="n">
        <v>3.69381038275895E-006</v>
      </c>
      <c r="R1170" s="6" t="n">
        <v>0.000942338023197</v>
      </c>
    </row>
    <row r="1171" customFormat="false" ht="15.6" hidden="false" customHeight="false" outlineLevel="0" collapsed="false">
      <c r="A1171" s="1" t="s">
        <v>1537</v>
      </c>
      <c r="B1171" s="1" t="n">
        <v>2</v>
      </c>
      <c r="C1171" s="4" t="n">
        <v>62788692</v>
      </c>
      <c r="D1171" s="4" t="s">
        <v>28</v>
      </c>
      <c r="E1171" s="4" t="s">
        <v>28</v>
      </c>
      <c r="F1171" s="1" t="s">
        <v>22</v>
      </c>
      <c r="G1171" s="1" t="s">
        <v>21</v>
      </c>
      <c r="H1171" s="1" t="n">
        <v>8</v>
      </c>
      <c r="I1171" s="1" t="n">
        <v>65</v>
      </c>
      <c r="J1171" s="1" t="n">
        <v>83</v>
      </c>
      <c r="K1171" s="1" t="n">
        <v>0</v>
      </c>
      <c r="L1171" s="1" t="n">
        <v>7</v>
      </c>
      <c r="M1171" s="1" t="n">
        <v>103</v>
      </c>
      <c r="N1171" s="5" t="n">
        <f aca="false">(J1171+0.5*I1171)/(H1171+I1171+J1171)</f>
        <v>0.740384615384615</v>
      </c>
      <c r="O1171" s="5" t="n">
        <f aca="false">(M1171+0.5*L1171)/(K1171+L1171+M1171)</f>
        <v>0.968181818181818</v>
      </c>
      <c r="P1171" s="5" t="n">
        <v>0.168150840688</v>
      </c>
      <c r="Q1171" s="6" t="n">
        <v>3.0512638774713E-006</v>
      </c>
      <c r="R1171" s="6" t="n">
        <v>0.000942338023197</v>
      </c>
    </row>
    <row r="1172" customFormat="false" ht="15.6" hidden="false" customHeight="false" outlineLevel="0" collapsed="false">
      <c r="A1172" s="1" t="s">
        <v>1538</v>
      </c>
      <c r="B1172" s="1" t="n">
        <v>12</v>
      </c>
      <c r="C1172" s="4" t="n">
        <v>101865059</v>
      </c>
      <c r="D1172" s="4" t="s">
        <v>28</v>
      </c>
      <c r="E1172" s="4" t="s">
        <v>28</v>
      </c>
      <c r="F1172" s="1" t="s">
        <v>21</v>
      </c>
      <c r="G1172" s="1" t="s">
        <v>22</v>
      </c>
      <c r="H1172" s="1" t="n">
        <v>15</v>
      </c>
      <c r="I1172" s="1" t="n">
        <v>72</v>
      </c>
      <c r="J1172" s="1" t="n">
        <v>69</v>
      </c>
      <c r="K1172" s="1" t="n">
        <v>1</v>
      </c>
      <c r="L1172" s="1" t="n">
        <v>14</v>
      </c>
      <c r="M1172" s="1" t="n">
        <v>95</v>
      </c>
      <c r="N1172" s="5" t="n">
        <f aca="false">(J1172+0.5*I1172)/(H1172+I1172+J1172)</f>
        <v>0.673076923076923</v>
      </c>
      <c r="O1172" s="5" t="n">
        <f aca="false">(M1172+0.5*L1172)/(K1172+L1172+M1172)</f>
        <v>0.927272727272727</v>
      </c>
      <c r="P1172" s="5" t="n">
        <v>0.167510209604</v>
      </c>
      <c r="Q1172" s="6" t="n">
        <v>3.05642867067076E-006</v>
      </c>
      <c r="R1172" s="6" t="n">
        <v>0.000942338023197</v>
      </c>
    </row>
    <row r="1173" customFormat="false" ht="15.6" hidden="false" customHeight="false" outlineLevel="0" collapsed="false">
      <c r="A1173" s="1" t="s">
        <v>1539</v>
      </c>
      <c r="B1173" s="1" t="n">
        <v>14</v>
      </c>
      <c r="C1173" s="4" t="n">
        <v>51552126</v>
      </c>
      <c r="D1173" s="4" t="s">
        <v>1190</v>
      </c>
      <c r="E1173" s="4" t="s">
        <v>20</v>
      </c>
      <c r="F1173" s="1" t="s">
        <v>32</v>
      </c>
      <c r="G1173" s="1" t="s">
        <v>31</v>
      </c>
      <c r="H1173" s="1" t="n">
        <v>30</v>
      </c>
      <c r="I1173" s="1" t="n">
        <v>85</v>
      </c>
      <c r="J1173" s="1" t="n">
        <v>39</v>
      </c>
      <c r="K1173" s="1" t="n">
        <v>64</v>
      </c>
      <c r="L1173" s="1" t="n">
        <v>42</v>
      </c>
      <c r="M1173" s="1" t="n">
        <v>4</v>
      </c>
      <c r="N1173" s="5" t="n">
        <f aca="false">(J1173+0.5*I1173)/(H1173+I1173+J1173)</f>
        <v>0.529220779220779</v>
      </c>
      <c r="O1173" s="5" t="n">
        <f aca="false">(M1173+0.5*L1173)/(K1173+L1173+M1173)</f>
        <v>0.227272727272727</v>
      </c>
      <c r="P1173" s="5" t="n">
        <v>0.169391716138</v>
      </c>
      <c r="Q1173" s="6" t="n">
        <v>3.08509529525971E-006</v>
      </c>
      <c r="R1173" s="6" t="n">
        <v>0.000942338023197</v>
      </c>
    </row>
    <row r="1174" customFormat="false" ht="15.6" hidden="false" customHeight="false" outlineLevel="0" collapsed="false">
      <c r="A1174" s="1" t="s">
        <v>1540</v>
      </c>
      <c r="B1174" s="1" t="n">
        <v>3</v>
      </c>
      <c r="C1174" s="4" t="n">
        <v>191966701</v>
      </c>
      <c r="D1174" s="4" t="s">
        <v>80</v>
      </c>
      <c r="E1174" s="4" t="s">
        <v>20</v>
      </c>
      <c r="F1174" s="1" t="s">
        <v>21</v>
      </c>
      <c r="G1174" s="1" t="s">
        <v>22</v>
      </c>
      <c r="H1174" s="1" t="n">
        <v>15</v>
      </c>
      <c r="I1174" s="1" t="n">
        <v>68</v>
      </c>
      <c r="J1174" s="1" t="n">
        <v>73</v>
      </c>
      <c r="K1174" s="1" t="n">
        <v>38</v>
      </c>
      <c r="L1174" s="1" t="n">
        <v>60</v>
      </c>
      <c r="M1174" s="1" t="n">
        <v>12</v>
      </c>
      <c r="N1174" s="5" t="n">
        <f aca="false">(J1174+0.5*I1174)/(H1174+I1174+J1174)</f>
        <v>0.685897435897436</v>
      </c>
      <c r="O1174" s="5" t="n">
        <f aca="false">(M1174+0.5*L1174)/(K1174+L1174+M1174)</f>
        <v>0.381818181818182</v>
      </c>
      <c r="P1174" s="5" t="n">
        <v>0.167901910729</v>
      </c>
      <c r="Q1174" s="6" t="n">
        <v>4.02336135872729E-006</v>
      </c>
      <c r="R1174" s="6" t="n">
        <v>0.000942338023197</v>
      </c>
    </row>
    <row r="1175" customFormat="false" ht="15.6" hidden="false" customHeight="false" outlineLevel="0" collapsed="false">
      <c r="A1175" s="1" t="s">
        <v>1541</v>
      </c>
      <c r="B1175" s="1" t="n">
        <v>1</v>
      </c>
      <c r="C1175" s="4" t="n">
        <v>200032080</v>
      </c>
      <c r="D1175" s="4" t="s">
        <v>1542</v>
      </c>
      <c r="E1175" s="4" t="s">
        <v>20</v>
      </c>
      <c r="F1175" s="1" t="s">
        <v>21</v>
      </c>
      <c r="G1175" s="1" t="s">
        <v>31</v>
      </c>
      <c r="H1175" s="1" t="n">
        <v>32</v>
      </c>
      <c r="I1175" s="1" t="n">
        <v>65</v>
      </c>
      <c r="J1175" s="1" t="n">
        <v>59</v>
      </c>
      <c r="K1175" s="1" t="n">
        <v>3</v>
      </c>
      <c r="L1175" s="1" t="n">
        <v>23</v>
      </c>
      <c r="M1175" s="1" t="n">
        <v>83</v>
      </c>
      <c r="N1175" s="5" t="n">
        <f aca="false">(J1175+0.5*I1175)/(H1175+I1175+J1175)</f>
        <v>0.586538461538462</v>
      </c>
      <c r="O1175" s="5" t="n">
        <f aca="false">(M1175+0.5*L1175)/(K1175+L1175+M1175)</f>
        <v>0.86697247706422</v>
      </c>
      <c r="P1175" s="5" t="n">
        <v>0.168096617805</v>
      </c>
      <c r="Q1175" s="6" t="n">
        <v>5.56011741425028E-006</v>
      </c>
      <c r="R1175" s="6" t="n">
        <v>0.000942338023197</v>
      </c>
    </row>
    <row r="1176" customFormat="false" ht="15.6" hidden="false" customHeight="false" outlineLevel="0" collapsed="false">
      <c r="A1176" s="1" t="s">
        <v>1543</v>
      </c>
      <c r="B1176" s="1" t="n">
        <v>5</v>
      </c>
      <c r="C1176" s="4" t="n">
        <v>14747247</v>
      </c>
      <c r="D1176" s="4" t="s">
        <v>174</v>
      </c>
      <c r="E1176" s="4" t="s">
        <v>20</v>
      </c>
      <c r="F1176" s="1" t="s">
        <v>22</v>
      </c>
      <c r="G1176" s="1" t="s">
        <v>21</v>
      </c>
      <c r="H1176" s="1" t="n">
        <v>22</v>
      </c>
      <c r="I1176" s="1" t="n">
        <v>73</v>
      </c>
      <c r="J1176" s="1" t="n">
        <v>61</v>
      </c>
      <c r="K1176" s="1" t="n">
        <v>52</v>
      </c>
      <c r="L1176" s="1" t="n">
        <v>46</v>
      </c>
      <c r="M1176" s="1" t="n">
        <v>12</v>
      </c>
      <c r="N1176" s="5" t="n">
        <f aca="false">(J1176+0.5*I1176)/(H1176+I1176+J1176)</f>
        <v>0.625</v>
      </c>
      <c r="O1176" s="5" t="n">
        <f aca="false">(M1176+0.5*L1176)/(K1176+L1176+M1176)</f>
        <v>0.318181818181818</v>
      </c>
      <c r="P1176" s="5" t="n">
        <v>0.168430566515</v>
      </c>
      <c r="Q1176" s="6" t="n">
        <v>3.06818155597507E-006</v>
      </c>
      <c r="R1176" s="6" t="n">
        <v>0.000942338023197</v>
      </c>
    </row>
    <row r="1177" customFormat="false" ht="15.6" hidden="false" customHeight="false" outlineLevel="0" collapsed="false">
      <c r="A1177" s="1" t="s">
        <v>1544</v>
      </c>
      <c r="B1177" s="1" t="n">
        <v>1</v>
      </c>
      <c r="C1177" s="4" t="n">
        <v>94836997</v>
      </c>
      <c r="D1177" s="4" t="s">
        <v>28</v>
      </c>
      <c r="E1177" s="4" t="s">
        <v>28</v>
      </c>
      <c r="F1177" s="1" t="s">
        <v>21</v>
      </c>
      <c r="G1177" s="1" t="s">
        <v>32</v>
      </c>
      <c r="H1177" s="1" t="n">
        <v>0</v>
      </c>
      <c r="I1177" s="1" t="n">
        <v>13</v>
      </c>
      <c r="J1177" s="1" t="n">
        <v>143</v>
      </c>
      <c r="K1177" s="1" t="n">
        <v>4</v>
      </c>
      <c r="L1177" s="1" t="n">
        <v>46</v>
      </c>
      <c r="M1177" s="1" t="n">
        <v>60</v>
      </c>
      <c r="N1177" s="5" t="n">
        <f aca="false">(J1177+0.5*I1177)/(H1177+I1177+J1177)</f>
        <v>0.958333333333333</v>
      </c>
      <c r="O1177" s="5" t="n">
        <f aca="false">(M1177+0.5*L1177)/(K1177+L1177+M1177)</f>
        <v>0.754545454545455</v>
      </c>
      <c r="P1177" s="5" t="n">
        <v>0.168728807083</v>
      </c>
      <c r="Q1177" s="6" t="n">
        <v>3.17525454373557E-006</v>
      </c>
      <c r="R1177" s="6" t="n">
        <v>0.000942338023197</v>
      </c>
    </row>
    <row r="1178" customFormat="false" ht="15.6" hidden="false" customHeight="false" outlineLevel="0" collapsed="false">
      <c r="A1178" s="1" t="s">
        <v>1545</v>
      </c>
      <c r="B1178" s="1" t="n">
        <v>21</v>
      </c>
      <c r="C1178" s="4" t="n">
        <v>16413658</v>
      </c>
      <c r="D1178" s="4" t="s">
        <v>1175</v>
      </c>
      <c r="E1178" s="4" t="s">
        <v>20</v>
      </c>
      <c r="F1178" s="1" t="s">
        <v>32</v>
      </c>
      <c r="G1178" s="1" t="s">
        <v>21</v>
      </c>
      <c r="H1178" s="1" t="n">
        <v>36</v>
      </c>
      <c r="I1178" s="1" t="n">
        <v>81</v>
      </c>
      <c r="J1178" s="1" t="n">
        <v>39</v>
      </c>
      <c r="K1178" s="1" t="n">
        <v>3</v>
      </c>
      <c r="L1178" s="1" t="n">
        <v>37</v>
      </c>
      <c r="M1178" s="1" t="n">
        <v>70</v>
      </c>
      <c r="N1178" s="5" t="n">
        <f aca="false">(J1178+0.5*I1178)/(H1178+I1178+J1178)</f>
        <v>0.509615384615385</v>
      </c>
      <c r="O1178" s="5" t="n">
        <f aca="false">(M1178+0.5*L1178)/(K1178+L1178+M1178)</f>
        <v>0.804545454545455</v>
      </c>
      <c r="P1178" s="5" t="n">
        <v>0.167290167689</v>
      </c>
      <c r="Q1178" s="6" t="n">
        <v>2.75366586611014E-006</v>
      </c>
      <c r="R1178" s="6" t="n">
        <v>0.000942338023197</v>
      </c>
    </row>
    <row r="1179" customFormat="false" ht="15.6" hidden="false" customHeight="false" outlineLevel="0" collapsed="false">
      <c r="A1179" s="1" t="s">
        <v>1546</v>
      </c>
      <c r="B1179" s="1" t="n">
        <v>4</v>
      </c>
      <c r="C1179" s="4" t="n">
        <v>39586775</v>
      </c>
      <c r="D1179" s="4" t="s">
        <v>1547</v>
      </c>
      <c r="E1179" s="4" t="s">
        <v>20</v>
      </c>
      <c r="F1179" s="1" t="s">
        <v>32</v>
      </c>
      <c r="G1179" s="1" t="s">
        <v>22</v>
      </c>
      <c r="H1179" s="1" t="n">
        <v>34</v>
      </c>
      <c r="I1179" s="1" t="n">
        <v>75</v>
      </c>
      <c r="J1179" s="1" t="n">
        <v>47</v>
      </c>
      <c r="K1179" s="1" t="n">
        <v>3</v>
      </c>
      <c r="L1179" s="1" t="n">
        <v>31</v>
      </c>
      <c r="M1179" s="1" t="n">
        <v>76</v>
      </c>
      <c r="N1179" s="5" t="n">
        <f aca="false">(J1179+0.5*I1179)/(H1179+I1179+J1179)</f>
        <v>0.541666666666667</v>
      </c>
      <c r="O1179" s="5" t="n">
        <f aca="false">(M1179+0.5*L1179)/(K1179+L1179+M1179)</f>
        <v>0.831818181818182</v>
      </c>
      <c r="P1179" s="5" t="n">
        <v>0.168224312863</v>
      </c>
      <c r="Q1179" s="6" t="n">
        <v>4.24635551199367E-006</v>
      </c>
      <c r="R1179" s="6" t="n">
        <v>0.000942338023197</v>
      </c>
    </row>
    <row r="1180" customFormat="false" ht="15.6" hidden="false" customHeight="false" outlineLevel="0" collapsed="false">
      <c r="A1180" s="1" t="s">
        <v>1548</v>
      </c>
      <c r="B1180" s="1" t="n">
        <v>3</v>
      </c>
      <c r="C1180" s="4" t="n">
        <v>140695993</v>
      </c>
      <c r="D1180" s="4" t="s">
        <v>590</v>
      </c>
      <c r="E1180" s="4" t="s">
        <v>41</v>
      </c>
      <c r="F1180" s="1" t="s">
        <v>22</v>
      </c>
      <c r="G1180" s="1" t="s">
        <v>31</v>
      </c>
      <c r="H1180" s="1" t="n">
        <v>0</v>
      </c>
      <c r="I1180" s="1" t="n">
        <v>13</v>
      </c>
      <c r="J1180" s="1" t="n">
        <v>143</v>
      </c>
      <c r="K1180" s="1" t="n">
        <v>7</v>
      </c>
      <c r="L1180" s="1" t="n">
        <v>40</v>
      </c>
      <c r="M1180" s="1" t="n">
        <v>63</v>
      </c>
      <c r="N1180" s="5" t="n">
        <f aca="false">(J1180+0.5*I1180)/(H1180+I1180+J1180)</f>
        <v>0.958333333333333</v>
      </c>
      <c r="O1180" s="5" t="n">
        <f aca="false">(M1180+0.5*L1180)/(K1180+L1180+M1180)</f>
        <v>0.754545454545455</v>
      </c>
      <c r="P1180" s="5" t="n">
        <v>0.168728807083</v>
      </c>
      <c r="Q1180" s="6" t="n">
        <v>3.17525454373557E-006</v>
      </c>
      <c r="R1180" s="6" t="n">
        <v>0.000942338023197</v>
      </c>
    </row>
    <row r="1181" customFormat="false" ht="15.6" hidden="false" customHeight="false" outlineLevel="0" collapsed="false">
      <c r="A1181" s="1" t="s">
        <v>1549</v>
      </c>
      <c r="B1181" s="1" t="n">
        <v>9</v>
      </c>
      <c r="C1181" s="4" t="n">
        <v>108050418</v>
      </c>
      <c r="D1181" s="4" t="s">
        <v>1550</v>
      </c>
      <c r="E1181" s="4" t="s">
        <v>20</v>
      </c>
      <c r="F1181" s="1" t="s">
        <v>32</v>
      </c>
      <c r="G1181" s="1" t="s">
        <v>21</v>
      </c>
      <c r="H1181" s="1" t="n">
        <v>0</v>
      </c>
      <c r="I1181" s="1" t="n">
        <v>13</v>
      </c>
      <c r="J1181" s="1" t="n">
        <v>143</v>
      </c>
      <c r="K1181" s="1" t="n">
        <v>9</v>
      </c>
      <c r="L1181" s="1" t="n">
        <v>36</v>
      </c>
      <c r="M1181" s="1" t="n">
        <v>65</v>
      </c>
      <c r="N1181" s="5" t="n">
        <f aca="false">(J1181+0.5*I1181)/(H1181+I1181+J1181)</f>
        <v>0.958333333333333</v>
      </c>
      <c r="O1181" s="5" t="n">
        <f aca="false">(M1181+0.5*L1181)/(K1181+L1181+M1181)</f>
        <v>0.754545454545455</v>
      </c>
      <c r="P1181" s="5" t="n">
        <v>0.168728807083</v>
      </c>
      <c r="Q1181" s="6" t="n">
        <v>3.17525454373557E-006</v>
      </c>
      <c r="R1181" s="6" t="n">
        <v>0.000942338023197</v>
      </c>
    </row>
    <row r="1182" customFormat="false" ht="15.6" hidden="false" customHeight="false" outlineLevel="0" collapsed="false">
      <c r="A1182" s="1" t="s">
        <v>1551</v>
      </c>
      <c r="B1182" s="1" t="n">
        <v>22</v>
      </c>
      <c r="C1182" s="4" t="n">
        <v>49978502</v>
      </c>
      <c r="D1182" s="4" t="s">
        <v>28</v>
      </c>
      <c r="E1182" s="4" t="s">
        <v>28</v>
      </c>
      <c r="F1182" s="1" t="s">
        <v>21</v>
      </c>
      <c r="G1182" s="1" t="s">
        <v>22</v>
      </c>
      <c r="H1182" s="1" t="n">
        <v>26</v>
      </c>
      <c r="I1182" s="1" t="n">
        <v>86</v>
      </c>
      <c r="J1182" s="1" t="n">
        <v>44</v>
      </c>
      <c r="K1182" s="1" t="n">
        <v>58</v>
      </c>
      <c r="L1182" s="1" t="n">
        <v>48</v>
      </c>
      <c r="M1182" s="1" t="n">
        <v>4</v>
      </c>
      <c r="N1182" s="5" t="n">
        <f aca="false">(J1182+0.5*I1182)/(H1182+I1182+J1182)</f>
        <v>0.557692307692308</v>
      </c>
      <c r="O1182" s="5" t="n">
        <f aca="false">(M1182+0.5*L1182)/(K1182+L1182+M1182)</f>
        <v>0.254545454545455</v>
      </c>
      <c r="P1182" s="5" t="n">
        <v>0.167552309111</v>
      </c>
      <c r="Q1182" s="6" t="n">
        <v>3.21924234936336E-006</v>
      </c>
      <c r="R1182" s="6" t="n">
        <v>0.000942338023197</v>
      </c>
    </row>
    <row r="1183" customFormat="false" ht="15.6" hidden="false" customHeight="false" outlineLevel="0" collapsed="false">
      <c r="A1183" s="1" t="s">
        <v>1552</v>
      </c>
      <c r="B1183" s="1" t="n">
        <v>4</v>
      </c>
      <c r="C1183" s="4" t="n">
        <v>148445429</v>
      </c>
      <c r="D1183" s="4" t="s">
        <v>1553</v>
      </c>
      <c r="E1183" s="4" t="s">
        <v>20</v>
      </c>
      <c r="F1183" s="1" t="s">
        <v>31</v>
      </c>
      <c r="G1183" s="1" t="s">
        <v>21</v>
      </c>
      <c r="H1183" s="1" t="n">
        <v>14</v>
      </c>
      <c r="I1183" s="1" t="n">
        <v>68</v>
      </c>
      <c r="J1183" s="1" t="n">
        <v>74</v>
      </c>
      <c r="K1183" s="1" t="n">
        <v>0</v>
      </c>
      <c r="L1183" s="1" t="n">
        <v>13</v>
      </c>
      <c r="M1183" s="1" t="n">
        <v>96</v>
      </c>
      <c r="N1183" s="5" t="n">
        <f aca="false">(J1183+0.5*I1183)/(H1183+I1183+J1183)</f>
        <v>0.692307692307692</v>
      </c>
      <c r="O1183" s="5" t="n">
        <f aca="false">(M1183+0.5*L1183)/(K1183+L1183+M1183)</f>
        <v>0.940366972477064</v>
      </c>
      <c r="P1183" s="5" t="n">
        <v>0.168436683342</v>
      </c>
      <c r="Q1183" s="6" t="n">
        <v>3.26890512602666E-006</v>
      </c>
      <c r="R1183" s="6" t="n">
        <v>0.000942338023197</v>
      </c>
    </row>
    <row r="1184" customFormat="false" ht="15.6" hidden="false" customHeight="false" outlineLevel="0" collapsed="false">
      <c r="A1184" s="1" t="s">
        <v>1554</v>
      </c>
      <c r="B1184" s="1" t="n">
        <v>12</v>
      </c>
      <c r="C1184" s="4" t="n">
        <v>44932268</v>
      </c>
      <c r="D1184" s="4" t="s">
        <v>1478</v>
      </c>
      <c r="E1184" s="4" t="s">
        <v>20</v>
      </c>
      <c r="F1184" s="1" t="s">
        <v>21</v>
      </c>
      <c r="G1184" s="1" t="s">
        <v>22</v>
      </c>
      <c r="H1184" s="1" t="n">
        <v>15</v>
      </c>
      <c r="I1184" s="1" t="n">
        <v>66</v>
      </c>
      <c r="J1184" s="1" t="n">
        <v>75</v>
      </c>
      <c r="K1184" s="1" t="n">
        <v>1</v>
      </c>
      <c r="L1184" s="1" t="n">
        <v>11</v>
      </c>
      <c r="M1184" s="1" t="n">
        <v>97</v>
      </c>
      <c r="N1184" s="5" t="n">
        <f aca="false">(J1184+0.5*I1184)/(H1184+I1184+J1184)</f>
        <v>0.692307692307692</v>
      </c>
      <c r="O1184" s="5" t="n">
        <f aca="false">(M1184+0.5*L1184)/(K1184+L1184+M1184)</f>
        <v>0.940366972477064</v>
      </c>
      <c r="P1184" s="5" t="n">
        <v>0.168436683342</v>
      </c>
      <c r="Q1184" s="6" t="n">
        <v>3.26890512602666E-006</v>
      </c>
      <c r="R1184" s="6" t="n">
        <v>0.000942338023197</v>
      </c>
    </row>
    <row r="1185" customFormat="false" ht="15.6" hidden="false" customHeight="false" outlineLevel="0" collapsed="false">
      <c r="A1185" s="1" t="s">
        <v>1555</v>
      </c>
      <c r="B1185" s="1" t="n">
        <v>2</v>
      </c>
      <c r="C1185" s="4" t="n">
        <v>116273665</v>
      </c>
      <c r="D1185" s="4" t="s">
        <v>1105</v>
      </c>
      <c r="E1185" s="4" t="s">
        <v>20</v>
      </c>
      <c r="F1185" s="1" t="s">
        <v>31</v>
      </c>
      <c r="G1185" s="1" t="s">
        <v>32</v>
      </c>
      <c r="H1185" s="1" t="n">
        <v>0</v>
      </c>
      <c r="I1185" s="1" t="n">
        <v>7</v>
      </c>
      <c r="J1185" s="1" t="n">
        <v>149</v>
      </c>
      <c r="K1185" s="1" t="n">
        <v>6</v>
      </c>
      <c r="L1185" s="1" t="n">
        <v>33</v>
      </c>
      <c r="M1185" s="1" t="n">
        <v>71</v>
      </c>
      <c r="N1185" s="5" t="n">
        <f aca="false">(J1185+0.5*I1185)/(H1185+I1185+J1185)</f>
        <v>0.977564102564103</v>
      </c>
      <c r="O1185" s="5" t="n">
        <f aca="false">(M1185+0.5*L1185)/(K1185+L1185+M1185)</f>
        <v>0.795454545454545</v>
      </c>
      <c r="P1185" s="5" t="n">
        <v>0.16821939122</v>
      </c>
      <c r="Q1185" s="6" t="n">
        <v>2.21071354235634E-006</v>
      </c>
      <c r="R1185" s="6" t="n">
        <v>0.000942338023197</v>
      </c>
    </row>
    <row r="1186" customFormat="false" ht="15.6" hidden="false" customHeight="false" outlineLevel="0" collapsed="false">
      <c r="A1186" s="1" t="s">
        <v>1556</v>
      </c>
      <c r="B1186" s="1" t="n">
        <v>1</v>
      </c>
      <c r="C1186" s="4" t="n">
        <v>208396156</v>
      </c>
      <c r="D1186" s="4" t="s">
        <v>1557</v>
      </c>
      <c r="E1186" s="4" t="s">
        <v>20</v>
      </c>
      <c r="F1186" s="1" t="s">
        <v>21</v>
      </c>
      <c r="G1186" s="1" t="s">
        <v>22</v>
      </c>
      <c r="H1186" s="1" t="n">
        <v>9</v>
      </c>
      <c r="I1186" s="1" t="n">
        <v>58</v>
      </c>
      <c r="J1186" s="1" t="n">
        <v>89</v>
      </c>
      <c r="K1186" s="1" t="n">
        <v>0</v>
      </c>
      <c r="L1186" s="1" t="n">
        <v>5</v>
      </c>
      <c r="M1186" s="1" t="n">
        <v>105</v>
      </c>
      <c r="N1186" s="5" t="n">
        <f aca="false">(J1186+0.5*I1186)/(H1186+I1186+J1186)</f>
        <v>0.756410256410256</v>
      </c>
      <c r="O1186" s="5" t="n">
        <f aca="false">(M1186+0.5*L1186)/(K1186+L1186+M1186)</f>
        <v>0.977272727272727</v>
      </c>
      <c r="P1186" s="5" t="n">
        <v>0.169001919585</v>
      </c>
      <c r="Q1186" s="6" t="n">
        <v>3.60132248307875E-006</v>
      </c>
      <c r="R1186" s="6" t="n">
        <v>0.000942338023197</v>
      </c>
    </row>
    <row r="1187" customFormat="false" ht="15.6" hidden="false" customHeight="false" outlineLevel="0" collapsed="false">
      <c r="A1187" s="1" t="s">
        <v>1558</v>
      </c>
      <c r="B1187" s="1" t="n">
        <v>14</v>
      </c>
      <c r="C1187" s="4" t="n">
        <v>21978262</v>
      </c>
      <c r="D1187" s="4" t="s">
        <v>1559</v>
      </c>
      <c r="E1187" s="4" t="s">
        <v>20</v>
      </c>
      <c r="F1187" s="1" t="s">
        <v>21</v>
      </c>
      <c r="G1187" s="1" t="s">
        <v>22</v>
      </c>
      <c r="H1187" s="1" t="n">
        <v>1</v>
      </c>
      <c r="I1187" s="1" t="n">
        <v>9</v>
      </c>
      <c r="J1187" s="1" t="n">
        <v>146</v>
      </c>
      <c r="K1187" s="1" t="n">
        <v>6</v>
      </c>
      <c r="L1187" s="1" t="n">
        <v>39</v>
      </c>
      <c r="M1187" s="1" t="n">
        <v>65</v>
      </c>
      <c r="N1187" s="5" t="n">
        <f aca="false">(J1187+0.5*I1187)/(H1187+I1187+J1187)</f>
        <v>0.96474358974359</v>
      </c>
      <c r="O1187" s="5" t="n">
        <f aca="false">(M1187+0.5*L1187)/(K1187+L1187+M1187)</f>
        <v>0.768181818181818</v>
      </c>
      <c r="P1187" s="5" t="n">
        <v>0.167890046414</v>
      </c>
      <c r="Q1187" s="6" t="n">
        <v>3.28857013356554E-006</v>
      </c>
      <c r="R1187" s="6" t="n">
        <v>0.000942338023197</v>
      </c>
    </row>
    <row r="1188" customFormat="false" ht="15.6" hidden="false" customHeight="false" outlineLevel="0" collapsed="false">
      <c r="A1188" s="1" t="s">
        <v>1560</v>
      </c>
      <c r="B1188" s="1" t="n">
        <v>2</v>
      </c>
      <c r="C1188" s="4" t="n">
        <v>64720795</v>
      </c>
      <c r="D1188" s="4" t="s">
        <v>28</v>
      </c>
      <c r="E1188" s="4" t="s">
        <v>28</v>
      </c>
      <c r="F1188" s="1" t="s">
        <v>32</v>
      </c>
      <c r="G1188" s="1" t="s">
        <v>31</v>
      </c>
      <c r="H1188" s="1" t="n">
        <v>15</v>
      </c>
      <c r="I1188" s="1" t="n">
        <v>77</v>
      </c>
      <c r="J1188" s="1" t="n">
        <v>62</v>
      </c>
      <c r="K1188" s="1" t="n">
        <v>1</v>
      </c>
      <c r="L1188" s="1" t="n">
        <v>17</v>
      </c>
      <c r="M1188" s="1" t="n">
        <v>92</v>
      </c>
      <c r="N1188" s="5" t="n">
        <f aca="false">(J1188+0.5*I1188)/(H1188+I1188+J1188)</f>
        <v>0.652597402597403</v>
      </c>
      <c r="O1188" s="5" t="n">
        <f aca="false">(M1188+0.5*L1188)/(K1188+L1188+M1188)</f>
        <v>0.913636363636364</v>
      </c>
      <c r="P1188" s="5" t="n">
        <v>0.167812685048</v>
      </c>
      <c r="Q1188" s="6" t="n">
        <v>5.74330839373534E-006</v>
      </c>
      <c r="R1188" s="6" t="n">
        <v>0.000942338023197</v>
      </c>
    </row>
    <row r="1189" customFormat="false" ht="15.6" hidden="false" customHeight="false" outlineLevel="0" collapsed="false">
      <c r="A1189" s="1" t="s">
        <v>1561</v>
      </c>
      <c r="B1189" s="1" t="n">
        <v>10</v>
      </c>
      <c r="C1189" s="4" t="n">
        <v>82309427</v>
      </c>
      <c r="D1189" s="4" t="s">
        <v>1562</v>
      </c>
      <c r="E1189" s="4" t="s">
        <v>20</v>
      </c>
      <c r="F1189" s="1" t="s">
        <v>21</v>
      </c>
      <c r="G1189" s="1" t="s">
        <v>22</v>
      </c>
      <c r="H1189" s="1" t="n">
        <v>33</v>
      </c>
      <c r="I1189" s="1" t="n">
        <v>81</v>
      </c>
      <c r="J1189" s="1" t="n">
        <v>42</v>
      </c>
      <c r="K1189" s="1" t="n">
        <v>66</v>
      </c>
      <c r="L1189" s="1" t="n">
        <v>38</v>
      </c>
      <c r="M1189" s="1" t="n">
        <v>6</v>
      </c>
      <c r="N1189" s="5" t="n">
        <f aca="false">(J1189+0.5*I1189)/(H1189+I1189+J1189)</f>
        <v>0.528846153846154</v>
      </c>
      <c r="O1189" s="5" t="n">
        <f aca="false">(M1189+0.5*L1189)/(K1189+L1189+M1189)</f>
        <v>0.227272727272727</v>
      </c>
      <c r="P1189" s="5" t="n">
        <v>0.168895335233</v>
      </c>
      <c r="Q1189" s="6" t="n">
        <v>3.68888666822625E-006</v>
      </c>
      <c r="R1189" s="6" t="n">
        <v>0.000942338023197</v>
      </c>
    </row>
    <row r="1190" customFormat="false" ht="15.6" hidden="false" customHeight="false" outlineLevel="0" collapsed="false">
      <c r="A1190" s="1" t="s">
        <v>1563</v>
      </c>
      <c r="B1190" s="1" t="n">
        <v>2</v>
      </c>
      <c r="C1190" s="4" t="n">
        <v>145863858</v>
      </c>
      <c r="D1190" s="4" t="s">
        <v>28</v>
      </c>
      <c r="E1190" s="4" t="s">
        <v>28</v>
      </c>
      <c r="F1190" s="1" t="s">
        <v>32</v>
      </c>
      <c r="G1190" s="1" t="s">
        <v>21</v>
      </c>
      <c r="H1190" s="1" t="n">
        <v>33</v>
      </c>
      <c r="I1190" s="1" t="n">
        <v>82</v>
      </c>
      <c r="J1190" s="1" t="n">
        <v>41</v>
      </c>
      <c r="K1190" s="1" t="n">
        <v>3</v>
      </c>
      <c r="L1190" s="1" t="n">
        <v>34</v>
      </c>
      <c r="M1190" s="1" t="n">
        <v>73</v>
      </c>
      <c r="N1190" s="5" t="n">
        <f aca="false">(J1190+0.5*I1190)/(H1190+I1190+J1190)</f>
        <v>0.525641025641026</v>
      </c>
      <c r="O1190" s="5" t="n">
        <f aca="false">(M1190+0.5*L1190)/(K1190+L1190+M1190)</f>
        <v>0.818181818181818</v>
      </c>
      <c r="P1190" s="5" t="n">
        <v>0.167582996355</v>
      </c>
      <c r="Q1190" s="6" t="n">
        <v>3.35732877920869E-006</v>
      </c>
      <c r="R1190" s="6" t="n">
        <v>0.000942338023197</v>
      </c>
    </row>
    <row r="1191" customFormat="false" ht="15.6" hidden="false" customHeight="false" outlineLevel="0" collapsed="false">
      <c r="A1191" s="1" t="s">
        <v>1564</v>
      </c>
      <c r="B1191" s="1" t="n">
        <v>2</v>
      </c>
      <c r="C1191" s="4" t="n">
        <v>197957316</v>
      </c>
      <c r="D1191" s="4" t="s">
        <v>205</v>
      </c>
      <c r="E1191" s="4" t="s">
        <v>20</v>
      </c>
      <c r="F1191" s="1" t="s">
        <v>32</v>
      </c>
      <c r="G1191" s="1" t="s">
        <v>31</v>
      </c>
      <c r="H1191" s="1" t="n">
        <v>25</v>
      </c>
      <c r="I1191" s="1" t="n">
        <v>88</v>
      </c>
      <c r="J1191" s="1" t="n">
        <v>43</v>
      </c>
      <c r="K1191" s="1" t="n">
        <v>2</v>
      </c>
      <c r="L1191" s="1" t="n">
        <v>30</v>
      </c>
      <c r="M1191" s="1" t="n">
        <v>77</v>
      </c>
      <c r="N1191" s="5" t="n">
        <f aca="false">(J1191+0.5*I1191)/(H1191+I1191+J1191)</f>
        <v>0.557692307692308</v>
      </c>
      <c r="O1191" s="5" t="n">
        <f aca="false">(M1191+0.5*L1191)/(K1191+L1191+M1191)</f>
        <v>0.844036697247707</v>
      </c>
      <c r="P1191" s="5" t="n">
        <v>0.167341525046</v>
      </c>
      <c r="Q1191" s="6" t="n">
        <v>3.84638607795747E-006</v>
      </c>
      <c r="R1191" s="6" t="n">
        <v>0.000942338023197</v>
      </c>
    </row>
    <row r="1192" customFormat="false" ht="15.6" hidden="false" customHeight="false" outlineLevel="0" collapsed="false">
      <c r="A1192" s="1" t="s">
        <v>1565</v>
      </c>
      <c r="B1192" s="1" t="n">
        <v>3</v>
      </c>
      <c r="C1192" s="4" t="n">
        <v>4461569</v>
      </c>
      <c r="D1192" s="4" t="s">
        <v>1566</v>
      </c>
      <c r="E1192" s="4" t="s">
        <v>20</v>
      </c>
      <c r="F1192" s="1" t="s">
        <v>32</v>
      </c>
      <c r="G1192" s="1" t="s">
        <v>31</v>
      </c>
      <c r="H1192" s="1" t="n">
        <v>14</v>
      </c>
      <c r="I1192" s="1" t="n">
        <v>60</v>
      </c>
      <c r="J1192" s="1" t="n">
        <v>82</v>
      </c>
      <c r="K1192" s="1" t="n">
        <v>34</v>
      </c>
      <c r="L1192" s="1" t="n">
        <v>60</v>
      </c>
      <c r="M1192" s="1" t="n">
        <v>16</v>
      </c>
      <c r="N1192" s="5" t="n">
        <f aca="false">(J1192+0.5*I1192)/(H1192+I1192+J1192)</f>
        <v>0.717948717948718</v>
      </c>
      <c r="O1192" s="5" t="n">
        <f aca="false">(M1192+0.5*L1192)/(K1192+L1192+M1192)</f>
        <v>0.418181818181818</v>
      </c>
      <c r="P1192" s="5" t="n">
        <v>0.166781651638</v>
      </c>
      <c r="Q1192" s="6" t="n">
        <v>4.86677955593007E-006</v>
      </c>
      <c r="R1192" s="6" t="n">
        <v>0.000942338023197</v>
      </c>
    </row>
    <row r="1193" customFormat="false" ht="15.6" hidden="false" customHeight="false" outlineLevel="0" collapsed="false">
      <c r="A1193" s="1" t="s">
        <v>1567</v>
      </c>
      <c r="B1193" s="1" t="n">
        <v>2</v>
      </c>
      <c r="C1193" s="4" t="n">
        <v>78733365</v>
      </c>
      <c r="D1193" s="4" t="s">
        <v>28</v>
      </c>
      <c r="E1193" s="4" t="s">
        <v>28</v>
      </c>
      <c r="F1193" s="1" t="s">
        <v>21</v>
      </c>
      <c r="G1193" s="1" t="s">
        <v>22</v>
      </c>
      <c r="H1193" s="1" t="n">
        <v>22</v>
      </c>
      <c r="I1193" s="1" t="n">
        <v>65</v>
      </c>
      <c r="J1193" s="1" t="n">
        <v>69</v>
      </c>
      <c r="K1193" s="1" t="n">
        <v>1</v>
      </c>
      <c r="L1193" s="1" t="n">
        <v>17</v>
      </c>
      <c r="M1193" s="1" t="n">
        <v>92</v>
      </c>
      <c r="N1193" s="5" t="n">
        <f aca="false">(J1193+0.5*I1193)/(H1193+I1193+J1193)</f>
        <v>0.650641025641026</v>
      </c>
      <c r="O1193" s="5" t="n">
        <f aca="false">(M1193+0.5*L1193)/(K1193+L1193+M1193)</f>
        <v>0.913636363636364</v>
      </c>
      <c r="P1193" s="5" t="n">
        <v>0.16926420455</v>
      </c>
      <c r="Q1193" s="6" t="n">
        <v>3.4236250993672E-006</v>
      </c>
      <c r="R1193" s="6" t="n">
        <v>0.000942338023197</v>
      </c>
    </row>
    <row r="1194" customFormat="false" ht="15.6" hidden="false" customHeight="false" outlineLevel="0" collapsed="false">
      <c r="A1194" s="1" t="s">
        <v>1568</v>
      </c>
      <c r="B1194" s="1" t="n">
        <v>2</v>
      </c>
      <c r="C1194" s="4" t="n">
        <v>78710833</v>
      </c>
      <c r="D1194" s="4" t="s">
        <v>28</v>
      </c>
      <c r="E1194" s="4" t="s">
        <v>28</v>
      </c>
      <c r="F1194" s="1" t="s">
        <v>21</v>
      </c>
      <c r="G1194" s="1" t="s">
        <v>22</v>
      </c>
      <c r="H1194" s="1" t="n">
        <v>22</v>
      </c>
      <c r="I1194" s="1" t="n">
        <v>65</v>
      </c>
      <c r="J1194" s="1" t="n">
        <v>69</v>
      </c>
      <c r="K1194" s="1" t="n">
        <v>1</v>
      </c>
      <c r="L1194" s="1" t="n">
        <v>17</v>
      </c>
      <c r="M1194" s="1" t="n">
        <v>92</v>
      </c>
      <c r="N1194" s="5" t="n">
        <f aca="false">(J1194+0.5*I1194)/(H1194+I1194+J1194)</f>
        <v>0.650641025641026</v>
      </c>
      <c r="O1194" s="5" t="n">
        <f aca="false">(M1194+0.5*L1194)/(K1194+L1194+M1194)</f>
        <v>0.913636363636364</v>
      </c>
      <c r="P1194" s="5" t="n">
        <v>0.16926420455</v>
      </c>
      <c r="Q1194" s="6" t="n">
        <v>3.4236250993672E-006</v>
      </c>
      <c r="R1194" s="6" t="n">
        <v>0.000942338023197</v>
      </c>
    </row>
    <row r="1195" customFormat="false" ht="15.6" hidden="false" customHeight="false" outlineLevel="0" collapsed="false">
      <c r="A1195" s="1" t="s">
        <v>1569</v>
      </c>
      <c r="B1195" s="1" t="n">
        <v>3</v>
      </c>
      <c r="C1195" s="4" t="n">
        <v>71846252</v>
      </c>
      <c r="D1195" s="4" t="s">
        <v>28</v>
      </c>
      <c r="E1195" s="4" t="s">
        <v>28</v>
      </c>
      <c r="F1195" s="1" t="s">
        <v>22</v>
      </c>
      <c r="G1195" s="1" t="s">
        <v>21</v>
      </c>
      <c r="H1195" s="1" t="n">
        <v>9</v>
      </c>
      <c r="I1195" s="1" t="n">
        <v>52</v>
      </c>
      <c r="J1195" s="1" t="n">
        <v>95</v>
      </c>
      <c r="K1195" s="1" t="n">
        <v>0</v>
      </c>
      <c r="L1195" s="1" t="n">
        <v>3</v>
      </c>
      <c r="M1195" s="1" t="n">
        <v>107</v>
      </c>
      <c r="N1195" s="5" t="n">
        <f aca="false">(J1195+0.5*I1195)/(H1195+I1195+J1195)</f>
        <v>0.775641025641026</v>
      </c>
      <c r="O1195" s="5" t="n">
        <f aca="false">(M1195+0.5*L1195)/(K1195+L1195+M1195)</f>
        <v>0.986363636363636</v>
      </c>
      <c r="P1195" s="5" t="n">
        <v>0.16781005066</v>
      </c>
      <c r="Q1195" s="6" t="n">
        <v>1.23624109285882E-006</v>
      </c>
      <c r="R1195" s="6" t="n">
        <v>0.000942338023197</v>
      </c>
    </row>
    <row r="1196" customFormat="false" ht="15.6" hidden="false" customHeight="false" outlineLevel="0" collapsed="false">
      <c r="A1196" s="1" t="s">
        <v>1570</v>
      </c>
      <c r="B1196" s="1" t="n">
        <v>10</v>
      </c>
      <c r="C1196" s="4" t="n">
        <v>50339278</v>
      </c>
      <c r="D1196" s="4" t="s">
        <v>1571</v>
      </c>
      <c r="E1196" s="4" t="s">
        <v>41</v>
      </c>
      <c r="F1196" s="1" t="s">
        <v>32</v>
      </c>
      <c r="G1196" s="1" t="s">
        <v>31</v>
      </c>
      <c r="H1196" s="1" t="n">
        <v>0</v>
      </c>
      <c r="I1196" s="1" t="n">
        <v>7</v>
      </c>
      <c r="J1196" s="1" t="n">
        <v>149</v>
      </c>
      <c r="K1196" s="1" t="n">
        <v>2</v>
      </c>
      <c r="L1196" s="1" t="n">
        <v>41</v>
      </c>
      <c r="M1196" s="1" t="n">
        <v>67</v>
      </c>
      <c r="N1196" s="5" t="n">
        <f aca="false">(J1196+0.5*I1196)/(H1196+I1196+J1196)</f>
        <v>0.977564102564103</v>
      </c>
      <c r="O1196" s="5" t="n">
        <f aca="false">(M1196+0.5*L1196)/(K1196+L1196+M1196)</f>
        <v>0.795454545454545</v>
      </c>
      <c r="P1196" s="5" t="n">
        <v>0.16821939122</v>
      </c>
      <c r="Q1196" s="6" t="n">
        <v>2.21071354235634E-006</v>
      </c>
      <c r="R1196" s="6" t="n">
        <v>0.000942338023197</v>
      </c>
    </row>
    <row r="1197" customFormat="false" ht="15.6" hidden="false" customHeight="false" outlineLevel="0" collapsed="false">
      <c r="A1197" s="1" t="s">
        <v>1572</v>
      </c>
      <c r="B1197" s="1" t="n">
        <v>2</v>
      </c>
      <c r="C1197" s="4" t="n">
        <v>135094416</v>
      </c>
      <c r="D1197" s="4" t="s">
        <v>292</v>
      </c>
      <c r="E1197" s="4" t="s">
        <v>20</v>
      </c>
      <c r="F1197" s="1" t="s">
        <v>32</v>
      </c>
      <c r="G1197" s="1" t="s">
        <v>31</v>
      </c>
      <c r="H1197" s="1" t="n">
        <v>27</v>
      </c>
      <c r="I1197" s="1" t="n">
        <v>82</v>
      </c>
      <c r="J1197" s="1" t="n">
        <v>47</v>
      </c>
      <c r="K1197" s="1" t="n">
        <v>3</v>
      </c>
      <c r="L1197" s="1" t="n">
        <v>27</v>
      </c>
      <c r="M1197" s="1" t="n">
        <v>80</v>
      </c>
      <c r="N1197" s="5" t="n">
        <f aca="false">(J1197+0.5*I1197)/(H1197+I1197+J1197)</f>
        <v>0.564102564102564</v>
      </c>
      <c r="O1197" s="5" t="n">
        <f aca="false">(M1197+0.5*L1197)/(K1197+L1197+M1197)</f>
        <v>0.85</v>
      </c>
      <c r="P1197" s="5" t="n">
        <v>0.168655732341</v>
      </c>
      <c r="Q1197" s="6" t="n">
        <v>3.55974366447477E-006</v>
      </c>
      <c r="R1197" s="6" t="n">
        <v>0.000942338023197</v>
      </c>
    </row>
    <row r="1198" customFormat="false" ht="15.6" hidden="false" customHeight="false" outlineLevel="0" collapsed="false">
      <c r="A1198" s="1" t="s">
        <v>1573</v>
      </c>
      <c r="B1198" s="1" t="n">
        <v>14</v>
      </c>
      <c r="C1198" s="4" t="n">
        <v>36078716</v>
      </c>
      <c r="D1198" s="4" t="s">
        <v>284</v>
      </c>
      <c r="E1198" s="4" t="s">
        <v>20</v>
      </c>
      <c r="F1198" s="1" t="s">
        <v>21</v>
      </c>
      <c r="G1198" s="1" t="s">
        <v>31</v>
      </c>
      <c r="H1198" s="1" t="n">
        <v>41</v>
      </c>
      <c r="I1198" s="1" t="n">
        <v>70</v>
      </c>
      <c r="J1198" s="1" t="n">
        <v>45</v>
      </c>
      <c r="K1198" s="1" t="n">
        <v>67</v>
      </c>
      <c r="L1198" s="1" t="n">
        <v>39</v>
      </c>
      <c r="M1198" s="1" t="n">
        <v>4</v>
      </c>
      <c r="N1198" s="5" t="n">
        <f aca="false">(J1198+0.5*I1198)/(H1198+I1198+J1198)</f>
        <v>0.512820512820513</v>
      </c>
      <c r="O1198" s="5" t="n">
        <f aca="false">(M1198+0.5*L1198)/(K1198+L1198+M1198)</f>
        <v>0.213636363636364</v>
      </c>
      <c r="P1198" s="5" t="n">
        <v>0.168437224384</v>
      </c>
      <c r="Q1198" s="6" t="n">
        <v>2.5325902911921E-006</v>
      </c>
      <c r="R1198" s="6" t="n">
        <v>0.000942338023197</v>
      </c>
    </row>
    <row r="1199" customFormat="false" ht="15.6" hidden="false" customHeight="false" outlineLevel="0" collapsed="false">
      <c r="A1199" s="1" t="s">
        <v>1574</v>
      </c>
      <c r="B1199" s="1" t="n">
        <v>6</v>
      </c>
      <c r="C1199" s="4" t="n">
        <v>33050279</v>
      </c>
      <c r="D1199" s="4" t="s">
        <v>1575</v>
      </c>
      <c r="E1199" s="4" t="s">
        <v>20</v>
      </c>
      <c r="F1199" s="1" t="s">
        <v>32</v>
      </c>
      <c r="G1199" s="1" t="s">
        <v>31</v>
      </c>
      <c r="H1199" s="1" t="n">
        <v>22</v>
      </c>
      <c r="I1199" s="1" t="n">
        <v>80</v>
      </c>
      <c r="J1199" s="1" t="n">
        <v>54</v>
      </c>
      <c r="K1199" s="1" t="n">
        <v>54</v>
      </c>
      <c r="L1199" s="1" t="n">
        <v>47</v>
      </c>
      <c r="M1199" s="1" t="n">
        <v>9</v>
      </c>
      <c r="N1199" s="5" t="n">
        <f aca="false">(J1199+0.5*I1199)/(H1199+I1199+J1199)</f>
        <v>0.602564102564103</v>
      </c>
      <c r="O1199" s="5" t="n">
        <f aca="false">(M1199+0.5*L1199)/(K1199+L1199+M1199)</f>
        <v>0.295454545454545</v>
      </c>
      <c r="P1199" s="5" t="n">
        <v>0.169103399343</v>
      </c>
      <c r="Q1199" s="6" t="n">
        <v>2.72098044342429E-006</v>
      </c>
      <c r="R1199" s="6" t="n">
        <v>0.000942338023197</v>
      </c>
    </row>
    <row r="1200" customFormat="false" ht="15.6" hidden="false" customHeight="false" outlineLevel="0" collapsed="false">
      <c r="A1200" s="1" t="s">
        <v>1576</v>
      </c>
      <c r="B1200" s="1" t="n">
        <v>4</v>
      </c>
      <c r="C1200" s="4" t="n">
        <v>142920229</v>
      </c>
      <c r="D1200" s="4" t="s">
        <v>28</v>
      </c>
      <c r="E1200" s="4" t="s">
        <v>28</v>
      </c>
      <c r="F1200" s="1" t="s">
        <v>22</v>
      </c>
      <c r="G1200" s="1" t="s">
        <v>32</v>
      </c>
      <c r="H1200" s="1" t="n">
        <v>22</v>
      </c>
      <c r="I1200" s="1" t="n">
        <v>80</v>
      </c>
      <c r="J1200" s="1" t="n">
        <v>53</v>
      </c>
      <c r="K1200" s="1" t="n">
        <v>1</v>
      </c>
      <c r="L1200" s="1" t="n">
        <v>25</v>
      </c>
      <c r="M1200" s="1" t="n">
        <v>84</v>
      </c>
      <c r="N1200" s="5" t="n">
        <f aca="false">(J1200+0.5*I1200)/(H1200+I1200+J1200)</f>
        <v>0.6</v>
      </c>
      <c r="O1200" s="5" t="n">
        <f aca="false">(M1200+0.5*L1200)/(K1200+L1200+M1200)</f>
        <v>0.877272727272727</v>
      </c>
      <c r="P1200" s="5" t="n">
        <v>0.168770900446</v>
      </c>
      <c r="Q1200" s="6" t="n">
        <v>2.31524628386801E-006</v>
      </c>
      <c r="R1200" s="6" t="n">
        <v>0.000942338023197</v>
      </c>
    </row>
    <row r="1201" customFormat="false" ht="15.6" hidden="false" customHeight="false" outlineLevel="0" collapsed="false">
      <c r="A1201" s="1" t="s">
        <v>1577</v>
      </c>
      <c r="B1201" s="1" t="n">
        <v>16</v>
      </c>
      <c r="C1201" s="4" t="n">
        <v>50759547</v>
      </c>
      <c r="D1201" s="4" t="s">
        <v>1578</v>
      </c>
      <c r="E1201" s="4" t="s">
        <v>20</v>
      </c>
      <c r="F1201" s="1" t="s">
        <v>31</v>
      </c>
      <c r="G1201" s="1" t="s">
        <v>22</v>
      </c>
      <c r="H1201" s="1" t="n">
        <v>34</v>
      </c>
      <c r="I1201" s="1" t="n">
        <v>85</v>
      </c>
      <c r="J1201" s="1" t="n">
        <v>37</v>
      </c>
      <c r="K1201" s="1" t="n">
        <v>68</v>
      </c>
      <c r="L1201" s="1" t="n">
        <v>36</v>
      </c>
      <c r="M1201" s="1" t="n">
        <v>5</v>
      </c>
      <c r="N1201" s="5" t="n">
        <f aca="false">(J1201+0.5*I1201)/(H1201+I1201+J1201)</f>
        <v>0.509615384615385</v>
      </c>
      <c r="O1201" s="5" t="n">
        <f aca="false">(M1201+0.5*L1201)/(K1201+L1201+M1201)</f>
        <v>0.211009174311927</v>
      </c>
      <c r="P1201" s="5" t="n">
        <v>0.168132400551</v>
      </c>
      <c r="Q1201" s="6" t="n">
        <v>4.0838865864947E-006</v>
      </c>
      <c r="R1201" s="6" t="n">
        <v>0.000942338023197</v>
      </c>
    </row>
    <row r="1202" customFormat="false" ht="15.6" hidden="false" customHeight="false" outlineLevel="0" collapsed="false">
      <c r="A1202" s="1" t="s">
        <v>1579</v>
      </c>
      <c r="B1202" s="1" t="n">
        <v>6</v>
      </c>
      <c r="C1202" s="4" t="n">
        <v>33735292</v>
      </c>
      <c r="D1202" s="4" t="s">
        <v>28</v>
      </c>
      <c r="E1202" s="4" t="s">
        <v>28</v>
      </c>
      <c r="F1202" s="1" t="s">
        <v>31</v>
      </c>
      <c r="G1202" s="1" t="s">
        <v>32</v>
      </c>
      <c r="H1202" s="1" t="n">
        <v>12</v>
      </c>
      <c r="I1202" s="1" t="n">
        <v>65</v>
      </c>
      <c r="J1202" s="1" t="n">
        <v>75</v>
      </c>
      <c r="K1202" s="1" t="n">
        <v>0</v>
      </c>
      <c r="L1202" s="1" t="n">
        <v>11</v>
      </c>
      <c r="M1202" s="1" t="n">
        <v>98</v>
      </c>
      <c r="N1202" s="5" t="n">
        <f aca="false">(J1202+0.5*I1202)/(H1202+I1202+J1202)</f>
        <v>0.707236842105263</v>
      </c>
      <c r="O1202" s="5" t="n">
        <f aca="false">(M1202+0.5*L1202)/(K1202+L1202+M1202)</f>
        <v>0.94954128440367</v>
      </c>
      <c r="P1202" s="5" t="n">
        <v>0.169478295097</v>
      </c>
      <c r="Q1202" s="6" t="n">
        <v>2.56053970327722E-006</v>
      </c>
      <c r="R1202" s="6" t="n">
        <v>0.000942338023197</v>
      </c>
    </row>
    <row r="1203" customFormat="false" ht="15.6" hidden="false" customHeight="false" outlineLevel="0" collapsed="false">
      <c r="A1203" s="1" t="s">
        <v>1580</v>
      </c>
      <c r="B1203" s="1" t="n">
        <v>7</v>
      </c>
      <c r="C1203" s="4" t="n">
        <v>42088222</v>
      </c>
      <c r="D1203" s="4" t="s">
        <v>90</v>
      </c>
      <c r="E1203" s="4" t="s">
        <v>140</v>
      </c>
      <c r="F1203" s="1" t="s">
        <v>22</v>
      </c>
      <c r="G1203" s="1" t="s">
        <v>21</v>
      </c>
      <c r="H1203" s="1" t="n">
        <v>15</v>
      </c>
      <c r="I1203" s="1" t="n">
        <v>68</v>
      </c>
      <c r="J1203" s="1" t="n">
        <v>73</v>
      </c>
      <c r="K1203" s="1" t="n">
        <v>1</v>
      </c>
      <c r="L1203" s="1" t="n">
        <v>12</v>
      </c>
      <c r="M1203" s="1" t="n">
        <v>97</v>
      </c>
      <c r="N1203" s="5" t="n">
        <f aca="false">(J1203+0.5*I1203)/(H1203+I1203+J1203)</f>
        <v>0.685897435897436</v>
      </c>
      <c r="O1203" s="5" t="n">
        <f aca="false">(M1203+0.5*L1203)/(K1203+L1203+M1203)</f>
        <v>0.936363636363636</v>
      </c>
      <c r="P1203" s="5" t="n">
        <v>0.168802000105</v>
      </c>
      <c r="Q1203" s="6" t="n">
        <v>2.53640320025284E-006</v>
      </c>
      <c r="R1203" s="6" t="n">
        <v>0.000942338023197</v>
      </c>
    </row>
    <row r="1204" customFormat="false" ht="15.6" hidden="false" customHeight="false" outlineLevel="0" collapsed="false">
      <c r="A1204" s="1" t="s">
        <v>1581</v>
      </c>
      <c r="B1204" s="1" t="n">
        <v>2</v>
      </c>
      <c r="C1204" s="4" t="n">
        <v>218757417</v>
      </c>
      <c r="D1204" s="4" t="s">
        <v>1582</v>
      </c>
      <c r="E1204" s="4" t="s">
        <v>20</v>
      </c>
      <c r="F1204" s="1" t="s">
        <v>32</v>
      </c>
      <c r="G1204" s="1" t="s">
        <v>22</v>
      </c>
      <c r="H1204" s="1" t="n">
        <v>26</v>
      </c>
      <c r="I1204" s="1" t="n">
        <v>61</v>
      </c>
      <c r="J1204" s="1" t="n">
        <v>69</v>
      </c>
      <c r="K1204" s="1" t="n">
        <v>0</v>
      </c>
      <c r="L1204" s="1" t="n">
        <v>21</v>
      </c>
      <c r="M1204" s="1" t="n">
        <v>88</v>
      </c>
      <c r="N1204" s="5" t="n">
        <f aca="false">(J1204+0.5*I1204)/(H1204+I1204+J1204)</f>
        <v>0.637820512820513</v>
      </c>
      <c r="O1204" s="5" t="n">
        <f aca="false">(M1204+0.5*L1204)/(K1204+L1204+M1204)</f>
        <v>0.903669724770642</v>
      </c>
      <c r="P1204" s="5" t="n">
        <v>0.167379249364</v>
      </c>
      <c r="Q1204" s="6" t="n">
        <v>2.51057326047567E-006</v>
      </c>
      <c r="R1204" s="6" t="n">
        <v>0.000942338023197</v>
      </c>
    </row>
    <row r="1205" customFormat="false" ht="15.6" hidden="false" customHeight="false" outlineLevel="0" collapsed="false">
      <c r="A1205" s="1" t="s">
        <v>1583</v>
      </c>
      <c r="B1205" s="1" t="n">
        <v>22</v>
      </c>
      <c r="C1205" s="4" t="n">
        <v>35815485</v>
      </c>
      <c r="D1205" s="4" t="s">
        <v>1584</v>
      </c>
      <c r="E1205" s="4" t="s">
        <v>20</v>
      </c>
      <c r="F1205" s="1" t="s">
        <v>22</v>
      </c>
      <c r="G1205" s="1" t="s">
        <v>21</v>
      </c>
      <c r="H1205" s="1" t="n">
        <v>0</v>
      </c>
      <c r="I1205" s="1" t="n">
        <v>13</v>
      </c>
      <c r="J1205" s="1" t="n">
        <v>143</v>
      </c>
      <c r="K1205" s="1" t="n">
        <v>4</v>
      </c>
      <c r="L1205" s="1" t="n">
        <v>46</v>
      </c>
      <c r="M1205" s="1" t="n">
        <v>60</v>
      </c>
      <c r="N1205" s="5" t="n">
        <f aca="false">(J1205+0.5*I1205)/(H1205+I1205+J1205)</f>
        <v>0.958333333333333</v>
      </c>
      <c r="O1205" s="5" t="n">
        <f aca="false">(M1205+0.5*L1205)/(K1205+L1205+M1205)</f>
        <v>0.754545454545455</v>
      </c>
      <c r="P1205" s="5" t="n">
        <v>0.168728807083</v>
      </c>
      <c r="Q1205" s="6" t="n">
        <v>3.17525454373557E-006</v>
      </c>
      <c r="R1205" s="6" t="n">
        <v>0.000942338023197</v>
      </c>
    </row>
    <row r="1206" customFormat="false" ht="15.6" hidden="false" customHeight="false" outlineLevel="0" collapsed="false">
      <c r="A1206" s="1" t="s">
        <v>1585</v>
      </c>
      <c r="B1206" s="1" t="n">
        <v>14</v>
      </c>
      <c r="C1206" s="4" t="n">
        <v>36033703</v>
      </c>
      <c r="D1206" s="4" t="s">
        <v>284</v>
      </c>
      <c r="E1206" s="4" t="s">
        <v>20</v>
      </c>
      <c r="F1206" s="1" t="s">
        <v>22</v>
      </c>
      <c r="G1206" s="1" t="s">
        <v>21</v>
      </c>
      <c r="H1206" s="1" t="n">
        <v>41</v>
      </c>
      <c r="I1206" s="1" t="n">
        <v>70</v>
      </c>
      <c r="J1206" s="1" t="n">
        <v>45</v>
      </c>
      <c r="K1206" s="1" t="n">
        <v>67</v>
      </c>
      <c r="L1206" s="1" t="n">
        <v>39</v>
      </c>
      <c r="M1206" s="1" t="n">
        <v>4</v>
      </c>
      <c r="N1206" s="5" t="n">
        <f aca="false">(J1206+0.5*I1206)/(H1206+I1206+J1206)</f>
        <v>0.512820512820513</v>
      </c>
      <c r="O1206" s="5" t="n">
        <f aca="false">(M1206+0.5*L1206)/(K1206+L1206+M1206)</f>
        <v>0.213636363636364</v>
      </c>
      <c r="P1206" s="5" t="n">
        <v>0.168437224384</v>
      </c>
      <c r="Q1206" s="6" t="n">
        <v>2.5325902911921E-006</v>
      </c>
      <c r="R1206" s="6" t="n">
        <v>0.000942338023197</v>
      </c>
    </row>
    <row r="1207" customFormat="false" ht="15.6" hidden="false" customHeight="false" outlineLevel="0" collapsed="false">
      <c r="A1207" s="1" t="s">
        <v>1586</v>
      </c>
      <c r="B1207" s="1" t="n">
        <v>20</v>
      </c>
      <c r="C1207" s="4" t="n">
        <v>17578239</v>
      </c>
      <c r="D1207" s="4" t="s">
        <v>939</v>
      </c>
      <c r="E1207" s="4" t="s">
        <v>20</v>
      </c>
      <c r="F1207" s="1" t="s">
        <v>21</v>
      </c>
      <c r="G1207" s="1" t="s">
        <v>22</v>
      </c>
      <c r="H1207" s="1" t="n">
        <v>18</v>
      </c>
      <c r="I1207" s="1" t="n">
        <v>62</v>
      </c>
      <c r="J1207" s="1" t="n">
        <v>76</v>
      </c>
      <c r="K1207" s="1" t="n">
        <v>0</v>
      </c>
      <c r="L1207" s="1" t="n">
        <v>14</v>
      </c>
      <c r="M1207" s="1" t="n">
        <v>96</v>
      </c>
      <c r="N1207" s="5" t="n">
        <f aca="false">(J1207+0.5*I1207)/(H1207+I1207+J1207)</f>
        <v>0.685897435897436</v>
      </c>
      <c r="O1207" s="5" t="n">
        <f aca="false">(M1207+0.5*L1207)/(K1207+L1207+M1207)</f>
        <v>0.936363636363636</v>
      </c>
      <c r="P1207" s="5" t="n">
        <v>0.168802000105</v>
      </c>
      <c r="Q1207" s="6" t="n">
        <v>2.53640320025284E-006</v>
      </c>
      <c r="R1207" s="6" t="n">
        <v>0.000942338023197</v>
      </c>
    </row>
    <row r="1208" customFormat="false" ht="15.6" hidden="false" customHeight="false" outlineLevel="0" collapsed="false">
      <c r="A1208" s="1" t="s">
        <v>1587</v>
      </c>
      <c r="B1208" s="1" t="n">
        <v>22</v>
      </c>
      <c r="C1208" s="4" t="n">
        <v>45398758</v>
      </c>
      <c r="D1208" s="4" t="s">
        <v>1588</v>
      </c>
      <c r="E1208" s="4" t="s">
        <v>20</v>
      </c>
      <c r="F1208" s="1" t="s">
        <v>31</v>
      </c>
      <c r="G1208" s="1" t="s">
        <v>32</v>
      </c>
      <c r="H1208" s="1" t="n">
        <v>33</v>
      </c>
      <c r="I1208" s="1" t="n">
        <v>68</v>
      </c>
      <c r="J1208" s="1" t="n">
        <v>55</v>
      </c>
      <c r="K1208" s="1" t="n">
        <v>2</v>
      </c>
      <c r="L1208" s="1" t="n">
        <v>28</v>
      </c>
      <c r="M1208" s="1" t="n">
        <v>80</v>
      </c>
      <c r="N1208" s="5" t="n">
        <f aca="false">(J1208+0.5*I1208)/(H1208+I1208+J1208)</f>
        <v>0.570512820512821</v>
      </c>
      <c r="O1208" s="5" t="n">
        <f aca="false">(M1208+0.5*L1208)/(K1208+L1208+M1208)</f>
        <v>0.854545454545455</v>
      </c>
      <c r="P1208" s="5" t="n">
        <v>0.168120568438</v>
      </c>
      <c r="Q1208" s="6" t="n">
        <v>2.41923331493798E-006</v>
      </c>
      <c r="R1208" s="6" t="n">
        <v>0.000942338023197</v>
      </c>
    </row>
    <row r="1209" customFormat="false" ht="15.6" hidden="false" customHeight="false" outlineLevel="0" collapsed="false">
      <c r="A1209" s="1" t="s">
        <v>1589</v>
      </c>
      <c r="B1209" s="1" t="n">
        <v>12</v>
      </c>
      <c r="C1209" s="4" t="n">
        <v>71531639</v>
      </c>
      <c r="D1209" s="4" t="s">
        <v>849</v>
      </c>
      <c r="E1209" s="4" t="s">
        <v>20</v>
      </c>
      <c r="F1209" s="1" t="s">
        <v>31</v>
      </c>
      <c r="G1209" s="1" t="s">
        <v>32</v>
      </c>
      <c r="H1209" s="1" t="n">
        <v>21</v>
      </c>
      <c r="I1209" s="1" t="n">
        <v>75</v>
      </c>
      <c r="J1209" s="1" t="n">
        <v>60</v>
      </c>
      <c r="K1209" s="1" t="n">
        <v>2</v>
      </c>
      <c r="L1209" s="1" t="n">
        <v>19</v>
      </c>
      <c r="M1209" s="1" t="n">
        <v>88</v>
      </c>
      <c r="N1209" s="5" t="n">
        <f aca="false">(J1209+0.5*I1209)/(H1209+I1209+J1209)</f>
        <v>0.625</v>
      </c>
      <c r="O1209" s="5" t="n">
        <f aca="false">(M1209+0.5*L1209)/(K1209+L1209+M1209)</f>
        <v>0.894495412844037</v>
      </c>
      <c r="P1209" s="5" t="n">
        <v>0.167177687272</v>
      </c>
      <c r="Q1209" s="6" t="n">
        <v>2.5127283898981E-006</v>
      </c>
      <c r="R1209" s="6" t="n">
        <v>0.000942338023197</v>
      </c>
    </row>
    <row r="1210" customFormat="false" ht="15.6" hidden="false" customHeight="false" outlineLevel="0" collapsed="false">
      <c r="A1210" s="1" t="s">
        <v>1590</v>
      </c>
      <c r="B1210" s="1" t="n">
        <v>12</v>
      </c>
      <c r="C1210" s="4" t="n">
        <v>79299323</v>
      </c>
      <c r="D1210" s="4" t="s">
        <v>1591</v>
      </c>
      <c r="E1210" s="4" t="s">
        <v>20</v>
      </c>
      <c r="F1210" s="1" t="s">
        <v>22</v>
      </c>
      <c r="G1210" s="1" t="s">
        <v>21</v>
      </c>
      <c r="H1210" s="1" t="n">
        <v>7</v>
      </c>
      <c r="I1210" s="1" t="n">
        <v>56</v>
      </c>
      <c r="J1210" s="1" t="n">
        <v>91</v>
      </c>
      <c r="K1210" s="1" t="n">
        <v>28</v>
      </c>
      <c r="L1210" s="1" t="n">
        <v>58</v>
      </c>
      <c r="M1210" s="1" t="n">
        <v>24</v>
      </c>
      <c r="N1210" s="5" t="n">
        <f aca="false">(J1210+0.5*I1210)/(H1210+I1210+J1210)</f>
        <v>0.772727272727273</v>
      </c>
      <c r="O1210" s="5" t="n">
        <f aca="false">(M1210+0.5*L1210)/(K1210+L1210+M1210)</f>
        <v>0.481818181818182</v>
      </c>
      <c r="P1210" s="5" t="n">
        <v>0.166850130036</v>
      </c>
      <c r="Q1210" s="6" t="n">
        <v>6.21083287387287E-006</v>
      </c>
      <c r="R1210" s="6" t="n">
        <v>0.000942338023197</v>
      </c>
    </row>
    <row r="1211" customFormat="false" ht="15.6" hidden="false" customHeight="false" outlineLevel="0" collapsed="false">
      <c r="A1211" s="1" t="s">
        <v>1592</v>
      </c>
      <c r="B1211" s="1" t="n">
        <v>11</v>
      </c>
      <c r="C1211" s="4" t="n">
        <v>62269774</v>
      </c>
      <c r="D1211" s="4" t="s">
        <v>1593</v>
      </c>
      <c r="E1211" s="4" t="s">
        <v>20</v>
      </c>
      <c r="F1211" s="1" t="s">
        <v>31</v>
      </c>
      <c r="G1211" s="1" t="s">
        <v>32</v>
      </c>
      <c r="H1211" s="1" t="n">
        <v>3</v>
      </c>
      <c r="I1211" s="1" t="n">
        <v>29</v>
      </c>
      <c r="J1211" s="1" t="n">
        <v>124</v>
      </c>
      <c r="K1211" s="1" t="n">
        <v>18</v>
      </c>
      <c r="L1211" s="1" t="n">
        <v>44</v>
      </c>
      <c r="M1211" s="1" t="n">
        <v>48</v>
      </c>
      <c r="N1211" s="5" t="n">
        <f aca="false">(J1211+0.5*I1211)/(H1211+I1211+J1211)</f>
        <v>0.887820512820513</v>
      </c>
      <c r="O1211" s="5" t="n">
        <f aca="false">(M1211+0.5*L1211)/(K1211+L1211+M1211)</f>
        <v>0.636363636363636</v>
      </c>
      <c r="P1211" s="5" t="n">
        <v>0.167020837875</v>
      </c>
      <c r="Q1211" s="6" t="n">
        <v>5.73543001161877E-006</v>
      </c>
      <c r="R1211" s="6" t="n">
        <v>0.000942338023197</v>
      </c>
    </row>
    <row r="1212" customFormat="false" ht="15.6" hidden="false" customHeight="false" outlineLevel="0" collapsed="false">
      <c r="A1212" s="1" t="s">
        <v>1594</v>
      </c>
      <c r="B1212" s="1" t="n">
        <v>1</v>
      </c>
      <c r="C1212" s="4" t="n">
        <v>238091760</v>
      </c>
      <c r="D1212" s="4" t="s">
        <v>28</v>
      </c>
      <c r="E1212" s="4" t="s">
        <v>28</v>
      </c>
      <c r="F1212" s="1" t="s">
        <v>31</v>
      </c>
      <c r="G1212" s="1" t="s">
        <v>32</v>
      </c>
      <c r="H1212" s="1" t="n">
        <v>28</v>
      </c>
      <c r="I1212" s="1" t="n">
        <v>77</v>
      </c>
      <c r="J1212" s="1" t="n">
        <v>45</v>
      </c>
      <c r="K1212" s="1" t="n">
        <v>59</v>
      </c>
      <c r="L1212" s="1" t="n">
        <v>45</v>
      </c>
      <c r="M1212" s="1" t="n">
        <v>5</v>
      </c>
      <c r="N1212" s="5" t="n">
        <f aca="false">(J1212+0.5*I1212)/(H1212+I1212+J1212)</f>
        <v>0.556666666666667</v>
      </c>
      <c r="O1212" s="5" t="n">
        <f aca="false">(M1212+0.5*L1212)/(K1212+L1212+M1212)</f>
        <v>0.252293577981651</v>
      </c>
      <c r="P1212" s="5" t="n">
        <v>0.169154048529</v>
      </c>
      <c r="Q1212" s="6" t="n">
        <v>6.32841372982101E-006</v>
      </c>
      <c r="R1212" s="6" t="n">
        <v>0.000942338023197</v>
      </c>
    </row>
    <row r="1213" customFormat="false" ht="15.6" hidden="false" customHeight="false" outlineLevel="0" collapsed="false">
      <c r="A1213" s="1" t="s">
        <v>1595</v>
      </c>
      <c r="B1213" s="1" t="n">
        <v>15</v>
      </c>
      <c r="C1213" s="4" t="n">
        <v>72713958</v>
      </c>
      <c r="D1213" s="4" t="s">
        <v>28</v>
      </c>
      <c r="E1213" s="4" t="s">
        <v>28</v>
      </c>
      <c r="F1213" s="1" t="s">
        <v>32</v>
      </c>
      <c r="G1213" s="1" t="s">
        <v>31</v>
      </c>
      <c r="H1213" s="1" t="n">
        <v>33</v>
      </c>
      <c r="I1213" s="1" t="n">
        <v>70</v>
      </c>
      <c r="J1213" s="1" t="n">
        <v>53</v>
      </c>
      <c r="K1213" s="1" t="n">
        <v>1</v>
      </c>
      <c r="L1213" s="1" t="n">
        <v>31</v>
      </c>
      <c r="M1213" s="1" t="n">
        <v>78</v>
      </c>
      <c r="N1213" s="5" t="n">
        <f aca="false">(J1213+0.5*I1213)/(H1213+I1213+J1213)</f>
        <v>0.564102564102564</v>
      </c>
      <c r="O1213" s="5" t="n">
        <f aca="false">(M1213+0.5*L1213)/(K1213+L1213+M1213)</f>
        <v>0.85</v>
      </c>
      <c r="P1213" s="5" t="n">
        <v>0.168655732341</v>
      </c>
      <c r="Q1213" s="6" t="n">
        <v>3.55974366447477E-006</v>
      </c>
      <c r="R1213" s="6" t="n">
        <v>0.000942338023197</v>
      </c>
    </row>
    <row r="1214" customFormat="false" ht="15.6" hidden="false" customHeight="false" outlineLevel="0" collapsed="false">
      <c r="A1214" s="1" t="s">
        <v>1596</v>
      </c>
      <c r="B1214" s="1" t="n">
        <v>1</v>
      </c>
      <c r="C1214" s="4" t="n">
        <v>81867479</v>
      </c>
      <c r="D1214" s="4" t="s">
        <v>28</v>
      </c>
      <c r="E1214" s="4" t="s">
        <v>28</v>
      </c>
      <c r="F1214" s="1" t="s">
        <v>21</v>
      </c>
      <c r="G1214" s="1" t="s">
        <v>22</v>
      </c>
      <c r="H1214" s="1" t="n">
        <v>36</v>
      </c>
      <c r="I1214" s="1" t="n">
        <v>81</v>
      </c>
      <c r="J1214" s="1" t="n">
        <v>39</v>
      </c>
      <c r="K1214" s="1" t="n">
        <v>70</v>
      </c>
      <c r="L1214" s="1" t="n">
        <v>32</v>
      </c>
      <c r="M1214" s="1" t="n">
        <v>7</v>
      </c>
      <c r="N1214" s="5" t="n">
        <f aca="false">(J1214+0.5*I1214)/(H1214+I1214+J1214)</f>
        <v>0.509615384615385</v>
      </c>
      <c r="O1214" s="5" t="n">
        <f aca="false">(M1214+0.5*L1214)/(K1214+L1214+M1214)</f>
        <v>0.211009174311927</v>
      </c>
      <c r="P1214" s="5" t="n">
        <v>0.168132400551</v>
      </c>
      <c r="Q1214" s="6" t="n">
        <v>4.0838865864947E-006</v>
      </c>
      <c r="R1214" s="6" t="n">
        <v>0.000942338023197</v>
      </c>
    </row>
    <row r="1215" customFormat="false" ht="15.6" hidden="false" customHeight="false" outlineLevel="0" collapsed="false">
      <c r="A1215" s="1" t="s">
        <v>1597</v>
      </c>
      <c r="B1215" s="1" t="n">
        <v>12</v>
      </c>
      <c r="C1215" s="4" t="n">
        <v>130187283</v>
      </c>
      <c r="D1215" s="4" t="s">
        <v>1355</v>
      </c>
      <c r="E1215" s="4" t="s">
        <v>20</v>
      </c>
      <c r="F1215" s="1" t="s">
        <v>22</v>
      </c>
      <c r="G1215" s="1" t="s">
        <v>21</v>
      </c>
      <c r="H1215" s="1" t="n">
        <v>6</v>
      </c>
      <c r="I1215" s="1" t="n">
        <v>38</v>
      </c>
      <c r="J1215" s="1" t="n">
        <v>111</v>
      </c>
      <c r="K1215" s="1" t="n">
        <v>21</v>
      </c>
      <c r="L1215" s="1" t="n">
        <v>54</v>
      </c>
      <c r="M1215" s="1" t="n">
        <v>35</v>
      </c>
      <c r="N1215" s="5" t="n">
        <f aca="false">(J1215+0.5*I1215)/(H1215+I1215+J1215)</f>
        <v>0.838709677419355</v>
      </c>
      <c r="O1215" s="5" t="n">
        <f aca="false">(M1215+0.5*L1215)/(K1215+L1215+M1215)</f>
        <v>0.563636363636364</v>
      </c>
      <c r="P1215" s="5" t="n">
        <v>0.169502435582</v>
      </c>
      <c r="Q1215" s="6" t="n">
        <v>4.0653494133366E-006</v>
      </c>
      <c r="R1215" s="6" t="n">
        <v>0.000942338023197</v>
      </c>
    </row>
    <row r="1216" customFormat="false" ht="15.6" hidden="false" customHeight="false" outlineLevel="0" collapsed="false">
      <c r="A1216" s="1" t="s">
        <v>1598</v>
      </c>
      <c r="B1216" s="1" t="n">
        <v>11</v>
      </c>
      <c r="C1216" s="4" t="n">
        <v>4098252</v>
      </c>
      <c r="D1216" s="4" t="s">
        <v>1599</v>
      </c>
      <c r="E1216" s="4" t="s">
        <v>20</v>
      </c>
      <c r="F1216" s="1" t="s">
        <v>31</v>
      </c>
      <c r="G1216" s="1" t="s">
        <v>32</v>
      </c>
      <c r="H1216" s="1" t="n">
        <v>0</v>
      </c>
      <c r="I1216" s="1" t="n">
        <v>10</v>
      </c>
      <c r="J1216" s="1" t="n">
        <v>145</v>
      </c>
      <c r="K1216" s="1" t="n">
        <v>9</v>
      </c>
      <c r="L1216" s="1" t="n">
        <v>32</v>
      </c>
      <c r="M1216" s="1" t="n">
        <v>69</v>
      </c>
      <c r="N1216" s="5" t="n">
        <f aca="false">(J1216+0.5*I1216)/(H1216+I1216+J1216)</f>
        <v>0.967741935483871</v>
      </c>
      <c r="O1216" s="5" t="n">
        <f aca="false">(M1216+0.5*L1216)/(K1216+L1216+M1216)</f>
        <v>0.772727272727273</v>
      </c>
      <c r="P1216" s="5" t="n">
        <v>0.169383361058</v>
      </c>
      <c r="Q1216" s="6" t="n">
        <v>2.4930696237226E-006</v>
      </c>
      <c r="R1216" s="6" t="n">
        <v>0.000942338023197</v>
      </c>
    </row>
    <row r="1217" customFormat="false" ht="31.2" hidden="false" customHeight="false" outlineLevel="0" collapsed="false">
      <c r="A1217" s="1" t="s">
        <v>1600</v>
      </c>
      <c r="B1217" s="1" t="n">
        <v>5</v>
      </c>
      <c r="C1217" s="4" t="n">
        <v>169290353</v>
      </c>
      <c r="D1217" s="4" t="s">
        <v>531</v>
      </c>
      <c r="E1217" s="4" t="s">
        <v>855</v>
      </c>
      <c r="F1217" s="1" t="s">
        <v>31</v>
      </c>
      <c r="G1217" s="1" t="s">
        <v>32</v>
      </c>
      <c r="H1217" s="1" t="n">
        <v>11</v>
      </c>
      <c r="I1217" s="1" t="n">
        <v>57</v>
      </c>
      <c r="J1217" s="1" t="n">
        <v>88</v>
      </c>
      <c r="K1217" s="1" t="n">
        <v>32</v>
      </c>
      <c r="L1217" s="1" t="n">
        <v>57</v>
      </c>
      <c r="M1217" s="1" t="n">
        <v>21</v>
      </c>
      <c r="N1217" s="5" t="n">
        <f aca="false">(J1217+0.5*I1217)/(H1217+I1217+J1217)</f>
        <v>0.746794871794872</v>
      </c>
      <c r="O1217" s="5" t="n">
        <f aca="false">(M1217+0.5*L1217)/(K1217+L1217+M1217)</f>
        <v>0.45</v>
      </c>
      <c r="P1217" s="5" t="n">
        <v>0.167975236204</v>
      </c>
      <c r="Q1217" s="6" t="n">
        <v>4.39749503253939E-006</v>
      </c>
      <c r="R1217" s="6" t="n">
        <v>0.000942338023197</v>
      </c>
    </row>
    <row r="1218" customFormat="false" ht="15.6" hidden="false" customHeight="false" outlineLevel="0" collapsed="false">
      <c r="A1218" s="1" t="s">
        <v>1601</v>
      </c>
      <c r="B1218" s="1" t="n">
        <v>3</v>
      </c>
      <c r="C1218" s="4" t="n">
        <v>186260740</v>
      </c>
      <c r="D1218" s="4" t="s">
        <v>1602</v>
      </c>
      <c r="E1218" s="4" t="s">
        <v>20</v>
      </c>
      <c r="F1218" s="1" t="s">
        <v>32</v>
      </c>
      <c r="G1218" s="1" t="s">
        <v>31</v>
      </c>
      <c r="H1218" s="1" t="n">
        <v>5</v>
      </c>
      <c r="I1218" s="1" t="n">
        <v>63</v>
      </c>
      <c r="J1218" s="1" t="n">
        <v>88</v>
      </c>
      <c r="K1218" s="1" t="n">
        <v>0</v>
      </c>
      <c r="L1218" s="1" t="n">
        <v>4</v>
      </c>
      <c r="M1218" s="1" t="n">
        <v>106</v>
      </c>
      <c r="N1218" s="5" t="n">
        <f aca="false">(J1218+0.5*I1218)/(H1218+I1218+J1218)</f>
        <v>0.766025641025641</v>
      </c>
      <c r="O1218" s="5" t="n">
        <f aca="false">(M1218+0.5*L1218)/(K1218+L1218+M1218)</f>
        <v>0.981818181818182</v>
      </c>
      <c r="P1218" s="5" t="n">
        <v>0.168273537039</v>
      </c>
      <c r="Q1218" s="6" t="n">
        <v>2.21051175614222E-006</v>
      </c>
      <c r="R1218" s="6" t="n">
        <v>0.000942338023197</v>
      </c>
    </row>
    <row r="1219" customFormat="false" ht="15.6" hidden="false" customHeight="false" outlineLevel="0" collapsed="false">
      <c r="A1219" s="1" t="s">
        <v>1603</v>
      </c>
      <c r="B1219" s="1" t="n">
        <v>8</v>
      </c>
      <c r="C1219" s="4" t="n">
        <v>145703093</v>
      </c>
      <c r="D1219" s="4" t="s">
        <v>1604</v>
      </c>
      <c r="E1219" s="4" t="s">
        <v>169</v>
      </c>
      <c r="F1219" s="1" t="s">
        <v>22</v>
      </c>
      <c r="G1219" s="1" t="s">
        <v>21</v>
      </c>
      <c r="H1219" s="1" t="n">
        <v>0</v>
      </c>
      <c r="I1219" s="1" t="n">
        <v>7</v>
      </c>
      <c r="J1219" s="1" t="n">
        <v>149</v>
      </c>
      <c r="K1219" s="1" t="n">
        <v>4</v>
      </c>
      <c r="L1219" s="1" t="n">
        <v>37</v>
      </c>
      <c r="M1219" s="1" t="n">
        <v>69</v>
      </c>
      <c r="N1219" s="5" t="n">
        <f aca="false">(J1219+0.5*I1219)/(H1219+I1219+J1219)</f>
        <v>0.977564102564103</v>
      </c>
      <c r="O1219" s="5" t="n">
        <f aca="false">(M1219+0.5*L1219)/(K1219+L1219+M1219)</f>
        <v>0.795454545454545</v>
      </c>
      <c r="P1219" s="5" t="n">
        <v>0.16821939122</v>
      </c>
      <c r="Q1219" s="6" t="n">
        <v>2.21071354235634E-006</v>
      </c>
      <c r="R1219" s="6" t="n">
        <v>0.000942338023197</v>
      </c>
    </row>
    <row r="1220" customFormat="false" ht="15.6" hidden="false" customHeight="false" outlineLevel="0" collapsed="false">
      <c r="A1220" s="1" t="s">
        <v>1605</v>
      </c>
      <c r="B1220" s="1" t="n">
        <v>3</v>
      </c>
      <c r="C1220" s="4" t="n">
        <v>186276393</v>
      </c>
      <c r="D1220" s="4" t="s">
        <v>1606</v>
      </c>
      <c r="E1220" s="4" t="s">
        <v>20</v>
      </c>
      <c r="F1220" s="1" t="s">
        <v>22</v>
      </c>
      <c r="G1220" s="1" t="s">
        <v>21</v>
      </c>
      <c r="H1220" s="1" t="n">
        <v>5</v>
      </c>
      <c r="I1220" s="1" t="n">
        <v>63</v>
      </c>
      <c r="J1220" s="1" t="n">
        <v>88</v>
      </c>
      <c r="K1220" s="1" t="n">
        <v>0</v>
      </c>
      <c r="L1220" s="1" t="n">
        <v>4</v>
      </c>
      <c r="M1220" s="1" t="n">
        <v>106</v>
      </c>
      <c r="N1220" s="5" t="n">
        <f aca="false">(J1220+0.5*I1220)/(H1220+I1220+J1220)</f>
        <v>0.766025641025641</v>
      </c>
      <c r="O1220" s="5" t="n">
        <f aca="false">(M1220+0.5*L1220)/(K1220+L1220+M1220)</f>
        <v>0.981818181818182</v>
      </c>
      <c r="P1220" s="5" t="n">
        <v>0.168273537039</v>
      </c>
      <c r="Q1220" s="6" t="n">
        <v>2.21051175614222E-006</v>
      </c>
      <c r="R1220" s="6" t="n">
        <v>0.000942338023197</v>
      </c>
    </row>
    <row r="1221" customFormat="false" ht="31.2" hidden="false" customHeight="false" outlineLevel="0" collapsed="false">
      <c r="A1221" s="1" t="s">
        <v>1607</v>
      </c>
      <c r="B1221" s="1" t="n">
        <v>3</v>
      </c>
      <c r="C1221" s="4" t="n">
        <v>186256133</v>
      </c>
      <c r="D1221" s="4" t="s">
        <v>1602</v>
      </c>
      <c r="E1221" s="4" t="s">
        <v>976</v>
      </c>
      <c r="F1221" s="1" t="s">
        <v>32</v>
      </c>
      <c r="G1221" s="1" t="s">
        <v>31</v>
      </c>
      <c r="H1221" s="1" t="n">
        <v>5</v>
      </c>
      <c r="I1221" s="1" t="n">
        <v>63</v>
      </c>
      <c r="J1221" s="1" t="n">
        <v>88</v>
      </c>
      <c r="K1221" s="1" t="n">
        <v>0</v>
      </c>
      <c r="L1221" s="1" t="n">
        <v>4</v>
      </c>
      <c r="M1221" s="1" t="n">
        <v>106</v>
      </c>
      <c r="N1221" s="5" t="n">
        <f aca="false">(J1221+0.5*I1221)/(H1221+I1221+J1221)</f>
        <v>0.766025641025641</v>
      </c>
      <c r="O1221" s="5" t="n">
        <f aca="false">(M1221+0.5*L1221)/(K1221+L1221+M1221)</f>
        <v>0.981818181818182</v>
      </c>
      <c r="P1221" s="5" t="n">
        <v>0.168273537039</v>
      </c>
      <c r="Q1221" s="6" t="n">
        <v>2.21051175614222E-006</v>
      </c>
      <c r="R1221" s="6" t="n">
        <v>0.000942338023197</v>
      </c>
    </row>
    <row r="1222" customFormat="false" ht="15.6" hidden="false" customHeight="false" outlineLevel="0" collapsed="false">
      <c r="A1222" s="1" t="s">
        <v>1608</v>
      </c>
      <c r="B1222" s="1" t="n">
        <v>1</v>
      </c>
      <c r="C1222" s="4" t="n">
        <v>208403258</v>
      </c>
      <c r="D1222" s="4" t="s">
        <v>1557</v>
      </c>
      <c r="E1222" s="4" t="s">
        <v>20</v>
      </c>
      <c r="F1222" s="1" t="s">
        <v>22</v>
      </c>
      <c r="G1222" s="1" t="s">
        <v>21</v>
      </c>
      <c r="H1222" s="1" t="n">
        <v>6</v>
      </c>
      <c r="I1222" s="1" t="n">
        <v>61</v>
      </c>
      <c r="J1222" s="1" t="n">
        <v>89</v>
      </c>
      <c r="K1222" s="1" t="n">
        <v>0</v>
      </c>
      <c r="L1222" s="1" t="n">
        <v>4</v>
      </c>
      <c r="M1222" s="1" t="n">
        <v>106</v>
      </c>
      <c r="N1222" s="5" t="n">
        <f aca="false">(J1222+0.5*I1222)/(H1222+I1222+J1222)</f>
        <v>0.766025641025641</v>
      </c>
      <c r="O1222" s="5" t="n">
        <f aca="false">(M1222+0.5*L1222)/(K1222+L1222+M1222)</f>
        <v>0.981818181818182</v>
      </c>
      <c r="P1222" s="5" t="n">
        <v>0.168273537039</v>
      </c>
      <c r="Q1222" s="6" t="n">
        <v>2.21051175614222E-006</v>
      </c>
      <c r="R1222" s="6" t="n">
        <v>0.000942338023197</v>
      </c>
    </row>
    <row r="1223" customFormat="false" ht="15.6" hidden="false" customHeight="false" outlineLevel="0" collapsed="false">
      <c r="A1223" s="1" t="s">
        <v>1609</v>
      </c>
      <c r="B1223" s="1" t="n">
        <v>3</v>
      </c>
      <c r="C1223" s="4" t="n">
        <v>189044299</v>
      </c>
      <c r="D1223" s="4" t="s">
        <v>28</v>
      </c>
      <c r="E1223" s="4" t="s">
        <v>28</v>
      </c>
      <c r="F1223" s="1" t="s">
        <v>21</v>
      </c>
      <c r="G1223" s="1" t="s">
        <v>22</v>
      </c>
      <c r="H1223" s="1" t="n">
        <v>17</v>
      </c>
      <c r="I1223" s="1" t="n">
        <v>71</v>
      </c>
      <c r="J1223" s="1" t="n">
        <v>68</v>
      </c>
      <c r="K1223" s="1" t="n">
        <v>0</v>
      </c>
      <c r="L1223" s="1" t="n">
        <v>17</v>
      </c>
      <c r="M1223" s="1" t="n">
        <v>92</v>
      </c>
      <c r="N1223" s="5" t="n">
        <f aca="false">(J1223+0.5*I1223)/(H1223+I1223+J1223)</f>
        <v>0.663461538461538</v>
      </c>
      <c r="O1223" s="5" t="n">
        <f aca="false">(M1223+0.5*L1223)/(K1223+L1223+M1223)</f>
        <v>0.922018348623853</v>
      </c>
      <c r="P1223" s="5" t="n">
        <v>0.168686280266</v>
      </c>
      <c r="Q1223" s="6" t="n">
        <v>2.20041897956449E-006</v>
      </c>
      <c r="R1223" s="6" t="n">
        <v>0.000942338023197</v>
      </c>
    </row>
    <row r="1224" customFormat="false" ht="15.6" hidden="false" customHeight="false" outlineLevel="0" collapsed="false">
      <c r="A1224" s="1" t="s">
        <v>1610</v>
      </c>
      <c r="B1224" s="1" t="n">
        <v>6</v>
      </c>
      <c r="C1224" s="4" t="n">
        <v>33300271</v>
      </c>
      <c r="D1224" s="4" t="s">
        <v>28</v>
      </c>
      <c r="E1224" s="4" t="s">
        <v>28</v>
      </c>
      <c r="F1224" s="1" t="s">
        <v>22</v>
      </c>
      <c r="G1224" s="1" t="s">
        <v>32</v>
      </c>
      <c r="H1224" s="1" t="n">
        <v>0</v>
      </c>
      <c r="I1224" s="1" t="n">
        <v>15</v>
      </c>
      <c r="J1224" s="1" t="n">
        <v>139</v>
      </c>
      <c r="K1224" s="1" t="n">
        <v>7</v>
      </c>
      <c r="L1224" s="1" t="n">
        <v>43</v>
      </c>
      <c r="M1224" s="1" t="n">
        <v>60</v>
      </c>
      <c r="N1224" s="5" t="n">
        <f aca="false">(J1224+0.5*I1224)/(H1224+I1224+J1224)</f>
        <v>0.951298701298701</v>
      </c>
      <c r="O1224" s="5" t="n">
        <f aca="false">(M1224+0.5*L1224)/(K1224+L1224+M1224)</f>
        <v>0.740909090909091</v>
      </c>
      <c r="P1224" s="5" t="n">
        <v>0.168150975308</v>
      </c>
      <c r="Q1224" s="6" t="n">
        <v>4.05680634133634E-006</v>
      </c>
      <c r="R1224" s="6" t="n">
        <v>0.000942338023197</v>
      </c>
    </row>
    <row r="1225" customFormat="false" ht="15.6" hidden="false" customHeight="false" outlineLevel="0" collapsed="false">
      <c r="A1225" s="1" t="s">
        <v>1611</v>
      </c>
      <c r="B1225" s="1" t="n">
        <v>2</v>
      </c>
      <c r="C1225" s="4" t="n">
        <v>40123904</v>
      </c>
      <c r="D1225" s="4" t="s">
        <v>28</v>
      </c>
      <c r="E1225" s="4" t="s">
        <v>28</v>
      </c>
      <c r="F1225" s="1" t="s">
        <v>31</v>
      </c>
      <c r="G1225" s="1" t="s">
        <v>21</v>
      </c>
      <c r="H1225" s="1" t="n">
        <v>22</v>
      </c>
      <c r="I1225" s="1" t="n">
        <v>80</v>
      </c>
      <c r="J1225" s="1" t="n">
        <v>54</v>
      </c>
      <c r="K1225" s="1" t="n">
        <v>54</v>
      </c>
      <c r="L1225" s="1" t="n">
        <v>47</v>
      </c>
      <c r="M1225" s="1" t="n">
        <v>9</v>
      </c>
      <c r="N1225" s="5" t="n">
        <f aca="false">(J1225+0.5*I1225)/(H1225+I1225+J1225)</f>
        <v>0.602564102564103</v>
      </c>
      <c r="O1225" s="5" t="n">
        <f aca="false">(M1225+0.5*L1225)/(K1225+L1225+M1225)</f>
        <v>0.295454545454545</v>
      </c>
      <c r="P1225" s="5" t="n">
        <v>0.169103399343</v>
      </c>
      <c r="Q1225" s="6" t="n">
        <v>2.72098044342429E-006</v>
      </c>
      <c r="R1225" s="6" t="n">
        <v>0.000942338023197</v>
      </c>
    </row>
    <row r="1226" customFormat="false" ht="15.6" hidden="false" customHeight="false" outlineLevel="0" collapsed="false">
      <c r="A1226" s="1" t="s">
        <v>1612</v>
      </c>
      <c r="B1226" s="1" t="n">
        <v>5</v>
      </c>
      <c r="C1226" s="4" t="n">
        <v>134526551</v>
      </c>
      <c r="D1226" s="4" t="s">
        <v>28</v>
      </c>
      <c r="E1226" s="4" t="s">
        <v>28</v>
      </c>
      <c r="F1226" s="1" t="s">
        <v>22</v>
      </c>
      <c r="G1226" s="1" t="s">
        <v>21</v>
      </c>
      <c r="H1226" s="1" t="n">
        <v>15</v>
      </c>
      <c r="I1226" s="1" t="n">
        <v>57</v>
      </c>
      <c r="J1226" s="1" t="n">
        <v>84</v>
      </c>
      <c r="K1226" s="1" t="n">
        <v>37</v>
      </c>
      <c r="L1226" s="1" t="n">
        <v>52</v>
      </c>
      <c r="M1226" s="1" t="n">
        <v>20</v>
      </c>
      <c r="N1226" s="5" t="n">
        <f aca="false">(J1226+0.5*I1226)/(H1226+I1226+J1226)</f>
        <v>0.721153846153846</v>
      </c>
      <c r="O1226" s="5" t="n">
        <f aca="false">(M1226+0.5*L1226)/(K1226+L1226+M1226)</f>
        <v>0.422018348623853</v>
      </c>
      <c r="P1226" s="5" t="n">
        <v>0.166598966973</v>
      </c>
      <c r="Q1226" s="6" t="n">
        <v>6.46972317582962E-006</v>
      </c>
      <c r="R1226" s="6" t="n">
        <v>0.000982195220553</v>
      </c>
    </row>
    <row r="1227" customFormat="false" ht="15.6" hidden="false" customHeight="false" outlineLevel="0" collapsed="false">
      <c r="A1227" s="1" t="s">
        <v>1613</v>
      </c>
      <c r="B1227" s="1" t="n">
        <v>22</v>
      </c>
      <c r="C1227" s="4" t="n">
        <v>34178537</v>
      </c>
      <c r="D1227" s="4" t="s">
        <v>1614</v>
      </c>
      <c r="E1227" s="4" t="s">
        <v>20</v>
      </c>
      <c r="F1227" s="1" t="s">
        <v>21</v>
      </c>
      <c r="G1227" s="1" t="s">
        <v>22</v>
      </c>
      <c r="H1227" s="1" t="n">
        <v>31</v>
      </c>
      <c r="I1227" s="1" t="n">
        <v>77</v>
      </c>
      <c r="J1227" s="1" t="n">
        <v>48</v>
      </c>
      <c r="K1227" s="1" t="n">
        <v>63</v>
      </c>
      <c r="L1227" s="1" t="n">
        <v>37</v>
      </c>
      <c r="M1227" s="1" t="n">
        <v>9</v>
      </c>
      <c r="N1227" s="5" t="n">
        <f aca="false">(J1227+0.5*I1227)/(H1227+I1227+J1227)</f>
        <v>0.55448717948718</v>
      </c>
      <c r="O1227" s="5" t="n">
        <f aca="false">(M1227+0.5*L1227)/(K1227+L1227+M1227)</f>
        <v>0.252293577981651</v>
      </c>
      <c r="P1227" s="5" t="n">
        <v>0.166717825824</v>
      </c>
      <c r="Q1227" s="6" t="n">
        <v>5.03329753645191E-006</v>
      </c>
      <c r="R1227" s="6" t="n">
        <v>0.000982195220553</v>
      </c>
    </row>
    <row r="1228" customFormat="false" ht="15.6" hidden="false" customHeight="false" outlineLevel="0" collapsed="false">
      <c r="A1228" s="1" t="s">
        <v>1615</v>
      </c>
      <c r="B1228" s="1" t="n">
        <v>2</v>
      </c>
      <c r="C1228" s="4" t="n">
        <v>197904195</v>
      </c>
      <c r="D1228" s="4" t="s">
        <v>205</v>
      </c>
      <c r="E1228" s="4" t="s">
        <v>20</v>
      </c>
      <c r="F1228" s="1" t="s">
        <v>22</v>
      </c>
      <c r="G1228" s="1" t="s">
        <v>21</v>
      </c>
      <c r="H1228" s="1" t="n">
        <v>20</v>
      </c>
      <c r="I1228" s="1" t="n">
        <v>79</v>
      </c>
      <c r="J1228" s="1" t="n">
        <v>57</v>
      </c>
      <c r="K1228" s="1" t="n">
        <v>50</v>
      </c>
      <c r="L1228" s="1" t="n">
        <v>51</v>
      </c>
      <c r="M1228" s="1" t="n">
        <v>9</v>
      </c>
      <c r="N1228" s="5" t="n">
        <f aca="false">(J1228+0.5*I1228)/(H1228+I1228+J1228)</f>
        <v>0.618589743589744</v>
      </c>
      <c r="O1228" s="5" t="n">
        <f aca="false">(M1228+0.5*L1228)/(K1228+L1228+M1228)</f>
        <v>0.313636363636364</v>
      </c>
      <c r="P1228" s="5" t="n">
        <v>0.166557790768</v>
      </c>
      <c r="Q1228" s="6" t="n">
        <v>5.1636059025037E-006</v>
      </c>
      <c r="R1228" s="6" t="n">
        <v>0.000982195220553</v>
      </c>
    </row>
    <row r="1229" customFormat="false" ht="15.6" hidden="false" customHeight="false" outlineLevel="0" collapsed="false">
      <c r="A1229" s="1" t="s">
        <v>1616</v>
      </c>
      <c r="B1229" s="1" t="n">
        <v>5</v>
      </c>
      <c r="C1229" s="4" t="n">
        <v>169284171</v>
      </c>
      <c r="D1229" s="4" t="s">
        <v>149</v>
      </c>
      <c r="E1229" s="4" t="s">
        <v>20</v>
      </c>
      <c r="F1229" s="1" t="s">
        <v>21</v>
      </c>
      <c r="G1229" s="1" t="s">
        <v>22</v>
      </c>
      <c r="H1229" s="1" t="n">
        <v>13</v>
      </c>
      <c r="I1229" s="1" t="n">
        <v>56</v>
      </c>
      <c r="J1229" s="1" t="n">
        <v>87</v>
      </c>
      <c r="K1229" s="1" t="n">
        <v>34</v>
      </c>
      <c r="L1229" s="1" t="n">
        <v>54</v>
      </c>
      <c r="M1229" s="1" t="n">
        <v>21</v>
      </c>
      <c r="N1229" s="5" t="n">
        <f aca="false">(J1229+0.5*I1229)/(H1229+I1229+J1229)</f>
        <v>0.737179487179487</v>
      </c>
      <c r="O1229" s="5" t="n">
        <f aca="false">(M1229+0.5*L1229)/(K1229+L1229+M1229)</f>
        <v>0.440366972477064</v>
      </c>
      <c r="P1229" s="5" t="n">
        <v>0.166534358759</v>
      </c>
      <c r="Q1229" s="6" t="n">
        <v>5.74977678778156E-006</v>
      </c>
      <c r="R1229" s="6" t="n">
        <v>0.000982195220553</v>
      </c>
    </row>
    <row r="1230" customFormat="false" ht="15.6" hidden="false" customHeight="false" outlineLevel="0" collapsed="false">
      <c r="A1230" s="1" t="s">
        <v>1617</v>
      </c>
      <c r="B1230" s="1" t="n">
        <v>2</v>
      </c>
      <c r="C1230" s="4" t="n">
        <v>73651967</v>
      </c>
      <c r="D1230" s="4" t="s">
        <v>1618</v>
      </c>
      <c r="E1230" s="4" t="s">
        <v>140</v>
      </c>
      <c r="F1230" s="1" t="s">
        <v>21</v>
      </c>
      <c r="G1230" s="1" t="s">
        <v>22</v>
      </c>
      <c r="H1230" s="1" t="n">
        <v>21</v>
      </c>
      <c r="I1230" s="1" t="n">
        <v>70</v>
      </c>
      <c r="J1230" s="1" t="n">
        <v>64</v>
      </c>
      <c r="K1230" s="1" t="n">
        <v>2</v>
      </c>
      <c r="L1230" s="1" t="n">
        <v>17</v>
      </c>
      <c r="M1230" s="1" t="n">
        <v>90</v>
      </c>
      <c r="N1230" s="5" t="n">
        <f aca="false">(J1230+0.5*I1230)/(H1230+I1230+J1230)</f>
        <v>0.638709677419355</v>
      </c>
      <c r="O1230" s="5" t="n">
        <f aca="false">(M1230+0.5*L1230)/(K1230+L1230+M1230)</f>
        <v>0.903669724770642</v>
      </c>
      <c r="P1230" s="5" t="n">
        <v>0.166724291537</v>
      </c>
      <c r="Q1230" s="6" t="n">
        <v>6.01504803248999E-006</v>
      </c>
      <c r="R1230" s="6" t="n">
        <v>0.000982195220553</v>
      </c>
    </row>
    <row r="1231" customFormat="false" ht="15.6" hidden="false" customHeight="false" outlineLevel="0" collapsed="false">
      <c r="A1231" s="1" t="s">
        <v>1619</v>
      </c>
      <c r="B1231" s="1" t="n">
        <v>14</v>
      </c>
      <c r="C1231" s="4" t="n">
        <v>30125660</v>
      </c>
      <c r="D1231" s="4" t="s">
        <v>1091</v>
      </c>
      <c r="E1231" s="4" t="s">
        <v>20</v>
      </c>
      <c r="F1231" s="1" t="s">
        <v>31</v>
      </c>
      <c r="G1231" s="1" t="s">
        <v>32</v>
      </c>
      <c r="H1231" s="1" t="n">
        <v>15</v>
      </c>
      <c r="I1231" s="1" t="n">
        <v>65</v>
      </c>
      <c r="J1231" s="1" t="n">
        <v>76</v>
      </c>
      <c r="K1231" s="1" t="n">
        <v>0</v>
      </c>
      <c r="L1231" s="1" t="n">
        <v>13</v>
      </c>
      <c r="M1231" s="1" t="n">
        <v>97</v>
      </c>
      <c r="N1231" s="5" t="n">
        <f aca="false">(J1231+0.5*I1231)/(H1231+I1231+J1231)</f>
        <v>0.695512820512821</v>
      </c>
      <c r="O1231" s="5" t="n">
        <f aca="false">(M1231+0.5*L1231)/(K1231+L1231+M1231)</f>
        <v>0.940909090909091</v>
      </c>
      <c r="P1231" s="5" t="n">
        <v>0.166609535466</v>
      </c>
      <c r="Q1231" s="6" t="n">
        <v>2.27618538388153E-006</v>
      </c>
      <c r="R1231" s="6" t="n">
        <v>0.000982195220553</v>
      </c>
    </row>
    <row r="1232" customFormat="false" ht="15.6" hidden="false" customHeight="false" outlineLevel="0" collapsed="false">
      <c r="A1232" s="1" t="s">
        <v>1620</v>
      </c>
      <c r="B1232" s="1" t="n">
        <v>8</v>
      </c>
      <c r="C1232" s="4" t="n">
        <v>22217082</v>
      </c>
      <c r="D1232" s="4" t="s">
        <v>28</v>
      </c>
      <c r="E1232" s="4" t="s">
        <v>28</v>
      </c>
      <c r="F1232" s="1" t="s">
        <v>22</v>
      </c>
      <c r="G1232" s="1" t="s">
        <v>21</v>
      </c>
      <c r="H1232" s="1" t="n">
        <v>11</v>
      </c>
      <c r="I1232" s="1" t="n">
        <v>73</v>
      </c>
      <c r="J1232" s="1" t="n">
        <v>72</v>
      </c>
      <c r="K1232" s="1" t="n">
        <v>1</v>
      </c>
      <c r="L1232" s="1" t="n">
        <v>11</v>
      </c>
      <c r="M1232" s="1" t="n">
        <v>98</v>
      </c>
      <c r="N1232" s="5" t="n">
        <f aca="false">(J1232+0.5*I1232)/(H1232+I1232+J1232)</f>
        <v>0.695512820512821</v>
      </c>
      <c r="O1232" s="5" t="n">
        <f aca="false">(M1232+0.5*L1232)/(K1232+L1232+M1232)</f>
        <v>0.940909090909091</v>
      </c>
      <c r="P1232" s="5" t="n">
        <v>0.166609535466</v>
      </c>
      <c r="Q1232" s="6" t="n">
        <v>2.27618538388153E-006</v>
      </c>
      <c r="R1232" s="6" t="n">
        <v>0.000982195220553</v>
      </c>
    </row>
    <row r="1233" customFormat="false" ht="15.6" hidden="false" customHeight="false" outlineLevel="0" collapsed="false">
      <c r="A1233" s="1" t="s">
        <v>1621</v>
      </c>
      <c r="B1233" s="1" t="n">
        <v>2</v>
      </c>
      <c r="C1233" s="4" t="n">
        <v>86656894</v>
      </c>
      <c r="D1233" s="4" t="s">
        <v>28</v>
      </c>
      <c r="E1233" s="4" t="s">
        <v>28</v>
      </c>
      <c r="F1233" s="1" t="s">
        <v>22</v>
      </c>
      <c r="G1233" s="1" t="s">
        <v>32</v>
      </c>
      <c r="H1233" s="1" t="n">
        <v>11</v>
      </c>
      <c r="I1233" s="1" t="n">
        <v>68</v>
      </c>
      <c r="J1233" s="1" t="n">
        <v>76</v>
      </c>
      <c r="K1233" s="1" t="n">
        <v>36</v>
      </c>
      <c r="L1233" s="1" t="n">
        <v>58</v>
      </c>
      <c r="M1233" s="1" t="n">
        <v>16</v>
      </c>
      <c r="N1233" s="5" t="n">
        <f aca="false">(J1233+0.5*I1233)/(H1233+I1233+J1233)</f>
        <v>0.709677419354839</v>
      </c>
      <c r="O1233" s="5" t="n">
        <f aca="false">(M1233+0.5*L1233)/(K1233+L1233+M1233)</f>
        <v>0.409090909090909</v>
      </c>
      <c r="P1233" s="5" t="n">
        <v>0.166593171146</v>
      </c>
      <c r="Q1233" s="6" t="n">
        <v>5.2957953576906E-006</v>
      </c>
      <c r="R1233" s="6" t="n">
        <v>0.00098219522055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3T15:29:26Z</dcterms:created>
  <dc:creator>Aatish Bhatia</dc:creator>
  <dc:description/>
  <dc:language>en-US</dc:language>
  <cp:lastModifiedBy>Gyan</cp:lastModifiedBy>
  <dcterms:modified xsi:type="dcterms:W3CDTF">2012-07-30T13:55:42Z</dcterms:modified>
  <cp:revision>0</cp:revision>
  <dc:subject/>
  <dc:title/>
</cp:coreProperties>
</file>